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1.xml" ContentType="application/vnd.openxmlformats-officedocument.themeOverride+xml"/>
  <Override PartName="/xl/drawings/drawing4.xml" ContentType="application/vnd.openxmlformats-officedocument.drawingml.chartshapes+xml"/>
  <Override PartName="/xl/drawings/drawing5.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2.xml" ContentType="application/vnd.openxmlformats-officedocument.themeOverride+xml"/>
  <Override PartName="/xl/drawings/drawing6.xml" ContentType="application/vnd.openxmlformats-officedocument.drawingml.chartshapes+xml"/>
  <Override PartName="/xl/drawings/drawing7.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heme/themeOverride3.xml" ContentType="application/vnd.openxmlformats-officedocument.themeOverride+xml"/>
  <Override PartName="/xl/drawings/drawing8.xml" ContentType="application/vnd.openxmlformats-officedocument.drawingml.chartshapes+xml"/>
  <Override PartName="/xl/drawings/drawing9.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theme/themeOverride4.xml" ContentType="application/vnd.openxmlformats-officedocument.themeOverride+xml"/>
  <Override PartName="/xl/drawings/drawing10.xml" ContentType="application/vnd.openxmlformats-officedocument.drawingml.chartshapes+xml"/>
  <Override PartName="/xl/drawings/drawing11.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theme/themeOverride5.xml" ContentType="application/vnd.openxmlformats-officedocument.themeOverride+xml"/>
  <Override PartName="/xl/drawings/drawing1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Tom Lin\Documents\backup-office desktop\SI\"/>
    </mc:Choice>
  </mc:AlternateContent>
  <xr:revisionPtr revIDLastSave="0" documentId="13_ncr:1_{ADDADDD3-8EFE-4A92-AEE0-7DCB5538AF6F}" xr6:coauthVersionLast="44" xr6:coauthVersionMax="45" xr10:uidLastSave="{00000000-0000-0000-0000-000000000000}"/>
  <bookViews>
    <workbookView xWindow="-120" yWindow="-120" windowWidth="29040" windowHeight="15840" tabRatio="707" xr2:uid="{00000000-000D-0000-FFFF-FFFF00000000}"/>
  </bookViews>
  <sheets>
    <sheet name="Summary" sheetId="13" r:id="rId1"/>
    <sheet name="unfiltered MS1 pairs " sheetId="2" r:id="rId2"/>
    <sheet name="RT filter  20-45 min" sheetId="5" r:id="rId3"/>
    <sheet name="parent mass filter M&gt;1500" sheetId="6" r:id="rId4"/>
    <sheet name="intensity filter &gt; 1e6" sheetId="12" r:id="rId5"/>
    <sheet name="SCRN3 FTO specificity filter" sheetId="15" r:id="rId6"/>
    <sheet name="15N shift sensitivity filter" sheetId="16" r:id="rId7"/>
  </sheets>
  <definedNames>
    <definedName name="_xlnm._FilterDatabase" localSheetId="4">'intensity filter &gt; 1e6'!$BA$1:$BE$184</definedName>
    <definedName name="_xlnm._FilterDatabase" localSheetId="3" hidden="1">'parent mass filter M&gt;1500'!$AH$3:$BD$67</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6" i="16" l="1"/>
  <c r="R15" i="16"/>
  <c r="R16" i="16"/>
  <c r="R11" i="16"/>
  <c r="R9" i="16"/>
  <c r="R17" i="16"/>
  <c r="R18" i="16"/>
  <c r="R19" i="16"/>
  <c r="R12" i="16"/>
  <c r="R13" i="16"/>
  <c r="R20" i="16"/>
  <c r="R21" i="16"/>
  <c r="R10" i="16"/>
  <c r="R14" i="16"/>
  <c r="E24" i="16"/>
  <c r="E20" i="16"/>
  <c r="E15" i="16"/>
  <c r="E9" i="16"/>
  <c r="E10" i="16"/>
  <c r="E11" i="16"/>
  <c r="E12" i="16"/>
  <c r="E13" i="16"/>
  <c r="E14" i="16"/>
  <c r="E21" i="16"/>
  <c r="E25" i="16"/>
  <c r="E23" i="16"/>
  <c r="J35" i="6" l="1"/>
  <c r="J34" i="6"/>
  <c r="J33" i="6"/>
  <c r="J32" i="6"/>
  <c r="J31" i="6"/>
  <c r="J30" i="6"/>
  <c r="J29" i="6"/>
  <c r="J28" i="6"/>
  <c r="D29" i="6"/>
  <c r="J27" i="6"/>
  <c r="J26" i="6"/>
  <c r="P28" i="6"/>
  <c r="J25" i="6"/>
  <c r="P27" i="6"/>
  <c r="J24" i="6"/>
  <c r="D28" i="6"/>
  <c r="P26" i="6"/>
  <c r="J23" i="6"/>
  <c r="D27" i="6"/>
  <c r="P25" i="6"/>
  <c r="J22" i="6"/>
  <c r="D26" i="6"/>
  <c r="P24" i="6"/>
  <c r="J21" i="6"/>
  <c r="P23" i="6"/>
  <c r="J20" i="6"/>
  <c r="J19" i="6"/>
  <c r="D25" i="6"/>
  <c r="P22" i="6"/>
  <c r="D24" i="6"/>
  <c r="P21" i="6"/>
  <c r="D23" i="6"/>
  <c r="P20" i="6"/>
  <c r="J18" i="6"/>
  <c r="J17" i="6"/>
  <c r="D22" i="6"/>
  <c r="P19" i="6"/>
  <c r="D21" i="6"/>
  <c r="J16" i="6"/>
  <c r="P18" i="6"/>
  <c r="D20" i="6"/>
  <c r="D19" i="6"/>
  <c r="D18" i="6"/>
  <c r="P17" i="6"/>
  <c r="D17" i="6"/>
  <c r="D16" i="6"/>
  <c r="J15" i="6"/>
  <c r="D15" i="6"/>
  <c r="P16" i="6"/>
  <c r="D14" i="6"/>
  <c r="P15" i="6"/>
  <c r="J14" i="6"/>
  <c r="P14" i="6"/>
  <c r="V25" i="6"/>
  <c r="V24" i="6"/>
  <c r="J13" i="6"/>
  <c r="V23" i="6"/>
  <c r="D13" i="6"/>
  <c r="V22" i="6"/>
  <c r="P13" i="6"/>
  <c r="V21" i="6"/>
  <c r="J12" i="6"/>
  <c r="V20" i="6"/>
  <c r="P12" i="6"/>
  <c r="D12" i="6"/>
  <c r="V19" i="6"/>
  <c r="D11" i="6"/>
  <c r="V18" i="6"/>
  <c r="V17" i="6"/>
  <c r="P11" i="6"/>
  <c r="V16" i="6"/>
  <c r="J11" i="6"/>
  <c r="D10" i="6"/>
  <c r="V15" i="6"/>
  <c r="D9" i="6"/>
  <c r="V14" i="6"/>
  <c r="P10" i="6"/>
  <c r="V13" i="6"/>
  <c r="P9" i="6"/>
  <c r="V12" i="6"/>
  <c r="P8" i="6"/>
  <c r="J10" i="6"/>
  <c r="V11" i="6"/>
  <c r="D8" i="6"/>
  <c r="V10" i="6"/>
  <c r="P7" i="6"/>
  <c r="J9" i="6"/>
  <c r="D7" i="6"/>
  <c r="V9" i="6"/>
  <c r="P6" i="6"/>
  <c r="J8" i="6"/>
  <c r="V8" i="6"/>
  <c r="J7" i="6"/>
  <c r="V7" i="6"/>
  <c r="J6" i="6"/>
  <c r="V6" i="6"/>
  <c r="D6" i="6"/>
</calcChain>
</file>

<file path=xl/sharedStrings.xml><?xml version="1.0" encoding="utf-8"?>
<sst xmlns="http://schemas.openxmlformats.org/spreadsheetml/2006/main" count="195" uniqueCount="33">
  <si>
    <t>m/z</t>
  </si>
  <si>
    <t>z</t>
  </si>
  <si>
    <t>intensity</t>
  </si>
  <si>
    <t>rt</t>
  </si>
  <si>
    <t>M</t>
  </si>
  <si>
    <r>
      <t xml:space="preserve"> –NHNH</t>
    </r>
    <r>
      <rPr>
        <b/>
        <i/>
        <vertAlign val="subscript"/>
        <sz val="12"/>
        <color theme="1"/>
        <rFont val="Arial"/>
        <family val="2"/>
      </rPr>
      <t>2</t>
    </r>
  </si>
  <si>
    <t>ledgend</t>
  </si>
  <si>
    <t>sample ID</t>
  </si>
  <si>
    <t>SCRN3-probe 2</t>
  </si>
  <si>
    <t>FTO-probe 2</t>
  </si>
  <si>
    <t>isotopically coded hydrazine</t>
  </si>
  <si>
    <t>identifiers</t>
  </si>
  <si>
    <t xml:space="preserve">MS1 pairs with indicated filter </t>
  </si>
  <si>
    <r>
      <rPr>
        <b/>
        <i/>
        <vertAlign val="superscript"/>
        <sz val="11"/>
        <color theme="1"/>
        <rFont val="Arial"/>
        <family val="2"/>
      </rPr>
      <t>15</t>
    </r>
    <r>
      <rPr>
        <b/>
        <i/>
        <sz val="11"/>
        <color theme="1"/>
        <rFont val="Arial"/>
        <family val="2"/>
      </rPr>
      <t>N-shifted pairs</t>
    </r>
  </si>
  <si>
    <r>
      <t>M</t>
    </r>
    <r>
      <rPr>
        <b/>
        <i/>
        <vertAlign val="subscript"/>
        <sz val="11"/>
        <color theme="1"/>
        <rFont val="Arial"/>
        <family val="2"/>
      </rPr>
      <t>predicted</t>
    </r>
    <r>
      <rPr>
        <b/>
        <i/>
        <sz val="11"/>
        <color theme="1"/>
        <rFont val="Arial"/>
        <family val="2"/>
      </rPr>
      <t xml:space="preserve"> if  </t>
    </r>
    <r>
      <rPr>
        <b/>
        <i/>
        <vertAlign val="superscript"/>
        <sz val="11"/>
        <color theme="1"/>
        <rFont val="Arial"/>
        <family val="2"/>
      </rPr>
      <t>15</t>
    </r>
    <r>
      <rPr>
        <b/>
        <i/>
        <sz val="11"/>
        <color theme="1"/>
        <rFont val="Arial"/>
        <family val="2"/>
      </rPr>
      <t>N-shift                (M+ 0.99704)</t>
    </r>
  </si>
  <si>
    <t>total MS1 pairs identified*</t>
  </si>
  <si>
    <t xml:space="preserve">nonspecific pairs </t>
  </si>
  <si>
    <t xml:space="preserve">FTO/SCRN3 specific pairs </t>
  </si>
  <si>
    <t>hydrazone products of probe reactions with Glox6-Arg20* and Pyvl6-Arg20** of SCRN3</t>
  </si>
  <si>
    <t>1071.0557*</t>
  </si>
  <si>
    <t>719.0396**</t>
  </si>
  <si>
    <t xml:space="preserve"> most abundant is Met226-Arg239 active site peptide alkylated at His231 ligand via radical mechanism catalyzed by iron center ***</t>
  </si>
  <si>
    <t>755.3655***</t>
  </si>
  <si>
    <r>
      <rPr>
        <b/>
        <i/>
        <vertAlign val="superscript"/>
        <sz val="11"/>
        <color theme="1"/>
        <rFont val="Arial"/>
        <family val="2"/>
      </rPr>
      <t>15</t>
    </r>
    <r>
      <rPr>
        <b/>
        <i/>
        <sz val="11"/>
        <color theme="1"/>
        <rFont val="Arial"/>
        <family val="2"/>
      </rPr>
      <t xml:space="preserve">N-unshifted pairs </t>
    </r>
  </si>
  <si>
    <t xml:space="preserve">Outline of filtering steps for unbiased de novo identification of  FTO-labeled peptides, site resolution and mechanism of probe capture.  </t>
  </si>
  <si>
    <t>2. retention time filter: MS1 pairs eluting between X-X% Buffer B, corresponding to an elution window of 20-45 minutes.</t>
  </si>
  <si>
    <t>3. parent mass filter: MS1 pairs expected to be &gt; 1500 Da.</t>
  </si>
  <si>
    <t>1. probe labeled peptides identifed as MS1 co-eluting isotopic pairs with.a mass difference of 6.0138 Da associated with heavy- and light-isotopic tags.</t>
  </si>
  <si>
    <t xml:space="preserve">4. intensity filter: most abundant pairs are expected to reflect  predominant site and mechanisms of probe capture. </t>
  </si>
  <si>
    <t xml:space="preserve">5. specificity filter: MS1 pairs that are  specific to the target overexpressed (e.g. found in FTO dataset(s) but not SCRN3 dataset(s) and vice versa) are expected to be specific to those proteins. Pairs detected in both datasets are expected to reflect  reactivities of endogenous targets that are common to both samples. </t>
  </si>
  <si>
    <t>6. 15N-sensitivity filter: MS1 pairs go in two groups - i) the presence of an 0.99704 Da-shift indicates the N-atom of hydrazine is retained and an electrophilic site has reacted via a polar mechanism and ii) the absence of a shift indicates the N-atom is lost, consistent with an oxidative site reacting via radical fragmentation with loss of dinitrogen and  alkylation of the active site.</t>
  </si>
  <si>
    <r>
      <t>–</t>
    </r>
    <r>
      <rPr>
        <b/>
        <i/>
        <vertAlign val="superscript"/>
        <sz val="12"/>
        <color theme="1"/>
        <rFont val="Arial"/>
        <family val="2"/>
      </rPr>
      <t>15</t>
    </r>
    <r>
      <rPr>
        <b/>
        <i/>
        <sz val="12"/>
        <color theme="1"/>
        <rFont val="Arial"/>
        <family val="2"/>
      </rPr>
      <t>NHNH</t>
    </r>
    <r>
      <rPr>
        <b/>
        <i/>
        <vertAlign val="subscript"/>
        <sz val="12"/>
        <color theme="1"/>
        <rFont val="Arial"/>
        <family val="2"/>
      </rPr>
      <t>2</t>
    </r>
  </si>
  <si>
    <r>
      <rPr>
        <b/>
        <sz val="16"/>
        <rFont val="Arial"/>
        <family val="2"/>
      </rPr>
      <t>Supplementary Dataset 3.</t>
    </r>
    <r>
      <rPr>
        <sz val="16"/>
        <rFont val="Arial"/>
        <family val="2"/>
      </rPr>
      <t xml:space="preserve"> Workflow to characterize the mechanism and site of probe labeling for FTO. Filtered data is from a single replicate of four samples that were prepared and analyzed in parallel with same preparation of HEK293T cells.  FTO- and SCRN3-specific pairs was identified by comparing parent ions from cells treated with isotopic aryl hydrazine probes, where the terminal nitrogen is either nature abundance (light) or 15N (heavy) .  Corresponding peptide sequences, masses, charge states, and intensities are shown. Additional datasets are available upon requ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0"/>
  </numFmts>
  <fonts count="31"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sz val="16"/>
      <name val="Arial"/>
      <family val="2"/>
    </font>
    <font>
      <b/>
      <sz val="16"/>
      <name val="Arial"/>
      <family val="2"/>
    </font>
    <font>
      <sz val="12"/>
      <color theme="1"/>
      <name val="Arial"/>
      <family val="2"/>
    </font>
    <font>
      <b/>
      <i/>
      <sz val="12"/>
      <color theme="1"/>
      <name val="Arial"/>
      <family val="2"/>
    </font>
    <font>
      <b/>
      <i/>
      <sz val="11"/>
      <color theme="1"/>
      <name val="Arial"/>
      <family val="2"/>
    </font>
    <font>
      <b/>
      <i/>
      <vertAlign val="superscript"/>
      <sz val="12"/>
      <color theme="1"/>
      <name val="Arial"/>
      <family val="2"/>
    </font>
    <font>
      <b/>
      <i/>
      <vertAlign val="subscript"/>
      <sz val="12"/>
      <color theme="1"/>
      <name val="Arial"/>
      <family val="2"/>
    </font>
    <font>
      <b/>
      <i/>
      <vertAlign val="superscript"/>
      <sz val="11"/>
      <color theme="1"/>
      <name val="Arial"/>
      <family val="2"/>
    </font>
    <font>
      <b/>
      <i/>
      <vertAlign val="subscript"/>
      <sz val="11"/>
      <color theme="1"/>
      <name val="Arial"/>
      <family val="2"/>
    </font>
    <font>
      <b/>
      <i/>
      <sz val="14"/>
      <color theme="1"/>
      <name val="Arial"/>
      <family val="2"/>
    </font>
    <font>
      <sz val="14"/>
      <color theme="1"/>
      <name val="Arial"/>
      <family val="2"/>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00000"/>
        <bgColor indexed="64"/>
      </patternFill>
    </fill>
    <fill>
      <patternFill patternType="solid">
        <fgColor rgb="FF0432FF"/>
        <bgColor indexed="64"/>
      </patternFill>
    </fill>
    <fill>
      <patternFill patternType="solid">
        <fgColor theme="0" tint="-0.249977111117893"/>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rgb="FFFC9194"/>
        <bgColor rgb="FFFFA567"/>
      </patternFill>
    </fill>
    <fill>
      <patternFill patternType="solid">
        <fgColor rgb="FFFF7E84"/>
        <bgColor indexed="64"/>
      </patternFill>
    </fill>
    <fill>
      <patternFill patternType="solid">
        <fgColor rgb="FFFDB2B8"/>
        <bgColor indexed="64"/>
      </patternFill>
    </fill>
    <fill>
      <patternFill patternType="darkDown">
        <fgColor theme="0"/>
        <bgColor rgb="FFC00000"/>
      </patternFill>
    </fill>
    <fill>
      <patternFill patternType="darkGrid">
        <fgColor theme="0"/>
        <bgColor rgb="FF0432FF"/>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style="thin">
        <color indexed="64"/>
      </right>
      <top/>
      <bottom/>
      <diagonal/>
    </border>
    <border>
      <left style="medium">
        <color auto="1"/>
      </left>
      <right style="medium">
        <color auto="1"/>
      </right>
      <top/>
      <bottom/>
      <diagonal/>
    </border>
    <border>
      <left/>
      <right style="medium">
        <color auto="1"/>
      </right>
      <top/>
      <bottom style="medium">
        <color indexed="64"/>
      </bottom>
      <diagonal/>
    </border>
    <border>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auto="1"/>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auto="1"/>
      </left>
      <right/>
      <top/>
      <bottom/>
      <diagonal/>
    </border>
    <border>
      <left style="medium">
        <color auto="1"/>
      </left>
      <right/>
      <top/>
      <bottom style="medium">
        <color indexed="64"/>
      </bottom>
      <diagonal/>
    </border>
    <border>
      <left/>
      <right style="thin">
        <color indexed="64"/>
      </right>
      <top style="medium">
        <color indexed="64"/>
      </top>
      <bottom style="medium">
        <color indexed="64"/>
      </bottom>
      <diagonal/>
    </border>
    <border>
      <left style="double">
        <color indexed="64"/>
      </left>
      <right style="double">
        <color indexed="64"/>
      </right>
      <top style="double">
        <color indexed="64"/>
      </top>
      <bottom style="medium">
        <color indexed="64"/>
      </bottom>
      <diagonal/>
    </border>
    <border>
      <left style="double">
        <color indexed="64"/>
      </left>
      <right style="double">
        <color indexed="64"/>
      </right>
      <top/>
      <bottom/>
      <diagonal/>
    </border>
    <border>
      <left style="double">
        <color indexed="64"/>
      </left>
      <right style="double">
        <color indexed="64"/>
      </right>
      <top/>
      <bottom style="double">
        <color indexed="64"/>
      </bottom>
      <diagonal/>
    </border>
    <border>
      <left style="double">
        <color indexed="64"/>
      </left>
      <right style="double">
        <color indexed="64"/>
      </right>
      <top/>
      <bottom style="medium">
        <color indexed="64"/>
      </bottom>
      <diagonal/>
    </border>
    <border>
      <left style="double">
        <color indexed="64"/>
      </left>
      <right/>
      <top/>
      <bottom style="medium">
        <color indexed="64"/>
      </bottom>
      <diagonal/>
    </border>
  </borders>
  <cellStyleXfs count="43">
    <xf numFmtId="0" fontId="0" fillId="0" borderId="0" applyFill="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 fillId="0" borderId="0"/>
  </cellStyleXfs>
  <cellXfs count="224">
    <xf numFmtId="0" fontId="0" fillId="0" borderId="0" xfId="0"/>
    <xf numFmtId="11" fontId="0" fillId="0" borderId="0" xfId="0" applyNumberFormat="1"/>
    <xf numFmtId="0" fontId="19" fillId="0" borderId="0" xfId="0" applyFont="1"/>
    <xf numFmtId="164" fontId="19" fillId="0" borderId="0" xfId="0" applyNumberFormat="1" applyFont="1"/>
    <xf numFmtId="165" fontId="19" fillId="0" borderId="0" xfId="0" applyNumberFormat="1" applyFont="1"/>
    <xf numFmtId="0" fontId="1" fillId="0" borderId="0" xfId="42"/>
    <xf numFmtId="0" fontId="22" fillId="0" borderId="0" xfId="0" applyFont="1" applyFill="1" applyAlignment="1">
      <alignment horizontal="center"/>
    </xf>
    <xf numFmtId="165" fontId="22" fillId="0" borderId="0" xfId="0" applyNumberFormat="1" applyFont="1" applyFill="1" applyAlignment="1">
      <alignment horizontal="center"/>
    </xf>
    <xf numFmtId="164" fontId="22" fillId="0" borderId="0" xfId="0" applyNumberFormat="1" applyFont="1" applyFill="1" applyAlignment="1">
      <alignment horizontal="center"/>
    </xf>
    <xf numFmtId="164" fontId="22" fillId="0" borderId="11" xfId="0" applyNumberFormat="1" applyFont="1" applyFill="1" applyBorder="1" applyAlignment="1">
      <alignment horizontal="center"/>
    </xf>
    <xf numFmtId="164" fontId="19" fillId="0" borderId="11" xfId="0" applyNumberFormat="1" applyFont="1" applyBorder="1"/>
    <xf numFmtId="164" fontId="22" fillId="0" borderId="0" xfId="0" applyNumberFormat="1" applyFont="1" applyFill="1" applyBorder="1" applyAlignment="1">
      <alignment horizontal="center"/>
    </xf>
    <xf numFmtId="164" fontId="19" fillId="0" borderId="0" xfId="0" applyNumberFormat="1" applyFont="1" applyBorder="1"/>
    <xf numFmtId="164" fontId="22" fillId="0" borderId="12" xfId="0" applyNumberFormat="1" applyFont="1" applyFill="1" applyBorder="1" applyAlignment="1">
      <alignment horizontal="center"/>
    </xf>
    <xf numFmtId="164" fontId="19" fillId="0" borderId="12" xfId="0" applyNumberFormat="1" applyFont="1" applyBorder="1"/>
    <xf numFmtId="0" fontId="23" fillId="0" borderId="12" xfId="7" applyFont="1" applyFill="1" applyBorder="1" applyAlignment="1">
      <alignment horizontal="center" vertical="center"/>
    </xf>
    <xf numFmtId="0" fontId="24" fillId="0" borderId="15" xfId="0" applyFont="1" applyBorder="1" applyAlignment="1">
      <alignment horizontal="center" vertical="center" wrapText="1"/>
    </xf>
    <xf numFmtId="0" fontId="24" fillId="0" borderId="14" xfId="0" applyFont="1" applyBorder="1" applyAlignment="1">
      <alignment horizontal="center" vertical="center"/>
    </xf>
    <xf numFmtId="0" fontId="23" fillId="0" borderId="12" xfId="7" applyNumberFormat="1" applyFont="1" applyFill="1" applyBorder="1" applyAlignment="1">
      <alignment horizontal="center"/>
    </xf>
    <xf numFmtId="0" fontId="24" fillId="0" borderId="13" xfId="0" applyNumberFormat="1" applyFont="1" applyBorder="1" applyAlignment="1">
      <alignment horizontal="center" vertical="center"/>
    </xf>
    <xf numFmtId="0" fontId="19" fillId="33" borderId="0" xfId="0" applyFont="1" applyFill="1"/>
    <xf numFmtId="165" fontId="19" fillId="33" borderId="0" xfId="0" applyNumberFormat="1" applyFont="1" applyFill="1"/>
    <xf numFmtId="164" fontId="19" fillId="33" borderId="0" xfId="0" applyNumberFormat="1" applyFont="1" applyFill="1" applyBorder="1"/>
    <xf numFmtId="0" fontId="19" fillId="34" borderId="0" xfId="0" applyFont="1" applyFill="1"/>
    <xf numFmtId="165" fontId="19" fillId="34" borderId="0" xfId="0" applyNumberFormat="1" applyFont="1" applyFill="1"/>
    <xf numFmtId="164" fontId="19" fillId="34" borderId="0" xfId="0" applyNumberFormat="1" applyFont="1" applyFill="1" applyBorder="1"/>
    <xf numFmtId="0" fontId="7" fillId="0" borderId="0" xfId="6" applyFill="1"/>
    <xf numFmtId="0" fontId="0" fillId="0" borderId="0" xfId="0" applyFill="1"/>
    <xf numFmtId="11" fontId="0" fillId="0" borderId="0" xfId="0" applyNumberFormat="1" applyFill="1"/>
    <xf numFmtId="0" fontId="24" fillId="0" borderId="15" xfId="0" applyFont="1" applyBorder="1" applyAlignment="1">
      <alignment horizontal="center" vertical="center"/>
    </xf>
    <xf numFmtId="0" fontId="22" fillId="0" borderId="0" xfId="0" applyFont="1" applyFill="1" applyBorder="1" applyAlignment="1">
      <alignment horizontal="center"/>
    </xf>
    <xf numFmtId="0" fontId="22" fillId="0" borderId="12" xfId="0" applyFont="1" applyFill="1" applyBorder="1" applyAlignment="1">
      <alignment horizontal="center"/>
    </xf>
    <xf numFmtId="166" fontId="22" fillId="0" borderId="0" xfId="0" applyNumberFormat="1" applyFont="1" applyFill="1" applyAlignment="1">
      <alignment horizontal="center"/>
    </xf>
    <xf numFmtId="166" fontId="19" fillId="0" borderId="0" xfId="0" applyNumberFormat="1" applyFont="1"/>
    <xf numFmtId="164" fontId="22" fillId="0" borderId="14" xfId="0" applyNumberFormat="1" applyFont="1" applyFill="1" applyBorder="1" applyAlignment="1">
      <alignment horizontal="center"/>
    </xf>
    <xf numFmtId="164" fontId="19" fillId="0" borderId="14" xfId="0" applyNumberFormat="1" applyFont="1" applyBorder="1"/>
    <xf numFmtId="0" fontId="22" fillId="0" borderId="14" xfId="0" applyFont="1" applyFill="1" applyBorder="1" applyAlignment="1">
      <alignment horizontal="center"/>
    </xf>
    <xf numFmtId="0" fontId="22" fillId="35" borderId="0" xfId="0" applyFont="1" applyFill="1" applyAlignment="1">
      <alignment horizontal="center"/>
    </xf>
    <xf numFmtId="166" fontId="22" fillId="35" borderId="0" xfId="0" applyNumberFormat="1" applyFont="1" applyFill="1" applyAlignment="1">
      <alignment horizontal="center"/>
    </xf>
    <xf numFmtId="165" fontId="22" fillId="35" borderId="0" xfId="0" applyNumberFormat="1" applyFont="1" applyFill="1" applyAlignment="1">
      <alignment horizontal="center"/>
    </xf>
    <xf numFmtId="164" fontId="22" fillId="35" borderId="0" xfId="0" applyNumberFormat="1" applyFont="1" applyFill="1" applyBorder="1" applyAlignment="1">
      <alignment horizontal="center"/>
    </xf>
    <xf numFmtId="164" fontId="22" fillId="35" borderId="0" xfId="0" applyNumberFormat="1" applyFont="1" applyFill="1" applyAlignment="1">
      <alignment horizontal="center"/>
    </xf>
    <xf numFmtId="164" fontId="22" fillId="35" borderId="14" xfId="0" applyNumberFormat="1" applyFont="1" applyFill="1" applyBorder="1" applyAlignment="1">
      <alignment horizontal="center"/>
    </xf>
    <xf numFmtId="164" fontId="22" fillId="35" borderId="11" xfId="0" applyNumberFormat="1" applyFont="1" applyFill="1" applyBorder="1" applyAlignment="1">
      <alignment horizontal="center"/>
    </xf>
    <xf numFmtId="0" fontId="0" fillId="0" borderId="0" xfId="6" applyFont="1" applyFill="1"/>
    <xf numFmtId="0" fontId="0" fillId="0" borderId="0" xfId="0" applyFont="1"/>
    <xf numFmtId="0" fontId="24" fillId="0" borderId="14" xfId="0" applyFont="1" applyBorder="1" applyAlignment="1">
      <alignment horizontal="center" vertical="center" wrapText="1"/>
    </xf>
    <xf numFmtId="0" fontId="22" fillId="0" borderId="21" xfId="0" applyFont="1" applyFill="1" applyBorder="1" applyAlignment="1">
      <alignment horizontal="center"/>
    </xf>
    <xf numFmtId="164" fontId="22" fillId="36" borderId="14" xfId="0" applyNumberFormat="1" applyFont="1" applyFill="1" applyBorder="1" applyAlignment="1">
      <alignment horizontal="center"/>
    </xf>
    <xf numFmtId="164" fontId="22" fillId="38" borderId="14" xfId="0" applyNumberFormat="1" applyFont="1" applyFill="1" applyBorder="1" applyAlignment="1">
      <alignment horizontal="center"/>
    </xf>
    <xf numFmtId="0" fontId="22" fillId="35" borderId="0" xfId="0" applyFont="1" applyFill="1" applyBorder="1" applyAlignment="1">
      <alignment horizontal="center"/>
    </xf>
    <xf numFmtId="166" fontId="22" fillId="35" borderId="0" xfId="0" applyNumberFormat="1" applyFont="1" applyFill="1" applyBorder="1" applyAlignment="1">
      <alignment horizontal="center"/>
    </xf>
    <xf numFmtId="165" fontId="22" fillId="35" borderId="0" xfId="0" applyNumberFormat="1" applyFont="1" applyFill="1" applyBorder="1" applyAlignment="1">
      <alignment horizontal="center"/>
    </xf>
    <xf numFmtId="166" fontId="22" fillId="0" borderId="0" xfId="0" applyNumberFormat="1" applyFont="1" applyFill="1" applyBorder="1" applyAlignment="1">
      <alignment horizontal="center"/>
    </xf>
    <xf numFmtId="165" fontId="22" fillId="0" borderId="0" xfId="0" applyNumberFormat="1" applyFont="1" applyFill="1" applyBorder="1" applyAlignment="1">
      <alignment horizontal="center"/>
    </xf>
    <xf numFmtId="164" fontId="22" fillId="37" borderId="14" xfId="0" applyNumberFormat="1" applyFont="1" applyFill="1" applyBorder="1" applyAlignment="1">
      <alignment horizontal="center"/>
    </xf>
    <xf numFmtId="166" fontId="22" fillId="36" borderId="0" xfId="0" applyNumberFormat="1" applyFont="1" applyFill="1" applyAlignment="1">
      <alignment horizontal="center"/>
    </xf>
    <xf numFmtId="0" fontId="22" fillId="36" borderId="0" xfId="0" applyFont="1" applyFill="1" applyAlignment="1">
      <alignment horizontal="center"/>
    </xf>
    <xf numFmtId="165" fontId="22" fillId="36" borderId="0" xfId="0" applyNumberFormat="1" applyFont="1" applyFill="1" applyAlignment="1">
      <alignment horizontal="center"/>
    </xf>
    <xf numFmtId="164" fontId="22" fillId="36" borderId="0" xfId="0" applyNumberFormat="1" applyFont="1" applyFill="1" applyAlignment="1">
      <alignment horizontal="center"/>
    </xf>
    <xf numFmtId="166" fontId="22" fillId="35" borderId="21" xfId="0" applyNumberFormat="1" applyFont="1" applyFill="1" applyBorder="1" applyAlignment="1">
      <alignment horizontal="center"/>
    </xf>
    <xf numFmtId="166" fontId="22" fillId="0" borderId="21" xfId="0" applyNumberFormat="1" applyFont="1" applyFill="1" applyBorder="1" applyAlignment="1">
      <alignment horizontal="center"/>
    </xf>
    <xf numFmtId="166" fontId="22" fillId="37" borderId="0" xfId="0" applyNumberFormat="1" applyFont="1" applyFill="1" applyAlignment="1">
      <alignment horizontal="center"/>
    </xf>
    <xf numFmtId="0" fontId="22" fillId="37" borderId="0" xfId="0" applyFont="1" applyFill="1" applyAlignment="1">
      <alignment horizontal="center"/>
    </xf>
    <xf numFmtId="165" fontId="22" fillId="37" borderId="0" xfId="0" applyNumberFormat="1" applyFont="1" applyFill="1" applyAlignment="1">
      <alignment horizontal="center"/>
    </xf>
    <xf numFmtId="164" fontId="22" fillId="37" borderId="0" xfId="0" applyNumberFormat="1" applyFont="1" applyFill="1" applyAlignment="1">
      <alignment horizontal="center"/>
    </xf>
    <xf numFmtId="166" fontId="22" fillId="38" borderId="0" xfId="0" applyNumberFormat="1" applyFont="1" applyFill="1" applyAlignment="1">
      <alignment horizontal="center"/>
    </xf>
    <xf numFmtId="0" fontId="22" fillId="38" borderId="0" xfId="0" applyFont="1" applyFill="1" applyAlignment="1">
      <alignment horizontal="center"/>
    </xf>
    <xf numFmtId="165" fontId="22" fillId="38" borderId="0" xfId="0" applyNumberFormat="1" applyFont="1" applyFill="1" applyAlignment="1">
      <alignment horizontal="center"/>
    </xf>
    <xf numFmtId="164" fontId="22" fillId="38" borderId="0" xfId="0" applyNumberFormat="1" applyFont="1" applyFill="1" applyAlignment="1">
      <alignment horizontal="center"/>
    </xf>
    <xf numFmtId="0" fontId="23" fillId="0" borderId="12" xfId="7" applyNumberFormat="1" applyFont="1" applyFill="1" applyBorder="1" applyAlignment="1">
      <alignment horizontal="center" vertical="center"/>
    </xf>
    <xf numFmtId="0" fontId="22" fillId="0" borderId="0" xfId="0" applyFont="1" applyFill="1" applyAlignment="1">
      <alignment horizontal="center" vertical="center"/>
    </xf>
    <xf numFmtId="165" fontId="22" fillId="0" borderId="0" xfId="0" applyNumberFormat="1" applyFont="1" applyFill="1" applyAlignment="1">
      <alignment horizontal="center" vertical="center"/>
    </xf>
    <xf numFmtId="164" fontId="22" fillId="0" borderId="0" xfId="0" applyNumberFormat="1" applyFont="1" applyFill="1" applyBorder="1" applyAlignment="1">
      <alignment horizontal="center" vertical="center"/>
    </xf>
    <xf numFmtId="164" fontId="22" fillId="0" borderId="12" xfId="0" applyNumberFormat="1" applyFont="1" applyFill="1" applyBorder="1" applyAlignment="1">
      <alignment horizontal="center" vertical="center"/>
    </xf>
    <xf numFmtId="164" fontId="22" fillId="0" borderId="11" xfId="0" applyNumberFormat="1" applyFont="1" applyFill="1" applyBorder="1" applyAlignment="1">
      <alignment horizontal="center" vertical="center"/>
    </xf>
    <xf numFmtId="0" fontId="22" fillId="41" borderId="21" xfId="0" applyFont="1" applyFill="1" applyBorder="1" applyAlignment="1">
      <alignment horizontal="center" vertical="center"/>
    </xf>
    <xf numFmtId="0" fontId="22" fillId="41" borderId="0" xfId="0" applyFont="1" applyFill="1" applyBorder="1" applyAlignment="1">
      <alignment horizontal="center" vertical="center"/>
    </xf>
    <xf numFmtId="166" fontId="22" fillId="41" borderId="0" xfId="0" applyNumberFormat="1" applyFont="1" applyFill="1" applyBorder="1" applyAlignment="1">
      <alignment horizontal="center" vertical="center"/>
    </xf>
    <xf numFmtId="165" fontId="22" fillId="41" borderId="0" xfId="0" applyNumberFormat="1" applyFont="1" applyFill="1" applyBorder="1" applyAlignment="1">
      <alignment horizontal="center" vertical="center"/>
    </xf>
    <xf numFmtId="164" fontId="22" fillId="41" borderId="14" xfId="0" applyNumberFormat="1" applyFont="1" applyFill="1" applyBorder="1" applyAlignment="1">
      <alignment horizontal="center" vertical="center"/>
    </xf>
    <xf numFmtId="0" fontId="22" fillId="0" borderId="12" xfId="0" applyFont="1" applyFill="1" applyBorder="1" applyAlignment="1">
      <alignment horizontal="center" vertical="center"/>
    </xf>
    <xf numFmtId="0" fontId="22" fillId="0" borderId="14" xfId="0" applyFont="1" applyFill="1" applyBorder="1" applyAlignment="1">
      <alignment horizontal="center" vertical="center"/>
    </xf>
    <xf numFmtId="166" fontId="22" fillId="40" borderId="0" xfId="0" applyNumberFormat="1" applyFont="1" applyFill="1" applyBorder="1" applyAlignment="1">
      <alignment horizontal="center" vertical="center"/>
    </xf>
    <xf numFmtId="0" fontId="22" fillId="40" borderId="0" xfId="0" applyFont="1" applyFill="1" applyBorder="1" applyAlignment="1">
      <alignment horizontal="center" vertical="center"/>
    </xf>
    <xf numFmtId="165" fontId="22" fillId="40" borderId="0" xfId="0" applyNumberFormat="1" applyFont="1" applyFill="1" applyBorder="1" applyAlignment="1">
      <alignment horizontal="center" vertical="center"/>
    </xf>
    <xf numFmtId="164" fontId="22" fillId="40" borderId="11" xfId="0" applyNumberFormat="1" applyFont="1" applyFill="1" applyBorder="1" applyAlignment="1">
      <alignment horizontal="center" vertical="center"/>
    </xf>
    <xf numFmtId="164" fontId="22" fillId="40" borderId="14" xfId="0" applyNumberFormat="1" applyFont="1" applyFill="1" applyBorder="1" applyAlignment="1">
      <alignment horizontal="center" vertical="center"/>
    </xf>
    <xf numFmtId="0" fontId="22" fillId="35" borderId="21" xfId="0" applyFont="1" applyFill="1" applyBorder="1" applyAlignment="1">
      <alignment horizontal="center" vertical="center"/>
    </xf>
    <xf numFmtId="0" fontId="22" fillId="35" borderId="0" xfId="0" applyFont="1" applyFill="1" applyBorder="1" applyAlignment="1">
      <alignment horizontal="center" vertical="center"/>
    </xf>
    <xf numFmtId="166" fontId="22" fillId="35" borderId="0" xfId="0" applyNumberFormat="1" applyFont="1" applyFill="1" applyBorder="1" applyAlignment="1">
      <alignment horizontal="center" vertical="center"/>
    </xf>
    <xf numFmtId="165" fontId="22" fillId="35" borderId="0" xfId="0" applyNumberFormat="1" applyFont="1" applyFill="1" applyBorder="1" applyAlignment="1">
      <alignment horizontal="center" vertical="center"/>
    </xf>
    <xf numFmtId="164" fontId="22" fillId="35" borderId="14" xfId="0" applyNumberFormat="1" applyFont="1" applyFill="1" applyBorder="1" applyAlignment="1">
      <alignment horizontal="center" vertical="center"/>
    </xf>
    <xf numFmtId="166" fontId="22" fillId="35" borderId="0" xfId="0" applyNumberFormat="1" applyFont="1" applyFill="1" applyAlignment="1">
      <alignment horizontal="center" vertical="center"/>
    </xf>
    <xf numFmtId="0" fontId="22" fillId="35" borderId="0" xfId="0" applyFont="1" applyFill="1" applyAlignment="1">
      <alignment horizontal="center" vertical="center"/>
    </xf>
    <xf numFmtId="165" fontId="22" fillId="35" borderId="0" xfId="0" applyNumberFormat="1" applyFont="1" applyFill="1" applyAlignment="1">
      <alignment horizontal="center" vertical="center"/>
    </xf>
    <xf numFmtId="0" fontId="22" fillId="0" borderId="21" xfId="0" applyFont="1" applyFill="1" applyBorder="1" applyAlignment="1">
      <alignment horizontal="center" vertical="center"/>
    </xf>
    <xf numFmtId="0" fontId="22" fillId="0" borderId="0" xfId="0" applyFont="1" applyFill="1" applyBorder="1" applyAlignment="1">
      <alignment horizontal="center" vertical="center"/>
    </xf>
    <xf numFmtId="166" fontId="22" fillId="0" borderId="0" xfId="0" applyNumberFormat="1" applyFont="1" applyFill="1" applyBorder="1" applyAlignment="1">
      <alignment horizontal="center" vertical="center"/>
    </xf>
    <xf numFmtId="165" fontId="22" fillId="0" borderId="0" xfId="0" applyNumberFormat="1" applyFont="1" applyFill="1" applyBorder="1" applyAlignment="1">
      <alignment horizontal="center" vertical="center"/>
    </xf>
    <xf numFmtId="164" fontId="22" fillId="0" borderId="14" xfId="0" applyNumberFormat="1" applyFont="1" applyFill="1" applyBorder="1" applyAlignment="1">
      <alignment horizontal="center" vertical="center"/>
    </xf>
    <xf numFmtId="166" fontId="22" fillId="0" borderId="0" xfId="0" applyNumberFormat="1" applyFont="1" applyFill="1" applyAlignment="1">
      <alignment horizontal="center" vertical="center"/>
    </xf>
    <xf numFmtId="0" fontId="19" fillId="0" borderId="0" xfId="0" applyFont="1" applyAlignment="1">
      <alignment vertical="center"/>
    </xf>
    <xf numFmtId="166" fontId="19" fillId="0" borderId="0" xfId="0" applyNumberFormat="1" applyFont="1" applyAlignment="1">
      <alignment vertical="center"/>
    </xf>
    <xf numFmtId="165" fontId="19" fillId="0" borderId="0" xfId="0" applyNumberFormat="1" applyFont="1" applyAlignment="1">
      <alignment vertical="center"/>
    </xf>
    <xf numFmtId="164" fontId="19" fillId="0" borderId="0" xfId="0" applyNumberFormat="1" applyFont="1" applyBorder="1" applyAlignment="1">
      <alignment vertical="center"/>
    </xf>
    <xf numFmtId="164" fontId="19" fillId="0" borderId="11" xfId="0" applyNumberFormat="1" applyFont="1" applyBorder="1" applyAlignment="1">
      <alignment vertical="center"/>
    </xf>
    <xf numFmtId="164" fontId="23" fillId="0" borderId="12" xfId="0" applyNumberFormat="1" applyFont="1" applyFill="1" applyBorder="1" applyAlignment="1">
      <alignment horizontal="center"/>
    </xf>
    <xf numFmtId="0" fontId="23" fillId="0" borderId="19" xfId="0" applyFont="1" applyFill="1" applyBorder="1" applyAlignment="1">
      <alignment horizontal="center"/>
    </xf>
    <xf numFmtId="0" fontId="23" fillId="0" borderId="20" xfId="0" applyFont="1" applyFill="1" applyBorder="1" applyAlignment="1">
      <alignment horizontal="center"/>
    </xf>
    <xf numFmtId="165" fontId="23" fillId="0" borderId="20" xfId="0" applyNumberFormat="1" applyFont="1" applyFill="1" applyBorder="1" applyAlignment="1">
      <alignment horizontal="center"/>
    </xf>
    <xf numFmtId="164" fontId="23" fillId="0" borderId="20" xfId="0" applyNumberFormat="1" applyFont="1" applyFill="1" applyBorder="1" applyAlignment="1">
      <alignment horizontal="center"/>
    </xf>
    <xf numFmtId="164" fontId="23" fillId="0" borderId="23" xfId="0" applyNumberFormat="1" applyFont="1" applyFill="1" applyBorder="1" applyAlignment="1">
      <alignment horizontal="center"/>
    </xf>
    <xf numFmtId="0" fontId="24" fillId="0" borderId="13" xfId="0" applyNumberFormat="1" applyFont="1" applyBorder="1" applyAlignment="1">
      <alignment horizontal="center" vertical="center" wrapText="1"/>
    </xf>
    <xf numFmtId="0" fontId="19" fillId="42" borderId="0" xfId="0" applyFont="1" applyFill="1"/>
    <xf numFmtId="165" fontId="19" fillId="42" borderId="0" xfId="0" applyNumberFormat="1" applyFont="1" applyFill="1"/>
    <xf numFmtId="164" fontId="19" fillId="42" borderId="0" xfId="0" applyNumberFormat="1" applyFont="1" applyFill="1" applyBorder="1"/>
    <xf numFmtId="0" fontId="19" fillId="43" borderId="0" xfId="0" applyFont="1" applyFill="1"/>
    <xf numFmtId="165" fontId="19" fillId="43" borderId="0" xfId="0" applyNumberFormat="1" applyFont="1" applyFill="1"/>
    <xf numFmtId="164" fontId="19" fillId="43" borderId="14" xfId="0" applyNumberFormat="1" applyFont="1" applyFill="1" applyBorder="1"/>
    <xf numFmtId="164" fontId="23" fillId="0" borderId="15" xfId="0" applyNumberFormat="1" applyFont="1" applyFill="1" applyBorder="1" applyAlignment="1">
      <alignment horizontal="center"/>
    </xf>
    <xf numFmtId="0" fontId="23" fillId="0" borderId="12" xfId="6" applyNumberFormat="1" applyFont="1" applyFill="1" applyBorder="1" applyAlignment="1"/>
    <xf numFmtId="166" fontId="23" fillId="0" borderId="20" xfId="0" applyNumberFormat="1" applyFont="1" applyFill="1" applyBorder="1" applyAlignment="1">
      <alignment horizontal="center"/>
    </xf>
    <xf numFmtId="0" fontId="19" fillId="0" borderId="0" xfId="0" applyFont="1" applyFill="1"/>
    <xf numFmtId="164" fontId="19" fillId="33" borderId="14" xfId="0" applyNumberFormat="1" applyFont="1" applyFill="1" applyBorder="1"/>
    <xf numFmtId="0" fontId="19" fillId="42" borderId="21" xfId="0" applyFont="1" applyFill="1" applyBorder="1"/>
    <xf numFmtId="164" fontId="23" fillId="0" borderId="12" xfId="0" applyNumberFormat="1" applyFont="1" applyFill="1" applyBorder="1" applyAlignment="1">
      <alignment horizontal="center" vertical="center"/>
    </xf>
    <xf numFmtId="0" fontId="23" fillId="0" borderId="22" xfId="0" applyFont="1" applyFill="1" applyBorder="1" applyAlignment="1">
      <alignment horizontal="center" vertical="center"/>
    </xf>
    <xf numFmtId="0" fontId="23" fillId="0" borderId="10" xfId="0" applyFont="1" applyFill="1" applyBorder="1" applyAlignment="1">
      <alignment horizontal="center" vertical="center"/>
    </xf>
    <xf numFmtId="166" fontId="23" fillId="0" borderId="10" xfId="0" applyNumberFormat="1" applyFont="1" applyFill="1" applyBorder="1" applyAlignment="1">
      <alignment horizontal="center" vertical="center"/>
    </xf>
    <xf numFmtId="165" fontId="23" fillId="0" borderId="10" xfId="0" applyNumberFormat="1" applyFont="1" applyFill="1" applyBorder="1" applyAlignment="1">
      <alignment horizontal="center" vertical="center"/>
    </xf>
    <xf numFmtId="164" fontId="23" fillId="0" borderId="13" xfId="0" applyNumberFormat="1" applyFont="1" applyFill="1" applyBorder="1" applyAlignment="1">
      <alignment horizontal="center" vertical="center"/>
    </xf>
    <xf numFmtId="166" fontId="23" fillId="0" borderId="24" xfId="0" applyNumberFormat="1" applyFont="1" applyFill="1" applyBorder="1" applyAlignment="1">
      <alignment horizontal="center" vertical="center"/>
    </xf>
    <xf numFmtId="166" fontId="22" fillId="41" borderId="25" xfId="0" applyNumberFormat="1" applyFont="1" applyFill="1" applyBorder="1" applyAlignment="1">
      <alignment horizontal="center" vertical="center"/>
    </xf>
    <xf numFmtId="166" fontId="22" fillId="40" borderId="25" xfId="0" applyNumberFormat="1" applyFont="1" applyFill="1" applyBorder="1" applyAlignment="1">
      <alignment horizontal="center" vertical="center"/>
    </xf>
    <xf numFmtId="166" fontId="22" fillId="40" borderId="26" xfId="0" applyNumberFormat="1" applyFont="1" applyFill="1" applyBorder="1" applyAlignment="1">
      <alignment horizontal="center" vertical="center"/>
    </xf>
    <xf numFmtId="166" fontId="24" fillId="0" borderId="24" xfId="0" applyNumberFormat="1" applyFont="1" applyFill="1" applyBorder="1" applyAlignment="1">
      <alignment horizontal="center" vertical="center" wrapText="1"/>
    </xf>
    <xf numFmtId="0" fontId="29" fillId="0" borderId="14" xfId="7" applyFont="1" applyFill="1" applyBorder="1" applyAlignment="1">
      <alignment horizontal="center" vertical="center"/>
    </xf>
    <xf numFmtId="0" fontId="29" fillId="0" borderId="12" xfId="7" applyFont="1" applyFill="1" applyBorder="1" applyAlignment="1">
      <alignment horizontal="center" vertical="center"/>
    </xf>
    <xf numFmtId="166" fontId="22" fillId="36" borderId="25" xfId="0" applyNumberFormat="1" applyFont="1" applyFill="1" applyBorder="1" applyAlignment="1">
      <alignment horizontal="center"/>
    </xf>
    <xf numFmtId="166" fontId="22" fillId="37" borderId="25" xfId="0" applyNumberFormat="1" applyFont="1" applyFill="1" applyBorder="1" applyAlignment="1">
      <alignment horizontal="center"/>
    </xf>
    <xf numFmtId="166" fontId="22" fillId="38" borderId="25" xfId="0" applyNumberFormat="1" applyFont="1" applyFill="1" applyBorder="1" applyAlignment="1">
      <alignment horizontal="center"/>
    </xf>
    <xf numFmtId="0" fontId="24" fillId="0" borderId="14" xfId="0" applyNumberFormat="1" applyFont="1" applyBorder="1" applyAlignment="1">
      <alignment horizontal="center" vertical="center" wrapText="1"/>
    </xf>
    <xf numFmtId="166" fontId="24" fillId="0" borderId="27" xfId="0" applyNumberFormat="1" applyFont="1" applyFill="1" applyBorder="1" applyAlignment="1">
      <alignment horizontal="center" vertical="center" wrapText="1"/>
    </xf>
    <xf numFmtId="165" fontId="23" fillId="0" borderId="28" xfId="0" applyNumberFormat="1" applyFont="1" applyFill="1" applyBorder="1" applyAlignment="1">
      <alignment horizontal="center" vertical="center"/>
    </xf>
    <xf numFmtId="0" fontId="29" fillId="0" borderId="21" xfId="7" applyFont="1" applyFill="1" applyBorder="1" applyAlignment="1">
      <alignment horizontal="center" vertical="center"/>
    </xf>
    <xf numFmtId="0" fontId="30" fillId="0" borderId="0" xfId="42" applyFont="1" applyAlignment="1">
      <alignment vertical="center" wrapText="1"/>
    </xf>
    <xf numFmtId="0" fontId="1" fillId="0" borderId="0" xfId="42" applyAlignment="1">
      <alignment wrapText="1"/>
    </xf>
    <xf numFmtId="0" fontId="22" fillId="0" borderId="0" xfId="42" applyFont="1" applyAlignment="1">
      <alignment vertical="center" wrapText="1"/>
    </xf>
    <xf numFmtId="166" fontId="22" fillId="0" borderId="25" xfId="0" applyNumberFormat="1" applyFont="1" applyFill="1" applyBorder="1" applyAlignment="1">
      <alignment horizontal="center"/>
    </xf>
    <xf numFmtId="166" fontId="22" fillId="0" borderId="26" xfId="0" applyNumberFormat="1" applyFont="1" applyFill="1" applyBorder="1" applyAlignment="1">
      <alignment horizontal="center"/>
    </xf>
    <xf numFmtId="0" fontId="30" fillId="0" borderId="0" xfId="42" applyFont="1" applyAlignment="1">
      <alignment vertical="center" wrapText="1"/>
    </xf>
    <xf numFmtId="0" fontId="30" fillId="0" borderId="0" xfId="42" applyFont="1" applyAlignment="1">
      <alignment horizontal="left" vertical="center" wrapText="1"/>
    </xf>
    <xf numFmtId="0" fontId="20" fillId="0" borderId="0" xfId="42" applyFont="1" applyAlignment="1">
      <alignment horizontal="left" vertical="center" wrapText="1"/>
    </xf>
    <xf numFmtId="0" fontId="29" fillId="0" borderId="0" xfId="42" applyFont="1" applyAlignment="1">
      <alignment horizontal="center" vertical="center" wrapText="1"/>
    </xf>
    <xf numFmtId="0" fontId="24" fillId="0" borderId="19" xfId="0" applyFont="1" applyBorder="1" applyAlignment="1">
      <alignment horizontal="center" vertical="center"/>
    </xf>
    <xf numFmtId="0" fontId="24" fillId="0" borderId="20" xfId="0" applyFont="1" applyBorder="1" applyAlignment="1">
      <alignment horizontal="center" vertical="center"/>
    </xf>
    <xf numFmtId="0" fontId="24" fillId="0" borderId="15" xfId="0" applyFont="1" applyBorder="1" applyAlignment="1">
      <alignment horizontal="center" vertical="center"/>
    </xf>
    <xf numFmtId="0" fontId="23" fillId="0" borderId="22" xfId="7" applyNumberFormat="1" applyFont="1" applyFill="1" applyBorder="1" applyAlignment="1">
      <alignment horizontal="center"/>
    </xf>
    <xf numFmtId="0" fontId="23" fillId="0" borderId="10" xfId="7" applyNumberFormat="1" applyFont="1" applyFill="1" applyBorder="1" applyAlignment="1">
      <alignment horizontal="center"/>
    </xf>
    <xf numFmtId="0" fontId="23" fillId="0" borderId="13" xfId="7" applyNumberFormat="1" applyFont="1" applyFill="1" applyBorder="1" applyAlignment="1">
      <alignment horizontal="center"/>
    </xf>
    <xf numFmtId="0" fontId="23" fillId="0" borderId="22" xfId="6" applyNumberFormat="1" applyFont="1" applyFill="1" applyBorder="1" applyAlignment="1">
      <alignment horizontal="center"/>
    </xf>
    <xf numFmtId="0" fontId="23" fillId="0" borderId="10" xfId="6" applyNumberFormat="1" applyFont="1" applyFill="1" applyBorder="1" applyAlignment="1">
      <alignment horizontal="center"/>
    </xf>
    <xf numFmtId="0" fontId="23" fillId="0" borderId="13" xfId="6" applyNumberFormat="1" applyFont="1" applyFill="1" applyBorder="1" applyAlignment="1">
      <alignment horizontal="center"/>
    </xf>
    <xf numFmtId="0" fontId="23" fillId="0" borderId="19" xfId="7" applyNumberFormat="1" applyFont="1" applyFill="1" applyBorder="1" applyAlignment="1">
      <alignment horizontal="center" vertical="center"/>
    </xf>
    <xf numFmtId="0" fontId="23" fillId="0" borderId="20" xfId="7" applyNumberFormat="1" applyFont="1" applyFill="1" applyBorder="1" applyAlignment="1">
      <alignment horizontal="center" vertical="center"/>
    </xf>
    <xf numFmtId="0" fontId="23" fillId="0" borderId="15" xfId="7" applyNumberFormat="1" applyFont="1" applyFill="1" applyBorder="1" applyAlignment="1">
      <alignment horizontal="center" vertical="center"/>
    </xf>
    <xf numFmtId="0" fontId="23" fillId="0" borderId="10" xfId="7" applyNumberFormat="1" applyFont="1" applyFill="1" applyBorder="1" applyAlignment="1">
      <alignment horizontal="center" vertical="center"/>
    </xf>
    <xf numFmtId="0" fontId="23" fillId="0" borderId="22" xfId="7" applyNumberFormat="1" applyFont="1" applyFill="1" applyBorder="1" applyAlignment="1">
      <alignment horizontal="center" vertical="center"/>
    </xf>
    <xf numFmtId="0" fontId="23" fillId="0" borderId="13" xfId="7" applyNumberFormat="1" applyFont="1" applyFill="1" applyBorder="1" applyAlignment="1">
      <alignment horizontal="center" vertical="center"/>
    </xf>
    <xf numFmtId="0" fontId="24" fillId="35" borderId="19" xfId="0" applyFont="1" applyFill="1" applyBorder="1" applyAlignment="1">
      <alignment horizontal="center" vertical="center"/>
    </xf>
    <xf numFmtId="0" fontId="24" fillId="35" borderId="20" xfId="0" applyFont="1" applyFill="1" applyBorder="1" applyAlignment="1">
      <alignment horizontal="center" vertical="center"/>
    </xf>
    <xf numFmtId="0" fontId="24" fillId="35" borderId="15" xfId="0" applyFont="1" applyFill="1" applyBorder="1" applyAlignment="1">
      <alignment horizontal="center" vertical="center"/>
    </xf>
    <xf numFmtId="0" fontId="24" fillId="0" borderId="14" xfId="0" applyFont="1" applyBorder="1" applyAlignment="1">
      <alignment horizontal="center" vertical="center" wrapText="1"/>
    </xf>
    <xf numFmtId="0" fontId="24" fillId="0" borderId="13" xfId="0" applyFont="1" applyBorder="1" applyAlignment="1">
      <alignment horizontal="center" vertical="center" wrapText="1"/>
    </xf>
    <xf numFmtId="0" fontId="29" fillId="35" borderId="21" xfId="0" applyFont="1" applyFill="1" applyBorder="1" applyAlignment="1">
      <alignment horizontal="center" vertical="center"/>
    </xf>
    <xf numFmtId="0" fontId="29" fillId="35" borderId="0" xfId="0" applyFont="1" applyFill="1" applyBorder="1" applyAlignment="1">
      <alignment horizontal="center" vertical="center"/>
    </xf>
    <xf numFmtId="0" fontId="29" fillId="35" borderId="14" xfId="0" applyFont="1" applyFill="1" applyBorder="1" applyAlignment="1">
      <alignment horizontal="center" vertical="center"/>
    </xf>
    <xf numFmtId="0" fontId="29" fillId="35" borderId="22" xfId="0" applyFont="1" applyFill="1" applyBorder="1" applyAlignment="1">
      <alignment horizontal="center" vertical="center"/>
    </xf>
    <xf numFmtId="0" fontId="29" fillId="35" borderId="10" xfId="0" applyFont="1" applyFill="1" applyBorder="1" applyAlignment="1">
      <alignment horizontal="center" vertical="center"/>
    </xf>
    <xf numFmtId="0" fontId="29" fillId="35" borderId="13" xfId="0" applyFont="1" applyFill="1" applyBorder="1" applyAlignment="1">
      <alignment horizontal="center" vertical="center"/>
    </xf>
    <xf numFmtId="0" fontId="24" fillId="0" borderId="18" xfId="0" applyFont="1" applyBorder="1" applyAlignment="1">
      <alignment horizontal="center" vertical="center" wrapText="1"/>
    </xf>
    <xf numFmtId="0" fontId="29" fillId="37" borderId="22" xfId="0" applyFont="1" applyFill="1" applyBorder="1" applyAlignment="1">
      <alignment horizontal="center" vertical="center" wrapText="1"/>
    </xf>
    <xf numFmtId="0" fontId="29" fillId="37" borderId="10" xfId="0" applyFont="1" applyFill="1" applyBorder="1" applyAlignment="1">
      <alignment horizontal="center" vertical="center" wrapText="1"/>
    </xf>
    <xf numFmtId="0" fontId="29" fillId="37" borderId="13" xfId="0" applyFont="1" applyFill="1" applyBorder="1" applyAlignment="1">
      <alignment horizontal="center" vertical="center" wrapText="1"/>
    </xf>
    <xf numFmtId="0" fontId="23" fillId="35" borderId="16" xfId="7" applyNumberFormat="1" applyFont="1" applyFill="1" applyBorder="1" applyAlignment="1">
      <alignment horizontal="center" vertical="center"/>
    </xf>
    <xf numFmtId="0" fontId="23" fillId="35" borderId="17" xfId="7" applyNumberFormat="1" applyFont="1" applyFill="1" applyBorder="1" applyAlignment="1">
      <alignment horizontal="center" vertical="center"/>
    </xf>
    <xf numFmtId="0" fontId="23" fillId="35" borderId="18" xfId="7" applyNumberFormat="1" applyFont="1" applyFill="1" applyBorder="1" applyAlignment="1">
      <alignment horizontal="center" vertical="center"/>
    </xf>
    <xf numFmtId="0" fontId="23" fillId="35" borderId="22" xfId="7" applyNumberFormat="1" applyFont="1" applyFill="1" applyBorder="1" applyAlignment="1">
      <alignment horizontal="center" vertical="center"/>
    </xf>
    <xf numFmtId="0" fontId="23" fillId="35" borderId="10" xfId="7" applyNumberFormat="1" applyFont="1" applyFill="1" applyBorder="1" applyAlignment="1">
      <alignment horizontal="center" vertical="center"/>
    </xf>
    <xf numFmtId="0" fontId="23" fillId="35" borderId="13" xfId="7" applyNumberFormat="1" applyFont="1" applyFill="1" applyBorder="1" applyAlignment="1">
      <alignment horizontal="center" vertical="center"/>
    </xf>
    <xf numFmtId="0" fontId="23" fillId="0" borderId="21" xfId="7" applyNumberFormat="1" applyFont="1" applyFill="1" applyBorder="1" applyAlignment="1">
      <alignment horizontal="center" vertical="center"/>
    </xf>
    <xf numFmtId="0" fontId="23" fillId="0" borderId="0" xfId="7" applyNumberFormat="1" applyFont="1" applyFill="1" applyBorder="1" applyAlignment="1">
      <alignment horizontal="center" vertical="center"/>
    </xf>
    <xf numFmtId="0" fontId="23" fillId="0" borderId="14" xfId="7" applyNumberFormat="1" applyFont="1" applyFill="1" applyBorder="1" applyAlignment="1">
      <alignment horizontal="center" vertical="center"/>
    </xf>
    <xf numFmtId="0" fontId="23" fillId="0" borderId="16" xfId="7" applyNumberFormat="1" applyFont="1" applyFill="1" applyBorder="1" applyAlignment="1">
      <alignment horizontal="center" vertical="center"/>
    </xf>
    <xf numFmtId="0" fontId="23" fillId="0" borderId="17" xfId="7" applyNumberFormat="1" applyFont="1" applyFill="1" applyBorder="1" applyAlignment="1">
      <alignment horizontal="center" vertical="center"/>
    </xf>
    <xf numFmtId="0" fontId="23" fillId="0" borderId="18" xfId="7" applyNumberFormat="1" applyFont="1" applyFill="1" applyBorder="1" applyAlignment="1">
      <alignment horizontal="center" vertical="center"/>
    </xf>
    <xf numFmtId="0" fontId="29" fillId="39" borderId="21" xfId="0" applyFont="1" applyFill="1" applyBorder="1" applyAlignment="1">
      <alignment horizontal="center" vertical="center"/>
    </xf>
    <xf numFmtId="0" fontId="29" fillId="39" borderId="0" xfId="0" applyFont="1" applyFill="1" applyBorder="1" applyAlignment="1">
      <alignment horizontal="center" vertical="center"/>
    </xf>
    <xf numFmtId="0" fontId="29" fillId="39" borderId="14" xfId="0" applyFont="1" applyFill="1" applyBorder="1" applyAlignment="1">
      <alignment horizontal="center" vertical="center"/>
    </xf>
    <xf numFmtId="0" fontId="22" fillId="35" borderId="21" xfId="0" applyFont="1" applyFill="1" applyBorder="1" applyAlignment="1">
      <alignment horizontal="center" vertical="center"/>
    </xf>
    <xf numFmtId="0" fontId="22" fillId="35" borderId="0" xfId="0" applyFont="1" applyFill="1" applyBorder="1" applyAlignment="1">
      <alignment horizontal="center" vertical="center"/>
    </xf>
    <xf numFmtId="166" fontId="22" fillId="35" borderId="0" xfId="0" applyNumberFormat="1" applyFont="1" applyFill="1" applyBorder="1" applyAlignment="1">
      <alignment horizontal="center" vertical="center"/>
    </xf>
    <xf numFmtId="165" fontId="22" fillId="35" borderId="0" xfId="0" applyNumberFormat="1" applyFont="1" applyFill="1" applyBorder="1" applyAlignment="1">
      <alignment horizontal="center" vertical="center"/>
    </xf>
    <xf numFmtId="164" fontId="22" fillId="35" borderId="14" xfId="0" applyNumberFormat="1" applyFont="1" applyFill="1" applyBorder="1" applyAlignment="1">
      <alignment horizontal="center" vertical="center"/>
    </xf>
    <xf numFmtId="0" fontId="22" fillId="41" borderId="0" xfId="0" applyFont="1" applyFill="1" applyBorder="1" applyAlignment="1">
      <alignment horizontal="center" vertical="center"/>
    </xf>
    <xf numFmtId="166" fontId="22" fillId="41" borderId="21" xfId="0" applyNumberFormat="1" applyFont="1" applyFill="1" applyBorder="1" applyAlignment="1">
      <alignment horizontal="center" vertical="center"/>
    </xf>
    <xf numFmtId="166" fontId="22" fillId="41" borderId="25" xfId="0" applyNumberFormat="1" applyFont="1" applyFill="1" applyBorder="1" applyAlignment="1">
      <alignment horizontal="center" vertical="center"/>
    </xf>
    <xf numFmtId="165" fontId="22" fillId="41" borderId="0" xfId="0" applyNumberFormat="1" applyFont="1" applyFill="1" applyBorder="1" applyAlignment="1">
      <alignment horizontal="center" vertical="center"/>
    </xf>
    <xf numFmtId="164" fontId="22" fillId="41" borderId="18" xfId="0" applyNumberFormat="1" applyFont="1" applyFill="1" applyBorder="1" applyAlignment="1">
      <alignment horizontal="center" vertical="center"/>
    </xf>
    <xf numFmtId="164" fontId="22" fillId="41" borderId="14" xfId="0" applyNumberFormat="1" applyFont="1" applyFill="1" applyBorder="1" applyAlignment="1">
      <alignment horizontal="center" vertical="center"/>
    </xf>
    <xf numFmtId="0" fontId="29" fillId="37" borderId="16" xfId="0" applyFont="1" applyFill="1" applyBorder="1" applyAlignment="1">
      <alignment horizontal="center" vertical="center"/>
    </xf>
    <xf numFmtId="0" fontId="29" fillId="37" borderId="17" xfId="0" applyFont="1" applyFill="1" applyBorder="1" applyAlignment="1">
      <alignment horizontal="center" vertical="center"/>
    </xf>
    <xf numFmtId="0" fontId="29" fillId="37" borderId="18" xfId="0" applyFont="1" applyFill="1" applyBorder="1" applyAlignment="1">
      <alignment horizontal="center" vertical="center"/>
    </xf>
    <xf numFmtId="0" fontId="22" fillId="40" borderId="21" xfId="0" applyFont="1" applyFill="1" applyBorder="1" applyAlignment="1">
      <alignment horizontal="center" vertical="center"/>
    </xf>
    <xf numFmtId="0" fontId="22" fillId="40" borderId="0" xfId="0" applyFont="1" applyFill="1" applyBorder="1" applyAlignment="1">
      <alignment horizontal="center" vertical="center"/>
    </xf>
    <xf numFmtId="166" fontId="22" fillId="40" borderId="0" xfId="0" applyNumberFormat="1" applyFont="1" applyFill="1" applyBorder="1" applyAlignment="1">
      <alignment horizontal="center" vertical="center"/>
    </xf>
    <xf numFmtId="166" fontId="22" fillId="40" borderId="25" xfId="0" applyNumberFormat="1" applyFont="1" applyFill="1" applyBorder="1" applyAlignment="1">
      <alignment horizontal="center" vertical="center"/>
    </xf>
    <xf numFmtId="166" fontId="22" fillId="40" borderId="26" xfId="0" applyNumberFormat="1" applyFont="1" applyFill="1" applyBorder="1" applyAlignment="1">
      <alignment horizontal="center" vertical="center"/>
    </xf>
    <xf numFmtId="165" fontId="22" fillId="40" borderId="0" xfId="0" applyNumberFormat="1" applyFont="1" applyFill="1" applyBorder="1" applyAlignment="1">
      <alignment horizontal="center" vertical="center"/>
    </xf>
    <xf numFmtId="164" fontId="22" fillId="40" borderId="0" xfId="0" applyNumberFormat="1" applyFont="1" applyFill="1" applyBorder="1" applyAlignment="1">
      <alignment horizontal="center" vertical="center"/>
    </xf>
    <xf numFmtId="0" fontId="29" fillId="39" borderId="22" xfId="0" applyFont="1" applyFill="1" applyBorder="1" applyAlignment="1">
      <alignment horizontal="center" vertical="center"/>
    </xf>
    <xf numFmtId="0" fontId="29" fillId="39" borderId="10" xfId="0" applyFont="1" applyFill="1" applyBorder="1" applyAlignment="1">
      <alignment horizontal="center" vertical="center"/>
    </xf>
    <xf numFmtId="0" fontId="29" fillId="39" borderId="13" xfId="0" applyFont="1" applyFill="1" applyBorder="1" applyAlignment="1">
      <alignment horizontal="center"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ustomBuiltin="1"/>
    <cellStyle name="Normal 2" xfId="42" xr:uid="{74E026D7-52EE-6F4E-B4A8-6AC77B6EC38E}"/>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ill>
        <patternFill patternType="solid">
          <fgColor rgb="FFBFBFBF"/>
          <bgColor rgb="FF000000"/>
        </patternFill>
      </fill>
    </dxf>
  </dxfs>
  <tableStyles count="0" defaultTableStyle="TableStyleMedium2" defaultPivotStyle="PivotStyleLight16"/>
  <colors>
    <mruColors>
      <color rgb="FFFF9E99"/>
      <color rgb="FFFDB2B8"/>
      <color rgb="FFFF7E84"/>
      <color rgb="FF80B4E8"/>
      <color rgb="FF0096FF"/>
      <color rgb="FFFF2600"/>
      <color rgb="FFB31300"/>
      <color rgb="FF941100"/>
      <color rgb="FFFFABE9"/>
      <color rgb="FFFFAB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2.xml"/><Relationship Id="rId1" Type="http://schemas.microsoft.com/office/2011/relationships/chartStyle" Target="style2.xml"/><Relationship Id="rId4" Type="http://schemas.openxmlformats.org/officeDocument/2006/relationships/chartUserShapes" Target="../drawings/drawing4.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3.xml"/><Relationship Id="rId1" Type="http://schemas.microsoft.com/office/2011/relationships/chartStyle" Target="style3.xml"/><Relationship Id="rId4" Type="http://schemas.openxmlformats.org/officeDocument/2006/relationships/chartUserShapes" Target="../drawings/drawing6.xml"/></Relationships>
</file>

<file path=xl/charts/_rels/chart4.xml.rels><?xml version="1.0" encoding="UTF-8" standalone="yes"?>
<Relationships xmlns="http://schemas.openxmlformats.org/package/2006/relationships"><Relationship Id="rId3" Type="http://schemas.openxmlformats.org/officeDocument/2006/relationships/themeOverride" Target="../theme/themeOverride3.xml"/><Relationship Id="rId2" Type="http://schemas.microsoft.com/office/2011/relationships/chartColorStyle" Target="colors4.xml"/><Relationship Id="rId1" Type="http://schemas.microsoft.com/office/2011/relationships/chartStyle" Target="style4.xml"/><Relationship Id="rId4" Type="http://schemas.openxmlformats.org/officeDocument/2006/relationships/chartUserShapes" Target="../drawings/drawing8.xml"/></Relationships>
</file>

<file path=xl/charts/_rels/chart5.xml.rels><?xml version="1.0" encoding="UTF-8" standalone="yes"?>
<Relationships xmlns="http://schemas.openxmlformats.org/package/2006/relationships"><Relationship Id="rId3" Type="http://schemas.openxmlformats.org/officeDocument/2006/relationships/themeOverride" Target="../theme/themeOverride4.xml"/><Relationship Id="rId2" Type="http://schemas.microsoft.com/office/2011/relationships/chartColorStyle" Target="colors5.xml"/><Relationship Id="rId1" Type="http://schemas.microsoft.com/office/2011/relationships/chartStyle" Target="style5.xml"/><Relationship Id="rId4" Type="http://schemas.openxmlformats.org/officeDocument/2006/relationships/chartUserShapes" Target="../drawings/drawing10.xml"/></Relationships>
</file>

<file path=xl/charts/_rels/chart6.xml.rels><?xml version="1.0" encoding="UTF-8" standalone="yes"?>
<Relationships xmlns="http://schemas.openxmlformats.org/package/2006/relationships"><Relationship Id="rId3" Type="http://schemas.openxmlformats.org/officeDocument/2006/relationships/themeOverride" Target="../theme/themeOverride5.xml"/><Relationship Id="rId2" Type="http://schemas.microsoft.com/office/2011/relationships/chartColorStyle" Target="colors6.xml"/><Relationship Id="rId1" Type="http://schemas.microsoft.com/office/2011/relationships/chartStyle" Target="style6.xml"/><Relationship Id="rId4" Type="http://schemas.openxmlformats.org/officeDocument/2006/relationships/chartUserShapes" Target="../drawings/drawing1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944444444444445"/>
          <c:y val="0.12974620032960996"/>
          <c:w val="0.8305555555555556"/>
          <c:h val="0.81455667460172132"/>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a:noFill/>
            </a:ln>
            <a:effectLst>
              <a:outerShdw blurRad="76200" dir="18900000" sy="23000" kx="-1200000" algn="bl" rotWithShape="0">
                <a:prstClr val="black">
                  <a:alpha val="20000"/>
                </a:prstClr>
              </a:outerShdw>
            </a:effectLst>
          </c:spPr>
          <c:invertIfNegative val="0"/>
          <c:dPt>
            <c:idx val="0"/>
            <c:invertIfNegative val="0"/>
            <c:bubble3D val="0"/>
            <c:spPr>
              <a:solidFill>
                <a:srgbClr val="C00000"/>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1-0DE9-BC40-B6F9-DD02FBF01C50}"/>
              </c:ext>
            </c:extLst>
          </c:dPt>
          <c:dPt>
            <c:idx val="4"/>
            <c:invertIfNegative val="0"/>
            <c:bubble3D val="0"/>
            <c:spPr>
              <a:pattFill prst="pct7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0DE9-BC40-B6F9-DD02FBF01C50}"/>
              </c:ext>
            </c:extLst>
          </c:dPt>
          <c:dPt>
            <c:idx val="8"/>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0DE9-BC40-B6F9-DD02FBF01C50}"/>
              </c:ext>
            </c:extLst>
          </c:dPt>
          <c:dPt>
            <c:idx val="12"/>
            <c:invertIfNegative val="0"/>
            <c:bubble3D val="0"/>
            <c:spPr>
              <a:pattFill prst="pct70">
                <a:fgClr>
                  <a:srgbClr val="0432FF"/>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6-0DE9-BC40-B6F9-DD02FBF01C50}"/>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unfiltered MS1 pairs '!$B$4:$E$4,'unfiltered MS1 pairs '!$G$4:$J$4,'unfiltered MS1 pairs '!$L$4:$O$4,'unfiltered MS1 pairs '!$Q$4:$T$4)</c:f>
              <c:numCache>
                <c:formatCode>General</c:formatCode>
                <c:ptCount val="16"/>
                <c:pt idx="0">
                  <c:v>310</c:v>
                </c:pt>
                <c:pt idx="4">
                  <c:v>348</c:v>
                </c:pt>
                <c:pt idx="8">
                  <c:v>240</c:v>
                </c:pt>
                <c:pt idx="12">
                  <c:v>259</c:v>
                </c:pt>
              </c:numCache>
            </c:numRef>
          </c:val>
          <c:extLst>
            <c:ext xmlns:c16="http://schemas.microsoft.com/office/drawing/2014/chart" uri="{C3380CC4-5D6E-409C-BE32-E72D297353CC}">
              <c16:uniqueId val="{00000004-0DE9-BC40-B6F9-DD02FBF01C50}"/>
            </c:ext>
          </c:extLst>
        </c:ser>
        <c:dLbls>
          <c:dLblPos val="inEnd"/>
          <c:showLegendKey val="0"/>
          <c:showVal val="1"/>
          <c:showCatName val="0"/>
          <c:showSerName val="0"/>
          <c:showPercent val="0"/>
          <c:showBubbleSize val="0"/>
        </c:dLbls>
        <c:gapWidth val="0"/>
        <c:overlap val="100"/>
        <c:axId val="794709184"/>
        <c:axId val="794750224"/>
      </c:barChart>
      <c:catAx>
        <c:axId val="794709184"/>
        <c:scaling>
          <c:orientation val="minMax"/>
        </c:scaling>
        <c:delete val="1"/>
        <c:axPos val="b"/>
        <c:numFmt formatCode="General" sourceLinked="1"/>
        <c:majorTickMark val="none"/>
        <c:minorTickMark val="none"/>
        <c:tickLblPos val="nextTo"/>
        <c:crossAx val="794750224"/>
        <c:crosses val="autoZero"/>
        <c:auto val="1"/>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crossAx val="794709184"/>
        <c:crosses val="autoZero"/>
        <c:crossBetween val="between"/>
      </c:valAx>
      <c:spPr>
        <a:noFill/>
        <a:ln>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6944444444444445"/>
          <c:y val="0.13871473464920023"/>
          <c:w val="0.8305555555555556"/>
          <c:h val="0.8055880795169662"/>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a:noFill/>
            </a:ln>
            <a:effectLst>
              <a:outerShdw blurRad="76200" dir="18900000" sy="23000" kx="-1200000" algn="bl" rotWithShape="0">
                <a:prstClr val="black">
                  <a:alpha val="20000"/>
                </a:prstClr>
              </a:outerShdw>
            </a:effectLst>
          </c:spPr>
          <c:invertIfNegative val="0"/>
          <c:dPt>
            <c:idx val="0"/>
            <c:invertIfNegative val="0"/>
            <c:bubble3D val="0"/>
            <c:spPr>
              <a:solidFill>
                <a:srgbClr val="C00000"/>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1-40F2-5B4A-980A-EB0E58249C6A}"/>
              </c:ext>
            </c:extLst>
          </c:dPt>
          <c:dPt>
            <c:idx val="4"/>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40F2-5B4A-980A-EB0E58249C6A}"/>
              </c:ext>
            </c:extLst>
          </c:dPt>
          <c:dPt>
            <c:idx val="5"/>
            <c:invertIfNegative val="0"/>
            <c:bubble3D val="0"/>
            <c:spPr>
              <a:pattFill prst="pct70">
                <a:fgClr>
                  <a:srgbClr val="C00000"/>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9-40F2-5B4A-980A-EB0E58249C6A}"/>
              </c:ext>
            </c:extLst>
          </c:dPt>
          <c:dPt>
            <c:idx val="8"/>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40F2-5B4A-980A-EB0E58249C6A}"/>
              </c:ext>
            </c:extLst>
          </c:dPt>
          <c:dPt>
            <c:idx val="10"/>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A-40F2-5B4A-980A-EB0E58249C6A}"/>
              </c:ext>
            </c:extLst>
          </c:dPt>
          <c:dPt>
            <c:idx val="12"/>
            <c:invertIfNegative val="0"/>
            <c:bubble3D val="0"/>
            <c:spPr>
              <a:pattFill prst="pct90">
                <a:fgClr>
                  <a:srgbClr val="0432FF"/>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7-40F2-5B4A-980A-EB0E58249C6A}"/>
              </c:ext>
            </c:extLst>
          </c:dPt>
          <c:dPt>
            <c:idx val="15"/>
            <c:invertIfNegative val="0"/>
            <c:bubble3D val="0"/>
            <c:spPr>
              <a:pattFill prst="pct70">
                <a:fgClr>
                  <a:srgbClr val="0432FF"/>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B-40F2-5B4A-980A-EB0E58249C6A}"/>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RT filter  20-45 min'!$B$4:$T$4</c:f>
              <c:numCache>
                <c:formatCode>General</c:formatCode>
                <c:ptCount val="19"/>
                <c:pt idx="0">
                  <c:v>128</c:v>
                </c:pt>
                <c:pt idx="5">
                  <c:v>181</c:v>
                </c:pt>
                <c:pt idx="10">
                  <c:v>105</c:v>
                </c:pt>
                <c:pt idx="15">
                  <c:v>94</c:v>
                </c:pt>
              </c:numCache>
            </c:numRef>
          </c:val>
          <c:extLst>
            <c:ext xmlns:c16="http://schemas.microsoft.com/office/drawing/2014/chart" uri="{C3380CC4-5D6E-409C-BE32-E72D297353CC}">
              <c16:uniqueId val="{00000008-40F2-5B4A-980A-EB0E58249C6A}"/>
            </c:ext>
          </c:extLst>
        </c:ser>
        <c:dLbls>
          <c:dLblPos val="inEnd"/>
          <c:showLegendKey val="0"/>
          <c:showVal val="1"/>
          <c:showCatName val="0"/>
          <c:showSerName val="0"/>
          <c:showPercent val="0"/>
          <c:showBubbleSize val="0"/>
        </c:dLbls>
        <c:gapWidth val="0"/>
        <c:overlap val="100"/>
        <c:axId val="794709184"/>
        <c:axId val="794750224"/>
      </c:barChart>
      <c:catAx>
        <c:axId val="794709184"/>
        <c:scaling>
          <c:orientation val="minMax"/>
        </c:scaling>
        <c:delete val="1"/>
        <c:axPos val="b"/>
        <c:numFmt formatCode="General" sourceLinked="1"/>
        <c:majorTickMark val="none"/>
        <c:minorTickMark val="none"/>
        <c:tickLblPos val="nextTo"/>
        <c:crossAx val="794750224"/>
        <c:crosses val="autoZero"/>
        <c:auto val="1"/>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crossAx val="794709184"/>
        <c:crosses val="autoZero"/>
        <c:crossBetween val="between"/>
      </c:valAx>
      <c:spPr>
        <a:noFill/>
        <a:ln>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4"/>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6944444444444445"/>
          <c:y val="0.25937591134441523"/>
          <c:w val="0.8305555555555556"/>
          <c:h val="0.68492709244677752"/>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w="25400">
              <a:noFill/>
            </a:ln>
            <a:effectLst>
              <a:outerShdw blurRad="76200" dir="18900000" sy="23000" kx="-1200000" algn="bl" rotWithShape="0">
                <a:prstClr val="black">
                  <a:alpha val="20000"/>
                </a:prstClr>
              </a:outerShdw>
            </a:effectLst>
          </c:spPr>
          <c:invertIfNegative val="0"/>
          <c:dPt>
            <c:idx val="0"/>
            <c:invertIfNegative val="0"/>
            <c:bubble3D val="0"/>
            <c:spPr>
              <a:solidFill>
                <a:srgbClr val="C00000"/>
              </a:solid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1-40F2-5B4A-980A-EB0E58249C6A}"/>
              </c:ext>
            </c:extLst>
          </c:dPt>
          <c:dPt>
            <c:idx val="4"/>
            <c:invertIfNegative val="0"/>
            <c:bubble3D val="0"/>
            <c:spPr>
              <a:pattFill prst="pct90">
                <a:fgClr>
                  <a:srgbClr val="C00000"/>
                </a:fgClr>
                <a:bgClr>
                  <a:schemeClr val="bg1"/>
                </a:bgClr>
              </a:patt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40F2-5B4A-980A-EB0E58249C6A}"/>
              </c:ext>
            </c:extLst>
          </c:dPt>
          <c:dPt>
            <c:idx val="5"/>
            <c:invertIfNegative val="0"/>
            <c:bubble3D val="0"/>
            <c:spPr>
              <a:pattFill prst="pct90">
                <a:fgClr>
                  <a:srgbClr val="C00000"/>
                </a:fgClr>
                <a:bgClr>
                  <a:schemeClr val="bg1"/>
                </a:bgClr>
              </a:patt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9-40F2-5B4A-980A-EB0E58249C6A}"/>
              </c:ext>
            </c:extLst>
          </c:dPt>
          <c:dPt>
            <c:idx val="6"/>
            <c:invertIfNegative val="0"/>
            <c:bubble3D val="0"/>
            <c:spPr>
              <a:pattFill prst="pct70">
                <a:fgClr>
                  <a:srgbClr val="C00000"/>
                </a:fgClr>
                <a:bgClr>
                  <a:sysClr val="window" lastClr="FFFFFF"/>
                </a:bgClr>
              </a:patt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5A-C43C-D649-83AF-2E9AB3639D35}"/>
              </c:ext>
            </c:extLst>
          </c:dPt>
          <c:dPt>
            <c:idx val="8"/>
            <c:invertIfNegative val="0"/>
            <c:bubble3D val="0"/>
            <c:spPr>
              <a:solidFill>
                <a:srgbClr val="0432FF"/>
              </a:solid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40F2-5B4A-980A-EB0E58249C6A}"/>
              </c:ext>
            </c:extLst>
          </c:dPt>
          <c:dPt>
            <c:idx val="10"/>
            <c:invertIfNegative val="0"/>
            <c:bubble3D val="0"/>
            <c:spPr>
              <a:solidFill>
                <a:srgbClr val="0432FF"/>
              </a:solid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A-40F2-5B4A-980A-EB0E58249C6A}"/>
              </c:ext>
            </c:extLst>
          </c:dPt>
          <c:dPt>
            <c:idx val="12"/>
            <c:invertIfNegative val="0"/>
            <c:bubble3D val="0"/>
            <c:spPr>
              <a:solidFill>
                <a:srgbClr val="0432FF"/>
              </a:solid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7-40F2-5B4A-980A-EB0E58249C6A}"/>
              </c:ext>
            </c:extLst>
          </c:dPt>
          <c:dPt>
            <c:idx val="15"/>
            <c:invertIfNegative val="0"/>
            <c:bubble3D val="0"/>
            <c:spPr>
              <a:pattFill prst="pct90">
                <a:fgClr>
                  <a:srgbClr val="0432FF"/>
                </a:fgClr>
                <a:bgClr>
                  <a:schemeClr val="bg1"/>
                </a:bgClr>
              </a:patt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B-40F2-5B4A-980A-EB0E58249C6A}"/>
              </c:ext>
            </c:extLst>
          </c:dPt>
          <c:dPt>
            <c:idx val="18"/>
            <c:invertIfNegative val="0"/>
            <c:bubble3D val="0"/>
            <c:spPr>
              <a:pattFill prst="pct70">
                <a:fgClr>
                  <a:srgbClr val="0432FF"/>
                </a:fgClr>
                <a:bgClr>
                  <a:sysClr val="window" lastClr="FFFFFF"/>
                </a:bgClr>
              </a:pattFill>
              <a:ln w="2540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5B-C43C-D649-83AF-2E9AB3639D35}"/>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parent mass filter M&gt;1500'!$B$4:$X$4</c:f>
              <c:numCache>
                <c:formatCode>General</c:formatCode>
                <c:ptCount val="23"/>
                <c:pt idx="0">
                  <c:v>24</c:v>
                </c:pt>
                <c:pt idx="6">
                  <c:v>30</c:v>
                </c:pt>
                <c:pt idx="12">
                  <c:v>23</c:v>
                </c:pt>
                <c:pt idx="18">
                  <c:v>20</c:v>
                </c:pt>
              </c:numCache>
            </c:numRef>
          </c:val>
          <c:extLst>
            <c:ext xmlns:c16="http://schemas.microsoft.com/office/drawing/2014/chart" uri="{C3380CC4-5D6E-409C-BE32-E72D297353CC}">
              <c16:uniqueId val="{00000008-40F2-5B4A-980A-EB0E58249C6A}"/>
            </c:ext>
          </c:extLst>
        </c:ser>
        <c:dLbls>
          <c:dLblPos val="inEnd"/>
          <c:showLegendKey val="0"/>
          <c:showVal val="1"/>
          <c:showCatName val="0"/>
          <c:showSerName val="0"/>
          <c:showPercent val="0"/>
          <c:showBubbleSize val="0"/>
        </c:dLbls>
        <c:gapWidth val="24"/>
        <c:overlap val="100"/>
        <c:axId val="794709184"/>
        <c:axId val="794750224"/>
      </c:barChart>
      <c:catAx>
        <c:axId val="794709184"/>
        <c:scaling>
          <c:orientation val="minMax"/>
        </c:scaling>
        <c:delete val="1"/>
        <c:axPos val="b"/>
        <c:numFmt formatCode="General" sourceLinked="1"/>
        <c:majorTickMark val="none"/>
        <c:minorTickMark val="none"/>
        <c:tickLblPos val="nextTo"/>
        <c:crossAx val="794750224"/>
        <c:crosses val="autoZero"/>
        <c:auto val="1"/>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crossAx val="794709184"/>
        <c:crosses val="autoZero"/>
        <c:crossBetween val="between"/>
      </c:valAx>
      <c:spPr>
        <a:noFill/>
        <a:ln>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4"/>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5235031518496089"/>
          <c:y val="0.33368693496646257"/>
          <c:w val="0.8305555555555556"/>
          <c:h val="0.61061606882473018"/>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a:noFill/>
            </a:ln>
            <a:effectLst>
              <a:outerShdw blurRad="76200" dir="18900000" sy="23000" kx="-1200000" algn="bl" rotWithShape="0">
                <a:prstClr val="black">
                  <a:alpha val="20000"/>
                </a:prstClr>
              </a:outerShdw>
            </a:effectLst>
          </c:spPr>
          <c:invertIfNegative val="0"/>
          <c:dPt>
            <c:idx val="0"/>
            <c:invertIfNegative val="0"/>
            <c:bubble3D val="0"/>
            <c:spPr>
              <a:solidFill>
                <a:srgbClr val="C00000"/>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1-8A93-6948-97C2-841F430B5FCC}"/>
              </c:ext>
            </c:extLst>
          </c:dPt>
          <c:dPt>
            <c:idx val="4"/>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8A93-6948-97C2-841F430B5FCC}"/>
              </c:ext>
            </c:extLst>
          </c:dPt>
          <c:dPt>
            <c:idx val="5"/>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8A93-6948-97C2-841F430B5FCC}"/>
              </c:ext>
            </c:extLst>
          </c:dPt>
          <c:dPt>
            <c:idx val="6"/>
            <c:invertIfNegative val="0"/>
            <c:bubble3D val="0"/>
            <c:spPr>
              <a:pattFill prst="pct70">
                <a:fgClr>
                  <a:srgbClr val="C00000"/>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7-8A93-6948-97C2-841F430B5FCC}"/>
              </c:ext>
            </c:extLst>
          </c:dPt>
          <c:dPt>
            <c:idx val="8"/>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9-8A93-6948-97C2-841F430B5FCC}"/>
              </c:ext>
            </c:extLst>
          </c:dPt>
          <c:dPt>
            <c:idx val="10"/>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B-8A93-6948-97C2-841F430B5FCC}"/>
              </c:ext>
            </c:extLst>
          </c:dPt>
          <c:dPt>
            <c:idx val="12"/>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D-8A93-6948-97C2-841F430B5FCC}"/>
              </c:ext>
            </c:extLst>
          </c:dPt>
          <c:dPt>
            <c:idx val="15"/>
            <c:invertIfNegative val="0"/>
            <c:bubble3D val="0"/>
            <c:spPr>
              <a:pattFill prst="pct90">
                <a:fgClr>
                  <a:srgbClr val="0432FF"/>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F-8A93-6948-97C2-841F430B5FCC}"/>
              </c:ext>
            </c:extLst>
          </c:dPt>
          <c:dPt>
            <c:idx val="18"/>
            <c:invertIfNegative val="0"/>
            <c:bubble3D val="0"/>
            <c:spPr>
              <a:pattFill prst="pct70">
                <a:fgClr>
                  <a:srgbClr val="0432FF"/>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1-8A93-6948-97C2-841F430B5FCC}"/>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intensity filter &gt; 1e6'!$B$4:$X$4</c:f>
              <c:numCache>
                <c:formatCode>General</c:formatCode>
                <c:ptCount val="23"/>
                <c:pt idx="0">
                  <c:v>20</c:v>
                </c:pt>
                <c:pt idx="6">
                  <c:v>22</c:v>
                </c:pt>
                <c:pt idx="12">
                  <c:v>18</c:v>
                </c:pt>
                <c:pt idx="18">
                  <c:v>14</c:v>
                </c:pt>
              </c:numCache>
            </c:numRef>
          </c:val>
          <c:extLst>
            <c:ext xmlns:c16="http://schemas.microsoft.com/office/drawing/2014/chart" uri="{C3380CC4-5D6E-409C-BE32-E72D297353CC}">
              <c16:uniqueId val="{00000012-8A93-6948-97C2-841F430B5FCC}"/>
            </c:ext>
          </c:extLst>
        </c:ser>
        <c:dLbls>
          <c:dLblPos val="inEnd"/>
          <c:showLegendKey val="0"/>
          <c:showVal val="1"/>
          <c:showCatName val="0"/>
          <c:showSerName val="0"/>
          <c:showPercent val="0"/>
          <c:showBubbleSize val="0"/>
        </c:dLbls>
        <c:gapWidth val="0"/>
        <c:overlap val="100"/>
        <c:axId val="794709184"/>
        <c:axId val="794750224"/>
      </c:barChart>
      <c:catAx>
        <c:axId val="794709184"/>
        <c:scaling>
          <c:orientation val="minMax"/>
        </c:scaling>
        <c:delete val="1"/>
        <c:axPos val="b"/>
        <c:numFmt formatCode="General" sourceLinked="1"/>
        <c:majorTickMark val="none"/>
        <c:minorTickMark val="none"/>
        <c:tickLblPos val="nextTo"/>
        <c:crossAx val="794750224"/>
        <c:crosses val="autoZero"/>
        <c:auto val="1"/>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crossAx val="794709184"/>
        <c:crosses val="autoZero"/>
        <c:crossBetween val="between"/>
      </c:valAx>
      <c:spPr>
        <a:noFill/>
        <a:ln>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4"/>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9.2301687289088871E-2"/>
          <c:y val="0.34540569635826773"/>
          <c:w val="0.8305555555555556"/>
          <c:h val="0.61061606882473018"/>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a:noFill/>
            </a:ln>
            <a:effectLst>
              <a:outerShdw blurRad="76200" dir="18900000" sy="23000" kx="-1200000" algn="bl" rotWithShape="0">
                <a:prstClr val="black">
                  <a:alpha val="20000"/>
                </a:prstClr>
              </a:outerShdw>
            </a:effectLst>
          </c:spPr>
          <c:invertIfNegative val="0"/>
          <c:dPt>
            <c:idx val="0"/>
            <c:invertIfNegative val="0"/>
            <c:bubble3D val="0"/>
            <c:spPr>
              <a:solidFill>
                <a:srgbClr val="C00000"/>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1-B966-4A4F-AF61-69F57FA19F4F}"/>
              </c:ext>
            </c:extLst>
          </c:dPt>
          <c:dPt>
            <c:idx val="4"/>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B966-4A4F-AF61-69F57FA19F4F}"/>
              </c:ext>
            </c:extLst>
          </c:dPt>
          <c:dPt>
            <c:idx val="5"/>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B966-4A4F-AF61-69F57FA19F4F}"/>
              </c:ext>
            </c:extLst>
          </c:dPt>
          <c:dPt>
            <c:idx val="6"/>
            <c:invertIfNegative val="0"/>
            <c:bubble3D val="0"/>
            <c:spPr>
              <a:pattFill prst="pct70">
                <a:fgClr>
                  <a:srgbClr val="C00000"/>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7-B966-4A4F-AF61-69F57FA19F4F}"/>
              </c:ext>
            </c:extLst>
          </c:dPt>
          <c:dPt>
            <c:idx val="8"/>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9-B966-4A4F-AF61-69F57FA19F4F}"/>
              </c:ext>
            </c:extLst>
          </c:dPt>
          <c:dPt>
            <c:idx val="10"/>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B-B966-4A4F-AF61-69F57FA19F4F}"/>
              </c:ext>
            </c:extLst>
          </c:dPt>
          <c:dPt>
            <c:idx val="12"/>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D-B966-4A4F-AF61-69F57FA19F4F}"/>
              </c:ext>
            </c:extLst>
          </c:dPt>
          <c:dPt>
            <c:idx val="15"/>
            <c:invertIfNegative val="0"/>
            <c:bubble3D val="0"/>
            <c:spPr>
              <a:pattFill prst="pct90">
                <a:fgClr>
                  <a:srgbClr val="0432FF"/>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F-B966-4A4F-AF61-69F57FA19F4F}"/>
              </c:ext>
            </c:extLst>
          </c:dPt>
          <c:dPt>
            <c:idx val="18"/>
            <c:invertIfNegative val="0"/>
            <c:bubble3D val="0"/>
            <c:spPr>
              <a:pattFill prst="pct70">
                <a:fgClr>
                  <a:srgbClr val="0432FF"/>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1-B966-4A4F-AF61-69F57FA19F4F}"/>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SCRN3 FTO specificity filter'!$B$4:$X$4</c:f>
              <c:numCache>
                <c:formatCode>General</c:formatCode>
                <c:ptCount val="23"/>
                <c:pt idx="0">
                  <c:v>13</c:v>
                </c:pt>
                <c:pt idx="6">
                  <c:v>16</c:v>
                </c:pt>
                <c:pt idx="12">
                  <c:v>13</c:v>
                </c:pt>
                <c:pt idx="18">
                  <c:v>8</c:v>
                </c:pt>
              </c:numCache>
            </c:numRef>
          </c:val>
          <c:extLst>
            <c:ext xmlns:c16="http://schemas.microsoft.com/office/drawing/2014/chart" uri="{C3380CC4-5D6E-409C-BE32-E72D297353CC}">
              <c16:uniqueId val="{00000012-B966-4A4F-AF61-69F57FA19F4F}"/>
            </c:ext>
          </c:extLst>
        </c:ser>
        <c:dLbls>
          <c:dLblPos val="inEnd"/>
          <c:showLegendKey val="0"/>
          <c:showVal val="1"/>
          <c:showCatName val="0"/>
          <c:showSerName val="0"/>
          <c:showPercent val="0"/>
          <c:showBubbleSize val="0"/>
        </c:dLbls>
        <c:gapWidth val="0"/>
        <c:overlap val="100"/>
        <c:axId val="794709184"/>
        <c:axId val="794750224"/>
      </c:barChart>
      <c:catAx>
        <c:axId val="794709184"/>
        <c:scaling>
          <c:orientation val="minMax"/>
        </c:scaling>
        <c:delete val="1"/>
        <c:axPos val="b"/>
        <c:numFmt formatCode="General" sourceLinked="1"/>
        <c:majorTickMark val="none"/>
        <c:minorTickMark val="none"/>
        <c:tickLblPos val="nextTo"/>
        <c:crossAx val="794750224"/>
        <c:crosses val="autoZero"/>
        <c:auto val="1"/>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crossAx val="794709184"/>
        <c:crosses val="autoZero"/>
        <c:crossBetween val="between"/>
      </c:valAx>
      <c:spPr>
        <a:noFill/>
        <a:ln>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4"/>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9.5158830146231721E-2"/>
          <c:y val="0.32419511544107832"/>
          <c:w val="0.8305555555555556"/>
          <c:h val="0.48210735754804845"/>
        </c:manualLayout>
      </c:layout>
      <c:barChart>
        <c:barDir val="col"/>
        <c:grouping val="clustered"/>
        <c:varyColors val="0"/>
        <c:ser>
          <c:idx val="0"/>
          <c:order val="0"/>
          <c:spPr>
            <a:gradFill>
              <a:gsLst>
                <a:gs pos="0">
                  <a:schemeClr val="accent1"/>
                </a:gs>
                <a:gs pos="100000">
                  <a:schemeClr val="accent1">
                    <a:lumMod val="84000"/>
                  </a:schemeClr>
                </a:gs>
              </a:gsLst>
              <a:lin ang="5400000" scaled="1"/>
            </a:gradFill>
            <a:ln>
              <a:noFill/>
            </a:ln>
            <a:effectLst>
              <a:outerShdw blurRad="76200" dir="18900000" sy="23000" kx="-1200000" algn="bl" rotWithShape="0">
                <a:prstClr val="black">
                  <a:alpha val="20000"/>
                </a:prstClr>
              </a:outerShdw>
            </a:effectLst>
          </c:spPr>
          <c:invertIfNegative val="0"/>
          <c:dPt>
            <c:idx val="0"/>
            <c:invertIfNegative val="0"/>
            <c:bubble3D val="0"/>
            <c:spPr>
              <a:solidFill>
                <a:sysClr val="window" lastClr="FFFFFF">
                  <a:lumMod val="75000"/>
                </a:sysClr>
              </a:solidFill>
              <a:ln>
                <a:noFill/>
              </a:ln>
              <a:effectLst>
                <a:outerShdw blurRad="76200" dir="18900000" sy="23000" kx="-1200000" algn="bl" rotWithShape="0">
                  <a:sysClr val="window" lastClr="FFFFFF">
                    <a:lumMod val="65000"/>
                    <a:alpha val="20000"/>
                  </a:sysClr>
                </a:outerShdw>
              </a:effectLst>
            </c:spPr>
            <c:extLst>
              <c:ext xmlns:c16="http://schemas.microsoft.com/office/drawing/2014/chart" uri="{C3380CC4-5D6E-409C-BE32-E72D297353CC}">
                <c16:uniqueId val="{00000001-D4A2-5843-BB4A-2401CE2BD2FF}"/>
              </c:ext>
            </c:extLst>
          </c:dPt>
          <c:dPt>
            <c:idx val="1"/>
            <c:invertIfNegative val="0"/>
            <c:bubble3D val="0"/>
            <c:spPr>
              <a:solidFill>
                <a:srgbClr val="FE4455">
                  <a:alpha val="73725"/>
                </a:srgbClr>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6-D4A2-5843-BB4A-2401CE2BD2FF}"/>
              </c:ext>
            </c:extLst>
          </c:dPt>
          <c:dPt>
            <c:idx val="2"/>
            <c:invertIfNegative val="0"/>
            <c:bubble3D val="0"/>
            <c:spPr>
              <a:gradFill>
                <a:gsLst>
                  <a:gs pos="0">
                    <a:schemeClr val="accent1"/>
                  </a:gs>
                  <a:gs pos="100000">
                    <a:schemeClr val="accent1">
                      <a:lumMod val="84000"/>
                    </a:schemeClr>
                  </a:gs>
                </a:gsLst>
                <a:lin ang="5400000" scaled="1"/>
              </a:gradFill>
              <a:ln w="19050">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4-D4A2-5843-BB4A-2401CE2BD2FF}"/>
              </c:ext>
            </c:extLst>
          </c:dPt>
          <c:dPt>
            <c:idx val="3"/>
            <c:invertIfNegative val="0"/>
            <c:bubble3D val="0"/>
            <c:spPr>
              <a:solidFill>
                <a:srgbClr val="80B4E8"/>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7-D4A2-5843-BB4A-2401CE2BD2FF}"/>
              </c:ext>
            </c:extLst>
          </c:dPt>
          <c:dPt>
            <c:idx val="4"/>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3-D4A2-5843-BB4A-2401CE2BD2FF}"/>
              </c:ext>
            </c:extLst>
          </c:dPt>
          <c:dPt>
            <c:idx val="5"/>
            <c:invertIfNegative val="0"/>
            <c:bubble3D val="0"/>
            <c:spPr>
              <a:pattFill prst="pct90">
                <a:fgClr>
                  <a:srgbClr val="C00000"/>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5-D4A2-5843-BB4A-2401CE2BD2FF}"/>
              </c:ext>
            </c:extLst>
          </c:dPt>
          <c:dPt>
            <c:idx val="6"/>
            <c:invertIfNegative val="0"/>
            <c:bubble3D val="0"/>
            <c:spPr>
              <a:pattFill prst="pct90">
                <a:fgClr>
                  <a:srgbClr val="C00000"/>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7-D4A2-5843-BB4A-2401CE2BD2FF}"/>
              </c:ext>
            </c:extLst>
          </c:dPt>
          <c:dPt>
            <c:idx val="8"/>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9-D4A2-5843-BB4A-2401CE2BD2FF}"/>
              </c:ext>
            </c:extLst>
          </c:dPt>
          <c:dPt>
            <c:idx val="10"/>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B-D4A2-5843-BB4A-2401CE2BD2FF}"/>
              </c:ext>
            </c:extLst>
          </c:dPt>
          <c:dPt>
            <c:idx val="12"/>
            <c:invertIfNegative val="0"/>
            <c:bubble3D val="0"/>
            <c:spPr>
              <a:solidFill>
                <a:srgbClr val="0432FF"/>
              </a:solid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D-D4A2-5843-BB4A-2401CE2BD2FF}"/>
              </c:ext>
            </c:extLst>
          </c:dPt>
          <c:dPt>
            <c:idx val="15"/>
            <c:invertIfNegative val="0"/>
            <c:bubble3D val="0"/>
            <c:spPr>
              <a:pattFill prst="pct90">
                <a:fgClr>
                  <a:srgbClr val="0432FF"/>
                </a:fgClr>
                <a:bgClr>
                  <a:schemeClr val="bg1"/>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0F-D4A2-5843-BB4A-2401CE2BD2FF}"/>
              </c:ext>
            </c:extLst>
          </c:dPt>
          <c:dPt>
            <c:idx val="18"/>
            <c:invertIfNegative val="0"/>
            <c:bubble3D val="0"/>
            <c:spPr>
              <a:pattFill prst="pct90">
                <a:fgClr>
                  <a:srgbClr val="0432FF"/>
                </a:fgClr>
                <a:bgClr>
                  <a:sysClr val="window" lastClr="FFFFFF"/>
                </a:bgClr>
              </a:pattFill>
              <a:ln>
                <a:noFill/>
              </a:ln>
              <a:effectLst>
                <a:outerShdw blurRad="76200" dir="18900000" sy="23000" kx="-1200000" algn="bl" rotWithShape="0">
                  <a:prstClr val="black">
                    <a:alpha val="20000"/>
                  </a:prstClr>
                </a:outerShdw>
              </a:effectLst>
            </c:spPr>
            <c:extLst>
              <c:ext xmlns:c16="http://schemas.microsoft.com/office/drawing/2014/chart" uri="{C3380CC4-5D6E-409C-BE32-E72D297353CC}">
                <c16:uniqueId val="{00000011-D4A2-5843-BB4A-2401CE2BD2FF}"/>
              </c:ext>
            </c:extLst>
          </c:dPt>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eparator>, </c:separator>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val>
            <c:numRef>
              <c:f>'15N shift sensitivity filter'!$AI$8:$AM$8</c:f>
              <c:numCache>
                <c:formatCode>General</c:formatCode>
                <c:ptCount val="5"/>
                <c:pt idx="0">
                  <c:v>2</c:v>
                </c:pt>
                <c:pt idx="1">
                  <c:v>2</c:v>
                </c:pt>
                <c:pt idx="3">
                  <c:v>3</c:v>
                </c:pt>
                <c:pt idx="4">
                  <c:v>0</c:v>
                </c:pt>
              </c:numCache>
            </c:numRef>
          </c:val>
          <c:extLst>
            <c:ext xmlns:c16="http://schemas.microsoft.com/office/drawing/2014/chart" uri="{C3380CC4-5D6E-409C-BE32-E72D297353CC}">
              <c16:uniqueId val="{00000012-D4A2-5843-BB4A-2401CE2BD2FF}"/>
            </c:ext>
          </c:extLst>
        </c:ser>
        <c:dLbls>
          <c:dLblPos val="inEnd"/>
          <c:showLegendKey val="0"/>
          <c:showVal val="1"/>
          <c:showCatName val="0"/>
          <c:showSerName val="0"/>
          <c:showPercent val="0"/>
          <c:showBubbleSize val="0"/>
        </c:dLbls>
        <c:gapWidth val="487"/>
        <c:overlap val="100"/>
        <c:axId val="794709184"/>
        <c:axId val="794750224"/>
      </c:barChart>
      <c:catAx>
        <c:axId val="794709184"/>
        <c:scaling>
          <c:orientation val="minMax"/>
        </c:scaling>
        <c:delete val="0"/>
        <c:axPos val="b"/>
        <c:numFmt formatCode="General" sourceLinked="1"/>
        <c:majorTickMark val="none"/>
        <c:minorTickMark val="none"/>
        <c:tickLblPos val="none"/>
        <c:spPr>
          <a:noFill/>
          <a:ln>
            <a:solidFill>
              <a:sysClr val="windowText" lastClr="000000"/>
            </a:solidFill>
          </a:ln>
          <a:effectLst/>
        </c:spPr>
        <c:txPr>
          <a:bodyPr rot="-60000000" spcFirstLastPara="1" vertOverflow="ellipsis" vert="horz" wrap="square" anchor="ctr" anchorCtr="1"/>
          <a:lstStyle/>
          <a:p>
            <a:pPr>
              <a:defRPr sz="900" b="0" i="0" u="none" strike="noStrike" kern="1200" baseline="0">
                <a:solidFill>
                  <a:schemeClr val="dk1">
                    <a:lumMod val="65000"/>
                    <a:lumOff val="35000"/>
                  </a:schemeClr>
                </a:solidFill>
                <a:effectLst/>
                <a:latin typeface="+mn-lt"/>
                <a:ea typeface="+mn-ea"/>
                <a:cs typeface="+mn-cs"/>
              </a:defRPr>
            </a:pPr>
            <a:endParaRPr lang="en-US"/>
          </a:p>
        </c:txPr>
        <c:crossAx val="794750224"/>
        <c:crosses val="autoZero"/>
        <c:auto val="0"/>
        <c:lblAlgn val="ctr"/>
        <c:lblOffset val="100"/>
        <c:noMultiLvlLbl val="0"/>
      </c:catAx>
      <c:valAx>
        <c:axId val="794750224"/>
        <c:scaling>
          <c:orientation val="minMax"/>
        </c:scaling>
        <c:delete val="1"/>
        <c:axPos val="l"/>
        <c:majorGridlines>
          <c:spPr>
            <a:ln w="9525" cap="flat" cmpd="sng" algn="ctr">
              <a:solidFill>
                <a:schemeClr val="dk1">
                  <a:lumMod val="15000"/>
                  <a:lumOff val="85000"/>
                </a:schemeClr>
              </a:solidFill>
              <a:round/>
            </a:ln>
            <a:effectLst/>
          </c:spPr>
        </c:majorGridlines>
        <c:numFmt formatCode="General" sourceLinked="1"/>
        <c:majorTickMark val="out"/>
        <c:minorTickMark val="none"/>
        <c:tickLblPos val="nextTo"/>
        <c:crossAx val="794709184"/>
        <c:crosses val="autoZero"/>
        <c:crossBetween val="between"/>
      </c:valAx>
      <c:spPr>
        <a:noFill/>
        <a:ln w="25400">
          <a:noFill/>
        </a:ln>
        <a:effectLst/>
      </c:spPr>
    </c:plotArea>
    <c:plotVisOnly val="1"/>
    <c:dispBlanksAs val="gap"/>
    <c:showDLblsOverMax val="0"/>
  </c:chart>
  <c:spPr>
    <a:gradFill flip="none" rotWithShape="1">
      <a:gsLst>
        <a:gs pos="0">
          <a:schemeClr val="lt1"/>
        </a:gs>
        <a:gs pos="68000">
          <a:schemeClr val="lt1">
            <a:lumMod val="85000"/>
          </a:schemeClr>
        </a:gs>
        <a:gs pos="100000">
          <a:schemeClr val="lt1"/>
        </a:gs>
      </a:gsLst>
      <a:lin ang="5400000" scaled="1"/>
      <a:tileRect/>
    </a:gradFill>
    <a:ln w="22225" cap="flat" cmpd="sng" algn="ctr">
      <a:solidFill>
        <a:schemeClr val="tx1"/>
      </a:solidFill>
      <a:prstDash val="solid"/>
      <a:round/>
    </a:ln>
    <a:effectLst/>
  </c:spPr>
  <c:txPr>
    <a:bodyPr/>
    <a:lstStyle/>
    <a:p>
      <a:pPr>
        <a:defRPr/>
      </a:pPr>
      <a:endParaRPr lang="en-US"/>
    </a:p>
  </c:txPr>
  <c:printSettings>
    <c:headerFooter/>
    <c:pageMargins b="0.75" l="0.7" r="0.7" t="0.75" header="0.3" footer="0.3"/>
    <c:pageSetup/>
  </c:printSettings>
  <c:userShapes r:id="rId4"/>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6.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_rels/drawing7.xml.rels><?xml version="1.0" encoding="UTF-8" standalone="yes"?>
<Relationships xmlns="http://schemas.openxmlformats.org/package/2006/relationships"><Relationship Id="rId1" Type="http://schemas.openxmlformats.org/officeDocument/2006/relationships/chart" Target="../charts/chart4.xml"/></Relationships>
</file>

<file path=xl/drawings/_rels/drawing9.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20</xdr:col>
      <xdr:colOff>571500</xdr:colOff>
      <xdr:row>3</xdr:row>
      <xdr:rowOff>228600</xdr:rowOff>
    </xdr:from>
    <xdr:to>
      <xdr:col>27</xdr:col>
      <xdr:colOff>431800</xdr:colOff>
      <xdr:row>15</xdr:row>
      <xdr:rowOff>139700</xdr:rowOff>
    </xdr:to>
    <xdr:graphicFrame macro="">
      <xdr:nvGraphicFramePr>
        <xdr:cNvPr id="4" name="Chart 3">
          <a:extLst>
            <a:ext uri="{FF2B5EF4-FFF2-40B4-BE49-F238E27FC236}">
              <a16:creationId xmlns:a16="http://schemas.microsoft.com/office/drawing/2014/main" id="{575FB459-D9F4-9B41-A4C1-15C1DF134D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16524</cdr:x>
      <cdr:y>0.05812</cdr:y>
    </cdr:from>
    <cdr:to>
      <cdr:x>0.84857</cdr:x>
      <cdr:y>0.375</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734498" y="188971"/>
          <a:ext cx="3037402" cy="1030229"/>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ctr"/>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20-45 min </a:t>
          </a:r>
        </a:p>
        <a:p xmlns:a="http://schemas.openxmlformats.org/drawingml/2006/main">
          <a:pPr algn="ctr"/>
          <a:r>
            <a:rPr lang="en-US" sz="1200" b="1">
              <a:latin typeface="Arial" panose="020B0604020202020204" pitchFamily="34" charset="0"/>
              <a:cs typeface="Arial" panose="020B0604020202020204" pitchFamily="34" charset="0"/>
            </a:rPr>
            <a:t>parent</a:t>
          </a:r>
          <a:r>
            <a:rPr lang="en-US" sz="1200" b="1" baseline="0">
              <a:latin typeface="Arial" panose="020B0604020202020204" pitchFamily="34" charset="0"/>
              <a:cs typeface="Arial" panose="020B0604020202020204" pitchFamily="34" charset="0"/>
            </a:rPr>
            <a:t> mass filter: M &gt; 1500 Da</a:t>
          </a:r>
          <a:endParaRPr lang="en-US" sz="1200" b="1">
            <a:latin typeface="Arial" panose="020B0604020202020204" pitchFamily="34" charset="0"/>
            <a:cs typeface="Arial" panose="020B0604020202020204" pitchFamily="34" charset="0"/>
          </a:endParaRPr>
        </a:p>
        <a:p xmlns:a="http://schemas.openxmlformats.org/drawingml/2006/main">
          <a:pPr algn="ctr"/>
          <a:r>
            <a:rPr lang="en-US" sz="1200" b="1">
              <a:latin typeface="Arial" panose="020B0604020202020204" pitchFamily="34" charset="0"/>
              <a:cs typeface="Arial" panose="020B0604020202020204" pitchFamily="34" charset="0"/>
            </a:rPr>
            <a:t>intensity filter: MS1 &gt; 1e6</a:t>
          </a:r>
        </a:p>
        <a:p xmlns:a="http://schemas.openxmlformats.org/drawingml/2006/main">
          <a:r>
            <a:rPr lang="en-US" sz="1200" b="1" baseline="0">
              <a:latin typeface="Arial" panose="020B0604020202020204" pitchFamily="34" charset="0"/>
              <a:cs typeface="Arial" panose="020B0604020202020204" pitchFamily="34" charset="0"/>
            </a:rPr>
            <a:t>expression filter: </a:t>
          </a:r>
          <a:r>
            <a:rPr lang="en-US" sz="1200" b="1">
              <a:latin typeface="Arial" panose="020B0604020202020204" pitchFamily="34" charset="0"/>
              <a:cs typeface="Arial" panose="020B0604020202020204" pitchFamily="34" charset="0"/>
            </a:rPr>
            <a:t>MS1 unique to SCRN3</a:t>
          </a:r>
          <a:r>
            <a:rPr lang="en-US" sz="1200" b="1" baseline="0">
              <a:latin typeface="Arial" panose="020B0604020202020204" pitchFamily="34" charset="0"/>
              <a:cs typeface="Arial" panose="020B0604020202020204" pitchFamily="34" charset="0"/>
            </a:rPr>
            <a:t> vs. FTO</a:t>
          </a:r>
          <a:endParaRPr lang="en-US" sz="1200" b="1">
            <a:latin typeface="Arial" panose="020B0604020202020204" pitchFamily="34" charset="0"/>
            <a:cs typeface="Arial" panose="020B0604020202020204" pitchFamily="34" charset="0"/>
          </a:endParaRPr>
        </a:p>
      </cdr:txBody>
    </cdr:sp>
  </cdr:relSizeAnchor>
</c:userShapes>
</file>

<file path=xl/drawings/drawing11.xml><?xml version="1.0" encoding="utf-8"?>
<xdr:wsDr xmlns:xdr="http://schemas.openxmlformats.org/drawingml/2006/spreadsheetDrawing" xmlns:a="http://schemas.openxmlformats.org/drawingml/2006/main">
  <xdr:twoCellAnchor>
    <xdr:from>
      <xdr:col>26</xdr:col>
      <xdr:colOff>457200</xdr:colOff>
      <xdr:row>1</xdr:row>
      <xdr:rowOff>0</xdr:rowOff>
    </xdr:from>
    <xdr:to>
      <xdr:col>33</xdr:col>
      <xdr:colOff>190500</xdr:colOff>
      <xdr:row>17</xdr:row>
      <xdr:rowOff>0</xdr:rowOff>
    </xdr:to>
    <xdr:graphicFrame macro="">
      <xdr:nvGraphicFramePr>
        <xdr:cNvPr id="2" name="Chart 1">
          <a:extLst>
            <a:ext uri="{FF2B5EF4-FFF2-40B4-BE49-F238E27FC236}">
              <a16:creationId xmlns:a16="http://schemas.microsoft.com/office/drawing/2014/main" id="{5C493C9E-926A-7F49-9086-4537716B184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c:userShapes xmlns:c="http://schemas.openxmlformats.org/drawingml/2006/chart">
  <cdr:relSizeAnchor xmlns:cdr="http://schemas.openxmlformats.org/drawingml/2006/chartDrawing">
    <cdr:from>
      <cdr:x>0.05143</cdr:x>
      <cdr:y>0.02549</cdr:y>
    </cdr:from>
    <cdr:to>
      <cdr:x>1</cdr:x>
      <cdr:y>0.34237</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228600" y="95508"/>
          <a:ext cx="4216400" cy="1187192"/>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ctr"/>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20-45 min </a:t>
          </a:r>
        </a:p>
        <a:p xmlns:a="http://schemas.openxmlformats.org/drawingml/2006/main">
          <a:pPr algn="ctr"/>
          <a:r>
            <a:rPr lang="en-US" sz="1200" b="1">
              <a:latin typeface="Arial" panose="020B0604020202020204" pitchFamily="34" charset="0"/>
              <a:cs typeface="Arial" panose="020B0604020202020204" pitchFamily="34" charset="0"/>
            </a:rPr>
            <a:t>parent</a:t>
          </a:r>
          <a:r>
            <a:rPr lang="en-US" sz="1200" b="1" baseline="0">
              <a:latin typeface="Arial" panose="020B0604020202020204" pitchFamily="34" charset="0"/>
              <a:cs typeface="Arial" panose="020B0604020202020204" pitchFamily="34" charset="0"/>
            </a:rPr>
            <a:t> mass filter: M &gt; 1500 Da</a:t>
          </a:r>
          <a:endParaRPr lang="en-US" sz="1200" b="1">
            <a:latin typeface="Arial" panose="020B0604020202020204" pitchFamily="34" charset="0"/>
            <a:cs typeface="Arial" panose="020B0604020202020204" pitchFamily="34" charset="0"/>
          </a:endParaRPr>
        </a:p>
        <a:p xmlns:a="http://schemas.openxmlformats.org/drawingml/2006/main">
          <a:pPr algn="ctr"/>
          <a:r>
            <a:rPr lang="en-US" sz="1200" b="1">
              <a:latin typeface="Arial" panose="020B0604020202020204" pitchFamily="34" charset="0"/>
              <a:cs typeface="Arial" panose="020B0604020202020204" pitchFamily="34" charset="0"/>
            </a:rPr>
            <a:t>intensity filter: MS1 &gt; 1e6</a:t>
          </a:r>
        </a:p>
        <a:p xmlns:a="http://schemas.openxmlformats.org/drawingml/2006/main">
          <a:r>
            <a:rPr lang="en-US" sz="1200" b="1" baseline="0">
              <a:latin typeface="Arial" panose="020B0604020202020204" pitchFamily="34" charset="0"/>
              <a:cs typeface="Arial" panose="020B0604020202020204" pitchFamily="34" charset="0"/>
            </a:rPr>
            <a:t>expression filter: </a:t>
          </a:r>
          <a:r>
            <a:rPr lang="en-US" sz="1200" b="1">
              <a:latin typeface="Arial" panose="020B0604020202020204" pitchFamily="34" charset="0"/>
              <a:cs typeface="Arial" panose="020B0604020202020204" pitchFamily="34" charset="0"/>
            </a:rPr>
            <a:t>MS1 unique to SCRN3</a:t>
          </a:r>
          <a:r>
            <a:rPr lang="en-US" sz="1200" b="1" baseline="0">
              <a:latin typeface="Arial" panose="020B0604020202020204" pitchFamily="34" charset="0"/>
              <a:cs typeface="Arial" panose="020B0604020202020204" pitchFamily="34" charset="0"/>
            </a:rPr>
            <a:t> vs. FTO</a:t>
          </a:r>
        </a:p>
        <a:p xmlns:a="http://schemas.openxmlformats.org/drawingml/2006/main">
          <a:r>
            <a:rPr lang="en-US" sz="1200" b="1" baseline="0">
              <a:latin typeface="Arial" panose="020B0604020202020204" pitchFamily="34" charset="0"/>
              <a:cs typeface="Arial" panose="020B0604020202020204" pitchFamily="34" charset="0"/>
            </a:rPr>
            <a:t>15N filter: MS1 pairs specific to FTO are unshifted </a:t>
          </a:r>
          <a:endParaRPr lang="en-US" sz="1200" b="1">
            <a:latin typeface="Arial" panose="020B0604020202020204" pitchFamily="34" charset="0"/>
            <a:cs typeface="Arial" panose="020B0604020202020204" pitchFamily="34" charset="0"/>
          </a:endParaRPr>
        </a:p>
      </cdr:txBody>
    </cdr:sp>
  </cdr:relSizeAnchor>
  <cdr:relSizeAnchor xmlns:cdr="http://schemas.openxmlformats.org/drawingml/2006/chartDrawing">
    <cdr:from>
      <cdr:x>0.11286</cdr:x>
      <cdr:y>0.80979</cdr:y>
    </cdr:from>
    <cdr:to>
      <cdr:x>0.31857</cdr:x>
      <cdr:y>0.90628</cdr:y>
    </cdr:to>
    <cdr:sp macro="" textlink="">
      <cdr:nvSpPr>
        <cdr:cNvPr id="3" name="TextBox 2">
          <a:extLst xmlns:a="http://schemas.openxmlformats.org/drawingml/2006/main">
            <a:ext uri="{FF2B5EF4-FFF2-40B4-BE49-F238E27FC236}">
              <a16:creationId xmlns:a16="http://schemas.microsoft.com/office/drawing/2014/main" id="{88558340-E869-C844-ACF2-3C2EB0F1C2F1}"/>
            </a:ext>
          </a:extLst>
        </cdr:cNvPr>
        <cdr:cNvSpPr txBox="1"/>
      </cdr:nvSpPr>
      <cdr:spPr>
        <a:xfrm xmlns:a="http://schemas.openxmlformats.org/drawingml/2006/main">
          <a:off x="501650" y="3033879"/>
          <a:ext cx="914400" cy="361505"/>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100">
              <a:latin typeface="Arial" panose="020B0604020202020204" pitchFamily="34" charset="0"/>
              <a:cs typeface="Arial" panose="020B0604020202020204" pitchFamily="34" charset="0"/>
            </a:rPr>
            <a:t>unshifted</a:t>
          </a:r>
        </a:p>
      </cdr:txBody>
    </cdr:sp>
  </cdr:relSizeAnchor>
  <cdr:relSizeAnchor xmlns:cdr="http://schemas.openxmlformats.org/drawingml/2006/chartDrawing">
    <cdr:from>
      <cdr:x>0.29714</cdr:x>
      <cdr:y>0.81198</cdr:y>
    </cdr:from>
    <cdr:to>
      <cdr:x>0.50286</cdr:x>
      <cdr:y>0.90847</cdr:y>
    </cdr:to>
    <cdr:sp macro="" textlink="">
      <cdr:nvSpPr>
        <cdr:cNvPr id="4" name="TextBox 1">
          <a:extLst xmlns:a="http://schemas.openxmlformats.org/drawingml/2006/main">
            <a:ext uri="{FF2B5EF4-FFF2-40B4-BE49-F238E27FC236}">
              <a16:creationId xmlns:a16="http://schemas.microsoft.com/office/drawing/2014/main" id="{702B17A1-7D0D-B246-A62D-CB0B9174A7ED}"/>
            </a:ext>
          </a:extLst>
        </cdr:cNvPr>
        <cdr:cNvSpPr txBox="1"/>
      </cdr:nvSpPr>
      <cdr:spPr>
        <a:xfrm xmlns:a="http://schemas.openxmlformats.org/drawingml/2006/main">
          <a:off x="1320800" y="3042095"/>
          <a:ext cx="914400" cy="36150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0">
              <a:latin typeface="Arial" panose="020B0604020202020204" pitchFamily="34" charset="0"/>
              <a:cs typeface="Arial" panose="020B0604020202020204" pitchFamily="34" charset="0"/>
            </a:rPr>
            <a:t>shifted</a:t>
          </a:r>
        </a:p>
      </cdr:txBody>
    </cdr:sp>
  </cdr:relSizeAnchor>
  <cdr:relSizeAnchor xmlns:cdr="http://schemas.openxmlformats.org/drawingml/2006/chartDrawing">
    <cdr:from>
      <cdr:x>0.6</cdr:x>
      <cdr:y>0.82034</cdr:y>
    </cdr:from>
    <cdr:to>
      <cdr:x>0.80571</cdr:x>
      <cdr:y>0.91683</cdr:y>
    </cdr:to>
    <cdr:sp macro="" textlink="">
      <cdr:nvSpPr>
        <cdr:cNvPr id="5" name="TextBox 1">
          <a:extLst xmlns:a="http://schemas.openxmlformats.org/drawingml/2006/main">
            <a:ext uri="{FF2B5EF4-FFF2-40B4-BE49-F238E27FC236}">
              <a16:creationId xmlns:a16="http://schemas.microsoft.com/office/drawing/2014/main" id="{702B17A1-7D0D-B246-A62D-CB0B9174A7ED}"/>
            </a:ext>
          </a:extLst>
        </cdr:cNvPr>
        <cdr:cNvSpPr txBox="1"/>
      </cdr:nvSpPr>
      <cdr:spPr>
        <a:xfrm xmlns:a="http://schemas.openxmlformats.org/drawingml/2006/main">
          <a:off x="2667000" y="3073400"/>
          <a:ext cx="914400" cy="36150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0">
              <a:latin typeface="Arial" panose="020B0604020202020204" pitchFamily="34" charset="0"/>
              <a:cs typeface="Arial" panose="020B0604020202020204" pitchFamily="34" charset="0"/>
            </a:rPr>
            <a:t>unshifted</a:t>
          </a:r>
        </a:p>
      </cdr:txBody>
    </cdr:sp>
  </cdr:relSizeAnchor>
  <cdr:relSizeAnchor xmlns:cdr="http://schemas.openxmlformats.org/drawingml/2006/chartDrawing">
    <cdr:from>
      <cdr:x>0.77857</cdr:x>
      <cdr:y>0.82034</cdr:y>
    </cdr:from>
    <cdr:to>
      <cdr:x>0.93</cdr:x>
      <cdr:y>0.91683</cdr:y>
    </cdr:to>
    <cdr:sp macro="" textlink="">
      <cdr:nvSpPr>
        <cdr:cNvPr id="6" name="TextBox 1">
          <a:extLst xmlns:a="http://schemas.openxmlformats.org/drawingml/2006/main">
            <a:ext uri="{FF2B5EF4-FFF2-40B4-BE49-F238E27FC236}">
              <a16:creationId xmlns:a16="http://schemas.microsoft.com/office/drawing/2014/main" id="{702B17A1-7D0D-B246-A62D-CB0B9174A7ED}"/>
            </a:ext>
          </a:extLst>
        </cdr:cNvPr>
        <cdr:cNvSpPr txBox="1"/>
      </cdr:nvSpPr>
      <cdr:spPr>
        <a:xfrm xmlns:a="http://schemas.openxmlformats.org/drawingml/2006/main">
          <a:off x="3460750" y="3073400"/>
          <a:ext cx="673100" cy="36150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latin typeface="Arial" panose="020B0604020202020204" pitchFamily="34" charset="0"/>
              <a:cs typeface="Arial" panose="020B0604020202020204" pitchFamily="34" charset="0"/>
            </a:rPr>
            <a:t>shifted</a:t>
          </a:r>
        </a:p>
      </cdr:txBody>
    </cdr:sp>
  </cdr:relSizeAnchor>
  <cdr:relSizeAnchor xmlns:cdr="http://schemas.openxmlformats.org/drawingml/2006/chartDrawing">
    <cdr:from>
      <cdr:x>0.2</cdr:x>
      <cdr:y>0.88814</cdr:y>
    </cdr:from>
    <cdr:to>
      <cdr:x>0.40571</cdr:x>
      <cdr:y>0.98463</cdr:y>
    </cdr:to>
    <cdr:sp macro="" textlink="">
      <cdr:nvSpPr>
        <cdr:cNvPr id="7" name="TextBox 1">
          <a:extLst xmlns:a="http://schemas.openxmlformats.org/drawingml/2006/main">
            <a:ext uri="{FF2B5EF4-FFF2-40B4-BE49-F238E27FC236}">
              <a16:creationId xmlns:a16="http://schemas.microsoft.com/office/drawing/2014/main" id="{702B17A1-7D0D-B246-A62D-CB0B9174A7ED}"/>
            </a:ext>
          </a:extLst>
        </cdr:cNvPr>
        <cdr:cNvSpPr txBox="1"/>
      </cdr:nvSpPr>
      <cdr:spPr>
        <a:xfrm xmlns:a="http://schemas.openxmlformats.org/drawingml/2006/main">
          <a:off x="889000" y="3327400"/>
          <a:ext cx="914400" cy="36150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1">
              <a:latin typeface="Arial" panose="020B0604020202020204" pitchFamily="34" charset="0"/>
              <a:cs typeface="Arial" panose="020B0604020202020204" pitchFamily="34" charset="0"/>
            </a:rPr>
            <a:t>SCRN3</a:t>
          </a:r>
        </a:p>
      </cdr:txBody>
    </cdr:sp>
  </cdr:relSizeAnchor>
  <cdr:relSizeAnchor xmlns:cdr="http://schemas.openxmlformats.org/drawingml/2006/chartDrawing">
    <cdr:from>
      <cdr:x>0.72714</cdr:x>
      <cdr:y>0.90351</cdr:y>
    </cdr:from>
    <cdr:to>
      <cdr:x>0.93286</cdr:x>
      <cdr:y>1</cdr:y>
    </cdr:to>
    <cdr:sp macro="" textlink="">
      <cdr:nvSpPr>
        <cdr:cNvPr id="8" name="TextBox 1">
          <a:extLst xmlns:a="http://schemas.openxmlformats.org/drawingml/2006/main">
            <a:ext uri="{FF2B5EF4-FFF2-40B4-BE49-F238E27FC236}">
              <a16:creationId xmlns:a16="http://schemas.microsoft.com/office/drawing/2014/main" id="{702B17A1-7D0D-B246-A62D-CB0B9174A7ED}"/>
            </a:ext>
          </a:extLst>
        </cdr:cNvPr>
        <cdr:cNvSpPr txBox="1"/>
      </cdr:nvSpPr>
      <cdr:spPr>
        <a:xfrm xmlns:a="http://schemas.openxmlformats.org/drawingml/2006/main">
          <a:off x="3232150" y="3600895"/>
          <a:ext cx="914400" cy="36150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1">
              <a:latin typeface="Arial" panose="020B0604020202020204" pitchFamily="34" charset="0"/>
              <a:cs typeface="Arial" panose="020B0604020202020204" pitchFamily="34" charset="0"/>
            </a:rPr>
            <a:t>FTO</a:t>
          </a:r>
        </a:p>
      </cdr:txBody>
    </cdr:sp>
  </cdr:relSizeAnchor>
</c:userShapes>
</file>

<file path=xl/drawings/drawing2.xml><?xml version="1.0" encoding="utf-8"?>
<c:userShapes xmlns:c="http://schemas.openxmlformats.org/drawingml/2006/chart">
  <cdr:relSizeAnchor xmlns:cdr="http://schemas.openxmlformats.org/drawingml/2006/chartDrawing">
    <cdr:from>
      <cdr:x>0.2</cdr:x>
      <cdr:y>0.0186</cdr:y>
    </cdr:from>
    <cdr:to>
      <cdr:x>0.88333</cdr:x>
      <cdr:y>0.35349</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914400" y="50800"/>
          <a:ext cx="31242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200" b="1">
              <a:latin typeface="Arial" panose="020B0604020202020204" pitchFamily="34" charset="0"/>
              <a:cs typeface="Arial" panose="020B0604020202020204" pitchFamily="34" charset="0"/>
            </a:rPr>
            <a:t>Total MS1</a:t>
          </a:r>
          <a:r>
            <a:rPr lang="en-US" sz="1200" b="1" baseline="0">
              <a:latin typeface="Arial" panose="020B0604020202020204" pitchFamily="34" charset="0"/>
              <a:cs typeface="Arial" panose="020B0604020202020204" pitchFamily="34" charset="0"/>
            </a:rPr>
            <a:t> pairs identified per sample  </a:t>
          </a:r>
          <a:endParaRPr lang="en-US" sz="1200" b="1">
            <a:latin typeface="Arial" panose="020B0604020202020204" pitchFamily="34" charset="0"/>
            <a:cs typeface="Arial" panose="020B0604020202020204" pitchFamily="34" charset="0"/>
          </a:endParaRPr>
        </a:p>
      </cdr:txBody>
    </cdr:sp>
  </cdr:relSizeAnchor>
</c:userShapes>
</file>

<file path=xl/drawings/drawing3.xml><?xml version="1.0" encoding="utf-8"?>
<xdr:wsDr xmlns:xdr="http://schemas.openxmlformats.org/drawingml/2006/spreadsheetDrawing" xmlns:a="http://schemas.openxmlformats.org/drawingml/2006/main">
  <xdr:twoCellAnchor>
    <xdr:from>
      <xdr:col>20</xdr:col>
      <xdr:colOff>584200</xdr:colOff>
      <xdr:row>2</xdr:row>
      <xdr:rowOff>0</xdr:rowOff>
    </xdr:from>
    <xdr:to>
      <xdr:col>27</xdr:col>
      <xdr:colOff>330200</xdr:colOff>
      <xdr:row>13</xdr:row>
      <xdr:rowOff>63500</xdr:rowOff>
    </xdr:to>
    <xdr:graphicFrame macro="">
      <xdr:nvGraphicFramePr>
        <xdr:cNvPr id="2" name="Chart 1">
          <a:extLst>
            <a:ext uri="{FF2B5EF4-FFF2-40B4-BE49-F238E27FC236}">
              <a16:creationId xmlns:a16="http://schemas.microsoft.com/office/drawing/2014/main" id="{DCF3C136-9B0D-394C-B438-4DDDEC0A3D9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2</cdr:x>
      <cdr:y>0.0186</cdr:y>
    </cdr:from>
    <cdr:to>
      <cdr:x>0.88333</cdr:x>
      <cdr:y>0.35349</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914400" y="50800"/>
          <a:ext cx="31242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MS1 pairs eluting 20-45 min</a:t>
          </a:r>
          <a:endParaRPr lang="en-US" sz="1200" b="1">
            <a:latin typeface="Arial" panose="020B0604020202020204" pitchFamily="34" charset="0"/>
            <a:cs typeface="Arial" panose="020B0604020202020204" pitchFamily="34" charset="0"/>
          </a:endParaRPr>
        </a:p>
      </cdr:txBody>
    </cdr:sp>
  </cdr:relSizeAnchor>
  <cdr:relSizeAnchor xmlns:cdr="http://schemas.openxmlformats.org/drawingml/2006/chartDrawing">
    <cdr:from>
      <cdr:x>0.2</cdr:x>
      <cdr:y>0.0186</cdr:y>
    </cdr:from>
    <cdr:to>
      <cdr:x>0.88333</cdr:x>
      <cdr:y>0.35349</cdr:y>
    </cdr:to>
    <cdr:sp macro="" textlink="">
      <cdr:nvSpPr>
        <cdr:cNvPr id="3"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914400" y="50800"/>
          <a:ext cx="31242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MS1 pairs eluting 20-45 min</a:t>
          </a:r>
          <a:endParaRPr lang="en-US" sz="1200" b="1">
            <a:latin typeface="Arial" panose="020B0604020202020204" pitchFamily="34" charset="0"/>
            <a:cs typeface="Arial" panose="020B0604020202020204" pitchFamily="34" charset="0"/>
          </a:endParaRPr>
        </a:p>
      </cdr:txBody>
    </cdr:sp>
  </cdr:relSizeAnchor>
</c:userShapes>
</file>

<file path=xl/drawings/drawing5.xml><?xml version="1.0" encoding="utf-8"?>
<xdr:wsDr xmlns:xdr="http://schemas.openxmlformats.org/drawingml/2006/spreadsheetDrawing" xmlns:a="http://schemas.openxmlformats.org/drawingml/2006/main">
  <xdr:twoCellAnchor>
    <xdr:from>
      <xdr:col>25</xdr:col>
      <xdr:colOff>0</xdr:colOff>
      <xdr:row>4</xdr:row>
      <xdr:rowOff>114300</xdr:rowOff>
    </xdr:from>
    <xdr:to>
      <xdr:col>31</xdr:col>
      <xdr:colOff>419100</xdr:colOff>
      <xdr:row>18</xdr:row>
      <xdr:rowOff>0</xdr:rowOff>
    </xdr:to>
    <xdr:graphicFrame macro="">
      <xdr:nvGraphicFramePr>
        <xdr:cNvPr id="3" name="Chart 2">
          <a:extLst>
            <a:ext uri="{FF2B5EF4-FFF2-40B4-BE49-F238E27FC236}">
              <a16:creationId xmlns:a16="http://schemas.microsoft.com/office/drawing/2014/main" id="{D8226809-37AE-664A-A757-9DF059DA7A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c:userShapes xmlns:c="http://schemas.openxmlformats.org/drawingml/2006/chart">
  <cdr:relSizeAnchor xmlns:cdr="http://schemas.openxmlformats.org/drawingml/2006/chartDrawing">
    <cdr:from>
      <cdr:x>0.2</cdr:x>
      <cdr:y>0.0186</cdr:y>
    </cdr:from>
    <cdr:to>
      <cdr:x>0.88333</cdr:x>
      <cdr:y>0.35349</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914400" y="50800"/>
          <a:ext cx="31242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ctr"/>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20-45 min </a:t>
          </a:r>
        </a:p>
        <a:p xmlns:a="http://schemas.openxmlformats.org/drawingml/2006/main">
          <a:pPr algn="ctr"/>
          <a:r>
            <a:rPr lang="en-US" sz="1200" b="1">
              <a:latin typeface="Arial" panose="020B0604020202020204" pitchFamily="34" charset="0"/>
              <a:cs typeface="Arial" panose="020B0604020202020204" pitchFamily="34" charset="0"/>
            </a:rPr>
            <a:t>parent</a:t>
          </a:r>
          <a:r>
            <a:rPr lang="en-US" sz="1200" b="1" baseline="0">
              <a:latin typeface="Arial" panose="020B0604020202020204" pitchFamily="34" charset="0"/>
              <a:cs typeface="Arial" panose="020B0604020202020204" pitchFamily="34" charset="0"/>
            </a:rPr>
            <a:t> mass filter: M &gt; 1500 Da</a:t>
          </a:r>
          <a:endParaRPr lang="en-US" sz="1200" b="1">
            <a:latin typeface="Arial" panose="020B0604020202020204" pitchFamily="34" charset="0"/>
            <a:cs typeface="Arial" panose="020B0604020202020204" pitchFamily="34" charset="0"/>
          </a:endParaRPr>
        </a:p>
      </cdr:txBody>
    </cdr:sp>
  </cdr:relSizeAnchor>
</c:userShapes>
</file>

<file path=xl/drawings/drawing7.xml><?xml version="1.0" encoding="utf-8"?>
<xdr:wsDr xmlns:xdr="http://schemas.openxmlformats.org/drawingml/2006/spreadsheetDrawing" xmlns:a="http://schemas.openxmlformats.org/drawingml/2006/main">
  <xdr:twoCellAnchor>
    <xdr:from>
      <xdr:col>25</xdr:col>
      <xdr:colOff>0</xdr:colOff>
      <xdr:row>4</xdr:row>
      <xdr:rowOff>114300</xdr:rowOff>
    </xdr:from>
    <xdr:to>
      <xdr:col>31</xdr:col>
      <xdr:colOff>419100</xdr:colOff>
      <xdr:row>18</xdr:row>
      <xdr:rowOff>0</xdr:rowOff>
    </xdr:to>
    <xdr:graphicFrame macro="">
      <xdr:nvGraphicFramePr>
        <xdr:cNvPr id="4" name="Chart 3">
          <a:extLst>
            <a:ext uri="{FF2B5EF4-FFF2-40B4-BE49-F238E27FC236}">
              <a16:creationId xmlns:a16="http://schemas.microsoft.com/office/drawing/2014/main" id="{B8E31D5C-B075-AC42-BB19-2FD5805B94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c:userShapes xmlns:c="http://schemas.openxmlformats.org/drawingml/2006/chart">
  <cdr:relSizeAnchor xmlns:cdr="http://schemas.openxmlformats.org/drawingml/2006/chartDrawing">
    <cdr:from>
      <cdr:x>0.1567</cdr:x>
      <cdr:y>0.03704</cdr:y>
    </cdr:from>
    <cdr:to>
      <cdr:x>0.84003</cdr:x>
      <cdr:y>0.37193</cdr:y>
    </cdr:to>
    <cdr:sp macro="" textlink="">
      <cdr:nvSpPr>
        <cdr:cNvPr id="2" name="TextBox 1">
          <a:extLst xmlns:a="http://schemas.openxmlformats.org/drawingml/2006/main">
            <a:ext uri="{FF2B5EF4-FFF2-40B4-BE49-F238E27FC236}">
              <a16:creationId xmlns:a16="http://schemas.microsoft.com/office/drawing/2014/main" id="{92D9CA43-0701-9642-BC3C-83D297785E38}"/>
            </a:ext>
          </a:extLst>
        </cdr:cNvPr>
        <cdr:cNvSpPr txBox="1"/>
      </cdr:nvSpPr>
      <cdr:spPr>
        <a:xfrm xmlns:a="http://schemas.openxmlformats.org/drawingml/2006/main">
          <a:off x="698500" y="101600"/>
          <a:ext cx="3046080" cy="91867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ctr"/>
          <a:r>
            <a:rPr lang="en-US" sz="1200" b="1">
              <a:latin typeface="Arial" panose="020B0604020202020204" pitchFamily="34" charset="0"/>
              <a:cs typeface="Arial" panose="020B0604020202020204" pitchFamily="34" charset="0"/>
            </a:rPr>
            <a:t>RT filter:</a:t>
          </a:r>
          <a:r>
            <a:rPr lang="en-US" sz="1200" b="1" baseline="0">
              <a:latin typeface="Arial" panose="020B0604020202020204" pitchFamily="34" charset="0"/>
              <a:cs typeface="Arial" panose="020B0604020202020204" pitchFamily="34" charset="0"/>
            </a:rPr>
            <a:t> 20-45 min </a:t>
          </a:r>
        </a:p>
        <a:p xmlns:a="http://schemas.openxmlformats.org/drawingml/2006/main">
          <a:pPr algn="ctr"/>
          <a:r>
            <a:rPr lang="en-US" sz="1200" b="1">
              <a:latin typeface="Arial" panose="020B0604020202020204" pitchFamily="34" charset="0"/>
              <a:cs typeface="Arial" panose="020B0604020202020204" pitchFamily="34" charset="0"/>
            </a:rPr>
            <a:t>parent</a:t>
          </a:r>
          <a:r>
            <a:rPr lang="en-US" sz="1200" b="1" baseline="0">
              <a:latin typeface="Arial" panose="020B0604020202020204" pitchFamily="34" charset="0"/>
              <a:cs typeface="Arial" panose="020B0604020202020204" pitchFamily="34" charset="0"/>
            </a:rPr>
            <a:t> mass filter: M &gt; 1500 Da</a:t>
          </a:r>
          <a:endParaRPr lang="en-US" sz="1200" b="1">
            <a:latin typeface="Arial" panose="020B0604020202020204" pitchFamily="34" charset="0"/>
            <a:cs typeface="Arial" panose="020B0604020202020204" pitchFamily="34" charset="0"/>
          </a:endParaRPr>
        </a:p>
        <a:p xmlns:a="http://schemas.openxmlformats.org/drawingml/2006/main">
          <a:pPr algn="ctr"/>
          <a:r>
            <a:rPr lang="en-US" sz="1200" b="1">
              <a:latin typeface="Arial" panose="020B0604020202020204" pitchFamily="34" charset="0"/>
              <a:cs typeface="Arial" panose="020B0604020202020204" pitchFamily="34" charset="0"/>
            </a:rPr>
            <a:t>intensity filter: MS1 &gt; 1e6</a:t>
          </a:r>
        </a:p>
      </cdr:txBody>
    </cdr:sp>
  </cdr:relSizeAnchor>
</c:userShapes>
</file>

<file path=xl/drawings/drawing9.xml><?xml version="1.0" encoding="utf-8"?>
<xdr:wsDr xmlns:xdr="http://schemas.openxmlformats.org/drawingml/2006/spreadsheetDrawing" xmlns:a="http://schemas.openxmlformats.org/drawingml/2006/main">
  <xdr:twoCellAnchor>
    <xdr:from>
      <xdr:col>25</xdr:col>
      <xdr:colOff>266700</xdr:colOff>
      <xdr:row>4</xdr:row>
      <xdr:rowOff>0</xdr:rowOff>
    </xdr:from>
    <xdr:to>
      <xdr:col>32</xdr:col>
      <xdr:colOff>0</xdr:colOff>
      <xdr:row>19</xdr:row>
      <xdr:rowOff>0</xdr:rowOff>
    </xdr:to>
    <xdr:graphicFrame macro="">
      <xdr:nvGraphicFramePr>
        <xdr:cNvPr id="2" name="Chart 1">
          <a:extLst>
            <a:ext uri="{FF2B5EF4-FFF2-40B4-BE49-F238E27FC236}">
              <a16:creationId xmlns:a16="http://schemas.microsoft.com/office/drawing/2014/main" id="{42B10E27-AE93-B044-AAB3-B9CBC29288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0293A-F79F-3544-AAB2-3CBF16550179}">
  <dimension ref="A1:O39"/>
  <sheetViews>
    <sheetView tabSelected="1" workbookViewId="0">
      <selection activeCell="O16" sqref="O16"/>
    </sheetView>
  </sheetViews>
  <sheetFormatPr defaultColWidth="10.85546875" defaultRowHeight="15.75" x14ac:dyDescent="0.25"/>
  <cols>
    <col min="1" max="6" width="10.85546875" style="5"/>
    <col min="7" max="7" width="16.140625" style="5" customWidth="1"/>
    <col min="8" max="10" width="10.85546875" style="5"/>
    <col min="11" max="11" width="19.42578125" style="5" customWidth="1"/>
    <col min="12" max="16384" width="10.85546875" style="5"/>
  </cols>
  <sheetData>
    <row r="1" spans="1:15" ht="18" customHeight="1" x14ac:dyDescent="0.25">
      <c r="A1" s="153" t="s">
        <v>32</v>
      </c>
      <c r="B1" s="153"/>
      <c r="C1" s="153"/>
      <c r="D1" s="153"/>
      <c r="E1" s="153"/>
      <c r="F1" s="153"/>
      <c r="G1" s="153"/>
      <c r="H1" s="153"/>
      <c r="I1" s="153"/>
      <c r="J1" s="153"/>
      <c r="K1" s="153"/>
    </row>
    <row r="2" spans="1:15" ht="15" customHeight="1" x14ac:dyDescent="0.25">
      <c r="A2" s="153"/>
      <c r="B2" s="153"/>
      <c r="C2" s="153"/>
      <c r="D2" s="153"/>
      <c r="E2" s="153"/>
      <c r="F2" s="153"/>
      <c r="G2" s="153"/>
      <c r="H2" s="153"/>
      <c r="I2" s="153"/>
      <c r="J2" s="153"/>
      <c r="K2" s="153"/>
    </row>
    <row r="3" spans="1:15" ht="15" customHeight="1" x14ac:dyDescent="0.25">
      <c r="A3" s="153"/>
      <c r="B3" s="153"/>
      <c r="C3" s="153"/>
      <c r="D3" s="153"/>
      <c r="E3" s="153"/>
      <c r="F3" s="153"/>
      <c r="G3" s="153"/>
      <c r="H3" s="153"/>
      <c r="I3" s="153"/>
      <c r="J3" s="153"/>
      <c r="K3" s="153"/>
    </row>
    <row r="4" spans="1:15" ht="15" customHeight="1" x14ac:dyDescent="0.25">
      <c r="A4" s="153"/>
      <c r="B4" s="153"/>
      <c r="C4" s="153"/>
      <c r="D4" s="153"/>
      <c r="E4" s="153"/>
      <c r="F4" s="153"/>
      <c r="G4" s="153"/>
      <c r="H4" s="153"/>
      <c r="I4" s="153"/>
      <c r="J4" s="153"/>
      <c r="K4" s="153"/>
      <c r="L4" s="147"/>
      <c r="M4" s="147"/>
      <c r="N4" s="147"/>
      <c r="O4" s="147"/>
    </row>
    <row r="5" spans="1:15" ht="15" customHeight="1" x14ac:dyDescent="0.25">
      <c r="A5" s="153"/>
      <c r="B5" s="153"/>
      <c r="C5" s="153"/>
      <c r="D5" s="153"/>
      <c r="E5" s="153"/>
      <c r="F5" s="153"/>
      <c r="G5" s="153"/>
      <c r="H5" s="153"/>
      <c r="I5" s="153"/>
      <c r="J5" s="153"/>
      <c r="K5" s="153"/>
      <c r="L5" s="147"/>
      <c r="M5" s="147"/>
      <c r="N5" s="147"/>
      <c r="O5" s="147"/>
    </row>
    <row r="6" spans="1:15" ht="15" customHeight="1" x14ac:dyDescent="0.25">
      <c r="A6" s="153"/>
      <c r="B6" s="153"/>
      <c r="C6" s="153"/>
      <c r="D6" s="153"/>
      <c r="E6" s="153"/>
      <c r="F6" s="153"/>
      <c r="G6" s="153"/>
      <c r="H6" s="153"/>
      <c r="I6" s="153"/>
      <c r="J6" s="153"/>
      <c r="K6" s="153"/>
      <c r="L6" s="147"/>
      <c r="M6" s="147"/>
      <c r="N6" s="147"/>
      <c r="O6" s="147"/>
    </row>
    <row r="7" spans="1:15" ht="15" customHeight="1" x14ac:dyDescent="0.25">
      <c r="A7" s="153"/>
      <c r="B7" s="153"/>
      <c r="C7" s="153"/>
      <c r="D7" s="153"/>
      <c r="E7" s="153"/>
      <c r="F7" s="153"/>
      <c r="G7" s="153"/>
      <c r="H7" s="153"/>
      <c r="I7" s="153"/>
      <c r="J7" s="153"/>
      <c r="K7" s="153"/>
      <c r="L7" s="147"/>
      <c r="M7" s="147"/>
      <c r="N7" s="147"/>
      <c r="O7" s="147"/>
    </row>
    <row r="8" spans="1:15" ht="15" customHeight="1" x14ac:dyDescent="0.25">
      <c r="A8" s="153"/>
      <c r="B8" s="153"/>
      <c r="C8" s="153"/>
      <c r="D8" s="153"/>
      <c r="E8" s="153"/>
      <c r="F8" s="153"/>
      <c r="G8" s="153"/>
      <c r="H8" s="153"/>
      <c r="I8" s="153"/>
      <c r="J8" s="153"/>
      <c r="K8" s="153"/>
      <c r="L8" s="147"/>
      <c r="M8" s="147"/>
      <c r="N8" s="147"/>
      <c r="O8" s="147"/>
    </row>
    <row r="9" spans="1:15" ht="15" customHeight="1" x14ac:dyDescent="0.25">
      <c r="A9" s="153"/>
      <c r="B9" s="153"/>
      <c r="C9" s="153"/>
      <c r="D9" s="153"/>
      <c r="E9" s="153"/>
      <c r="F9" s="153"/>
      <c r="G9" s="153"/>
      <c r="H9" s="153"/>
      <c r="I9" s="153"/>
      <c r="J9" s="153"/>
      <c r="K9" s="153"/>
      <c r="L9" s="147"/>
      <c r="M9" s="147"/>
      <c r="N9" s="147"/>
      <c r="O9" s="147"/>
    </row>
    <row r="10" spans="1:15" ht="15.95" customHeight="1" x14ac:dyDescent="0.25">
      <c r="A10" s="153"/>
      <c r="B10" s="153"/>
      <c r="C10" s="153"/>
      <c r="D10" s="153"/>
      <c r="E10" s="153"/>
      <c r="F10" s="153"/>
      <c r="G10" s="153"/>
      <c r="H10" s="153"/>
      <c r="I10" s="153"/>
      <c r="J10" s="153"/>
      <c r="K10" s="153"/>
      <c r="L10" s="147"/>
      <c r="M10" s="147"/>
      <c r="N10" s="147"/>
      <c r="O10" s="147"/>
    </row>
    <row r="11" spans="1:15" ht="15.95" customHeight="1" x14ac:dyDescent="0.25">
      <c r="A11" s="153"/>
      <c r="B11" s="153"/>
      <c r="C11" s="153"/>
      <c r="D11" s="153"/>
      <c r="E11" s="153"/>
      <c r="F11" s="153"/>
      <c r="G11" s="153"/>
      <c r="H11" s="153"/>
      <c r="I11" s="153"/>
      <c r="J11" s="153"/>
      <c r="K11" s="153"/>
      <c r="L11" s="147"/>
      <c r="M11" s="147"/>
      <c r="N11" s="147"/>
      <c r="O11" s="147"/>
    </row>
    <row r="12" spans="1:15" ht="15.95" customHeight="1" x14ac:dyDescent="0.25">
      <c r="A12" s="153"/>
      <c r="B12" s="153"/>
      <c r="C12" s="153"/>
      <c r="D12" s="153"/>
      <c r="E12" s="153"/>
      <c r="F12" s="153"/>
      <c r="G12" s="153"/>
      <c r="H12" s="153"/>
      <c r="I12" s="153"/>
      <c r="J12" s="153"/>
      <c r="K12" s="153"/>
      <c r="L12" s="147"/>
      <c r="M12" s="147"/>
      <c r="N12" s="147"/>
      <c r="O12" s="147"/>
    </row>
    <row r="13" spans="1:15" ht="15.95" customHeight="1" x14ac:dyDescent="0.25">
      <c r="A13" s="153"/>
      <c r="B13" s="153"/>
      <c r="C13" s="153"/>
      <c r="D13" s="153"/>
      <c r="E13" s="153"/>
      <c r="F13" s="153"/>
      <c r="G13" s="153"/>
      <c r="H13" s="153"/>
      <c r="I13" s="153"/>
      <c r="J13" s="153"/>
      <c r="K13" s="153"/>
      <c r="L13" s="147"/>
      <c r="M13" s="147"/>
      <c r="N13" s="147"/>
      <c r="O13" s="147"/>
    </row>
    <row r="14" spans="1:15" ht="15.95" customHeight="1" x14ac:dyDescent="0.25">
      <c r="A14" s="153"/>
      <c r="B14" s="153"/>
      <c r="C14" s="153"/>
      <c r="D14" s="153"/>
      <c r="E14" s="153"/>
      <c r="F14" s="153"/>
      <c r="G14" s="153"/>
      <c r="H14" s="153"/>
      <c r="I14" s="153"/>
      <c r="J14" s="153"/>
      <c r="K14" s="153"/>
      <c r="L14" s="147"/>
      <c r="M14" s="147"/>
      <c r="N14" s="147"/>
      <c r="O14" s="147"/>
    </row>
    <row r="15" spans="1:15" ht="18.75" x14ac:dyDescent="0.25">
      <c r="A15" s="154" t="s">
        <v>24</v>
      </c>
      <c r="B15" s="154"/>
      <c r="C15" s="154"/>
      <c r="D15" s="154"/>
      <c r="E15" s="154"/>
      <c r="F15" s="154"/>
      <c r="G15" s="154"/>
      <c r="H15" s="154"/>
      <c r="I15" s="154"/>
      <c r="J15" s="154"/>
      <c r="K15" s="154"/>
      <c r="L15" s="147"/>
      <c r="M15" s="147"/>
      <c r="N15" s="147"/>
      <c r="O15" s="147"/>
    </row>
    <row r="16" spans="1:15" ht="47.1" customHeight="1" x14ac:dyDescent="0.25">
      <c r="A16" s="152" t="s">
        <v>27</v>
      </c>
      <c r="B16" s="152"/>
      <c r="C16" s="152"/>
      <c r="D16" s="152"/>
      <c r="E16" s="152"/>
      <c r="F16" s="152"/>
      <c r="G16" s="152"/>
      <c r="H16" s="152"/>
      <c r="I16" s="152"/>
      <c r="J16" s="152"/>
      <c r="K16" s="152"/>
      <c r="L16" s="147"/>
      <c r="M16" s="147"/>
      <c r="N16" s="147"/>
      <c r="O16" s="147"/>
    </row>
    <row r="17" spans="1:15" ht="51.95" customHeight="1" x14ac:dyDescent="0.25">
      <c r="A17" s="151" t="s">
        <v>25</v>
      </c>
      <c r="B17" s="151"/>
      <c r="C17" s="151"/>
      <c r="D17" s="151"/>
      <c r="E17" s="151"/>
      <c r="F17" s="151"/>
      <c r="G17" s="151"/>
      <c r="H17" s="151"/>
      <c r="I17" s="151"/>
      <c r="J17" s="151"/>
      <c r="K17" s="151"/>
      <c r="L17" s="147"/>
      <c r="M17" s="147"/>
      <c r="N17" s="147"/>
      <c r="O17" s="147"/>
    </row>
    <row r="18" spans="1:15" ht="29.1" customHeight="1" x14ac:dyDescent="0.25">
      <c r="A18" s="151" t="s">
        <v>26</v>
      </c>
      <c r="B18" s="151"/>
      <c r="C18" s="151"/>
      <c r="D18" s="151"/>
      <c r="E18" s="151"/>
      <c r="F18" s="151"/>
      <c r="G18" s="151"/>
      <c r="H18" s="151"/>
      <c r="I18" s="151"/>
      <c r="J18" s="151"/>
      <c r="K18" s="151"/>
      <c r="L18" s="146"/>
      <c r="M18" s="146"/>
      <c r="N18" s="146"/>
    </row>
    <row r="19" spans="1:15" ht="48.95" customHeight="1" x14ac:dyDescent="0.25">
      <c r="A19" s="151" t="s">
        <v>28</v>
      </c>
      <c r="B19" s="151"/>
      <c r="C19" s="151"/>
      <c r="D19" s="151"/>
      <c r="E19" s="151"/>
      <c r="F19" s="151"/>
      <c r="G19" s="151"/>
      <c r="H19" s="151"/>
      <c r="I19" s="151"/>
      <c r="J19" s="151"/>
      <c r="K19" s="151"/>
      <c r="L19" s="146"/>
      <c r="M19" s="146"/>
      <c r="N19" s="146"/>
    </row>
    <row r="20" spans="1:15" ht="75.95" customHeight="1" x14ac:dyDescent="0.25">
      <c r="A20" s="151" t="s">
        <v>29</v>
      </c>
      <c r="B20" s="151"/>
      <c r="C20" s="151"/>
      <c r="D20" s="151"/>
      <c r="E20" s="151"/>
      <c r="F20" s="151"/>
      <c r="G20" s="151"/>
      <c r="H20" s="151"/>
      <c r="I20" s="151"/>
      <c r="J20" s="151"/>
      <c r="K20" s="151"/>
      <c r="L20" s="148"/>
      <c r="M20" s="146"/>
      <c r="N20" s="146"/>
    </row>
    <row r="21" spans="1:15" ht="98.1" customHeight="1" x14ac:dyDescent="0.25">
      <c r="A21" s="151" t="s">
        <v>30</v>
      </c>
      <c r="B21" s="151"/>
      <c r="C21" s="151"/>
      <c r="D21" s="151"/>
      <c r="E21" s="151"/>
      <c r="F21" s="151"/>
      <c r="G21" s="151"/>
      <c r="H21" s="151"/>
      <c r="I21" s="151"/>
      <c r="J21" s="151"/>
      <c r="K21" s="151"/>
      <c r="L21" s="148"/>
      <c r="M21" s="146"/>
      <c r="N21" s="146"/>
    </row>
    <row r="22" spans="1:15" ht="32.1" customHeight="1" x14ac:dyDescent="0.25">
      <c r="M22" s="146"/>
      <c r="N22" s="146"/>
    </row>
    <row r="23" spans="1:15" ht="68.099999999999994" customHeight="1" x14ac:dyDescent="0.25">
      <c r="M23" s="146"/>
      <c r="N23" s="146"/>
    </row>
    <row r="24" spans="1:15" ht="15.95" customHeight="1" x14ac:dyDescent="0.25">
      <c r="B24" s="146"/>
      <c r="C24" s="146"/>
      <c r="D24" s="146"/>
      <c r="E24" s="146"/>
      <c r="F24" s="146"/>
      <c r="G24" s="146"/>
      <c r="H24" s="146"/>
      <c r="I24" s="146"/>
      <c r="J24" s="146"/>
      <c r="K24" s="146"/>
      <c r="L24" s="146"/>
      <c r="M24" s="146"/>
      <c r="N24" s="146"/>
    </row>
    <row r="25" spans="1:15" ht="15.95" customHeight="1" x14ac:dyDescent="0.25">
      <c r="B25" s="146"/>
      <c r="C25" s="146"/>
      <c r="D25" s="146"/>
      <c r="E25" s="146"/>
      <c r="F25" s="146"/>
      <c r="G25" s="146"/>
      <c r="H25" s="146"/>
      <c r="I25" s="146"/>
      <c r="J25" s="146"/>
      <c r="K25" s="146"/>
      <c r="L25" s="146"/>
      <c r="M25" s="146"/>
      <c r="N25" s="146"/>
    </row>
    <row r="26" spans="1:15" ht="15.95" customHeight="1" x14ac:dyDescent="0.25">
      <c r="B26" s="146"/>
      <c r="C26" s="146"/>
      <c r="D26" s="146"/>
      <c r="E26" s="146"/>
      <c r="F26" s="146"/>
      <c r="G26" s="146"/>
      <c r="H26" s="146"/>
      <c r="I26" s="146"/>
      <c r="J26" s="146"/>
      <c r="K26" s="146"/>
      <c r="L26" s="146"/>
      <c r="M26" s="146"/>
      <c r="N26" s="146"/>
    </row>
    <row r="27" spans="1:15" ht="15.95" customHeight="1" x14ac:dyDescent="0.25">
      <c r="B27" s="146"/>
      <c r="C27" s="146"/>
      <c r="D27" s="146"/>
      <c r="E27" s="146"/>
      <c r="F27" s="146"/>
      <c r="G27" s="146"/>
      <c r="H27" s="146"/>
      <c r="I27" s="146"/>
      <c r="J27" s="146"/>
      <c r="K27" s="146"/>
      <c r="L27" s="146"/>
      <c r="M27" s="146"/>
      <c r="N27" s="146"/>
    </row>
    <row r="28" spans="1:15" ht="15.95" customHeight="1" x14ac:dyDescent="0.25">
      <c r="B28" s="146"/>
      <c r="C28" s="146"/>
      <c r="D28" s="146"/>
      <c r="E28" s="146"/>
      <c r="F28" s="146"/>
      <c r="G28" s="146"/>
      <c r="H28" s="146"/>
      <c r="I28" s="146"/>
      <c r="J28" s="146"/>
      <c r="K28" s="146"/>
      <c r="L28" s="146"/>
      <c r="M28" s="146"/>
      <c r="N28" s="146"/>
    </row>
    <row r="29" spans="1:15" ht="15.95" customHeight="1" x14ac:dyDescent="0.25">
      <c r="B29" s="146"/>
      <c r="C29" s="146"/>
      <c r="D29" s="146"/>
      <c r="E29" s="146"/>
      <c r="F29" s="146"/>
      <c r="G29" s="146"/>
      <c r="H29" s="146"/>
      <c r="I29" s="146"/>
      <c r="J29" s="146"/>
      <c r="K29" s="146"/>
      <c r="L29" s="146"/>
      <c r="M29" s="146"/>
      <c r="N29" s="146"/>
    </row>
    <row r="30" spans="1:15" ht="15.95" customHeight="1" x14ac:dyDescent="0.25">
      <c r="B30" s="146"/>
      <c r="C30" s="146"/>
      <c r="D30" s="146"/>
      <c r="E30" s="146"/>
      <c r="F30" s="146"/>
      <c r="G30" s="146"/>
      <c r="H30" s="146"/>
      <c r="I30" s="146"/>
      <c r="J30" s="146"/>
      <c r="K30" s="146"/>
      <c r="L30" s="146"/>
      <c r="M30" s="146"/>
      <c r="N30" s="146"/>
    </row>
    <row r="31" spans="1:15" ht="18" customHeight="1" x14ac:dyDescent="0.25">
      <c r="B31" s="147"/>
      <c r="C31" s="147"/>
      <c r="D31" s="147"/>
      <c r="E31" s="147"/>
      <c r="F31" s="147"/>
      <c r="G31" s="147"/>
      <c r="H31" s="147"/>
      <c r="I31" s="147"/>
      <c r="J31" s="147"/>
    </row>
    <row r="32" spans="1:15" ht="18" customHeight="1" x14ac:dyDescent="0.25">
      <c r="B32" s="147"/>
      <c r="C32" s="147"/>
      <c r="D32" s="147"/>
      <c r="E32" s="147"/>
      <c r="F32" s="147"/>
      <c r="G32" s="147"/>
      <c r="H32" s="147"/>
      <c r="I32" s="147"/>
      <c r="J32" s="147"/>
    </row>
    <row r="33" spans="2:10" ht="18" customHeight="1" x14ac:dyDescent="0.25">
      <c r="B33" s="147"/>
      <c r="C33" s="147"/>
      <c r="D33" s="147"/>
      <c r="E33" s="147"/>
      <c r="F33" s="147"/>
      <c r="G33" s="147"/>
      <c r="H33" s="147"/>
      <c r="I33" s="147"/>
      <c r="J33" s="147"/>
    </row>
    <row r="34" spans="2:10" ht="18" customHeight="1" x14ac:dyDescent="0.25">
      <c r="B34" s="147"/>
      <c r="C34" s="147"/>
      <c r="D34" s="147"/>
      <c r="E34" s="147"/>
      <c r="F34" s="147"/>
      <c r="G34" s="147"/>
      <c r="H34" s="147"/>
      <c r="I34" s="147"/>
      <c r="J34" s="147"/>
    </row>
    <row r="35" spans="2:10" x14ac:dyDescent="0.25">
      <c r="B35" s="147"/>
      <c r="C35" s="147"/>
      <c r="D35" s="147"/>
      <c r="E35" s="147"/>
      <c r="F35" s="147"/>
      <c r="G35" s="147"/>
      <c r="H35" s="147"/>
      <c r="I35" s="147"/>
      <c r="J35" s="147"/>
    </row>
    <row r="36" spans="2:10" x14ac:dyDescent="0.25">
      <c r="B36" s="147"/>
      <c r="C36" s="147"/>
      <c r="D36" s="147"/>
      <c r="E36" s="147"/>
      <c r="F36" s="147"/>
      <c r="G36" s="147"/>
      <c r="H36" s="147"/>
      <c r="I36" s="147"/>
      <c r="J36" s="147"/>
    </row>
    <row r="37" spans="2:10" x14ac:dyDescent="0.25">
      <c r="B37" s="147"/>
      <c r="C37" s="147"/>
      <c r="D37" s="147"/>
      <c r="E37" s="147"/>
      <c r="F37" s="147"/>
      <c r="G37" s="147"/>
      <c r="H37" s="147"/>
      <c r="I37" s="147"/>
      <c r="J37" s="147"/>
    </row>
    <row r="38" spans="2:10" x14ac:dyDescent="0.25">
      <c r="B38" s="147"/>
      <c r="C38" s="147"/>
      <c r="D38" s="147"/>
      <c r="E38" s="147"/>
      <c r="F38" s="147"/>
      <c r="G38" s="147"/>
      <c r="H38" s="147"/>
      <c r="I38" s="147"/>
      <c r="J38" s="147"/>
    </row>
    <row r="39" spans="2:10" x14ac:dyDescent="0.25">
      <c r="B39" s="147"/>
      <c r="C39" s="147"/>
      <c r="D39" s="147"/>
      <c r="E39" s="147"/>
      <c r="F39" s="147"/>
      <c r="G39" s="147"/>
      <c r="H39" s="147"/>
      <c r="I39" s="147"/>
      <c r="J39" s="147"/>
    </row>
  </sheetData>
  <mergeCells count="8">
    <mergeCell ref="A19:K19"/>
    <mergeCell ref="A20:K20"/>
    <mergeCell ref="A21:K21"/>
    <mergeCell ref="A16:K16"/>
    <mergeCell ref="A1:K14"/>
    <mergeCell ref="A15:K15"/>
    <mergeCell ref="A17:K17"/>
    <mergeCell ref="A18:K18"/>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353"/>
  <sheetViews>
    <sheetView workbookViewId="0">
      <selection activeCell="B7" sqref="B7"/>
    </sheetView>
  </sheetViews>
  <sheetFormatPr defaultColWidth="8.85546875" defaultRowHeight="15" x14ac:dyDescent="0.25"/>
  <cols>
    <col min="1" max="1" width="17.140625" style="17" customWidth="1"/>
    <col min="2" max="2" width="8.85546875" style="2"/>
    <col min="3" max="3" width="3" style="2" customWidth="1"/>
    <col min="4" max="4" width="8.85546875" style="4"/>
    <col min="5" max="5" width="8.85546875" style="12"/>
    <col min="6" max="6" width="3.42578125" style="14" customWidth="1"/>
    <col min="7" max="7" width="8.85546875" style="2"/>
    <col min="8" max="8" width="2.42578125" style="2" customWidth="1"/>
    <col min="9" max="9" width="8.85546875" style="4"/>
    <col min="10" max="10" width="8.85546875" style="10"/>
    <col min="11" max="11" width="3.42578125" style="14" customWidth="1"/>
    <col min="12" max="12" width="8.85546875" style="2"/>
    <col min="13" max="13" width="2.42578125" style="2" customWidth="1"/>
    <col min="14" max="14" width="8.85546875" style="4"/>
    <col min="15" max="15" width="8.85546875" style="3"/>
    <col min="16" max="16" width="3.42578125" style="14" customWidth="1"/>
    <col min="17" max="18" width="8.85546875" style="2"/>
    <col min="19" max="19" width="8.85546875" style="4"/>
    <col min="20" max="20" width="8.85546875" style="35"/>
    <col min="21" max="21" width="8.85546875" style="2"/>
  </cols>
  <sheetData>
    <row r="1" spans="1:20" ht="16.5" thickBot="1" x14ac:dyDescent="0.3">
      <c r="A1" s="19" t="s">
        <v>7</v>
      </c>
      <c r="B1" s="158" t="s">
        <v>8</v>
      </c>
      <c r="C1" s="159"/>
      <c r="D1" s="159"/>
      <c r="E1" s="159"/>
      <c r="F1" s="159"/>
      <c r="G1" s="159"/>
      <c r="H1" s="159"/>
      <c r="I1" s="159"/>
      <c r="J1" s="160"/>
      <c r="K1" s="18"/>
      <c r="L1" s="161" t="s">
        <v>9</v>
      </c>
      <c r="M1" s="162"/>
      <c r="N1" s="162"/>
      <c r="O1" s="162"/>
      <c r="P1" s="162"/>
      <c r="Q1" s="162"/>
      <c r="R1" s="162"/>
      <c r="S1" s="162"/>
      <c r="T1" s="163"/>
    </row>
    <row r="2" spans="1:20" ht="15.75" thickBot="1" x14ac:dyDescent="0.3">
      <c r="A2" s="29" t="s">
        <v>6</v>
      </c>
      <c r="B2" s="20"/>
      <c r="C2" s="20"/>
      <c r="D2" s="21"/>
      <c r="E2" s="22"/>
      <c r="G2" s="114"/>
      <c r="H2" s="114"/>
      <c r="I2" s="115"/>
      <c r="J2" s="116"/>
      <c r="L2" s="23"/>
      <c r="M2" s="23"/>
      <c r="N2" s="24"/>
      <c r="O2" s="25"/>
      <c r="Q2" s="117"/>
      <c r="R2" s="117"/>
      <c r="S2" s="118"/>
      <c r="T2" s="119"/>
    </row>
    <row r="3" spans="1:20" ht="35.1" customHeight="1" thickBot="1" x14ac:dyDescent="0.3">
      <c r="A3" s="113" t="s">
        <v>10</v>
      </c>
      <c r="B3" s="164" t="s">
        <v>5</v>
      </c>
      <c r="C3" s="165"/>
      <c r="D3" s="165"/>
      <c r="E3" s="166"/>
      <c r="F3" s="70"/>
      <c r="G3" s="167" t="s">
        <v>31</v>
      </c>
      <c r="H3" s="167"/>
      <c r="I3" s="167"/>
      <c r="J3" s="167"/>
      <c r="K3" s="70"/>
      <c r="L3" s="164" t="s">
        <v>5</v>
      </c>
      <c r="M3" s="165"/>
      <c r="N3" s="165"/>
      <c r="O3" s="166"/>
      <c r="P3" s="70"/>
      <c r="Q3" s="168" t="s">
        <v>31</v>
      </c>
      <c r="R3" s="167"/>
      <c r="S3" s="167"/>
      <c r="T3" s="169"/>
    </row>
    <row r="4" spans="1:20" ht="38.1" customHeight="1" thickBot="1" x14ac:dyDescent="0.3">
      <c r="A4" s="16" t="s">
        <v>15</v>
      </c>
      <c r="B4" s="155">
        <v>310</v>
      </c>
      <c r="C4" s="156"/>
      <c r="D4" s="156"/>
      <c r="E4" s="157"/>
      <c r="F4" s="15"/>
      <c r="G4" s="155">
        <v>348</v>
      </c>
      <c r="H4" s="156"/>
      <c r="I4" s="156"/>
      <c r="J4" s="157"/>
      <c r="K4" s="15"/>
      <c r="L4" s="155">
        <v>240</v>
      </c>
      <c r="M4" s="156"/>
      <c r="N4" s="156"/>
      <c r="O4" s="157"/>
      <c r="P4" s="15"/>
      <c r="Q4" s="155">
        <v>259</v>
      </c>
      <c r="R4" s="156"/>
      <c r="S4" s="156"/>
      <c r="T4" s="157"/>
    </row>
    <row r="5" spans="1:20" ht="16.5" thickBot="1" x14ac:dyDescent="0.3">
      <c r="A5" s="16" t="s">
        <v>11</v>
      </c>
      <c r="B5" s="108" t="s">
        <v>0</v>
      </c>
      <c r="C5" s="109" t="s">
        <v>1</v>
      </c>
      <c r="D5" s="110" t="s">
        <v>2</v>
      </c>
      <c r="E5" s="111" t="s">
        <v>3</v>
      </c>
      <c r="F5" s="107"/>
      <c r="G5" s="108" t="s">
        <v>0</v>
      </c>
      <c r="H5" s="109" t="s">
        <v>1</v>
      </c>
      <c r="I5" s="110" t="s">
        <v>2</v>
      </c>
      <c r="J5" s="112" t="s">
        <v>3</v>
      </c>
      <c r="K5" s="107"/>
      <c r="L5" s="108" t="s">
        <v>0</v>
      </c>
      <c r="M5" s="109" t="s">
        <v>1</v>
      </c>
      <c r="N5" s="110" t="s">
        <v>2</v>
      </c>
      <c r="O5" s="111" t="s">
        <v>3</v>
      </c>
      <c r="P5" s="107"/>
      <c r="Q5" s="108" t="s">
        <v>0</v>
      </c>
      <c r="R5" s="109" t="s">
        <v>1</v>
      </c>
      <c r="S5" s="110" t="s">
        <v>2</v>
      </c>
      <c r="T5" s="120" t="s">
        <v>3</v>
      </c>
    </row>
    <row r="6" spans="1:20" ht="15.75" x14ac:dyDescent="0.25">
      <c r="A6" s="17">
        <v>1</v>
      </c>
      <c r="B6" s="6">
        <v>576.30190000000005</v>
      </c>
      <c r="C6" s="6">
        <v>2</v>
      </c>
      <c r="D6" s="7">
        <v>65370676</v>
      </c>
      <c r="E6" s="11">
        <v>18.385838</v>
      </c>
      <c r="F6" s="13"/>
      <c r="G6" s="6">
        <v>584.79809999999998</v>
      </c>
      <c r="H6" s="6">
        <v>2</v>
      </c>
      <c r="I6" s="7">
        <v>14422.1</v>
      </c>
      <c r="J6" s="9">
        <v>15.284991</v>
      </c>
      <c r="K6" s="13"/>
      <c r="L6" s="6">
        <v>527.27729999999997</v>
      </c>
      <c r="M6" s="6">
        <v>2</v>
      </c>
      <c r="N6" s="7">
        <v>24520.3</v>
      </c>
      <c r="O6" s="8">
        <v>15.174101</v>
      </c>
      <c r="P6" s="13"/>
      <c r="Q6" s="6">
        <v>428.7013</v>
      </c>
      <c r="R6" s="6">
        <v>2</v>
      </c>
      <c r="S6" s="7">
        <v>328133.09999999998</v>
      </c>
      <c r="T6" s="34">
        <v>15.411744000000001</v>
      </c>
    </row>
    <row r="7" spans="1:20" ht="15.75" x14ac:dyDescent="0.25">
      <c r="A7" s="17">
        <v>2</v>
      </c>
      <c r="B7" s="6">
        <v>592.2971</v>
      </c>
      <c r="C7" s="6">
        <v>2</v>
      </c>
      <c r="D7" s="7">
        <v>10281982</v>
      </c>
      <c r="E7" s="11">
        <v>18.752835999999999</v>
      </c>
      <c r="F7" s="13"/>
      <c r="G7" s="6">
        <v>407.83769999999998</v>
      </c>
      <c r="H7" s="6">
        <v>3</v>
      </c>
      <c r="I7" s="7">
        <v>16894.900000000001</v>
      </c>
      <c r="J7" s="9">
        <v>15.318493</v>
      </c>
      <c r="K7" s="13"/>
      <c r="L7" s="6">
        <v>584.29920000000004</v>
      </c>
      <c r="M7" s="6">
        <v>2</v>
      </c>
      <c r="N7" s="7">
        <v>101066.1</v>
      </c>
      <c r="O7" s="8">
        <v>15.189216</v>
      </c>
      <c r="P7" s="13"/>
      <c r="Q7" s="6">
        <v>407.87279999999998</v>
      </c>
      <c r="R7" s="6">
        <v>3</v>
      </c>
      <c r="S7" s="7">
        <v>83337.3</v>
      </c>
      <c r="T7" s="34">
        <v>15.431592999999999</v>
      </c>
    </row>
    <row r="8" spans="1:20" ht="15.75" x14ac:dyDescent="0.25">
      <c r="A8" s="17">
        <v>3</v>
      </c>
      <c r="B8" s="6">
        <v>417.21589999999998</v>
      </c>
      <c r="C8" s="6">
        <v>2</v>
      </c>
      <c r="D8" s="7">
        <v>661145.5</v>
      </c>
      <c r="E8" s="11">
        <v>21.586690000000001</v>
      </c>
      <c r="F8" s="13"/>
      <c r="G8" s="6">
        <v>584.79660000000001</v>
      </c>
      <c r="H8" s="6">
        <v>2</v>
      </c>
      <c r="I8" s="7">
        <v>881520.9</v>
      </c>
      <c r="J8" s="9">
        <v>17.114113</v>
      </c>
      <c r="K8" s="13"/>
      <c r="L8" s="6">
        <v>407.50529999999998</v>
      </c>
      <c r="M8" s="6">
        <v>3</v>
      </c>
      <c r="N8" s="7">
        <v>57553.3</v>
      </c>
      <c r="O8" s="8">
        <v>15.227641999999999</v>
      </c>
      <c r="P8" s="13"/>
      <c r="Q8" s="6">
        <v>407.20740000000001</v>
      </c>
      <c r="R8" s="6">
        <v>2</v>
      </c>
      <c r="S8" s="7">
        <v>592567.6</v>
      </c>
      <c r="T8" s="34">
        <v>22.541930000000001</v>
      </c>
    </row>
    <row r="9" spans="1:20" ht="15.75" x14ac:dyDescent="0.25">
      <c r="A9" s="17">
        <v>4</v>
      </c>
      <c r="B9" s="6">
        <v>420.74650000000003</v>
      </c>
      <c r="C9" s="6">
        <v>2</v>
      </c>
      <c r="D9" s="7">
        <v>1044318</v>
      </c>
      <c r="E9" s="11">
        <v>22.533203</v>
      </c>
      <c r="F9" s="13"/>
      <c r="G9" s="6">
        <v>413.16919999999999</v>
      </c>
      <c r="H9" s="6">
        <v>3</v>
      </c>
      <c r="I9" s="7">
        <v>394569.7</v>
      </c>
      <c r="J9" s="9">
        <v>17.955663999999999</v>
      </c>
      <c r="K9" s="13"/>
      <c r="L9" s="6">
        <v>584.29840000000002</v>
      </c>
      <c r="M9" s="6">
        <v>2</v>
      </c>
      <c r="N9" s="7">
        <v>341709.8</v>
      </c>
      <c r="O9" s="8">
        <v>16.297740000000001</v>
      </c>
      <c r="P9" s="13"/>
      <c r="Q9" s="6">
        <v>461.91050000000001</v>
      </c>
      <c r="R9" s="6">
        <v>3</v>
      </c>
      <c r="S9" s="7">
        <v>385828.3</v>
      </c>
      <c r="T9" s="34">
        <v>22.553602000000001</v>
      </c>
    </row>
    <row r="10" spans="1:20" ht="15.75" x14ac:dyDescent="0.25">
      <c r="A10" s="17">
        <v>5</v>
      </c>
      <c r="B10" s="6">
        <v>461.91030000000001</v>
      </c>
      <c r="C10" s="6">
        <v>3</v>
      </c>
      <c r="D10" s="7">
        <v>421101.9</v>
      </c>
      <c r="E10" s="11">
        <v>22.563305</v>
      </c>
      <c r="F10" s="13"/>
      <c r="G10" s="6">
        <v>592.79520000000002</v>
      </c>
      <c r="H10" s="6">
        <v>2</v>
      </c>
      <c r="I10" s="7">
        <v>2165477.7999999998</v>
      </c>
      <c r="J10" s="9">
        <v>17.965992</v>
      </c>
      <c r="K10" s="13"/>
      <c r="L10" s="6">
        <v>431.73750000000001</v>
      </c>
      <c r="M10" s="6">
        <v>2</v>
      </c>
      <c r="N10" s="7">
        <v>11584705</v>
      </c>
      <c r="O10" s="8">
        <v>18.240096999999999</v>
      </c>
      <c r="P10" s="13"/>
      <c r="Q10" s="6">
        <v>411.68239999999997</v>
      </c>
      <c r="R10" s="6">
        <v>2</v>
      </c>
      <c r="S10" s="7">
        <v>268038.90000000002</v>
      </c>
      <c r="T10" s="34">
        <v>22.57367</v>
      </c>
    </row>
    <row r="11" spans="1:20" ht="15.75" x14ac:dyDescent="0.25">
      <c r="A11" s="17">
        <v>6</v>
      </c>
      <c r="B11" s="6">
        <v>411.68189999999998</v>
      </c>
      <c r="C11" s="6">
        <v>2</v>
      </c>
      <c r="D11" s="7">
        <v>606003.1</v>
      </c>
      <c r="E11" s="11">
        <v>22.631962000000001</v>
      </c>
      <c r="F11" s="13"/>
      <c r="G11" s="6">
        <v>438.88679999999999</v>
      </c>
      <c r="H11" s="6">
        <v>3</v>
      </c>
      <c r="I11" s="7">
        <v>365507.9</v>
      </c>
      <c r="J11" s="9">
        <v>18.203886000000001</v>
      </c>
      <c r="K11" s="13"/>
      <c r="L11" s="6">
        <v>488.75920000000002</v>
      </c>
      <c r="M11" s="6">
        <v>2</v>
      </c>
      <c r="N11" s="7">
        <v>9259805</v>
      </c>
      <c r="O11" s="8">
        <v>18.240096999999999</v>
      </c>
      <c r="P11" s="13"/>
      <c r="Q11" s="6">
        <v>406.88409999999999</v>
      </c>
      <c r="R11" s="6">
        <v>3</v>
      </c>
      <c r="S11" s="7">
        <v>757298.1</v>
      </c>
      <c r="T11" s="34">
        <v>22.599594</v>
      </c>
    </row>
    <row r="12" spans="1:20" ht="15.75" x14ac:dyDescent="0.25">
      <c r="A12" s="17">
        <v>7</v>
      </c>
      <c r="B12" s="6">
        <v>420.2473</v>
      </c>
      <c r="C12" s="6">
        <v>2</v>
      </c>
      <c r="D12" s="7">
        <v>196790.8</v>
      </c>
      <c r="E12" s="11">
        <v>22.988178000000001</v>
      </c>
      <c r="F12" s="13"/>
      <c r="G12" s="6">
        <v>402.50599999999997</v>
      </c>
      <c r="H12" s="6">
        <v>3</v>
      </c>
      <c r="I12" s="7">
        <v>6615355.5</v>
      </c>
      <c r="J12" s="9">
        <v>18.305230999999999</v>
      </c>
      <c r="K12" s="13"/>
      <c r="L12" s="6">
        <v>576.30160000000001</v>
      </c>
      <c r="M12" s="6">
        <v>2</v>
      </c>
      <c r="N12" s="7">
        <v>164380304</v>
      </c>
      <c r="O12" s="8">
        <v>18.240096999999999</v>
      </c>
      <c r="P12" s="13"/>
      <c r="Q12" s="6">
        <v>490.76400000000001</v>
      </c>
      <c r="R12" s="6">
        <v>2</v>
      </c>
      <c r="S12" s="7">
        <v>209018.6</v>
      </c>
      <c r="T12" s="34">
        <v>22.848015</v>
      </c>
    </row>
    <row r="13" spans="1:20" ht="15.75" x14ac:dyDescent="0.25">
      <c r="A13" s="17">
        <v>8</v>
      </c>
      <c r="B13" s="6">
        <v>504.73090000000002</v>
      </c>
      <c r="C13" s="6">
        <v>2</v>
      </c>
      <c r="D13" s="7">
        <v>814080.1</v>
      </c>
      <c r="E13" s="11">
        <v>23.308928000000002</v>
      </c>
      <c r="F13" s="13"/>
      <c r="G13" s="6">
        <v>432.23540000000003</v>
      </c>
      <c r="H13" s="6">
        <v>2</v>
      </c>
      <c r="I13" s="7">
        <v>8634666</v>
      </c>
      <c r="J13" s="9">
        <v>18.305230999999999</v>
      </c>
      <c r="K13" s="13"/>
      <c r="L13" s="6">
        <v>960.52670000000001</v>
      </c>
      <c r="M13" s="6">
        <v>2</v>
      </c>
      <c r="N13" s="7">
        <v>13791064</v>
      </c>
      <c r="O13" s="8">
        <v>18.240096999999999</v>
      </c>
      <c r="P13" s="13"/>
      <c r="Q13" s="6">
        <v>587.31209999999999</v>
      </c>
      <c r="R13" s="6">
        <v>2</v>
      </c>
      <c r="S13" s="7">
        <v>4963032.5</v>
      </c>
      <c r="T13" s="34">
        <v>22.848015</v>
      </c>
    </row>
    <row r="14" spans="1:20" ht="15.75" x14ac:dyDescent="0.25">
      <c r="A14" s="17">
        <v>9</v>
      </c>
      <c r="B14" s="6">
        <v>493.21949999999998</v>
      </c>
      <c r="C14" s="6">
        <v>2</v>
      </c>
      <c r="D14" s="7">
        <v>4538409.5</v>
      </c>
      <c r="E14" s="11">
        <v>23.651999</v>
      </c>
      <c r="F14" s="13"/>
      <c r="G14" s="6">
        <v>460.74630000000002</v>
      </c>
      <c r="H14" s="6">
        <v>2</v>
      </c>
      <c r="I14" s="7">
        <v>2896299.5</v>
      </c>
      <c r="J14" s="9">
        <v>18.305230999999999</v>
      </c>
      <c r="K14" s="13"/>
      <c r="L14" s="6">
        <v>768.41470000000004</v>
      </c>
      <c r="M14" s="6">
        <v>2</v>
      </c>
      <c r="N14" s="7">
        <v>30434236</v>
      </c>
      <c r="O14" s="8">
        <v>18.257256000000002</v>
      </c>
      <c r="P14" s="13"/>
      <c r="Q14" s="6">
        <v>420.24790000000002</v>
      </c>
      <c r="R14" s="6">
        <v>2</v>
      </c>
      <c r="S14" s="7">
        <v>357643.9</v>
      </c>
      <c r="T14" s="34">
        <v>22.893996999999999</v>
      </c>
    </row>
    <row r="15" spans="1:20" ht="15.75" x14ac:dyDescent="0.25">
      <c r="A15" s="17">
        <v>10</v>
      </c>
      <c r="B15" s="6">
        <v>413.24579999999997</v>
      </c>
      <c r="C15" s="6">
        <v>2</v>
      </c>
      <c r="D15" s="7">
        <v>4400701.5</v>
      </c>
      <c r="E15" s="11">
        <v>23.734396</v>
      </c>
      <c r="F15" s="13"/>
      <c r="G15" s="6">
        <v>489.25670000000002</v>
      </c>
      <c r="H15" s="6">
        <v>2</v>
      </c>
      <c r="I15" s="7">
        <v>5970324.5</v>
      </c>
      <c r="J15" s="9">
        <v>18.305230999999999</v>
      </c>
      <c r="K15" s="13"/>
      <c r="L15" s="6">
        <v>592.2971</v>
      </c>
      <c r="M15" s="6">
        <v>2</v>
      </c>
      <c r="N15" s="7">
        <v>11830085</v>
      </c>
      <c r="O15" s="8">
        <v>18.736039999999999</v>
      </c>
      <c r="P15" s="13"/>
      <c r="Q15" s="6">
        <v>409.51459999999997</v>
      </c>
      <c r="R15" s="6">
        <v>3</v>
      </c>
      <c r="S15" s="7">
        <v>684850.8</v>
      </c>
      <c r="T15" s="34">
        <v>22.940496</v>
      </c>
    </row>
    <row r="16" spans="1:20" ht="15.75" x14ac:dyDescent="0.25">
      <c r="A16" s="17">
        <v>11</v>
      </c>
      <c r="B16" s="6">
        <v>559.65779999999995</v>
      </c>
      <c r="C16" s="6">
        <v>2</v>
      </c>
      <c r="D16" s="7">
        <v>562715.1</v>
      </c>
      <c r="E16" s="11">
        <v>23.821809999999999</v>
      </c>
      <c r="F16" s="13"/>
      <c r="G16" s="6">
        <v>576.79970000000003</v>
      </c>
      <c r="H16" s="6">
        <v>2</v>
      </c>
      <c r="I16" s="7">
        <v>45530160</v>
      </c>
      <c r="J16" s="9">
        <v>18.305230999999999</v>
      </c>
      <c r="K16" s="13"/>
      <c r="L16" s="6">
        <v>417.21589999999998</v>
      </c>
      <c r="M16" s="6">
        <v>2</v>
      </c>
      <c r="N16" s="7">
        <v>548083.80000000005</v>
      </c>
      <c r="O16" s="8">
        <v>21.576447999999999</v>
      </c>
      <c r="P16" s="13"/>
      <c r="Q16" s="6">
        <v>410.18270000000001</v>
      </c>
      <c r="R16" s="6">
        <v>3</v>
      </c>
      <c r="S16" s="7">
        <v>103684.7</v>
      </c>
      <c r="T16" s="34">
        <v>22.960804</v>
      </c>
    </row>
    <row r="17" spans="1:20" ht="15.75" x14ac:dyDescent="0.25">
      <c r="A17" s="17">
        <v>12</v>
      </c>
      <c r="B17" s="6">
        <v>718.34349999999995</v>
      </c>
      <c r="C17" s="6">
        <v>3</v>
      </c>
      <c r="D17" s="7">
        <v>361939.20000000001</v>
      </c>
      <c r="E17" s="11">
        <v>23.821809999999999</v>
      </c>
      <c r="F17" s="13"/>
      <c r="G17" s="6">
        <v>603.25559999999996</v>
      </c>
      <c r="H17" s="6">
        <v>2</v>
      </c>
      <c r="I17" s="7">
        <v>1719482.4</v>
      </c>
      <c r="J17" s="9">
        <v>18.305230999999999</v>
      </c>
      <c r="K17" s="13"/>
      <c r="L17" s="6">
        <v>435.20339999999999</v>
      </c>
      <c r="M17" s="6">
        <v>3</v>
      </c>
      <c r="N17" s="7">
        <v>535865.59999999998</v>
      </c>
      <c r="O17" s="8">
        <v>21.576447999999999</v>
      </c>
      <c r="P17" s="13"/>
      <c r="Q17" s="6">
        <v>493.71809999999999</v>
      </c>
      <c r="R17" s="6">
        <v>2</v>
      </c>
      <c r="S17" s="7">
        <v>1545818.8</v>
      </c>
      <c r="T17" s="34">
        <v>23.504632999999998</v>
      </c>
    </row>
    <row r="18" spans="1:20" ht="15.75" x14ac:dyDescent="0.25">
      <c r="A18" s="17">
        <v>13</v>
      </c>
      <c r="B18" s="6">
        <v>401.5016</v>
      </c>
      <c r="C18" s="6">
        <v>3</v>
      </c>
      <c r="D18" s="7">
        <v>449846.5</v>
      </c>
      <c r="E18" s="11">
        <v>23.875328</v>
      </c>
      <c r="F18" s="13"/>
      <c r="G18" s="6">
        <v>519.77779999999996</v>
      </c>
      <c r="H18" s="6">
        <v>2</v>
      </c>
      <c r="I18" s="7">
        <v>5932098</v>
      </c>
      <c r="J18" s="9">
        <v>18.327985999999999</v>
      </c>
      <c r="K18" s="13"/>
      <c r="L18" s="6">
        <v>569.78610000000003</v>
      </c>
      <c r="M18" s="6">
        <v>2</v>
      </c>
      <c r="N18" s="7">
        <v>288183</v>
      </c>
      <c r="O18" s="8">
        <v>21.788086</v>
      </c>
      <c r="P18" s="13"/>
      <c r="Q18" s="6">
        <v>413.24619999999999</v>
      </c>
      <c r="R18" s="6">
        <v>2</v>
      </c>
      <c r="S18" s="7">
        <v>2897044.2</v>
      </c>
      <c r="T18" s="34">
        <v>23.595821000000001</v>
      </c>
    </row>
    <row r="19" spans="1:20" ht="15.75" x14ac:dyDescent="0.25">
      <c r="A19" s="17">
        <v>14</v>
      </c>
      <c r="B19" s="6">
        <v>518.27269999999999</v>
      </c>
      <c r="C19" s="6">
        <v>2</v>
      </c>
      <c r="D19" s="7">
        <v>255840.5</v>
      </c>
      <c r="E19" s="11">
        <v>23.875328</v>
      </c>
      <c r="F19" s="13"/>
      <c r="G19" s="6">
        <v>768.91560000000004</v>
      </c>
      <c r="H19" s="6">
        <v>2</v>
      </c>
      <c r="I19" s="7">
        <v>331850.3</v>
      </c>
      <c r="J19" s="9">
        <v>18.421420000000001</v>
      </c>
      <c r="K19" s="13"/>
      <c r="L19" s="6">
        <v>403.68419999999998</v>
      </c>
      <c r="M19" s="6">
        <v>2</v>
      </c>
      <c r="N19" s="7">
        <v>71224696</v>
      </c>
      <c r="O19" s="8">
        <v>22.021394999999998</v>
      </c>
      <c r="P19" s="13"/>
      <c r="Q19" s="6">
        <v>424.68979999999999</v>
      </c>
      <c r="R19" s="6">
        <v>2</v>
      </c>
      <c r="S19" s="7">
        <v>2468055.5</v>
      </c>
      <c r="T19" s="34">
        <v>23.711587999999999</v>
      </c>
    </row>
    <row r="20" spans="1:20" ht="15.75" x14ac:dyDescent="0.25">
      <c r="A20" s="17">
        <v>15</v>
      </c>
      <c r="B20" s="6">
        <v>575.29359999999997</v>
      </c>
      <c r="C20" s="6">
        <v>2</v>
      </c>
      <c r="D20" s="7">
        <v>931676.4</v>
      </c>
      <c r="E20" s="11">
        <v>23.875328</v>
      </c>
      <c r="F20" s="13"/>
      <c r="G20" s="6">
        <v>592.79570000000001</v>
      </c>
      <c r="H20" s="6">
        <v>2</v>
      </c>
      <c r="I20" s="7">
        <v>11313562</v>
      </c>
      <c r="J20" s="9">
        <v>18.733187000000001</v>
      </c>
      <c r="K20" s="13"/>
      <c r="L20" s="6">
        <v>445.22289999999998</v>
      </c>
      <c r="M20" s="6">
        <v>3</v>
      </c>
      <c r="N20" s="7">
        <v>658200.19999999995</v>
      </c>
      <c r="O20" s="8">
        <v>22.549790000000002</v>
      </c>
      <c r="P20" s="13"/>
      <c r="Q20" s="6">
        <v>409.20440000000002</v>
      </c>
      <c r="R20" s="6">
        <v>2</v>
      </c>
      <c r="S20" s="7">
        <v>1230420.6000000001</v>
      </c>
      <c r="T20" s="34">
        <v>24.344864000000001</v>
      </c>
    </row>
    <row r="21" spans="1:20" ht="15.75" x14ac:dyDescent="0.25">
      <c r="A21" s="17">
        <v>16</v>
      </c>
      <c r="B21" s="6">
        <v>595.11969999999997</v>
      </c>
      <c r="C21" s="6">
        <v>2</v>
      </c>
      <c r="D21" s="7">
        <v>232792.7</v>
      </c>
      <c r="E21" s="11">
        <v>23.885508000000002</v>
      </c>
      <c r="F21" s="13"/>
      <c r="G21" s="6">
        <v>589.31100000000004</v>
      </c>
      <c r="H21" s="6">
        <v>2</v>
      </c>
      <c r="I21" s="7">
        <v>550394.4</v>
      </c>
      <c r="J21" s="9">
        <v>21.049272999999999</v>
      </c>
      <c r="K21" s="13"/>
      <c r="L21" s="6">
        <v>411.68200000000002</v>
      </c>
      <c r="M21" s="6">
        <v>2</v>
      </c>
      <c r="N21" s="7">
        <v>436698.2</v>
      </c>
      <c r="O21" s="8">
        <v>22.574196000000001</v>
      </c>
      <c r="P21" s="13"/>
      <c r="Q21" s="6">
        <v>403.68669999999997</v>
      </c>
      <c r="R21" s="6">
        <v>2</v>
      </c>
      <c r="S21" s="7">
        <v>265114.8</v>
      </c>
      <c r="T21" s="34">
        <v>24.378620000000002</v>
      </c>
    </row>
    <row r="22" spans="1:20" ht="15.75" x14ac:dyDescent="0.25">
      <c r="A22" s="17">
        <v>17</v>
      </c>
      <c r="B22" s="6">
        <v>421.23860000000002</v>
      </c>
      <c r="C22" s="6">
        <v>2</v>
      </c>
      <c r="D22" s="7">
        <v>650428.6</v>
      </c>
      <c r="E22" s="11">
        <v>23.910616000000001</v>
      </c>
      <c r="F22" s="13"/>
      <c r="G22" s="6">
        <v>566.76030000000003</v>
      </c>
      <c r="H22" s="6">
        <v>2</v>
      </c>
      <c r="I22" s="7">
        <v>1238706.6000000001</v>
      </c>
      <c r="J22" s="9">
        <v>21.321152000000001</v>
      </c>
      <c r="K22" s="13"/>
      <c r="L22" s="6">
        <v>408.17219999999998</v>
      </c>
      <c r="M22" s="6">
        <v>2</v>
      </c>
      <c r="N22" s="7">
        <v>99878.5</v>
      </c>
      <c r="O22" s="8">
        <v>22.999860000000002</v>
      </c>
      <c r="P22" s="13"/>
      <c r="Q22" s="6">
        <v>469.7704</v>
      </c>
      <c r="R22" s="6">
        <v>2</v>
      </c>
      <c r="S22" s="7">
        <v>1094962.1000000001</v>
      </c>
      <c r="T22" s="34">
        <v>24.516860999999999</v>
      </c>
    </row>
    <row r="23" spans="1:20" ht="15.75" x14ac:dyDescent="0.25">
      <c r="A23" s="17">
        <v>18</v>
      </c>
      <c r="B23" s="6">
        <v>533.202</v>
      </c>
      <c r="C23" s="6">
        <v>2</v>
      </c>
      <c r="D23" s="7">
        <v>2036031.5</v>
      </c>
      <c r="E23" s="11">
        <v>24.06757</v>
      </c>
      <c r="F23" s="13"/>
      <c r="G23" s="6">
        <v>401.54090000000002</v>
      </c>
      <c r="H23" s="6">
        <v>3</v>
      </c>
      <c r="I23" s="7">
        <v>605381.9</v>
      </c>
      <c r="J23" s="9">
        <v>21.386415</v>
      </c>
      <c r="K23" s="13"/>
      <c r="L23" s="6">
        <v>420.2473</v>
      </c>
      <c r="M23" s="6">
        <v>2</v>
      </c>
      <c r="N23" s="7">
        <v>234935.2</v>
      </c>
      <c r="O23" s="8">
        <v>22.999860000000002</v>
      </c>
      <c r="P23" s="13"/>
      <c r="Q23" s="6">
        <v>465.26960000000003</v>
      </c>
      <c r="R23" s="6">
        <v>2</v>
      </c>
      <c r="S23" s="7">
        <v>219499.4</v>
      </c>
      <c r="T23" s="34">
        <v>25.274681000000001</v>
      </c>
    </row>
    <row r="24" spans="1:20" ht="15.75" x14ac:dyDescent="0.25">
      <c r="A24" s="17">
        <v>19</v>
      </c>
      <c r="B24" s="6">
        <v>440.19290000000001</v>
      </c>
      <c r="C24" s="6">
        <v>2</v>
      </c>
      <c r="D24" s="7">
        <v>835629.5</v>
      </c>
      <c r="E24" s="11">
        <v>24.532999</v>
      </c>
      <c r="F24" s="13"/>
      <c r="G24" s="6">
        <v>425.21559999999999</v>
      </c>
      <c r="H24" s="6">
        <v>3</v>
      </c>
      <c r="I24" s="7">
        <v>288903.2</v>
      </c>
      <c r="J24" s="9">
        <v>21.420368</v>
      </c>
      <c r="K24" s="13"/>
      <c r="L24" s="6">
        <v>501.57060000000001</v>
      </c>
      <c r="M24" s="6">
        <v>3</v>
      </c>
      <c r="N24" s="7">
        <v>124856.9</v>
      </c>
      <c r="O24" s="8">
        <v>23.068753999999998</v>
      </c>
      <c r="P24" s="13"/>
      <c r="Q24" s="6">
        <v>418.5487</v>
      </c>
      <c r="R24" s="6">
        <v>3</v>
      </c>
      <c r="S24" s="7">
        <v>248069.4</v>
      </c>
      <c r="T24" s="34">
        <v>25.307563999999999</v>
      </c>
    </row>
    <row r="25" spans="1:20" ht="15.75" x14ac:dyDescent="0.25">
      <c r="A25" s="17">
        <v>20</v>
      </c>
      <c r="B25" s="6">
        <v>408.20690000000002</v>
      </c>
      <c r="C25" s="6">
        <v>2</v>
      </c>
      <c r="D25" s="7">
        <v>516764.1</v>
      </c>
      <c r="E25" s="11">
        <v>24.54156</v>
      </c>
      <c r="F25" s="13"/>
      <c r="G25" s="6">
        <v>505.26249999999999</v>
      </c>
      <c r="H25" s="6">
        <v>2</v>
      </c>
      <c r="I25" s="7">
        <v>205581.9</v>
      </c>
      <c r="J25" s="9">
        <v>21.434515000000001</v>
      </c>
      <c r="K25" s="13"/>
      <c r="L25" s="6">
        <v>452.6961</v>
      </c>
      <c r="M25" s="6">
        <v>2</v>
      </c>
      <c r="N25" s="7">
        <v>269061.09999999998</v>
      </c>
      <c r="O25" s="8">
        <v>23.156611999999999</v>
      </c>
      <c r="P25" s="13"/>
      <c r="Q25" s="6">
        <v>460.7072</v>
      </c>
      <c r="R25" s="6">
        <v>2</v>
      </c>
      <c r="S25" s="7">
        <v>427899.5</v>
      </c>
      <c r="T25" s="34">
        <v>25.356676</v>
      </c>
    </row>
    <row r="26" spans="1:20" ht="15.75" x14ac:dyDescent="0.25">
      <c r="A26" s="17">
        <v>21</v>
      </c>
      <c r="B26" s="6">
        <v>403.6848</v>
      </c>
      <c r="C26" s="6">
        <v>2</v>
      </c>
      <c r="D26" s="7">
        <v>2433262.7999999998</v>
      </c>
      <c r="E26" s="11">
        <v>24.560372999999998</v>
      </c>
      <c r="F26" s="13"/>
      <c r="G26" s="6">
        <v>417.21530000000001</v>
      </c>
      <c r="H26" s="6">
        <v>2</v>
      </c>
      <c r="I26" s="7">
        <v>808556.6</v>
      </c>
      <c r="J26" s="9">
        <v>21.677654</v>
      </c>
      <c r="K26" s="13"/>
      <c r="L26" s="6">
        <v>405.86700000000002</v>
      </c>
      <c r="M26" s="6">
        <v>3</v>
      </c>
      <c r="N26" s="7">
        <v>1309828.8</v>
      </c>
      <c r="O26" s="8">
        <v>23.383942000000001</v>
      </c>
      <c r="P26" s="13"/>
      <c r="Q26" s="6">
        <v>416.21230000000003</v>
      </c>
      <c r="R26" s="6">
        <v>2</v>
      </c>
      <c r="S26" s="7">
        <v>488682.4</v>
      </c>
      <c r="T26" s="34">
        <v>25.692015000000001</v>
      </c>
    </row>
    <row r="27" spans="1:20" ht="15.75" x14ac:dyDescent="0.25">
      <c r="A27" s="17">
        <v>22</v>
      </c>
      <c r="B27" s="6">
        <v>484.75819999999999</v>
      </c>
      <c r="C27" s="6">
        <v>2</v>
      </c>
      <c r="D27" s="7">
        <v>404757.4</v>
      </c>
      <c r="E27" s="11">
        <v>24.598763000000002</v>
      </c>
      <c r="F27" s="13"/>
      <c r="G27" s="6">
        <v>403.68380000000002</v>
      </c>
      <c r="H27" s="6">
        <v>2</v>
      </c>
      <c r="I27" s="7">
        <v>46692652</v>
      </c>
      <c r="J27" s="9">
        <v>22.175037</v>
      </c>
      <c r="K27" s="13"/>
      <c r="L27" s="6">
        <v>493.21949999999998</v>
      </c>
      <c r="M27" s="6">
        <v>2</v>
      </c>
      <c r="N27" s="7">
        <v>2625679.5</v>
      </c>
      <c r="O27" s="8">
        <v>23.693539999999999</v>
      </c>
      <c r="P27" s="13"/>
      <c r="Q27" s="6">
        <v>411.21170000000001</v>
      </c>
      <c r="R27" s="6">
        <v>3</v>
      </c>
      <c r="S27" s="7">
        <v>662480.9</v>
      </c>
      <c r="T27" s="34">
        <v>25.793569999999999</v>
      </c>
    </row>
    <row r="28" spans="1:20" ht="15.75" x14ac:dyDescent="0.25">
      <c r="A28" s="17">
        <v>23</v>
      </c>
      <c r="B28" s="6">
        <v>427.17250000000001</v>
      </c>
      <c r="C28" s="6">
        <v>2</v>
      </c>
      <c r="D28" s="7">
        <v>667367.6</v>
      </c>
      <c r="E28" s="11">
        <v>24.719137</v>
      </c>
      <c r="F28" s="13"/>
      <c r="G28" s="6">
        <v>407.55250000000001</v>
      </c>
      <c r="H28" s="6">
        <v>3</v>
      </c>
      <c r="I28" s="7">
        <v>241764.1</v>
      </c>
      <c r="J28" s="9">
        <v>22.569115</v>
      </c>
      <c r="K28" s="13"/>
      <c r="L28" s="6">
        <v>413.24590000000001</v>
      </c>
      <c r="M28" s="6">
        <v>2</v>
      </c>
      <c r="N28" s="7">
        <v>4421288</v>
      </c>
      <c r="O28" s="8">
        <v>23.757549999999998</v>
      </c>
      <c r="P28" s="13"/>
      <c r="Q28" s="6">
        <v>407.17110000000002</v>
      </c>
      <c r="R28" s="6">
        <v>2</v>
      </c>
      <c r="S28" s="7">
        <v>259792.4</v>
      </c>
      <c r="T28" s="34">
        <v>25.820271999999999</v>
      </c>
    </row>
    <row r="29" spans="1:20" ht="15.75" x14ac:dyDescent="0.25">
      <c r="A29" s="17">
        <v>24</v>
      </c>
      <c r="B29" s="6">
        <v>401.0806</v>
      </c>
      <c r="C29" s="6">
        <v>2</v>
      </c>
      <c r="D29" s="7">
        <v>672993.9</v>
      </c>
      <c r="E29" s="11">
        <v>25.239464000000002</v>
      </c>
      <c r="F29" s="13"/>
      <c r="G29" s="6">
        <v>401.20800000000003</v>
      </c>
      <c r="H29" s="6">
        <v>3</v>
      </c>
      <c r="I29" s="7">
        <v>503349.5</v>
      </c>
      <c r="J29" s="9">
        <v>22.664867000000001</v>
      </c>
      <c r="K29" s="13"/>
      <c r="L29" s="6">
        <v>717.67610000000002</v>
      </c>
      <c r="M29" s="6">
        <v>3</v>
      </c>
      <c r="N29" s="7">
        <v>1812928.2</v>
      </c>
      <c r="O29" s="8">
        <v>23.819185000000001</v>
      </c>
      <c r="P29" s="13"/>
      <c r="Q29" s="6">
        <v>415.68439999999998</v>
      </c>
      <c r="R29" s="6">
        <v>2</v>
      </c>
      <c r="S29" s="7">
        <v>2209410.5</v>
      </c>
      <c r="T29" s="34">
        <v>25.820271999999999</v>
      </c>
    </row>
    <row r="30" spans="1:20" ht="15.75" x14ac:dyDescent="0.25">
      <c r="A30" s="17">
        <v>25</v>
      </c>
      <c r="B30" s="6">
        <v>452.18509999999998</v>
      </c>
      <c r="C30" s="6">
        <v>2</v>
      </c>
      <c r="D30" s="7">
        <v>932136.8</v>
      </c>
      <c r="E30" s="11">
        <v>25.410519000000001</v>
      </c>
      <c r="F30" s="13"/>
      <c r="G30" s="6">
        <v>406.8836</v>
      </c>
      <c r="H30" s="6">
        <v>3</v>
      </c>
      <c r="I30" s="7">
        <v>4282815</v>
      </c>
      <c r="J30" s="9">
        <v>22.664867000000001</v>
      </c>
      <c r="K30" s="13"/>
      <c r="L30" s="6">
        <v>575.29359999999997</v>
      </c>
      <c r="M30" s="6">
        <v>2</v>
      </c>
      <c r="N30" s="7">
        <v>1387065.5</v>
      </c>
      <c r="O30" s="8">
        <v>23.855324</v>
      </c>
      <c r="P30" s="13"/>
      <c r="Q30" s="6">
        <v>432.20179999999999</v>
      </c>
      <c r="R30" s="6">
        <v>2</v>
      </c>
      <c r="S30" s="7">
        <v>1672151</v>
      </c>
      <c r="T30" s="34">
        <v>25.899004000000001</v>
      </c>
    </row>
    <row r="31" spans="1:20" ht="15.75" x14ac:dyDescent="0.25">
      <c r="A31" s="17">
        <v>26</v>
      </c>
      <c r="B31" s="6">
        <v>439.7002</v>
      </c>
      <c r="C31" s="6">
        <v>2</v>
      </c>
      <c r="D31" s="7">
        <v>815957.9</v>
      </c>
      <c r="E31" s="11">
        <v>25.71425</v>
      </c>
      <c r="F31" s="13"/>
      <c r="G31" s="6">
        <v>609.822</v>
      </c>
      <c r="H31" s="6">
        <v>2</v>
      </c>
      <c r="I31" s="7">
        <v>338239.8</v>
      </c>
      <c r="J31" s="9">
        <v>22.664867000000001</v>
      </c>
      <c r="K31" s="13"/>
      <c r="L31" s="6">
        <v>403.68540000000002</v>
      </c>
      <c r="M31" s="6">
        <v>2</v>
      </c>
      <c r="N31" s="7">
        <v>1767753.9</v>
      </c>
      <c r="O31" s="8">
        <v>24.537588</v>
      </c>
      <c r="P31" s="13"/>
      <c r="Q31" s="6">
        <v>425.19349999999997</v>
      </c>
      <c r="R31" s="6">
        <v>2</v>
      </c>
      <c r="S31" s="7">
        <v>19614842</v>
      </c>
      <c r="T31" s="34">
        <v>25.978961999999999</v>
      </c>
    </row>
    <row r="32" spans="1:20" ht="15.75" x14ac:dyDescent="0.25">
      <c r="A32" s="17">
        <v>27</v>
      </c>
      <c r="B32" s="6">
        <v>519.22810000000004</v>
      </c>
      <c r="C32" s="6">
        <v>2</v>
      </c>
      <c r="D32" s="7">
        <v>1109785.2</v>
      </c>
      <c r="E32" s="11">
        <v>25.71425</v>
      </c>
      <c r="F32" s="13"/>
      <c r="G32" s="6">
        <v>461.91</v>
      </c>
      <c r="H32" s="6">
        <v>3</v>
      </c>
      <c r="I32" s="7">
        <v>387353.2</v>
      </c>
      <c r="J32" s="9">
        <v>22.680530000000001</v>
      </c>
      <c r="K32" s="13"/>
      <c r="L32" s="6">
        <v>445.22219999999999</v>
      </c>
      <c r="M32" s="6">
        <v>3</v>
      </c>
      <c r="N32" s="7">
        <v>340889.59999999998</v>
      </c>
      <c r="O32" s="8">
        <v>24.646785999999999</v>
      </c>
      <c r="P32" s="13"/>
      <c r="Q32" s="6">
        <v>413.22039999999998</v>
      </c>
      <c r="R32" s="6">
        <v>3</v>
      </c>
      <c r="S32" s="7">
        <v>215190.1</v>
      </c>
      <c r="T32" s="34">
        <v>26.792777999999998</v>
      </c>
    </row>
    <row r="33" spans="1:20" ht="15.75" x14ac:dyDescent="0.25">
      <c r="A33" s="17">
        <v>28</v>
      </c>
      <c r="B33" s="6">
        <v>591.24519999999995</v>
      </c>
      <c r="C33" s="6">
        <v>2</v>
      </c>
      <c r="D33" s="7">
        <v>690578.2</v>
      </c>
      <c r="E33" s="11">
        <v>25.71425</v>
      </c>
      <c r="F33" s="13"/>
      <c r="G33" s="6">
        <v>445.55450000000002</v>
      </c>
      <c r="H33" s="6">
        <v>3</v>
      </c>
      <c r="I33" s="7">
        <v>454345.2</v>
      </c>
      <c r="J33" s="9">
        <v>22.719446000000001</v>
      </c>
      <c r="K33" s="13"/>
      <c r="L33" s="6">
        <v>427.17180000000002</v>
      </c>
      <c r="M33" s="6">
        <v>2</v>
      </c>
      <c r="N33" s="7">
        <v>1010839.8</v>
      </c>
      <c r="O33" s="8">
        <v>24.747450000000001</v>
      </c>
      <c r="P33" s="13"/>
      <c r="Q33" s="6">
        <v>431.67349999999999</v>
      </c>
      <c r="R33" s="6">
        <v>2</v>
      </c>
      <c r="S33" s="7">
        <v>1402819.4</v>
      </c>
      <c r="T33" s="34">
        <v>26.906656000000002</v>
      </c>
    </row>
    <row r="34" spans="1:20" ht="15.75" x14ac:dyDescent="0.25">
      <c r="A34" s="17">
        <v>29</v>
      </c>
      <c r="B34" s="6">
        <v>423.6748</v>
      </c>
      <c r="C34" s="6">
        <v>2</v>
      </c>
      <c r="D34" s="7">
        <v>939573.9</v>
      </c>
      <c r="E34" s="11">
        <v>25.74615</v>
      </c>
      <c r="F34" s="13"/>
      <c r="G34" s="6">
        <v>411.68150000000003</v>
      </c>
      <c r="H34" s="6">
        <v>2</v>
      </c>
      <c r="I34" s="7">
        <v>472040.3</v>
      </c>
      <c r="J34" s="9">
        <v>22.734749000000001</v>
      </c>
      <c r="K34" s="13"/>
      <c r="L34" s="6">
        <v>418.55070000000001</v>
      </c>
      <c r="M34" s="6">
        <v>3</v>
      </c>
      <c r="N34" s="7">
        <v>243634.2</v>
      </c>
      <c r="O34" s="8">
        <v>25.450132</v>
      </c>
      <c r="P34" s="13"/>
      <c r="Q34" s="6">
        <v>440.1936</v>
      </c>
      <c r="R34" s="6">
        <v>2</v>
      </c>
      <c r="S34" s="7">
        <v>2084058.2</v>
      </c>
      <c r="T34" s="34">
        <v>27.336243</v>
      </c>
    </row>
    <row r="35" spans="1:20" ht="15.75" x14ac:dyDescent="0.25">
      <c r="A35" s="17">
        <v>30</v>
      </c>
      <c r="B35" s="6">
        <v>402.12670000000003</v>
      </c>
      <c r="C35" s="6">
        <v>2</v>
      </c>
      <c r="D35" s="7">
        <v>481261.3</v>
      </c>
      <c r="E35" s="11">
        <v>25.828659999999999</v>
      </c>
      <c r="F35" s="13"/>
      <c r="G35" s="6">
        <v>442.74770000000001</v>
      </c>
      <c r="H35" s="6">
        <v>2</v>
      </c>
      <c r="I35" s="7">
        <v>1503708.1</v>
      </c>
      <c r="J35" s="9">
        <v>23.024132000000002</v>
      </c>
      <c r="K35" s="13"/>
      <c r="L35" s="6">
        <v>452.18520000000001</v>
      </c>
      <c r="M35" s="6">
        <v>2</v>
      </c>
      <c r="N35" s="7">
        <v>1216626.3999999999</v>
      </c>
      <c r="O35" s="8">
        <v>25.508700000000001</v>
      </c>
      <c r="P35" s="13"/>
      <c r="Q35" s="6">
        <v>431.67309999999998</v>
      </c>
      <c r="R35" s="6">
        <v>2</v>
      </c>
      <c r="S35" s="7">
        <v>9136638</v>
      </c>
      <c r="T35" s="34">
        <v>27.615867999999999</v>
      </c>
    </row>
    <row r="36" spans="1:20" ht="15.75" x14ac:dyDescent="0.25">
      <c r="A36" s="17">
        <v>31</v>
      </c>
      <c r="B36" s="6">
        <v>431.70249999999999</v>
      </c>
      <c r="C36" s="6">
        <v>2</v>
      </c>
      <c r="D36" s="7">
        <v>11475562</v>
      </c>
      <c r="E36" s="11">
        <v>25.912851</v>
      </c>
      <c r="F36" s="13"/>
      <c r="G36" s="6">
        <v>499.76940000000002</v>
      </c>
      <c r="H36" s="6">
        <v>2</v>
      </c>
      <c r="I36" s="7">
        <v>4657947.5</v>
      </c>
      <c r="J36" s="9">
        <v>23.024132000000002</v>
      </c>
      <c r="K36" s="13"/>
      <c r="L36" s="6">
        <v>444.56220000000002</v>
      </c>
      <c r="M36" s="6">
        <v>3</v>
      </c>
      <c r="N36" s="7">
        <v>1382963.2</v>
      </c>
      <c r="O36" s="8">
        <v>25.699573999999998</v>
      </c>
      <c r="P36" s="13"/>
      <c r="Q36" s="6">
        <v>611.32899999999995</v>
      </c>
      <c r="R36" s="6">
        <v>2</v>
      </c>
      <c r="S36" s="7">
        <v>22315338</v>
      </c>
      <c r="T36" s="34">
        <v>27.638565</v>
      </c>
    </row>
    <row r="37" spans="1:20" ht="15.75" x14ac:dyDescent="0.25">
      <c r="A37" s="17">
        <v>32</v>
      </c>
      <c r="B37" s="6">
        <v>451.15050000000002</v>
      </c>
      <c r="C37" s="6">
        <v>2</v>
      </c>
      <c r="D37" s="7">
        <v>2560485</v>
      </c>
      <c r="E37" s="11">
        <v>25.928093000000001</v>
      </c>
      <c r="F37" s="13"/>
      <c r="G37" s="6">
        <v>587.31230000000005</v>
      </c>
      <c r="H37" s="6">
        <v>2</v>
      </c>
      <c r="I37" s="7">
        <v>12529945</v>
      </c>
      <c r="J37" s="9">
        <v>23.024132000000002</v>
      </c>
      <c r="K37" s="13"/>
      <c r="L37" s="6">
        <v>519.22829999999999</v>
      </c>
      <c r="M37" s="6">
        <v>2</v>
      </c>
      <c r="N37" s="7">
        <v>419102.9</v>
      </c>
      <c r="O37" s="8">
        <v>25.780871999999999</v>
      </c>
      <c r="P37" s="13"/>
      <c r="Q37" s="6">
        <v>408.22269999999997</v>
      </c>
      <c r="R37" s="6">
        <v>3</v>
      </c>
      <c r="S37" s="7">
        <v>41186104</v>
      </c>
      <c r="T37" s="34">
        <v>27.664501000000001</v>
      </c>
    </row>
    <row r="38" spans="1:20" ht="15.75" x14ac:dyDescent="0.25">
      <c r="A38" s="17">
        <v>33</v>
      </c>
      <c r="B38" s="6">
        <v>416.1816</v>
      </c>
      <c r="C38" s="6">
        <v>2</v>
      </c>
      <c r="D38" s="7">
        <v>2868154.5</v>
      </c>
      <c r="E38" s="11">
        <v>25.941517000000001</v>
      </c>
      <c r="F38" s="13"/>
      <c r="G38" s="6">
        <v>490.76429999999999</v>
      </c>
      <c r="H38" s="6">
        <v>2</v>
      </c>
      <c r="I38" s="7">
        <v>630592</v>
      </c>
      <c r="J38" s="9">
        <v>23.049112000000001</v>
      </c>
      <c r="K38" s="13"/>
      <c r="L38" s="6">
        <v>439.70060000000001</v>
      </c>
      <c r="M38" s="6">
        <v>2</v>
      </c>
      <c r="N38" s="7">
        <v>531819.9</v>
      </c>
      <c r="O38" s="8">
        <v>25.829097999999998</v>
      </c>
      <c r="P38" s="13"/>
      <c r="Q38" s="6">
        <v>407.88830000000002</v>
      </c>
      <c r="R38" s="6">
        <v>3</v>
      </c>
      <c r="S38" s="7">
        <v>73556000</v>
      </c>
      <c r="T38" s="34">
        <v>27.677997999999999</v>
      </c>
    </row>
    <row r="39" spans="1:20" ht="15.75" x14ac:dyDescent="0.25">
      <c r="A39" s="17">
        <v>34</v>
      </c>
      <c r="B39" s="6">
        <v>424.69479999999999</v>
      </c>
      <c r="C39" s="6">
        <v>2</v>
      </c>
      <c r="D39" s="7">
        <v>110096032</v>
      </c>
      <c r="E39" s="11">
        <v>25.969847000000001</v>
      </c>
      <c r="F39" s="13"/>
      <c r="G39" s="6">
        <v>613.76869999999997</v>
      </c>
      <c r="H39" s="6">
        <v>2</v>
      </c>
      <c r="I39" s="7">
        <v>237347.4</v>
      </c>
      <c r="J39" s="9">
        <v>23.049112000000001</v>
      </c>
      <c r="K39" s="13"/>
      <c r="L39" s="6">
        <v>423.67469999999997</v>
      </c>
      <c r="M39" s="6">
        <v>2</v>
      </c>
      <c r="N39" s="7">
        <v>554836.9</v>
      </c>
      <c r="O39" s="8">
        <v>25.843610000000002</v>
      </c>
      <c r="P39" s="13"/>
      <c r="Q39" s="6">
        <v>423.68270000000001</v>
      </c>
      <c r="R39" s="6">
        <v>2</v>
      </c>
      <c r="S39" s="7">
        <v>9941649</v>
      </c>
      <c r="T39" s="34">
        <v>28.477135000000001</v>
      </c>
    </row>
    <row r="40" spans="1:20" ht="15.75" x14ac:dyDescent="0.25">
      <c r="A40" s="17">
        <v>35</v>
      </c>
      <c r="B40" s="6">
        <v>566.25919999999996</v>
      </c>
      <c r="C40" s="6">
        <v>3</v>
      </c>
      <c r="D40" s="7">
        <v>9807199</v>
      </c>
      <c r="E40" s="11">
        <v>26.660032000000001</v>
      </c>
      <c r="F40" s="13"/>
      <c r="G40" s="6">
        <v>409.51440000000002</v>
      </c>
      <c r="H40" s="6">
        <v>3</v>
      </c>
      <c r="I40" s="7">
        <v>2504317.5</v>
      </c>
      <c r="J40" s="9">
        <v>23.067993000000001</v>
      </c>
      <c r="K40" s="13"/>
      <c r="L40" s="6">
        <v>454.56599999999997</v>
      </c>
      <c r="M40" s="6">
        <v>3</v>
      </c>
      <c r="N40" s="7">
        <v>271416.2</v>
      </c>
      <c r="O40" s="8">
        <v>25.960637999999999</v>
      </c>
      <c r="P40" s="13"/>
      <c r="Q40" s="6">
        <v>432.19659999999999</v>
      </c>
      <c r="R40" s="6">
        <v>2</v>
      </c>
      <c r="S40" s="7">
        <v>423507104</v>
      </c>
      <c r="T40" s="34">
        <v>28.484117999999999</v>
      </c>
    </row>
    <row r="41" spans="1:20" ht="15.75" x14ac:dyDescent="0.25">
      <c r="A41" s="17">
        <v>36</v>
      </c>
      <c r="B41" s="6">
        <v>431.17399999999998</v>
      </c>
      <c r="C41" s="6">
        <v>2</v>
      </c>
      <c r="D41" s="7">
        <v>2524591.5</v>
      </c>
      <c r="E41" s="11">
        <v>26.958974999999999</v>
      </c>
      <c r="F41" s="13"/>
      <c r="G41" s="6">
        <v>447.23680000000002</v>
      </c>
      <c r="H41" s="6">
        <v>2</v>
      </c>
      <c r="I41" s="7">
        <v>452455</v>
      </c>
      <c r="J41" s="9">
        <v>23.067993000000001</v>
      </c>
      <c r="K41" s="13"/>
      <c r="L41" s="6">
        <v>431.7029</v>
      </c>
      <c r="M41" s="6">
        <v>2</v>
      </c>
      <c r="N41" s="7">
        <v>2655085.7999999998</v>
      </c>
      <c r="O41" s="8">
        <v>26.016387999999999</v>
      </c>
      <c r="P41" s="13"/>
      <c r="Q41" s="6">
        <v>403.68520000000001</v>
      </c>
      <c r="R41" s="6">
        <v>2</v>
      </c>
      <c r="S41" s="7">
        <v>2154023.7999999998</v>
      </c>
      <c r="T41" s="34">
        <v>28.758842000000001</v>
      </c>
    </row>
    <row r="42" spans="1:20" ht="15.75" x14ac:dyDescent="0.25">
      <c r="A42" s="17">
        <v>37</v>
      </c>
      <c r="B42" s="6">
        <v>458.26249999999999</v>
      </c>
      <c r="C42" s="6">
        <v>2</v>
      </c>
      <c r="D42" s="7">
        <v>2735306.2</v>
      </c>
      <c r="E42" s="11">
        <v>26.965285999999999</v>
      </c>
      <c r="F42" s="13"/>
      <c r="G42" s="6">
        <v>636.77120000000002</v>
      </c>
      <c r="H42" s="6">
        <v>2</v>
      </c>
      <c r="I42" s="7">
        <v>239690.5</v>
      </c>
      <c r="J42" s="9">
        <v>23.067993000000001</v>
      </c>
      <c r="K42" s="13"/>
      <c r="L42" s="6">
        <v>416.18189999999998</v>
      </c>
      <c r="M42" s="6">
        <v>2</v>
      </c>
      <c r="N42" s="7">
        <v>2134644.2000000002</v>
      </c>
      <c r="O42" s="8">
        <v>26.034098</v>
      </c>
      <c r="P42" s="13"/>
      <c r="Q42" s="6">
        <v>417.67559999999997</v>
      </c>
      <c r="R42" s="6">
        <v>2</v>
      </c>
      <c r="S42" s="7">
        <v>10636143</v>
      </c>
      <c r="T42" s="34">
        <v>30.6601</v>
      </c>
    </row>
    <row r="43" spans="1:20" ht="15.75" x14ac:dyDescent="0.25">
      <c r="A43" s="17">
        <v>38</v>
      </c>
      <c r="B43" s="6">
        <v>440.19279999999998</v>
      </c>
      <c r="C43" s="6">
        <v>2</v>
      </c>
      <c r="D43" s="7">
        <v>5079852.5</v>
      </c>
      <c r="E43" s="11">
        <v>27.493254</v>
      </c>
      <c r="F43" s="13"/>
      <c r="G43" s="6">
        <v>471.2593</v>
      </c>
      <c r="H43" s="6">
        <v>2</v>
      </c>
      <c r="I43" s="7">
        <v>437081.9</v>
      </c>
      <c r="J43" s="9">
        <v>23.126766</v>
      </c>
      <c r="K43" s="13"/>
      <c r="L43" s="6">
        <v>424.6952</v>
      </c>
      <c r="M43" s="6">
        <v>2</v>
      </c>
      <c r="N43" s="7">
        <v>60343292</v>
      </c>
      <c r="O43" s="8">
        <v>26.050536999999998</v>
      </c>
      <c r="P43" s="13"/>
      <c r="Q43" s="6">
        <v>408.69459999999998</v>
      </c>
      <c r="R43" s="6">
        <v>2</v>
      </c>
      <c r="S43" s="7">
        <v>10185496</v>
      </c>
      <c r="T43" s="34">
        <v>30.747139000000001</v>
      </c>
    </row>
    <row r="44" spans="1:20" ht="15.75" x14ac:dyDescent="0.25">
      <c r="A44" s="17">
        <v>39</v>
      </c>
      <c r="B44" s="6">
        <v>457.2543</v>
      </c>
      <c r="C44" s="6">
        <v>2</v>
      </c>
      <c r="D44" s="7">
        <v>1387374.2</v>
      </c>
      <c r="E44" s="11">
        <v>27.674130999999999</v>
      </c>
      <c r="F44" s="13"/>
      <c r="G44" s="6">
        <v>530.29039999999998</v>
      </c>
      <c r="H44" s="6">
        <v>2</v>
      </c>
      <c r="I44" s="7">
        <v>881546.8</v>
      </c>
      <c r="J44" s="9">
        <v>23.126766</v>
      </c>
      <c r="K44" s="13"/>
      <c r="L44" s="6">
        <v>431.17430000000002</v>
      </c>
      <c r="M44" s="6">
        <v>2</v>
      </c>
      <c r="N44" s="7">
        <v>2264567</v>
      </c>
      <c r="O44" s="8">
        <v>26.977360000000001</v>
      </c>
      <c r="P44" s="13"/>
      <c r="Q44" s="6">
        <v>475.70740000000001</v>
      </c>
      <c r="R44" s="6">
        <v>2</v>
      </c>
      <c r="S44" s="7">
        <v>73368064</v>
      </c>
      <c r="T44" s="34">
        <v>31.424225</v>
      </c>
    </row>
    <row r="45" spans="1:20" ht="15.75" x14ac:dyDescent="0.25">
      <c r="A45" s="17">
        <v>40</v>
      </c>
      <c r="B45" s="6">
        <v>457.62990000000002</v>
      </c>
      <c r="C45" s="6">
        <v>2</v>
      </c>
      <c r="D45" s="7">
        <v>2296627.2000000002</v>
      </c>
      <c r="E45" s="11">
        <v>27.674130999999999</v>
      </c>
      <c r="F45" s="13"/>
      <c r="G45" s="6">
        <v>501.56979999999999</v>
      </c>
      <c r="H45" s="6">
        <v>3</v>
      </c>
      <c r="I45" s="7">
        <v>293142.59999999998</v>
      </c>
      <c r="J45" s="9">
        <v>23.142158999999999</v>
      </c>
      <c r="K45" s="13"/>
      <c r="L45" s="6">
        <v>432.21910000000003</v>
      </c>
      <c r="M45" s="6">
        <v>3</v>
      </c>
      <c r="N45" s="7">
        <v>1884008.6</v>
      </c>
      <c r="O45" s="8">
        <v>27.437999999999999</v>
      </c>
      <c r="P45" s="13"/>
      <c r="Q45" s="6">
        <v>580.78399999999999</v>
      </c>
      <c r="R45" s="6">
        <v>2</v>
      </c>
      <c r="S45" s="7">
        <v>2977271.2</v>
      </c>
      <c r="T45" s="34">
        <v>31.464178</v>
      </c>
    </row>
    <row r="46" spans="1:20" ht="15.75" x14ac:dyDescent="0.25">
      <c r="A46" s="17">
        <v>41</v>
      </c>
      <c r="B46" s="6">
        <v>431.17399999999998</v>
      </c>
      <c r="C46" s="6">
        <v>2</v>
      </c>
      <c r="D46" s="7">
        <v>12285762</v>
      </c>
      <c r="E46" s="11">
        <v>27.702774000000002</v>
      </c>
      <c r="F46" s="13"/>
      <c r="G46" s="6">
        <v>423.68779999999998</v>
      </c>
      <c r="H46" s="6">
        <v>2</v>
      </c>
      <c r="I46" s="7">
        <v>62637.4</v>
      </c>
      <c r="J46" s="9">
        <v>23.229455999999999</v>
      </c>
      <c r="K46" s="13"/>
      <c r="L46" s="6">
        <v>440.19310000000002</v>
      </c>
      <c r="M46" s="6">
        <v>2</v>
      </c>
      <c r="N46" s="7">
        <v>5557574</v>
      </c>
      <c r="O46" s="8">
        <v>27.469660000000001</v>
      </c>
      <c r="P46" s="13"/>
      <c r="Q46" s="6">
        <v>475.71050000000002</v>
      </c>
      <c r="R46" s="6">
        <v>2</v>
      </c>
      <c r="S46" s="7">
        <v>23037570</v>
      </c>
      <c r="T46" s="34">
        <v>31.471397</v>
      </c>
    </row>
    <row r="47" spans="1:20" ht="15.75" x14ac:dyDescent="0.25">
      <c r="A47" s="17">
        <v>42</v>
      </c>
      <c r="B47" s="6">
        <v>407.21550000000002</v>
      </c>
      <c r="C47" s="6">
        <v>3</v>
      </c>
      <c r="D47" s="7">
        <v>1226891.1000000001</v>
      </c>
      <c r="E47" s="11">
        <v>28.211447</v>
      </c>
      <c r="F47" s="13"/>
      <c r="G47" s="6">
        <v>445.55399999999997</v>
      </c>
      <c r="H47" s="6">
        <v>3</v>
      </c>
      <c r="I47" s="7">
        <v>634852.9</v>
      </c>
      <c r="J47" s="9">
        <v>23.277714</v>
      </c>
      <c r="K47" s="13"/>
      <c r="L47" s="6">
        <v>456.64089999999999</v>
      </c>
      <c r="M47" s="6">
        <v>2</v>
      </c>
      <c r="N47" s="7">
        <v>414133.1</v>
      </c>
      <c r="O47" s="8">
        <v>27.573273</v>
      </c>
      <c r="P47" s="13"/>
      <c r="Q47" s="6">
        <v>436.13400000000001</v>
      </c>
      <c r="R47" s="6">
        <v>2</v>
      </c>
      <c r="S47" s="7">
        <v>4386745.5</v>
      </c>
      <c r="T47" s="34">
        <v>31.577566000000001</v>
      </c>
    </row>
    <row r="48" spans="1:20" ht="15.75" x14ac:dyDescent="0.25">
      <c r="A48" s="17">
        <v>43</v>
      </c>
      <c r="B48" s="6">
        <v>595.28060000000005</v>
      </c>
      <c r="C48" s="6">
        <v>2</v>
      </c>
      <c r="D48" s="7">
        <v>3162039.2</v>
      </c>
      <c r="E48" s="11">
        <v>28.501132999999999</v>
      </c>
      <c r="F48" s="13"/>
      <c r="G48" s="6">
        <v>504.73050000000001</v>
      </c>
      <c r="H48" s="6">
        <v>2</v>
      </c>
      <c r="I48" s="7">
        <v>693648.5</v>
      </c>
      <c r="J48" s="9">
        <v>23.43215</v>
      </c>
      <c r="K48" s="13"/>
      <c r="L48" s="6">
        <v>402.21260000000001</v>
      </c>
      <c r="M48" s="6">
        <v>3</v>
      </c>
      <c r="N48" s="7">
        <v>5887381</v>
      </c>
      <c r="O48" s="8">
        <v>27.688714999999998</v>
      </c>
      <c r="P48" s="13"/>
      <c r="Q48" s="6">
        <v>401.16699999999997</v>
      </c>
      <c r="R48" s="6">
        <v>2</v>
      </c>
      <c r="S48" s="7">
        <v>4988985</v>
      </c>
      <c r="T48" s="34">
        <v>31.587914999999999</v>
      </c>
    </row>
    <row r="49" spans="1:20" ht="15.75" x14ac:dyDescent="0.25">
      <c r="A49" s="17">
        <v>44</v>
      </c>
      <c r="B49" s="6">
        <v>423.68189999999998</v>
      </c>
      <c r="C49" s="6">
        <v>2</v>
      </c>
      <c r="D49" s="7">
        <v>26067864</v>
      </c>
      <c r="E49" s="11">
        <v>28.615203999999999</v>
      </c>
      <c r="F49" s="13"/>
      <c r="G49" s="6">
        <v>535.76220000000001</v>
      </c>
      <c r="H49" s="6">
        <v>2</v>
      </c>
      <c r="I49" s="7">
        <v>955656.5</v>
      </c>
      <c r="J49" s="9">
        <v>23.516967999999999</v>
      </c>
      <c r="K49" s="13"/>
      <c r="L49" s="6">
        <v>407.88850000000002</v>
      </c>
      <c r="M49" s="6">
        <v>3</v>
      </c>
      <c r="N49" s="7">
        <v>127771048</v>
      </c>
      <c r="O49" s="8">
        <v>27.700695</v>
      </c>
      <c r="P49" s="13"/>
      <c r="Q49" s="6">
        <v>436.13630000000001</v>
      </c>
      <c r="R49" s="6">
        <v>2</v>
      </c>
      <c r="S49" s="7">
        <v>2975605</v>
      </c>
      <c r="T49" s="34">
        <v>31.587914999999999</v>
      </c>
    </row>
    <row r="50" spans="1:20" ht="15.75" x14ac:dyDescent="0.25">
      <c r="A50" s="17">
        <v>45</v>
      </c>
      <c r="B50" s="6">
        <v>432.19560000000001</v>
      </c>
      <c r="C50" s="6">
        <v>2</v>
      </c>
      <c r="D50" s="7">
        <v>1177373820</v>
      </c>
      <c r="E50" s="11">
        <v>28.62932</v>
      </c>
      <c r="F50" s="13"/>
      <c r="G50" s="6">
        <v>493.7174</v>
      </c>
      <c r="H50" s="6">
        <v>2</v>
      </c>
      <c r="I50" s="7">
        <v>1354524.4</v>
      </c>
      <c r="J50" s="9">
        <v>23.781956000000001</v>
      </c>
      <c r="K50" s="13"/>
      <c r="L50" s="6">
        <v>611.3288</v>
      </c>
      <c r="M50" s="6">
        <v>2</v>
      </c>
      <c r="N50" s="7">
        <v>55765088</v>
      </c>
      <c r="O50" s="8">
        <v>27.700695</v>
      </c>
      <c r="P50" s="13"/>
      <c r="Q50" s="6">
        <v>820.36099999999999</v>
      </c>
      <c r="R50" s="6">
        <v>2</v>
      </c>
      <c r="S50" s="7">
        <v>9861371</v>
      </c>
      <c r="T50" s="34">
        <v>31.587914999999999</v>
      </c>
    </row>
    <row r="51" spans="1:20" ht="15.75" x14ac:dyDescent="0.25">
      <c r="A51" s="17">
        <v>46</v>
      </c>
      <c r="B51" s="6">
        <v>458.65089999999998</v>
      </c>
      <c r="C51" s="6">
        <v>2</v>
      </c>
      <c r="D51" s="7">
        <v>43433476</v>
      </c>
      <c r="E51" s="11">
        <v>28.62932</v>
      </c>
      <c r="F51" s="13"/>
      <c r="G51" s="6">
        <v>410.23939999999999</v>
      </c>
      <c r="H51" s="6">
        <v>2</v>
      </c>
      <c r="I51" s="7">
        <v>2900926.2</v>
      </c>
      <c r="J51" s="9">
        <v>23.794720000000002</v>
      </c>
      <c r="K51" s="13"/>
      <c r="L51" s="6">
        <v>431.17419999999998</v>
      </c>
      <c r="M51" s="6">
        <v>2</v>
      </c>
      <c r="N51" s="7">
        <v>12480446</v>
      </c>
      <c r="O51" s="8">
        <v>27.74756</v>
      </c>
      <c r="P51" s="13"/>
      <c r="Q51" s="6">
        <v>401.16480000000001</v>
      </c>
      <c r="R51" s="6">
        <v>2</v>
      </c>
      <c r="S51" s="7">
        <v>15861483</v>
      </c>
      <c r="T51" s="34">
        <v>31.607254000000001</v>
      </c>
    </row>
    <row r="52" spans="1:20" ht="15.75" x14ac:dyDescent="0.25">
      <c r="A52" s="17">
        <v>47</v>
      </c>
      <c r="B52" s="6">
        <v>433.1927</v>
      </c>
      <c r="C52" s="6">
        <v>2</v>
      </c>
      <c r="D52" s="7">
        <v>1304783.8</v>
      </c>
      <c r="E52" s="11">
        <v>28.762675999999999</v>
      </c>
      <c r="F52" s="13"/>
      <c r="G52" s="6">
        <v>413.24599999999998</v>
      </c>
      <c r="H52" s="6">
        <v>2</v>
      </c>
      <c r="I52" s="7">
        <v>2634912.5</v>
      </c>
      <c r="J52" s="9">
        <v>23.836454</v>
      </c>
      <c r="K52" s="13"/>
      <c r="L52" s="6">
        <v>407.21350000000001</v>
      </c>
      <c r="M52" s="6">
        <v>3</v>
      </c>
      <c r="N52" s="7">
        <v>2272970</v>
      </c>
      <c r="O52" s="8">
        <v>28.227705</v>
      </c>
      <c r="P52" s="13"/>
      <c r="Q52" s="6">
        <v>409.67809999999997</v>
      </c>
      <c r="R52" s="6">
        <v>2</v>
      </c>
      <c r="S52" s="7">
        <v>401252096</v>
      </c>
      <c r="T52" s="34">
        <v>31.607254000000001</v>
      </c>
    </row>
    <row r="53" spans="1:20" ht="15.75" x14ac:dyDescent="0.25">
      <c r="A53" s="17">
        <v>48</v>
      </c>
      <c r="B53" s="6">
        <v>439.87360000000001</v>
      </c>
      <c r="C53" s="6">
        <v>3</v>
      </c>
      <c r="D53" s="7">
        <v>2785875.8</v>
      </c>
      <c r="E53" s="11">
        <v>28.845946999999999</v>
      </c>
      <c r="F53" s="13"/>
      <c r="G53" s="6">
        <v>424.68920000000003</v>
      </c>
      <c r="H53" s="6">
        <v>2</v>
      </c>
      <c r="I53" s="7">
        <v>1782368.1</v>
      </c>
      <c r="J53" s="9">
        <v>23.896398999999999</v>
      </c>
      <c r="K53" s="13"/>
      <c r="L53" s="6">
        <v>432.69670000000002</v>
      </c>
      <c r="M53" s="6">
        <v>2</v>
      </c>
      <c r="N53" s="7">
        <v>398327360</v>
      </c>
      <c r="O53" s="8">
        <v>28.562977</v>
      </c>
      <c r="P53" s="13"/>
      <c r="Q53" s="6">
        <v>818.34969999999998</v>
      </c>
      <c r="R53" s="6">
        <v>2</v>
      </c>
      <c r="S53" s="7">
        <v>281543136</v>
      </c>
      <c r="T53" s="34">
        <v>31.648109999999999</v>
      </c>
    </row>
    <row r="54" spans="1:20" ht="15.75" x14ac:dyDescent="0.25">
      <c r="A54" s="17">
        <v>49</v>
      </c>
      <c r="B54" s="6">
        <v>659.30740000000003</v>
      </c>
      <c r="C54" s="6">
        <v>2</v>
      </c>
      <c r="D54" s="7">
        <v>784102.2</v>
      </c>
      <c r="E54" s="11">
        <v>28.870360000000002</v>
      </c>
      <c r="F54" s="13"/>
      <c r="G54" s="6">
        <v>472.26819999999998</v>
      </c>
      <c r="H54" s="6">
        <v>2</v>
      </c>
      <c r="I54" s="7">
        <v>407564.7</v>
      </c>
      <c r="J54" s="9">
        <v>23.903175000000001</v>
      </c>
      <c r="K54" s="13"/>
      <c r="L54" s="6">
        <v>423.6823</v>
      </c>
      <c r="M54" s="6">
        <v>2</v>
      </c>
      <c r="N54" s="7">
        <v>22072518</v>
      </c>
      <c r="O54" s="8">
        <v>28.571604000000001</v>
      </c>
      <c r="P54" s="13"/>
      <c r="Q54" s="6">
        <v>1092.8018</v>
      </c>
      <c r="R54" s="6">
        <v>3</v>
      </c>
      <c r="S54" s="7">
        <v>20182014</v>
      </c>
      <c r="T54" s="34">
        <v>31.656286000000001</v>
      </c>
    </row>
    <row r="55" spans="1:20" ht="15.75" x14ac:dyDescent="0.25">
      <c r="A55" s="17">
        <v>50</v>
      </c>
      <c r="B55" s="6">
        <v>403.68490000000003</v>
      </c>
      <c r="C55" s="6">
        <v>2</v>
      </c>
      <c r="D55" s="7">
        <v>5953438.5</v>
      </c>
      <c r="E55" s="11">
        <v>28.934366000000001</v>
      </c>
      <c r="F55" s="13"/>
      <c r="G55" s="6">
        <v>717.67610000000002</v>
      </c>
      <c r="H55" s="6">
        <v>3</v>
      </c>
      <c r="I55" s="7">
        <v>1974251.4</v>
      </c>
      <c r="J55" s="9">
        <v>23.976582000000001</v>
      </c>
      <c r="K55" s="13"/>
      <c r="L55" s="6">
        <v>432.1961</v>
      </c>
      <c r="M55" s="6">
        <v>2</v>
      </c>
      <c r="N55" s="7">
        <v>955831940</v>
      </c>
      <c r="O55" s="8">
        <v>28.571604000000001</v>
      </c>
      <c r="P55" s="13"/>
      <c r="Q55" s="6">
        <v>1024.4392</v>
      </c>
      <c r="R55" s="6">
        <v>2</v>
      </c>
      <c r="S55" s="7">
        <v>15334444</v>
      </c>
      <c r="T55" s="34">
        <v>31.691120000000002</v>
      </c>
    </row>
    <row r="56" spans="1:20" ht="15.75" x14ac:dyDescent="0.25">
      <c r="A56" s="17">
        <v>51</v>
      </c>
      <c r="B56" s="6">
        <v>474.21129999999999</v>
      </c>
      <c r="C56" s="6">
        <v>2</v>
      </c>
      <c r="D56" s="7">
        <v>1858926.2</v>
      </c>
      <c r="E56" s="11">
        <v>29.037600000000001</v>
      </c>
      <c r="F56" s="13"/>
      <c r="G56" s="6">
        <v>409.20389999999998</v>
      </c>
      <c r="H56" s="6">
        <v>2</v>
      </c>
      <c r="I56" s="7">
        <v>1903538.8</v>
      </c>
      <c r="J56" s="9">
        <v>24.570162</v>
      </c>
      <c r="K56" s="13"/>
      <c r="L56" s="6">
        <v>458.65120000000002</v>
      </c>
      <c r="M56" s="6">
        <v>2</v>
      </c>
      <c r="N56" s="7">
        <v>14645511</v>
      </c>
      <c r="O56" s="8">
        <v>28.630613</v>
      </c>
      <c r="P56" s="13"/>
      <c r="Q56" s="6">
        <v>822.3596</v>
      </c>
      <c r="R56" s="6">
        <v>2</v>
      </c>
      <c r="S56" s="7">
        <v>3546994</v>
      </c>
      <c r="T56" s="34">
        <v>31.824107999999999</v>
      </c>
    </row>
    <row r="57" spans="1:20" ht="15.75" x14ac:dyDescent="0.25">
      <c r="A57" s="17">
        <v>52</v>
      </c>
      <c r="B57" s="6">
        <v>474.21480000000003</v>
      </c>
      <c r="C57" s="6">
        <v>2</v>
      </c>
      <c r="D57" s="7">
        <v>938073.8</v>
      </c>
      <c r="E57" s="11">
        <v>29.060375000000001</v>
      </c>
      <c r="F57" s="13"/>
      <c r="G57" s="6">
        <v>400.1943</v>
      </c>
      <c r="H57" s="6">
        <v>3</v>
      </c>
      <c r="I57" s="7">
        <v>985559.3</v>
      </c>
      <c r="J57" s="9">
        <v>24.585732</v>
      </c>
      <c r="K57" s="13"/>
      <c r="L57" s="6">
        <v>448.89729999999997</v>
      </c>
      <c r="M57" s="6">
        <v>3</v>
      </c>
      <c r="N57" s="7">
        <v>553823.1</v>
      </c>
      <c r="O57" s="8">
        <v>28.852035999999998</v>
      </c>
      <c r="P57" s="13"/>
      <c r="Q57" s="6">
        <v>402.88749999999999</v>
      </c>
      <c r="R57" s="6">
        <v>3</v>
      </c>
      <c r="S57" s="7">
        <v>4993514.5</v>
      </c>
      <c r="T57" s="34">
        <v>32.014491999999997</v>
      </c>
    </row>
    <row r="58" spans="1:20" ht="15.75" x14ac:dyDescent="0.25">
      <c r="A58" s="17">
        <v>53</v>
      </c>
      <c r="B58" s="6">
        <v>417.17649999999998</v>
      </c>
      <c r="C58" s="6">
        <v>2</v>
      </c>
      <c r="D58" s="7">
        <v>3795196.2</v>
      </c>
      <c r="E58" s="11">
        <v>30.561558000000002</v>
      </c>
      <c r="F58" s="13"/>
      <c r="G58" s="6">
        <v>424.6902</v>
      </c>
      <c r="H58" s="6">
        <v>2</v>
      </c>
      <c r="I58" s="7">
        <v>370399.3</v>
      </c>
      <c r="J58" s="9">
        <v>24.617982999999999</v>
      </c>
      <c r="K58" s="13"/>
      <c r="L58" s="6">
        <v>403.68520000000001</v>
      </c>
      <c r="M58" s="6">
        <v>2</v>
      </c>
      <c r="N58" s="7">
        <v>4362624</v>
      </c>
      <c r="O58" s="8">
        <v>28.882261</v>
      </c>
      <c r="P58" s="13"/>
      <c r="Q58" s="6">
        <v>430.24029999999999</v>
      </c>
      <c r="R58" s="6">
        <v>2</v>
      </c>
      <c r="S58" s="7">
        <v>1336801.6000000001</v>
      </c>
      <c r="T58" s="34">
        <v>32.014491999999997</v>
      </c>
    </row>
    <row r="59" spans="1:20" ht="15.75" x14ac:dyDescent="0.25">
      <c r="A59" s="17">
        <v>54</v>
      </c>
      <c r="B59" s="6">
        <v>400.66579999999999</v>
      </c>
      <c r="C59" s="6">
        <v>2</v>
      </c>
      <c r="D59" s="7">
        <v>587418.6</v>
      </c>
      <c r="E59" s="11">
        <v>30.823488000000001</v>
      </c>
      <c r="F59" s="13"/>
      <c r="G59" s="6">
        <v>440.19409999999999</v>
      </c>
      <c r="H59" s="6">
        <v>2</v>
      </c>
      <c r="I59" s="7">
        <v>258990.6</v>
      </c>
      <c r="J59" s="9">
        <v>24.617982999999999</v>
      </c>
      <c r="K59" s="13"/>
      <c r="L59" s="6">
        <v>509.79450000000003</v>
      </c>
      <c r="M59" s="6">
        <v>2</v>
      </c>
      <c r="N59" s="7">
        <v>392845.4</v>
      </c>
      <c r="O59" s="8">
        <v>28.882261</v>
      </c>
      <c r="P59" s="13"/>
      <c r="Q59" s="6">
        <v>755.36630000000002</v>
      </c>
      <c r="R59" s="6">
        <v>3</v>
      </c>
      <c r="S59" s="7">
        <v>1471057.5</v>
      </c>
      <c r="T59" s="34">
        <v>32.014491999999997</v>
      </c>
    </row>
    <row r="60" spans="1:20" ht="15.75" x14ac:dyDescent="0.25">
      <c r="A60" s="17">
        <v>55</v>
      </c>
      <c r="B60" s="6">
        <v>537.9239</v>
      </c>
      <c r="C60" s="6">
        <v>3</v>
      </c>
      <c r="D60" s="7">
        <v>1101638.2</v>
      </c>
      <c r="E60" s="11">
        <v>30.905144</v>
      </c>
      <c r="F60" s="13"/>
      <c r="G60" s="6">
        <v>470.27229999999997</v>
      </c>
      <c r="H60" s="6">
        <v>2</v>
      </c>
      <c r="I60" s="7">
        <v>344577.3</v>
      </c>
      <c r="J60" s="9">
        <v>24.693294999999999</v>
      </c>
      <c r="K60" s="13"/>
      <c r="L60" s="6">
        <v>417.17669999999998</v>
      </c>
      <c r="M60" s="6">
        <v>2</v>
      </c>
      <c r="N60" s="7">
        <v>18357994</v>
      </c>
      <c r="O60" s="8">
        <v>30.521646</v>
      </c>
      <c r="P60" s="13"/>
      <c r="Q60" s="6">
        <v>592.29420000000005</v>
      </c>
      <c r="R60" s="6">
        <v>3</v>
      </c>
      <c r="S60" s="7">
        <v>742289.2</v>
      </c>
      <c r="T60" s="34">
        <v>32.060412999999997</v>
      </c>
    </row>
    <row r="61" spans="1:20" ht="15.75" x14ac:dyDescent="0.25">
      <c r="A61" s="17">
        <v>56</v>
      </c>
      <c r="B61" s="6">
        <v>580.84529999999995</v>
      </c>
      <c r="C61" s="6">
        <v>3</v>
      </c>
      <c r="D61" s="7">
        <v>943738.2</v>
      </c>
      <c r="E61" s="11">
        <v>30.974053999999999</v>
      </c>
      <c r="F61" s="13"/>
      <c r="G61" s="6">
        <v>403.6848</v>
      </c>
      <c r="H61" s="6">
        <v>2</v>
      </c>
      <c r="I61" s="7">
        <v>1181400.6000000001</v>
      </c>
      <c r="J61" s="9">
        <v>24.707096</v>
      </c>
      <c r="K61" s="13"/>
      <c r="L61" s="6">
        <v>495.27620000000002</v>
      </c>
      <c r="M61" s="6">
        <v>3</v>
      </c>
      <c r="N61" s="7">
        <v>283672.8</v>
      </c>
      <c r="O61" s="8">
        <v>30.637837999999999</v>
      </c>
      <c r="P61" s="13"/>
      <c r="Q61" s="6">
        <v>767.02909999999997</v>
      </c>
      <c r="R61" s="6">
        <v>3</v>
      </c>
      <c r="S61" s="7">
        <v>1948215.6</v>
      </c>
      <c r="T61" s="34">
        <v>32.060412999999997</v>
      </c>
    </row>
    <row r="62" spans="1:20" ht="15.75" x14ac:dyDescent="0.25">
      <c r="A62" s="17">
        <v>57</v>
      </c>
      <c r="B62" s="6">
        <v>435.63510000000002</v>
      </c>
      <c r="C62" s="6">
        <v>2</v>
      </c>
      <c r="D62" s="7">
        <v>3457356</v>
      </c>
      <c r="E62" s="11">
        <v>31.01324</v>
      </c>
      <c r="F62" s="13"/>
      <c r="G62" s="6">
        <v>449.2432</v>
      </c>
      <c r="H62" s="6">
        <v>3</v>
      </c>
      <c r="I62" s="7">
        <v>1250761.5</v>
      </c>
      <c r="J62" s="9">
        <v>24.772396000000001</v>
      </c>
      <c r="K62" s="13"/>
      <c r="L62" s="6">
        <v>444.69330000000002</v>
      </c>
      <c r="M62" s="6">
        <v>2</v>
      </c>
      <c r="N62" s="7">
        <v>2071649.1</v>
      </c>
      <c r="O62" s="8">
        <v>30.865026</v>
      </c>
      <c r="P62" s="13"/>
      <c r="Q62" s="6">
        <v>409.6782</v>
      </c>
      <c r="R62" s="6">
        <v>2</v>
      </c>
      <c r="S62" s="7">
        <v>6663860</v>
      </c>
      <c r="T62" s="34">
        <v>32.118369999999999</v>
      </c>
    </row>
    <row r="63" spans="1:20" ht="15.75" x14ac:dyDescent="0.25">
      <c r="A63" s="17">
        <v>58</v>
      </c>
      <c r="B63" s="6">
        <v>409.18270000000001</v>
      </c>
      <c r="C63" s="6">
        <v>2</v>
      </c>
      <c r="D63" s="7">
        <v>21267876</v>
      </c>
      <c r="E63" s="11">
        <v>31.306477000000001</v>
      </c>
      <c r="F63" s="13"/>
      <c r="G63" s="6">
        <v>469.7704</v>
      </c>
      <c r="H63" s="6">
        <v>2</v>
      </c>
      <c r="I63" s="7">
        <v>1287221.8</v>
      </c>
      <c r="J63" s="9">
        <v>24.772396000000001</v>
      </c>
      <c r="K63" s="13"/>
      <c r="L63" s="6">
        <v>537.92489999999998</v>
      </c>
      <c r="M63" s="6">
        <v>3</v>
      </c>
      <c r="N63" s="7">
        <v>1450803.9</v>
      </c>
      <c r="O63" s="8">
        <v>30.901800000000001</v>
      </c>
      <c r="P63" s="13"/>
      <c r="Q63" s="6">
        <v>616.63789999999995</v>
      </c>
      <c r="R63" s="6">
        <v>3</v>
      </c>
      <c r="S63" s="7">
        <v>631300.19999999995</v>
      </c>
      <c r="T63" s="34">
        <v>32.118369999999999</v>
      </c>
    </row>
    <row r="64" spans="1:20" ht="15.75" x14ac:dyDescent="0.25">
      <c r="A64" s="17">
        <v>59</v>
      </c>
      <c r="B64" s="6">
        <v>475.2122</v>
      </c>
      <c r="C64" s="6">
        <v>2</v>
      </c>
      <c r="D64" s="7">
        <v>13824702</v>
      </c>
      <c r="E64" s="11">
        <v>31.306477000000001</v>
      </c>
      <c r="F64" s="13"/>
      <c r="G64" s="6">
        <v>427.17180000000002</v>
      </c>
      <c r="H64" s="6">
        <v>2</v>
      </c>
      <c r="I64" s="7">
        <v>1142616.1000000001</v>
      </c>
      <c r="J64" s="9">
        <v>24.863614999999999</v>
      </c>
      <c r="K64" s="13"/>
      <c r="L64" s="6">
        <v>475.2081</v>
      </c>
      <c r="M64" s="6">
        <v>2</v>
      </c>
      <c r="N64" s="7">
        <v>34742440</v>
      </c>
      <c r="O64" s="8">
        <v>31.339766000000001</v>
      </c>
      <c r="P64" s="13"/>
      <c r="Q64" s="6">
        <v>752.3646</v>
      </c>
      <c r="R64" s="6">
        <v>3</v>
      </c>
      <c r="S64" s="7">
        <v>582496.4</v>
      </c>
      <c r="T64" s="34">
        <v>32.118369999999999</v>
      </c>
    </row>
    <row r="65" spans="1:20" ht="15.75" x14ac:dyDescent="0.25">
      <c r="A65" s="17">
        <v>60</v>
      </c>
      <c r="B65" s="6">
        <v>475.20780000000002</v>
      </c>
      <c r="C65" s="6">
        <v>2</v>
      </c>
      <c r="D65" s="7">
        <v>44568572</v>
      </c>
      <c r="E65" s="11">
        <v>31.314796000000001</v>
      </c>
      <c r="F65" s="13"/>
      <c r="G65" s="6">
        <v>519.72649999999999</v>
      </c>
      <c r="H65" s="6">
        <v>2</v>
      </c>
      <c r="I65" s="7">
        <v>503413.3</v>
      </c>
      <c r="J65" s="9">
        <v>25.825766000000002</v>
      </c>
      <c r="K65" s="13"/>
      <c r="L65" s="6">
        <v>453.69869999999997</v>
      </c>
      <c r="M65" s="6">
        <v>2</v>
      </c>
      <c r="N65" s="7">
        <v>3881416.5</v>
      </c>
      <c r="O65" s="8">
        <v>31.555060999999998</v>
      </c>
      <c r="P65" s="13"/>
      <c r="Q65" s="6">
        <v>693.05619999999999</v>
      </c>
      <c r="R65" s="6">
        <v>2</v>
      </c>
      <c r="S65" s="7">
        <v>340677.7</v>
      </c>
      <c r="T65" s="34">
        <v>32.143234</v>
      </c>
    </row>
    <row r="66" spans="1:20" ht="15.75" x14ac:dyDescent="0.25">
      <c r="A66" s="17">
        <v>61</v>
      </c>
      <c r="B66" s="6">
        <v>821.36149999999998</v>
      </c>
      <c r="C66" s="6">
        <v>2</v>
      </c>
      <c r="D66" s="7">
        <v>13573090</v>
      </c>
      <c r="E66" s="11">
        <v>31.529087000000001</v>
      </c>
      <c r="F66" s="13"/>
      <c r="G66" s="6">
        <v>591.74400000000003</v>
      </c>
      <c r="H66" s="6">
        <v>2</v>
      </c>
      <c r="I66" s="7">
        <v>358662.6</v>
      </c>
      <c r="J66" s="9">
        <v>25.898993999999998</v>
      </c>
      <c r="K66" s="13"/>
      <c r="L66" s="6">
        <v>435.63510000000002</v>
      </c>
      <c r="M66" s="6">
        <v>2</v>
      </c>
      <c r="N66" s="7">
        <v>10275668</v>
      </c>
      <c r="O66" s="8">
        <v>31.59252</v>
      </c>
      <c r="P66" s="13"/>
      <c r="Q66" s="6">
        <v>422.18759999999997</v>
      </c>
      <c r="R66" s="6">
        <v>2</v>
      </c>
      <c r="S66" s="7">
        <v>473025.9</v>
      </c>
      <c r="T66" s="34">
        <v>32.165725999999999</v>
      </c>
    </row>
    <row r="67" spans="1:20" ht="15.75" x14ac:dyDescent="0.25">
      <c r="A67" s="17">
        <v>62</v>
      </c>
      <c r="B67" s="6">
        <v>435.63490000000002</v>
      </c>
      <c r="C67" s="6">
        <v>2</v>
      </c>
      <c r="D67" s="7">
        <v>23021370</v>
      </c>
      <c r="E67" s="11">
        <v>31.622046999999998</v>
      </c>
      <c r="F67" s="13"/>
      <c r="G67" s="6">
        <v>440.19889999999998</v>
      </c>
      <c r="H67" s="6">
        <v>2</v>
      </c>
      <c r="I67" s="7">
        <v>478054.3</v>
      </c>
      <c r="J67" s="9">
        <v>25.932843999999999</v>
      </c>
      <c r="K67" s="13"/>
      <c r="L67" s="6">
        <v>400.666</v>
      </c>
      <c r="M67" s="6">
        <v>2</v>
      </c>
      <c r="N67" s="7">
        <v>21427330</v>
      </c>
      <c r="O67" s="8">
        <v>31.654516000000001</v>
      </c>
      <c r="P67" s="13"/>
      <c r="Q67" s="6">
        <v>500.7079</v>
      </c>
      <c r="R67" s="6">
        <v>2</v>
      </c>
      <c r="S67" s="7">
        <v>568269.1</v>
      </c>
      <c r="T67" s="34">
        <v>32.191085999999999</v>
      </c>
    </row>
    <row r="68" spans="1:20" ht="15.75" x14ac:dyDescent="0.25">
      <c r="A68" s="17">
        <v>63</v>
      </c>
      <c r="B68" s="6">
        <v>836.99509999999998</v>
      </c>
      <c r="C68" s="6">
        <v>3</v>
      </c>
      <c r="D68" s="7">
        <v>7476157</v>
      </c>
      <c r="E68" s="11">
        <v>31.660923</v>
      </c>
      <c r="F68" s="13"/>
      <c r="G68" s="6">
        <v>411.2115</v>
      </c>
      <c r="H68" s="6">
        <v>3</v>
      </c>
      <c r="I68" s="7">
        <v>982339.2</v>
      </c>
      <c r="J68" s="9">
        <v>25.963594000000001</v>
      </c>
      <c r="K68" s="13"/>
      <c r="L68" s="6">
        <v>409.17950000000002</v>
      </c>
      <c r="M68" s="6">
        <v>2</v>
      </c>
      <c r="N68" s="7">
        <v>503941952</v>
      </c>
      <c r="O68" s="8">
        <v>31.654516000000001</v>
      </c>
      <c r="P68" s="13"/>
      <c r="Q68" s="6">
        <v>543.59220000000005</v>
      </c>
      <c r="R68" s="6">
        <v>3</v>
      </c>
      <c r="S68" s="7">
        <v>394788.6</v>
      </c>
      <c r="T68" s="34">
        <v>32.191085999999999</v>
      </c>
    </row>
    <row r="69" spans="1:20" ht="15.75" x14ac:dyDescent="0.25">
      <c r="A69" s="17">
        <v>64</v>
      </c>
      <c r="B69" s="6">
        <v>818.35469999999998</v>
      </c>
      <c r="C69" s="6">
        <v>2</v>
      </c>
      <c r="D69" s="7">
        <v>159512544</v>
      </c>
      <c r="E69" s="11">
        <v>31.705500000000001</v>
      </c>
      <c r="F69" s="13"/>
      <c r="G69" s="6">
        <v>444.8827</v>
      </c>
      <c r="H69" s="6">
        <v>3</v>
      </c>
      <c r="I69" s="7">
        <v>242451.5</v>
      </c>
      <c r="J69" s="9">
        <v>25.963594000000001</v>
      </c>
      <c r="K69" s="13"/>
      <c r="L69" s="6">
        <v>817.35159999999996</v>
      </c>
      <c r="M69" s="6">
        <v>2</v>
      </c>
      <c r="N69" s="7">
        <v>354051712</v>
      </c>
      <c r="O69" s="8">
        <v>31.654516000000001</v>
      </c>
      <c r="P69" s="13"/>
      <c r="Q69" s="6">
        <v>674.3433</v>
      </c>
      <c r="R69" s="6">
        <v>2</v>
      </c>
      <c r="S69" s="7">
        <v>681464.1</v>
      </c>
      <c r="T69" s="34">
        <v>32.191085999999999</v>
      </c>
    </row>
    <row r="70" spans="1:20" ht="15.75" x14ac:dyDescent="0.25">
      <c r="A70" s="17">
        <v>65</v>
      </c>
      <c r="B70" s="6">
        <v>400.66590000000002</v>
      </c>
      <c r="C70" s="6">
        <v>2</v>
      </c>
      <c r="D70" s="7">
        <v>24784358</v>
      </c>
      <c r="E70" s="11">
        <v>31.725580000000001</v>
      </c>
      <c r="F70" s="13"/>
      <c r="G70" s="6">
        <v>445.55939999999998</v>
      </c>
      <c r="H70" s="6">
        <v>3</v>
      </c>
      <c r="I70" s="7">
        <v>130662.6</v>
      </c>
      <c r="J70" s="9">
        <v>25.993024999999999</v>
      </c>
      <c r="K70" s="13"/>
      <c r="L70" s="6">
        <v>1229.0317</v>
      </c>
      <c r="M70" s="6">
        <v>2</v>
      </c>
      <c r="N70" s="7">
        <v>15429720</v>
      </c>
      <c r="O70" s="8">
        <v>31.654516000000001</v>
      </c>
      <c r="P70" s="13"/>
      <c r="Q70" s="6">
        <v>761.36009999999999</v>
      </c>
      <c r="R70" s="6">
        <v>3</v>
      </c>
      <c r="S70" s="7">
        <v>407805</v>
      </c>
      <c r="T70" s="34">
        <v>32.191085999999999</v>
      </c>
    </row>
    <row r="71" spans="1:20" ht="15.75" x14ac:dyDescent="0.25">
      <c r="A71" s="17">
        <v>66</v>
      </c>
      <c r="B71" s="6">
        <v>409.17939999999999</v>
      </c>
      <c r="C71" s="6">
        <v>2</v>
      </c>
      <c r="D71" s="7">
        <v>651708800</v>
      </c>
      <c r="E71" s="11">
        <v>31.725580000000001</v>
      </c>
      <c r="F71" s="13"/>
      <c r="G71" s="6">
        <v>519.59450000000004</v>
      </c>
      <c r="H71" s="6">
        <v>3</v>
      </c>
      <c r="I71" s="7">
        <v>295009.5</v>
      </c>
      <c r="J71" s="9">
        <v>26.026129000000001</v>
      </c>
      <c r="K71" s="13"/>
      <c r="L71" s="6">
        <v>1228.7819</v>
      </c>
      <c r="M71" s="6">
        <v>2</v>
      </c>
      <c r="N71" s="7">
        <v>9946320</v>
      </c>
      <c r="O71" s="8">
        <v>31.675203</v>
      </c>
      <c r="P71" s="13"/>
      <c r="Q71" s="6">
        <v>408.67039999999997</v>
      </c>
      <c r="R71" s="6">
        <v>2</v>
      </c>
      <c r="S71" s="7">
        <v>64878372</v>
      </c>
      <c r="T71" s="34">
        <v>32.668644</v>
      </c>
    </row>
    <row r="72" spans="1:20" ht="15.75" x14ac:dyDescent="0.25">
      <c r="A72" s="17">
        <v>67</v>
      </c>
      <c r="B72" s="6">
        <v>817.35170000000005</v>
      </c>
      <c r="C72" s="6">
        <v>2</v>
      </c>
      <c r="D72" s="7">
        <v>441565376</v>
      </c>
      <c r="E72" s="11">
        <v>31.725580000000001</v>
      </c>
      <c r="F72" s="13"/>
      <c r="G72" s="6">
        <v>415.68389999999999</v>
      </c>
      <c r="H72" s="6">
        <v>2</v>
      </c>
      <c r="I72" s="7">
        <v>3782353.5</v>
      </c>
      <c r="J72" s="9">
        <v>26.052547000000001</v>
      </c>
      <c r="K72" s="13"/>
      <c r="L72" s="6">
        <v>1091.4712</v>
      </c>
      <c r="M72" s="6">
        <v>3</v>
      </c>
      <c r="N72" s="7">
        <v>22156518</v>
      </c>
      <c r="O72" s="8">
        <v>31.685919999999999</v>
      </c>
      <c r="P72" s="13"/>
      <c r="Q72" s="6">
        <v>409.67849999999999</v>
      </c>
      <c r="R72" s="6">
        <v>2</v>
      </c>
      <c r="S72" s="7">
        <v>1434427.2</v>
      </c>
      <c r="T72" s="34">
        <v>32.838078000000003</v>
      </c>
    </row>
    <row r="73" spans="1:20" ht="15.75" x14ac:dyDescent="0.25">
      <c r="A73" s="17">
        <v>68</v>
      </c>
      <c r="B73" s="6">
        <v>1023.192</v>
      </c>
      <c r="C73" s="6">
        <v>2</v>
      </c>
      <c r="D73" s="7">
        <v>21786042</v>
      </c>
      <c r="E73" s="11">
        <v>31.742128000000001</v>
      </c>
      <c r="F73" s="13"/>
      <c r="G73" s="6">
        <v>432.20100000000002</v>
      </c>
      <c r="H73" s="6">
        <v>2</v>
      </c>
      <c r="I73" s="7">
        <v>1599091.2</v>
      </c>
      <c r="J73" s="9">
        <v>26.052547000000001</v>
      </c>
      <c r="K73" s="13"/>
      <c r="L73" s="6">
        <v>755.3655</v>
      </c>
      <c r="M73" s="6">
        <v>3</v>
      </c>
      <c r="N73" s="7">
        <v>14269822</v>
      </c>
      <c r="O73" s="8">
        <v>31.789923000000002</v>
      </c>
      <c r="P73" s="13"/>
      <c r="Q73" s="6">
        <v>761.697</v>
      </c>
      <c r="R73" s="6">
        <v>3</v>
      </c>
      <c r="S73" s="7">
        <v>14534266</v>
      </c>
      <c r="T73" s="34">
        <v>33.999653000000002</v>
      </c>
    </row>
    <row r="74" spans="1:20" ht="15.75" x14ac:dyDescent="0.25">
      <c r="A74" s="17">
        <v>69</v>
      </c>
      <c r="B74" s="6">
        <v>1229.0323000000001</v>
      </c>
      <c r="C74" s="6">
        <v>2</v>
      </c>
      <c r="D74" s="7">
        <v>17848678</v>
      </c>
      <c r="E74" s="11">
        <v>31.742128000000001</v>
      </c>
      <c r="F74" s="13"/>
      <c r="G74" s="6">
        <v>407.17070000000001</v>
      </c>
      <c r="H74" s="6">
        <v>2</v>
      </c>
      <c r="I74" s="7">
        <v>451573.2</v>
      </c>
      <c r="J74" s="9">
        <v>26.068674000000001</v>
      </c>
      <c r="K74" s="13"/>
      <c r="L74" s="6">
        <v>821.36220000000003</v>
      </c>
      <c r="M74" s="6">
        <v>2</v>
      </c>
      <c r="N74" s="7">
        <v>2008612.4</v>
      </c>
      <c r="O74" s="8">
        <v>31.894821</v>
      </c>
      <c r="P74" s="13"/>
      <c r="Q74" s="6">
        <v>667.34910000000002</v>
      </c>
      <c r="R74" s="6">
        <v>2</v>
      </c>
      <c r="S74" s="7">
        <v>3967196.8</v>
      </c>
      <c r="T74" s="34">
        <v>34.290782999999998</v>
      </c>
    </row>
    <row r="75" spans="1:20" ht="15.75" x14ac:dyDescent="0.25">
      <c r="A75" s="17">
        <v>70</v>
      </c>
      <c r="B75" s="6">
        <v>1091.4707000000001</v>
      </c>
      <c r="C75" s="6">
        <v>3</v>
      </c>
      <c r="D75" s="7">
        <v>22807950</v>
      </c>
      <c r="E75" s="11">
        <v>31.767233000000001</v>
      </c>
      <c r="F75" s="13"/>
      <c r="G75" s="6">
        <v>416.68</v>
      </c>
      <c r="H75" s="6">
        <v>2</v>
      </c>
      <c r="I75" s="7">
        <v>1598151.9</v>
      </c>
      <c r="J75" s="9">
        <v>26.141855</v>
      </c>
      <c r="K75" s="13"/>
      <c r="L75" s="6">
        <v>677.82839999999999</v>
      </c>
      <c r="M75" s="6">
        <v>2</v>
      </c>
      <c r="N75" s="7">
        <v>1891400</v>
      </c>
      <c r="O75" s="8">
        <v>32.089233</v>
      </c>
      <c r="P75" s="13"/>
      <c r="Q75" s="6">
        <v>413.18200000000002</v>
      </c>
      <c r="R75" s="6">
        <v>2</v>
      </c>
      <c r="S75" s="7">
        <v>8426821</v>
      </c>
      <c r="T75" s="34">
        <v>34.497585000000001</v>
      </c>
    </row>
    <row r="76" spans="1:20" ht="15.75" x14ac:dyDescent="0.25">
      <c r="A76" s="17">
        <v>71</v>
      </c>
      <c r="B76" s="6">
        <v>563.20849999999996</v>
      </c>
      <c r="C76" s="6">
        <v>3</v>
      </c>
      <c r="D76" s="7">
        <v>5140945.5</v>
      </c>
      <c r="E76" s="11">
        <v>31.92371</v>
      </c>
      <c r="F76" s="13"/>
      <c r="G76" s="6">
        <v>425.19349999999997</v>
      </c>
      <c r="H76" s="6">
        <v>2</v>
      </c>
      <c r="I76" s="7">
        <v>34628832</v>
      </c>
      <c r="J76" s="9">
        <v>26.141855</v>
      </c>
      <c r="K76" s="13"/>
      <c r="L76" s="6">
        <v>479.22219999999999</v>
      </c>
      <c r="M76" s="6">
        <v>2</v>
      </c>
      <c r="N76" s="7">
        <v>1434269.8</v>
      </c>
      <c r="O76" s="8">
        <v>32.139139999999998</v>
      </c>
      <c r="P76" s="13"/>
      <c r="Q76" s="6">
        <v>538.25840000000005</v>
      </c>
      <c r="R76" s="6">
        <v>3</v>
      </c>
      <c r="S76" s="7">
        <v>2528502</v>
      </c>
      <c r="T76" s="34">
        <v>35.039473999999998</v>
      </c>
    </row>
    <row r="77" spans="1:20" ht="15.75" x14ac:dyDescent="0.25">
      <c r="A77" s="17">
        <v>72</v>
      </c>
      <c r="B77" s="6">
        <v>479.22210000000001</v>
      </c>
      <c r="C77" s="6">
        <v>2</v>
      </c>
      <c r="D77" s="7">
        <v>1594390.8</v>
      </c>
      <c r="E77" s="11">
        <v>32.180610000000001</v>
      </c>
      <c r="F77" s="13"/>
      <c r="G77" s="6">
        <v>483.71730000000002</v>
      </c>
      <c r="H77" s="6">
        <v>2</v>
      </c>
      <c r="I77" s="7">
        <v>467724.3</v>
      </c>
      <c r="J77" s="9">
        <v>26.208513</v>
      </c>
      <c r="K77" s="13"/>
      <c r="L77" s="6">
        <v>402.88709999999998</v>
      </c>
      <c r="M77" s="6">
        <v>3</v>
      </c>
      <c r="N77" s="7">
        <v>8530557</v>
      </c>
      <c r="O77" s="8">
        <v>32.152610000000003</v>
      </c>
      <c r="P77" s="13"/>
      <c r="Q77" s="6">
        <v>602.33090000000004</v>
      </c>
      <c r="R77" s="6">
        <v>3</v>
      </c>
      <c r="S77" s="7">
        <v>972192.4</v>
      </c>
      <c r="T77" s="34">
        <v>35.05856</v>
      </c>
    </row>
    <row r="78" spans="1:20" ht="15.75" x14ac:dyDescent="0.25">
      <c r="A78" s="17">
        <v>73</v>
      </c>
      <c r="B78" s="6">
        <v>409.18239999999997</v>
      </c>
      <c r="C78" s="6">
        <v>2</v>
      </c>
      <c r="D78" s="7">
        <v>9824268</v>
      </c>
      <c r="E78" s="11">
        <v>32.197406999999998</v>
      </c>
      <c r="F78" s="13"/>
      <c r="G78" s="6">
        <v>400.1986</v>
      </c>
      <c r="H78" s="6">
        <v>2</v>
      </c>
      <c r="I78" s="7">
        <v>9109042</v>
      </c>
      <c r="J78" s="9">
        <v>26.254736000000001</v>
      </c>
      <c r="K78" s="13"/>
      <c r="L78" s="6">
        <v>400.66629999999998</v>
      </c>
      <c r="M78" s="6">
        <v>2</v>
      </c>
      <c r="N78" s="7">
        <v>503588</v>
      </c>
      <c r="O78" s="8">
        <v>32.215209999999999</v>
      </c>
      <c r="P78" s="13"/>
      <c r="Q78" s="6">
        <v>539.24559999999997</v>
      </c>
      <c r="R78" s="6">
        <v>2</v>
      </c>
      <c r="S78" s="7">
        <v>1193864</v>
      </c>
      <c r="T78" s="34">
        <v>35.126739999999998</v>
      </c>
    </row>
    <row r="79" spans="1:20" ht="15.75" x14ac:dyDescent="0.25">
      <c r="A79" s="17">
        <v>74</v>
      </c>
      <c r="B79" s="6">
        <v>435.63780000000003</v>
      </c>
      <c r="C79" s="6">
        <v>2</v>
      </c>
      <c r="D79" s="7">
        <v>948703.8</v>
      </c>
      <c r="E79" s="11">
        <v>32.197406999999998</v>
      </c>
      <c r="F79" s="13"/>
      <c r="G79" s="6">
        <v>566.92729999999995</v>
      </c>
      <c r="H79" s="6">
        <v>3</v>
      </c>
      <c r="I79" s="7">
        <v>1844788.4</v>
      </c>
      <c r="J79" s="9">
        <v>26.670566999999998</v>
      </c>
      <c r="K79" s="13"/>
      <c r="L79" s="6">
        <v>409.17989999999998</v>
      </c>
      <c r="M79" s="6">
        <v>2</v>
      </c>
      <c r="N79" s="7">
        <v>10773113</v>
      </c>
      <c r="O79" s="8">
        <v>32.215209999999999</v>
      </c>
      <c r="P79" s="13"/>
      <c r="Q79" s="6">
        <v>482.75700000000001</v>
      </c>
      <c r="R79" s="6">
        <v>2</v>
      </c>
      <c r="S79" s="7">
        <v>1326722</v>
      </c>
      <c r="T79" s="34">
        <v>35.165619999999997</v>
      </c>
    </row>
    <row r="80" spans="1:20" ht="15.75" x14ac:dyDescent="0.25">
      <c r="A80" s="17">
        <v>75</v>
      </c>
      <c r="B80" s="6">
        <v>479.22590000000002</v>
      </c>
      <c r="C80" s="6">
        <v>2</v>
      </c>
      <c r="D80" s="7">
        <v>912514</v>
      </c>
      <c r="E80" s="11">
        <v>32.197406999999998</v>
      </c>
      <c r="F80" s="13"/>
      <c r="G80" s="6">
        <v>566.25919999999996</v>
      </c>
      <c r="H80" s="6">
        <v>3</v>
      </c>
      <c r="I80" s="7">
        <v>15807602</v>
      </c>
      <c r="J80" s="9">
        <v>26.759267999999999</v>
      </c>
      <c r="K80" s="13"/>
      <c r="L80" s="6">
        <v>731.35910000000001</v>
      </c>
      <c r="M80" s="6">
        <v>2</v>
      </c>
      <c r="N80" s="7">
        <v>651837.19999999995</v>
      </c>
      <c r="O80" s="8">
        <v>32.215209999999999</v>
      </c>
      <c r="P80" s="13"/>
      <c r="Q80" s="6">
        <v>623.67110000000002</v>
      </c>
      <c r="R80" s="6">
        <v>3</v>
      </c>
      <c r="S80" s="7">
        <v>1331791.6000000001</v>
      </c>
      <c r="T80" s="34">
        <v>35.165619999999997</v>
      </c>
    </row>
    <row r="81" spans="1:20" ht="15.75" x14ac:dyDescent="0.25">
      <c r="A81" s="17">
        <v>76</v>
      </c>
      <c r="B81" s="6">
        <v>435.63479999999998</v>
      </c>
      <c r="C81" s="6">
        <v>2</v>
      </c>
      <c r="D81" s="7">
        <v>2854768.5</v>
      </c>
      <c r="E81" s="11">
        <v>32.217606000000004</v>
      </c>
      <c r="F81" s="13"/>
      <c r="G81" s="6">
        <v>431.67320000000001</v>
      </c>
      <c r="H81" s="6">
        <v>2</v>
      </c>
      <c r="I81" s="7">
        <v>926314.2</v>
      </c>
      <c r="J81" s="9">
        <v>26.949265</v>
      </c>
      <c r="K81" s="13"/>
      <c r="L81" s="6">
        <v>592.29390000000001</v>
      </c>
      <c r="M81" s="6">
        <v>3</v>
      </c>
      <c r="N81" s="7">
        <v>824653.7</v>
      </c>
      <c r="O81" s="8">
        <v>32.265320000000003</v>
      </c>
      <c r="P81" s="13"/>
      <c r="Q81" s="6">
        <v>621.66690000000006</v>
      </c>
      <c r="R81" s="6">
        <v>3</v>
      </c>
      <c r="S81" s="7">
        <v>1543396</v>
      </c>
      <c r="T81" s="34">
        <v>35.195149999999998</v>
      </c>
    </row>
    <row r="82" spans="1:20" ht="15.75" x14ac:dyDescent="0.25">
      <c r="A82" s="17">
        <v>77</v>
      </c>
      <c r="B82" s="6">
        <v>615.29110000000003</v>
      </c>
      <c r="C82" s="6">
        <v>2</v>
      </c>
      <c r="D82" s="7">
        <v>435002</v>
      </c>
      <c r="E82" s="11">
        <v>32.244183</v>
      </c>
      <c r="F82" s="13"/>
      <c r="G82" s="6">
        <v>421.68979999999999</v>
      </c>
      <c r="H82" s="6">
        <v>2</v>
      </c>
      <c r="I82" s="7">
        <v>451695.1</v>
      </c>
      <c r="J82" s="9">
        <v>27.000769999999999</v>
      </c>
      <c r="K82" s="13"/>
      <c r="L82" s="6">
        <v>767.02890000000002</v>
      </c>
      <c r="M82" s="6">
        <v>3</v>
      </c>
      <c r="N82" s="7">
        <v>3288865.2</v>
      </c>
      <c r="O82" s="8">
        <v>32.288981999999997</v>
      </c>
      <c r="P82" s="13"/>
      <c r="Q82" s="6">
        <v>619.66160000000002</v>
      </c>
      <c r="R82" s="6">
        <v>3</v>
      </c>
      <c r="S82" s="7">
        <v>3743042.2</v>
      </c>
      <c r="T82" s="34">
        <v>35.274679999999996</v>
      </c>
    </row>
    <row r="83" spans="1:20" ht="15.75" x14ac:dyDescent="0.25">
      <c r="A83" s="17">
        <v>78</v>
      </c>
      <c r="B83" s="6">
        <v>487.90750000000003</v>
      </c>
      <c r="C83" s="6">
        <v>3</v>
      </c>
      <c r="D83" s="7">
        <v>1063484</v>
      </c>
      <c r="E83" s="11">
        <v>32.256374000000001</v>
      </c>
      <c r="F83" s="13"/>
      <c r="G83" s="6">
        <v>445.7004</v>
      </c>
      <c r="H83" s="6">
        <v>2</v>
      </c>
      <c r="I83" s="7">
        <v>473090.3</v>
      </c>
      <c r="J83" s="9">
        <v>27.027103</v>
      </c>
      <c r="K83" s="13"/>
      <c r="L83" s="6">
        <v>467.20440000000002</v>
      </c>
      <c r="M83" s="6">
        <v>2</v>
      </c>
      <c r="N83" s="7">
        <v>1588315.2</v>
      </c>
      <c r="O83" s="8">
        <v>32.305259999999997</v>
      </c>
      <c r="P83" s="13"/>
      <c r="Q83" s="6">
        <v>411.18619999999999</v>
      </c>
      <c r="R83" s="6">
        <v>2</v>
      </c>
      <c r="S83" s="7">
        <v>4226479.5</v>
      </c>
      <c r="T83" s="34">
        <v>35.883986999999998</v>
      </c>
    </row>
    <row r="84" spans="1:20" ht="15.75" x14ac:dyDescent="0.25">
      <c r="A84" s="17">
        <v>79</v>
      </c>
      <c r="B84" s="6">
        <v>731.35879999999997</v>
      </c>
      <c r="C84" s="6">
        <v>2</v>
      </c>
      <c r="D84" s="7">
        <v>399391.2</v>
      </c>
      <c r="E84" s="11">
        <v>32.256374000000001</v>
      </c>
      <c r="F84" s="13"/>
      <c r="G84" s="6">
        <v>440.19310000000002</v>
      </c>
      <c r="H84" s="6">
        <v>2</v>
      </c>
      <c r="I84" s="7">
        <v>2795117</v>
      </c>
      <c r="J84" s="9">
        <v>27.468803000000001</v>
      </c>
      <c r="K84" s="13"/>
      <c r="L84" s="6">
        <v>693.05640000000005</v>
      </c>
      <c r="M84" s="6">
        <v>2</v>
      </c>
      <c r="N84" s="7">
        <v>1036364</v>
      </c>
      <c r="O84" s="8">
        <v>32.305259999999997</v>
      </c>
      <c r="P84" s="13"/>
      <c r="Q84" s="6">
        <v>411.18920000000003</v>
      </c>
      <c r="R84" s="6">
        <v>2</v>
      </c>
      <c r="S84" s="7">
        <v>761200.1</v>
      </c>
      <c r="T84" s="34">
        <v>35.942546999999998</v>
      </c>
    </row>
    <row r="85" spans="1:20" ht="15.75" x14ac:dyDescent="0.25">
      <c r="A85" s="17">
        <v>80</v>
      </c>
      <c r="B85" s="6">
        <v>409.17939999999999</v>
      </c>
      <c r="C85" s="6">
        <v>2</v>
      </c>
      <c r="D85" s="7">
        <v>14393226</v>
      </c>
      <c r="E85" s="11">
        <v>32.277042000000002</v>
      </c>
      <c r="F85" s="13"/>
      <c r="G85" s="6">
        <v>431.67259999999999</v>
      </c>
      <c r="H85" s="6">
        <v>2</v>
      </c>
      <c r="I85" s="7">
        <v>6186540</v>
      </c>
      <c r="J85" s="9">
        <v>27.635677000000001</v>
      </c>
      <c r="K85" s="13"/>
      <c r="L85" s="6">
        <v>755.36440000000005</v>
      </c>
      <c r="M85" s="6">
        <v>3</v>
      </c>
      <c r="N85" s="7">
        <v>738083.1</v>
      </c>
      <c r="O85" s="8">
        <v>32.305259999999997</v>
      </c>
      <c r="P85" s="13"/>
      <c r="Q85" s="6">
        <v>400.21980000000002</v>
      </c>
      <c r="R85" s="6">
        <v>2</v>
      </c>
      <c r="S85" s="7">
        <v>3965232.5</v>
      </c>
      <c r="T85" s="34">
        <v>37.349552000000003</v>
      </c>
    </row>
    <row r="86" spans="1:20" ht="15.75" x14ac:dyDescent="0.25">
      <c r="A86" s="17">
        <v>81</v>
      </c>
      <c r="B86" s="6">
        <v>425.17469999999997</v>
      </c>
      <c r="C86" s="6">
        <v>2</v>
      </c>
      <c r="D86" s="7">
        <v>256617.60000000001</v>
      </c>
      <c r="E86" s="11">
        <v>32.323402000000002</v>
      </c>
      <c r="F86" s="13"/>
      <c r="G86" s="6">
        <v>458.12849999999997</v>
      </c>
      <c r="H86" s="6">
        <v>2</v>
      </c>
      <c r="I86" s="7">
        <v>877794.2</v>
      </c>
      <c r="J86" s="9">
        <v>27.673475</v>
      </c>
      <c r="K86" s="13"/>
      <c r="L86" s="6">
        <v>543.59109999999998</v>
      </c>
      <c r="M86" s="6">
        <v>3</v>
      </c>
      <c r="N86" s="7">
        <v>887132.8</v>
      </c>
      <c r="O86" s="8">
        <v>32.337981999999997</v>
      </c>
      <c r="P86" s="13"/>
      <c r="Q86" s="6">
        <v>518.73810000000003</v>
      </c>
      <c r="R86" s="6">
        <v>2</v>
      </c>
      <c r="S86" s="7">
        <v>3421831.2</v>
      </c>
      <c r="T86" s="34">
        <v>38.342936999999999</v>
      </c>
    </row>
    <row r="87" spans="1:20" ht="15.75" x14ac:dyDescent="0.25">
      <c r="A87" s="17">
        <v>82</v>
      </c>
      <c r="B87" s="6">
        <v>400.66559999999998</v>
      </c>
      <c r="C87" s="6">
        <v>2</v>
      </c>
      <c r="D87" s="7">
        <v>695860.9</v>
      </c>
      <c r="E87" s="11">
        <v>32.348700000000001</v>
      </c>
      <c r="F87" s="13"/>
      <c r="G87" s="6">
        <v>416.69139999999999</v>
      </c>
      <c r="H87" s="6">
        <v>2</v>
      </c>
      <c r="I87" s="7">
        <v>1763970.6</v>
      </c>
      <c r="J87" s="9">
        <v>28.233792999999999</v>
      </c>
      <c r="K87" s="13"/>
      <c r="L87" s="6">
        <v>693.30730000000005</v>
      </c>
      <c r="M87" s="6">
        <v>2</v>
      </c>
      <c r="N87" s="7">
        <v>980470.5</v>
      </c>
      <c r="O87" s="8">
        <v>32.359214999999999</v>
      </c>
      <c r="P87" s="13"/>
      <c r="Q87" s="6">
        <v>504.21870000000001</v>
      </c>
      <c r="R87" s="6">
        <v>2</v>
      </c>
      <c r="S87" s="7">
        <v>8279522</v>
      </c>
      <c r="T87" s="34">
        <v>38.740250000000003</v>
      </c>
    </row>
    <row r="88" spans="1:20" ht="15.75" x14ac:dyDescent="0.25">
      <c r="A88" s="17">
        <v>83</v>
      </c>
      <c r="B88" s="6">
        <v>467.2038</v>
      </c>
      <c r="C88" s="6">
        <v>2</v>
      </c>
      <c r="D88" s="7">
        <v>2253284.2000000002</v>
      </c>
      <c r="E88" s="11">
        <v>32.348700000000001</v>
      </c>
      <c r="F88" s="13"/>
      <c r="G88" s="6">
        <v>407.2133</v>
      </c>
      <c r="H88" s="6">
        <v>3</v>
      </c>
      <c r="I88" s="7">
        <v>1720914.4</v>
      </c>
      <c r="J88" s="9">
        <v>28.249614999999999</v>
      </c>
      <c r="K88" s="13"/>
      <c r="L88" s="6">
        <v>752.36530000000005</v>
      </c>
      <c r="M88" s="6">
        <v>3</v>
      </c>
      <c r="N88" s="7">
        <v>932764.2</v>
      </c>
      <c r="O88" s="8">
        <v>32.438602000000003</v>
      </c>
      <c r="P88" s="13"/>
      <c r="Q88" s="6">
        <v>408.1841</v>
      </c>
      <c r="R88" s="6">
        <v>2</v>
      </c>
      <c r="S88" s="7">
        <v>23471474</v>
      </c>
      <c r="T88" s="34">
        <v>38.852848000000002</v>
      </c>
    </row>
    <row r="89" spans="1:20" ht="15.75" x14ac:dyDescent="0.25">
      <c r="A89" s="17">
        <v>84</v>
      </c>
      <c r="B89" s="6">
        <v>693.05619999999999</v>
      </c>
      <c r="C89" s="6">
        <v>2</v>
      </c>
      <c r="D89" s="7">
        <v>354705.3</v>
      </c>
      <c r="E89" s="11">
        <v>32.348700000000001</v>
      </c>
      <c r="F89" s="13"/>
      <c r="G89" s="6">
        <v>458.65089999999998</v>
      </c>
      <c r="H89" s="6">
        <v>2</v>
      </c>
      <c r="I89" s="7">
        <v>12421598</v>
      </c>
      <c r="J89" s="9">
        <v>28.642088000000001</v>
      </c>
      <c r="K89" s="13"/>
      <c r="L89" s="6">
        <v>500.20909999999998</v>
      </c>
      <c r="M89" s="6">
        <v>2</v>
      </c>
      <c r="N89" s="7">
        <v>1257655.8</v>
      </c>
      <c r="O89" s="8">
        <v>32.475110000000001</v>
      </c>
      <c r="P89" s="13"/>
      <c r="Q89" s="6">
        <v>594.98680000000002</v>
      </c>
      <c r="R89" s="6">
        <v>3</v>
      </c>
      <c r="S89" s="7">
        <v>1655218.1</v>
      </c>
      <c r="T89" s="34">
        <v>39.131830000000001</v>
      </c>
    </row>
    <row r="90" spans="1:20" ht="15.75" x14ac:dyDescent="0.25">
      <c r="A90" s="17">
        <v>85</v>
      </c>
      <c r="B90" s="6">
        <v>592.29369999999994</v>
      </c>
      <c r="C90" s="6">
        <v>3</v>
      </c>
      <c r="D90" s="7">
        <v>382146.8</v>
      </c>
      <c r="E90" s="11">
        <v>32.370131999999998</v>
      </c>
      <c r="F90" s="13"/>
      <c r="G90" s="6">
        <v>423.68209999999999</v>
      </c>
      <c r="H90" s="6">
        <v>2</v>
      </c>
      <c r="I90" s="7">
        <v>12975269</v>
      </c>
      <c r="J90" s="9">
        <v>28.667652</v>
      </c>
      <c r="K90" s="13"/>
      <c r="L90" s="6">
        <v>408.17160000000001</v>
      </c>
      <c r="M90" s="6">
        <v>2</v>
      </c>
      <c r="N90" s="7">
        <v>110506696</v>
      </c>
      <c r="O90" s="8">
        <v>32.878605</v>
      </c>
      <c r="P90" s="13"/>
      <c r="Q90" s="6">
        <v>648.83010000000002</v>
      </c>
      <c r="R90" s="6">
        <v>2</v>
      </c>
      <c r="S90" s="7">
        <v>1671836.5</v>
      </c>
      <c r="T90" s="34">
        <v>39.197665999999998</v>
      </c>
    </row>
    <row r="91" spans="1:20" ht="15.75" x14ac:dyDescent="0.25">
      <c r="A91" s="17">
        <v>86</v>
      </c>
      <c r="B91" s="6">
        <v>692.80550000000005</v>
      </c>
      <c r="C91" s="6">
        <v>2</v>
      </c>
      <c r="D91" s="7">
        <v>316207.3</v>
      </c>
      <c r="E91" s="11">
        <v>32.412376000000002</v>
      </c>
      <c r="F91" s="13"/>
      <c r="G91" s="6">
        <v>432.19580000000002</v>
      </c>
      <c r="H91" s="6">
        <v>2</v>
      </c>
      <c r="I91" s="7">
        <v>501881888</v>
      </c>
      <c r="J91" s="9">
        <v>28.667652</v>
      </c>
      <c r="K91" s="13"/>
      <c r="L91" s="6">
        <v>409.1798</v>
      </c>
      <c r="M91" s="6">
        <v>2</v>
      </c>
      <c r="N91" s="7">
        <v>1965133.6</v>
      </c>
      <c r="O91" s="8">
        <v>33.136547</v>
      </c>
      <c r="P91" s="13"/>
      <c r="Q91" s="6">
        <v>940.48270000000002</v>
      </c>
      <c r="R91" s="6">
        <v>2</v>
      </c>
      <c r="S91" s="7">
        <v>1471476.5</v>
      </c>
      <c r="T91" s="34">
        <v>39.351939999999999</v>
      </c>
    </row>
    <row r="92" spans="1:20" ht="15.75" x14ac:dyDescent="0.25">
      <c r="A92" s="17">
        <v>87</v>
      </c>
      <c r="B92" s="6">
        <v>474.21179999999998</v>
      </c>
      <c r="C92" s="6">
        <v>2</v>
      </c>
      <c r="D92" s="7">
        <v>1942344.2</v>
      </c>
      <c r="E92" s="11">
        <v>32.621704000000001</v>
      </c>
      <c r="F92" s="13"/>
      <c r="G92" s="6">
        <v>439.87360000000001</v>
      </c>
      <c r="H92" s="6">
        <v>3</v>
      </c>
      <c r="I92" s="7">
        <v>4373208</v>
      </c>
      <c r="J92" s="9">
        <v>28.933073</v>
      </c>
      <c r="K92" s="13"/>
      <c r="L92" s="6">
        <v>490.22620000000001</v>
      </c>
      <c r="M92" s="6">
        <v>2</v>
      </c>
      <c r="N92" s="7">
        <v>5341860.5</v>
      </c>
      <c r="O92" s="8">
        <v>33.146763</v>
      </c>
      <c r="P92" s="13"/>
      <c r="Q92" s="6">
        <v>402.71859999999998</v>
      </c>
      <c r="R92" s="6">
        <v>2</v>
      </c>
      <c r="S92" s="7">
        <v>2887508.2</v>
      </c>
      <c r="T92" s="34">
        <v>39.697581999999997</v>
      </c>
    </row>
    <row r="93" spans="1:20" ht="15.75" x14ac:dyDescent="0.25">
      <c r="A93" s="17">
        <v>88</v>
      </c>
      <c r="B93" s="6">
        <v>408.1712</v>
      </c>
      <c r="C93" s="6">
        <v>2</v>
      </c>
      <c r="D93" s="7">
        <v>76352616</v>
      </c>
      <c r="E93" s="11">
        <v>32.901440000000001</v>
      </c>
      <c r="F93" s="13"/>
      <c r="G93" s="6">
        <v>659.3075</v>
      </c>
      <c r="H93" s="6">
        <v>2</v>
      </c>
      <c r="I93" s="7">
        <v>1751667.8</v>
      </c>
      <c r="J93" s="9">
        <v>28.933073</v>
      </c>
      <c r="K93" s="13"/>
      <c r="L93" s="6">
        <v>632.83119999999997</v>
      </c>
      <c r="M93" s="6">
        <v>2</v>
      </c>
      <c r="N93" s="7">
        <v>5758430</v>
      </c>
      <c r="O93" s="8">
        <v>34.761135000000003</v>
      </c>
      <c r="P93" s="13"/>
      <c r="Q93" s="6">
        <v>650.33399999999995</v>
      </c>
      <c r="R93" s="6">
        <v>2</v>
      </c>
      <c r="S93" s="7">
        <v>975776.2</v>
      </c>
      <c r="T93" s="34">
        <v>40.159500000000001</v>
      </c>
    </row>
    <row r="94" spans="1:20" ht="15.75" x14ac:dyDescent="0.25">
      <c r="A94" s="17">
        <v>89</v>
      </c>
      <c r="B94" s="6">
        <v>434.62689999999998</v>
      </c>
      <c r="C94" s="6">
        <v>2</v>
      </c>
      <c r="D94" s="7">
        <v>4362486.5</v>
      </c>
      <c r="E94" s="11">
        <v>32.977725999999997</v>
      </c>
      <c r="F94" s="13"/>
      <c r="G94" s="6">
        <v>403.68490000000003</v>
      </c>
      <c r="H94" s="6">
        <v>2</v>
      </c>
      <c r="I94" s="7">
        <v>2616172</v>
      </c>
      <c r="J94" s="9">
        <v>28.980335</v>
      </c>
      <c r="K94" s="13"/>
      <c r="L94" s="6">
        <v>781.69709999999998</v>
      </c>
      <c r="M94" s="6">
        <v>3</v>
      </c>
      <c r="N94" s="7">
        <v>1197434.3999999999</v>
      </c>
      <c r="O94" s="8">
        <v>34.931950000000001</v>
      </c>
      <c r="P94" s="13"/>
      <c r="Q94" s="6">
        <v>405.67649999999998</v>
      </c>
      <c r="R94" s="6">
        <v>2</v>
      </c>
      <c r="S94" s="7">
        <v>1685308</v>
      </c>
      <c r="T94" s="34">
        <v>40.267994000000002</v>
      </c>
    </row>
    <row r="95" spans="1:20" ht="15.75" x14ac:dyDescent="0.25">
      <c r="A95" s="17">
        <v>90</v>
      </c>
      <c r="B95" s="6">
        <v>409.17919999999998</v>
      </c>
      <c r="C95" s="6">
        <v>2</v>
      </c>
      <c r="D95" s="7">
        <v>3935264.8</v>
      </c>
      <c r="E95" s="11">
        <v>33.037309999999998</v>
      </c>
      <c r="F95" s="13"/>
      <c r="G95" s="6">
        <v>437.22430000000003</v>
      </c>
      <c r="H95" s="6">
        <v>2</v>
      </c>
      <c r="I95" s="7">
        <v>716356.7</v>
      </c>
      <c r="J95" s="9">
        <v>28.980335</v>
      </c>
      <c r="K95" s="13"/>
      <c r="L95" s="6">
        <v>538.25800000000004</v>
      </c>
      <c r="M95" s="6">
        <v>3</v>
      </c>
      <c r="N95" s="7">
        <v>4779178</v>
      </c>
      <c r="O95" s="8">
        <v>34.946407000000001</v>
      </c>
      <c r="P95" s="13"/>
      <c r="Q95" s="6">
        <v>506.76080000000002</v>
      </c>
      <c r="R95" s="6">
        <v>2</v>
      </c>
      <c r="S95" s="7">
        <v>1407845.8</v>
      </c>
      <c r="T95" s="34">
        <v>40.267994000000002</v>
      </c>
    </row>
    <row r="96" spans="1:20" ht="15.75" x14ac:dyDescent="0.25">
      <c r="A96" s="17">
        <v>91</v>
      </c>
      <c r="B96" s="6">
        <v>561.79359999999997</v>
      </c>
      <c r="C96" s="6">
        <v>2</v>
      </c>
      <c r="D96" s="7">
        <v>1454336.6</v>
      </c>
      <c r="E96" s="11">
        <v>33.077896000000003</v>
      </c>
      <c r="F96" s="13"/>
      <c r="G96" s="6">
        <v>468.2482</v>
      </c>
      <c r="H96" s="6">
        <v>2</v>
      </c>
      <c r="I96" s="7">
        <v>1610340.1</v>
      </c>
      <c r="J96" s="9">
        <v>28.980335</v>
      </c>
      <c r="K96" s="13"/>
      <c r="L96" s="6">
        <v>742.68970000000002</v>
      </c>
      <c r="M96" s="6">
        <v>3</v>
      </c>
      <c r="N96" s="7">
        <v>1860095.8</v>
      </c>
      <c r="O96" s="8">
        <v>35.165965999999997</v>
      </c>
      <c r="P96" s="13"/>
      <c r="Q96" s="6">
        <v>414.18979999999999</v>
      </c>
      <c r="R96" s="6">
        <v>2</v>
      </c>
      <c r="S96" s="7">
        <v>52465264</v>
      </c>
      <c r="T96" s="34">
        <v>40.356583000000001</v>
      </c>
    </row>
    <row r="97" spans="1:20" ht="15.75" x14ac:dyDescent="0.25">
      <c r="A97" s="17">
        <v>92</v>
      </c>
      <c r="B97" s="6">
        <v>409.18150000000003</v>
      </c>
      <c r="C97" s="6">
        <v>2</v>
      </c>
      <c r="D97" s="7">
        <v>1547429.6</v>
      </c>
      <c r="E97" s="11">
        <v>33.267445000000002</v>
      </c>
      <c r="F97" s="13"/>
      <c r="G97" s="6">
        <v>440.20769999999999</v>
      </c>
      <c r="H97" s="6">
        <v>3</v>
      </c>
      <c r="I97" s="7">
        <v>748715.1</v>
      </c>
      <c r="J97" s="9">
        <v>29.023157000000001</v>
      </c>
      <c r="K97" s="13"/>
      <c r="L97" s="6">
        <v>621.00149999999996</v>
      </c>
      <c r="M97" s="6">
        <v>3</v>
      </c>
      <c r="N97" s="7">
        <v>2192909.2000000002</v>
      </c>
      <c r="O97" s="8">
        <v>35.200324999999999</v>
      </c>
      <c r="P97" s="13"/>
      <c r="Q97" s="6">
        <v>544.25490000000002</v>
      </c>
      <c r="R97" s="6">
        <v>2</v>
      </c>
      <c r="S97" s="7">
        <v>5551944</v>
      </c>
      <c r="T97" s="34">
        <v>40.530532999999998</v>
      </c>
    </row>
    <row r="98" spans="1:20" ht="15.75" x14ac:dyDescent="0.25">
      <c r="A98" s="17">
        <v>93</v>
      </c>
      <c r="B98" s="6">
        <v>490.22500000000002</v>
      </c>
      <c r="C98" s="6">
        <v>2</v>
      </c>
      <c r="D98" s="7">
        <v>1252943.3999999999</v>
      </c>
      <c r="E98" s="11">
        <v>33.320889999999999</v>
      </c>
      <c r="F98" s="13"/>
      <c r="G98" s="6">
        <v>453.20089999999999</v>
      </c>
      <c r="H98" s="6">
        <v>2</v>
      </c>
      <c r="I98" s="7">
        <v>2591449.5</v>
      </c>
      <c r="J98" s="9">
        <v>29.138721</v>
      </c>
      <c r="K98" s="13"/>
      <c r="L98" s="6">
        <v>618.99680000000001</v>
      </c>
      <c r="M98" s="6">
        <v>3</v>
      </c>
      <c r="N98" s="7">
        <v>1469942.4</v>
      </c>
      <c r="O98" s="8">
        <v>35.250990000000002</v>
      </c>
      <c r="P98" s="13"/>
      <c r="Q98" s="6">
        <v>420.23149999999998</v>
      </c>
      <c r="R98" s="6">
        <v>2</v>
      </c>
      <c r="S98" s="7">
        <v>4068922.2</v>
      </c>
      <c r="T98" s="34">
        <v>40.728656999999998</v>
      </c>
    </row>
    <row r="99" spans="1:20" ht="15.75" x14ac:dyDescent="0.25">
      <c r="A99" s="17">
        <v>94</v>
      </c>
      <c r="B99" s="6">
        <v>500.27800000000002</v>
      </c>
      <c r="C99" s="6">
        <v>2</v>
      </c>
      <c r="D99" s="7">
        <v>2236319.5</v>
      </c>
      <c r="E99" s="11">
        <v>33.344940000000001</v>
      </c>
      <c r="F99" s="13"/>
      <c r="G99" s="6">
        <v>424.17880000000002</v>
      </c>
      <c r="H99" s="6">
        <v>2</v>
      </c>
      <c r="I99" s="7">
        <v>1667610.8</v>
      </c>
      <c r="J99" s="9">
        <v>29.664286000000001</v>
      </c>
      <c r="K99" s="13"/>
      <c r="L99" s="6">
        <v>425.7056</v>
      </c>
      <c r="M99" s="6">
        <v>2</v>
      </c>
      <c r="N99" s="7">
        <v>3622470.8</v>
      </c>
      <c r="O99" s="8">
        <v>36.055819999999997</v>
      </c>
      <c r="P99" s="13"/>
      <c r="Q99" s="6">
        <v>560.78980000000001</v>
      </c>
      <c r="R99" s="6">
        <v>2</v>
      </c>
      <c r="S99" s="7">
        <v>2278431.7999999998</v>
      </c>
      <c r="T99" s="34">
        <v>43.711146999999997</v>
      </c>
    </row>
    <row r="100" spans="1:20" ht="15.75" x14ac:dyDescent="0.25">
      <c r="A100" s="17">
        <v>95</v>
      </c>
      <c r="B100" s="6">
        <v>409.17899999999997</v>
      </c>
      <c r="C100" s="6">
        <v>2</v>
      </c>
      <c r="D100" s="7">
        <v>1558222.4</v>
      </c>
      <c r="E100" s="11">
        <v>34.915554</v>
      </c>
      <c r="F100" s="13"/>
      <c r="G100" s="6">
        <v>416.18150000000003</v>
      </c>
      <c r="H100" s="6">
        <v>2</v>
      </c>
      <c r="I100" s="7">
        <v>2167886.5</v>
      </c>
      <c r="J100" s="9">
        <v>29.678898</v>
      </c>
      <c r="K100" s="13"/>
      <c r="L100" s="6">
        <v>666.00469999999996</v>
      </c>
      <c r="M100" s="6">
        <v>3</v>
      </c>
      <c r="N100" s="7">
        <v>2849122.8</v>
      </c>
      <c r="O100" s="8">
        <v>37.040084999999998</v>
      </c>
      <c r="P100" s="13"/>
      <c r="Q100" s="6">
        <v>560.78959999999995</v>
      </c>
      <c r="R100" s="6">
        <v>2</v>
      </c>
      <c r="S100" s="7">
        <v>3251262.5</v>
      </c>
      <c r="T100" s="34">
        <v>44.697192999999999</v>
      </c>
    </row>
    <row r="101" spans="1:20" ht="15.75" x14ac:dyDescent="0.25">
      <c r="A101" s="17">
        <v>96</v>
      </c>
      <c r="B101" s="6">
        <v>496.21879999999999</v>
      </c>
      <c r="C101" s="6">
        <v>2</v>
      </c>
      <c r="D101" s="7">
        <v>929891.4</v>
      </c>
      <c r="E101" s="11">
        <v>35.220269999999999</v>
      </c>
      <c r="F101" s="13"/>
      <c r="G101" s="6">
        <v>432.1952</v>
      </c>
      <c r="H101" s="6">
        <v>2</v>
      </c>
      <c r="I101" s="7">
        <v>2977423</v>
      </c>
      <c r="J101" s="9">
        <v>29.686094000000001</v>
      </c>
      <c r="K101" s="13"/>
      <c r="L101" s="6">
        <v>400.21949999999998</v>
      </c>
      <c r="M101" s="6">
        <v>2</v>
      </c>
      <c r="N101" s="7">
        <v>6245440</v>
      </c>
      <c r="O101" s="8">
        <v>37.345889999999997</v>
      </c>
      <c r="P101" s="13"/>
      <c r="Q101" s="6">
        <v>552.7921</v>
      </c>
      <c r="R101" s="6">
        <v>2</v>
      </c>
      <c r="S101" s="7">
        <v>8107280.5</v>
      </c>
      <c r="T101" s="34">
        <v>44.746659999999999</v>
      </c>
    </row>
    <row r="102" spans="1:20" ht="15.75" x14ac:dyDescent="0.25">
      <c r="A102" s="17">
        <v>97</v>
      </c>
      <c r="B102" s="6">
        <v>410.68729999999999</v>
      </c>
      <c r="C102" s="6">
        <v>2</v>
      </c>
      <c r="D102" s="7">
        <v>2006754.1</v>
      </c>
      <c r="E102" s="11">
        <v>36.015037999999997</v>
      </c>
      <c r="F102" s="13"/>
      <c r="G102" s="6">
        <v>417.67500000000001</v>
      </c>
      <c r="H102" s="6">
        <v>2</v>
      </c>
      <c r="I102" s="7">
        <v>3593526.5</v>
      </c>
      <c r="J102" s="9">
        <v>30.662188</v>
      </c>
      <c r="K102" s="13"/>
      <c r="L102" s="6">
        <v>472.7543</v>
      </c>
      <c r="M102" s="6">
        <v>2</v>
      </c>
      <c r="N102" s="7">
        <v>2137690</v>
      </c>
      <c r="O102" s="8">
        <v>37.498814000000003</v>
      </c>
      <c r="P102" s="13"/>
      <c r="Q102" s="6">
        <v>730.33010000000002</v>
      </c>
      <c r="R102" s="6">
        <v>2</v>
      </c>
      <c r="S102" s="7">
        <v>634710.9</v>
      </c>
      <c r="T102" s="34">
        <v>45.263629999999999</v>
      </c>
    </row>
    <row r="103" spans="1:20" ht="15.75" x14ac:dyDescent="0.25">
      <c r="A103" s="17">
        <v>98</v>
      </c>
      <c r="B103" s="6">
        <v>425.70519999999999</v>
      </c>
      <c r="C103" s="6">
        <v>2</v>
      </c>
      <c r="D103" s="7">
        <v>3594339.8</v>
      </c>
      <c r="E103" s="11">
        <v>36.168785</v>
      </c>
      <c r="F103" s="13"/>
      <c r="G103" s="6">
        <v>424.17860000000002</v>
      </c>
      <c r="H103" s="6">
        <v>2</v>
      </c>
      <c r="I103" s="7">
        <v>932265.7</v>
      </c>
      <c r="J103" s="9">
        <v>30.723167</v>
      </c>
      <c r="K103" s="13"/>
      <c r="L103" s="6">
        <v>466.2439</v>
      </c>
      <c r="M103" s="6">
        <v>2</v>
      </c>
      <c r="N103" s="7">
        <v>12167501</v>
      </c>
      <c r="O103" s="8">
        <v>37.668460000000003</v>
      </c>
      <c r="P103" s="13"/>
      <c r="Q103" s="6">
        <v>552.79280000000006</v>
      </c>
      <c r="R103" s="6">
        <v>2</v>
      </c>
      <c r="S103" s="7">
        <v>3167069.8</v>
      </c>
      <c r="T103" s="34">
        <v>45.297620000000002</v>
      </c>
    </row>
    <row r="104" spans="1:20" ht="15.75" x14ac:dyDescent="0.25">
      <c r="A104" s="17">
        <v>99</v>
      </c>
      <c r="B104" s="6">
        <v>470.23390000000001</v>
      </c>
      <c r="C104" s="6">
        <v>3</v>
      </c>
      <c r="D104" s="7">
        <v>3697631.2</v>
      </c>
      <c r="E104" s="11">
        <v>37.104115</v>
      </c>
      <c r="F104" s="13"/>
      <c r="G104" s="6">
        <v>415.17340000000002</v>
      </c>
      <c r="H104" s="6">
        <v>2</v>
      </c>
      <c r="I104" s="7">
        <v>275720.2</v>
      </c>
      <c r="J104" s="9">
        <v>30.755533</v>
      </c>
      <c r="K104" s="13"/>
      <c r="L104" s="6">
        <v>776.36620000000005</v>
      </c>
      <c r="M104" s="6">
        <v>3</v>
      </c>
      <c r="N104" s="7">
        <v>3514134.2</v>
      </c>
      <c r="O104" s="8">
        <v>37.924571999999998</v>
      </c>
      <c r="P104" s="13"/>
      <c r="Q104" s="6">
        <v>560.78959999999995</v>
      </c>
      <c r="R104" s="6">
        <v>2</v>
      </c>
      <c r="S104" s="7">
        <v>2655834.7999999998</v>
      </c>
      <c r="T104" s="34">
        <v>45.383560000000003</v>
      </c>
    </row>
    <row r="105" spans="1:20" ht="15.75" x14ac:dyDescent="0.25">
      <c r="A105" s="17">
        <v>100</v>
      </c>
      <c r="B105" s="6">
        <v>400.21910000000003</v>
      </c>
      <c r="C105" s="6">
        <v>2</v>
      </c>
      <c r="D105" s="7">
        <v>5132771.5</v>
      </c>
      <c r="E105" s="11">
        <v>37.475994</v>
      </c>
      <c r="F105" s="13"/>
      <c r="G105" s="6">
        <v>400.68270000000001</v>
      </c>
      <c r="H105" s="6">
        <v>2</v>
      </c>
      <c r="I105" s="7">
        <v>2770604</v>
      </c>
      <c r="J105" s="9">
        <v>30.947792</v>
      </c>
      <c r="K105" s="13"/>
      <c r="L105" s="6">
        <v>749.03869999999995</v>
      </c>
      <c r="M105" s="6">
        <v>3</v>
      </c>
      <c r="N105" s="7">
        <v>2167439</v>
      </c>
      <c r="O105" s="8">
        <v>38.169617000000002</v>
      </c>
      <c r="P105" s="13"/>
      <c r="Q105" s="6">
        <v>910.45740000000001</v>
      </c>
      <c r="R105" s="6">
        <v>2</v>
      </c>
      <c r="S105" s="7">
        <v>10580219</v>
      </c>
      <c r="T105" s="34">
        <v>45.647182000000001</v>
      </c>
    </row>
    <row r="106" spans="1:20" ht="15.75" x14ac:dyDescent="0.25">
      <c r="A106" s="17">
        <v>101</v>
      </c>
      <c r="B106" s="6">
        <v>466.24349999999998</v>
      </c>
      <c r="C106" s="6">
        <v>2</v>
      </c>
      <c r="D106" s="7">
        <v>14600057</v>
      </c>
      <c r="E106" s="11">
        <v>37.750793000000002</v>
      </c>
      <c r="F106" s="13"/>
      <c r="G106" s="6">
        <v>435.15</v>
      </c>
      <c r="H106" s="6">
        <v>2</v>
      </c>
      <c r="I106" s="7">
        <v>1795069.1</v>
      </c>
      <c r="J106" s="9">
        <v>30.954595999999999</v>
      </c>
      <c r="K106" s="13"/>
      <c r="L106" s="6">
        <v>518.73779999999999</v>
      </c>
      <c r="M106" s="6">
        <v>2</v>
      </c>
      <c r="N106" s="7">
        <v>10032839</v>
      </c>
      <c r="O106" s="8">
        <v>38.259968000000001</v>
      </c>
      <c r="P106" s="13"/>
      <c r="Q106" s="6">
        <v>910.95960000000002</v>
      </c>
      <c r="R106" s="6">
        <v>2</v>
      </c>
      <c r="S106" s="7">
        <v>9136904</v>
      </c>
      <c r="T106" s="34">
        <v>45.669086</v>
      </c>
    </row>
    <row r="107" spans="1:20" ht="15.75" x14ac:dyDescent="0.25">
      <c r="A107" s="17">
        <v>102</v>
      </c>
      <c r="B107" s="6">
        <v>466.2439</v>
      </c>
      <c r="C107" s="6">
        <v>2</v>
      </c>
      <c r="D107" s="7">
        <v>3727608.2</v>
      </c>
      <c r="E107" s="11">
        <v>38.374664000000003</v>
      </c>
      <c r="F107" s="13"/>
      <c r="G107" s="6">
        <v>400.18090000000001</v>
      </c>
      <c r="H107" s="6">
        <v>2</v>
      </c>
      <c r="I107" s="7">
        <v>9211869</v>
      </c>
      <c r="J107" s="9">
        <v>30.970099999999999</v>
      </c>
      <c r="K107" s="13"/>
      <c r="L107" s="6">
        <v>503.72030000000001</v>
      </c>
      <c r="M107" s="6">
        <v>2</v>
      </c>
      <c r="N107" s="7">
        <v>5590154</v>
      </c>
      <c r="O107" s="8">
        <v>38.670394999999999</v>
      </c>
      <c r="P107" s="13"/>
      <c r="Q107" s="6">
        <v>819.36210000000005</v>
      </c>
      <c r="R107" s="6">
        <v>2</v>
      </c>
      <c r="S107" s="7">
        <v>1492639.5</v>
      </c>
      <c r="T107" s="34">
        <v>46.031998000000002</v>
      </c>
    </row>
    <row r="108" spans="1:20" ht="15.75" x14ac:dyDescent="0.25">
      <c r="A108" s="17">
        <v>103</v>
      </c>
      <c r="B108" s="6">
        <v>518.73749999999995</v>
      </c>
      <c r="C108" s="6">
        <v>2</v>
      </c>
      <c r="D108" s="7">
        <v>9187373</v>
      </c>
      <c r="E108" s="11">
        <v>38.374664000000003</v>
      </c>
      <c r="F108" s="13"/>
      <c r="G108" s="6">
        <v>408.69439999999997</v>
      </c>
      <c r="H108" s="6">
        <v>2</v>
      </c>
      <c r="I108" s="7">
        <v>75850416</v>
      </c>
      <c r="J108" s="9">
        <v>30.986145</v>
      </c>
      <c r="K108" s="13"/>
      <c r="L108" s="6">
        <v>400.21929999999998</v>
      </c>
      <c r="M108" s="6">
        <v>2</v>
      </c>
      <c r="N108" s="7">
        <v>17244534</v>
      </c>
      <c r="O108" s="8">
        <v>38.800060000000002</v>
      </c>
      <c r="P108" s="13"/>
      <c r="Q108" s="6">
        <v>666.66520000000003</v>
      </c>
      <c r="R108" s="6">
        <v>2</v>
      </c>
      <c r="S108" s="7">
        <v>561090.69999999995</v>
      </c>
      <c r="T108" s="34">
        <v>46.079616999999999</v>
      </c>
    </row>
    <row r="109" spans="1:20" ht="15.75" x14ac:dyDescent="0.25">
      <c r="A109" s="17">
        <v>104</v>
      </c>
      <c r="B109" s="6">
        <v>503.71969999999999</v>
      </c>
      <c r="C109" s="6">
        <v>2</v>
      </c>
      <c r="D109" s="7">
        <v>4485834.5</v>
      </c>
      <c r="E109" s="11">
        <v>38.714730000000003</v>
      </c>
      <c r="F109" s="13"/>
      <c r="G109" s="6">
        <v>413.24340000000001</v>
      </c>
      <c r="H109" s="6">
        <v>2</v>
      </c>
      <c r="I109" s="7">
        <v>2026549.5</v>
      </c>
      <c r="J109" s="9">
        <v>31.053349000000001</v>
      </c>
      <c r="K109" s="13"/>
      <c r="L109" s="6">
        <v>451.64949999999999</v>
      </c>
      <c r="M109" s="6">
        <v>2</v>
      </c>
      <c r="N109" s="7">
        <v>6590477</v>
      </c>
      <c r="O109" s="8">
        <v>39.720641999999998</v>
      </c>
      <c r="P109" s="13"/>
      <c r="Q109" s="6">
        <v>811.81590000000006</v>
      </c>
      <c r="R109" s="6">
        <v>3</v>
      </c>
      <c r="S109" s="7">
        <v>713651.4</v>
      </c>
      <c r="T109" s="34">
        <v>46.123013</v>
      </c>
    </row>
    <row r="110" spans="1:20" ht="15.75" x14ac:dyDescent="0.25">
      <c r="A110" s="17">
        <v>105</v>
      </c>
      <c r="B110" s="6">
        <v>451.65140000000002</v>
      </c>
      <c r="C110" s="6">
        <v>2</v>
      </c>
      <c r="D110" s="7">
        <v>5388645.5</v>
      </c>
      <c r="E110" s="11">
        <v>39.819817</v>
      </c>
      <c r="F110" s="13"/>
      <c r="G110" s="6">
        <v>412.69740000000002</v>
      </c>
      <c r="H110" s="6">
        <v>2</v>
      </c>
      <c r="I110" s="7">
        <v>5485273</v>
      </c>
      <c r="J110" s="9">
        <v>31.248137</v>
      </c>
      <c r="K110" s="13"/>
      <c r="L110" s="6">
        <v>506.76080000000002</v>
      </c>
      <c r="M110" s="6">
        <v>2</v>
      </c>
      <c r="N110" s="7">
        <v>2986591.8</v>
      </c>
      <c r="O110" s="8">
        <v>40.244160000000001</v>
      </c>
      <c r="P110" s="13"/>
      <c r="Q110" s="6">
        <v>817.48599999999999</v>
      </c>
      <c r="R110" s="6">
        <v>2</v>
      </c>
      <c r="S110" s="7">
        <v>1562284.8</v>
      </c>
      <c r="T110" s="34">
        <v>46.123013</v>
      </c>
    </row>
    <row r="111" spans="1:20" ht="15.75" x14ac:dyDescent="0.25">
      <c r="A111" s="17">
        <v>106</v>
      </c>
      <c r="B111" s="6">
        <v>451.64909999999998</v>
      </c>
      <c r="C111" s="6">
        <v>2</v>
      </c>
      <c r="D111" s="7">
        <v>11925950</v>
      </c>
      <c r="E111" s="11">
        <v>39.827686</v>
      </c>
      <c r="F111" s="13"/>
      <c r="G111" s="6">
        <v>475.70670000000001</v>
      </c>
      <c r="H111" s="6">
        <v>2</v>
      </c>
      <c r="I111" s="7">
        <v>73653136</v>
      </c>
      <c r="J111" s="9">
        <v>31.464625999999999</v>
      </c>
      <c r="K111" s="13"/>
      <c r="L111" s="6">
        <v>450.87369999999999</v>
      </c>
      <c r="M111" s="6">
        <v>3</v>
      </c>
      <c r="N111" s="7">
        <v>1682572.6</v>
      </c>
      <c r="O111" s="8">
        <v>40.286296999999998</v>
      </c>
      <c r="P111" s="13"/>
      <c r="Q111" s="6">
        <v>674.26059999999995</v>
      </c>
      <c r="R111" s="6">
        <v>2</v>
      </c>
      <c r="S111" s="7">
        <v>1426038.5</v>
      </c>
      <c r="T111" s="34">
        <v>46.497826000000003</v>
      </c>
    </row>
    <row r="112" spans="1:20" ht="15.75" x14ac:dyDescent="0.25">
      <c r="A112" s="17">
        <v>107</v>
      </c>
      <c r="B112" s="6">
        <v>660.83550000000002</v>
      </c>
      <c r="C112" s="6">
        <v>2</v>
      </c>
      <c r="D112" s="7">
        <v>2804835.8</v>
      </c>
      <c r="E112" s="11">
        <v>40.077103000000001</v>
      </c>
      <c r="F112" s="13"/>
      <c r="G112" s="6">
        <v>453.69850000000002</v>
      </c>
      <c r="H112" s="6">
        <v>2</v>
      </c>
      <c r="I112" s="7">
        <v>2723654.8</v>
      </c>
      <c r="J112" s="9">
        <v>31.625907999999999</v>
      </c>
      <c r="K112" s="13"/>
      <c r="L112" s="6">
        <v>544.25459999999998</v>
      </c>
      <c r="M112" s="6">
        <v>2</v>
      </c>
      <c r="N112" s="7">
        <v>12125087</v>
      </c>
      <c r="O112" s="8">
        <v>40.557445999999999</v>
      </c>
      <c r="P112" s="13"/>
      <c r="Q112" s="6">
        <v>781.83600000000001</v>
      </c>
      <c r="R112" s="6">
        <v>3</v>
      </c>
      <c r="S112" s="7">
        <v>814766.4</v>
      </c>
      <c r="T112" s="34">
        <v>46.541652999999997</v>
      </c>
    </row>
    <row r="113" spans="1:20" ht="15.75" x14ac:dyDescent="0.25">
      <c r="A113" s="17">
        <v>108</v>
      </c>
      <c r="B113" s="6">
        <v>650.33489999999995</v>
      </c>
      <c r="C113" s="6">
        <v>2</v>
      </c>
      <c r="D113" s="7">
        <v>2495528.2000000002</v>
      </c>
      <c r="E113" s="11">
        <v>40.144289999999998</v>
      </c>
      <c r="F113" s="13"/>
      <c r="G113" s="6">
        <v>819.35140000000001</v>
      </c>
      <c r="H113" s="6">
        <v>2</v>
      </c>
      <c r="I113" s="7">
        <v>60795588</v>
      </c>
      <c r="J113" s="9">
        <v>31.691154000000001</v>
      </c>
      <c r="K113" s="13"/>
      <c r="L113" s="6">
        <v>418.17669999999998</v>
      </c>
      <c r="M113" s="6">
        <v>2</v>
      </c>
      <c r="N113" s="7">
        <v>3729778</v>
      </c>
      <c r="O113" s="8">
        <v>40.721637999999999</v>
      </c>
      <c r="P113" s="13"/>
      <c r="Q113" s="6">
        <v>941.10910000000001</v>
      </c>
      <c r="R113" s="6">
        <v>3</v>
      </c>
      <c r="S113" s="7">
        <v>1594563</v>
      </c>
      <c r="T113" s="34">
        <v>46.570267000000001</v>
      </c>
    </row>
    <row r="114" spans="1:20" ht="15.75" x14ac:dyDescent="0.25">
      <c r="A114" s="17">
        <v>109</v>
      </c>
      <c r="B114" s="6">
        <v>506.7602</v>
      </c>
      <c r="C114" s="6">
        <v>2</v>
      </c>
      <c r="D114" s="7">
        <v>5319001</v>
      </c>
      <c r="E114" s="11">
        <v>40.336530000000003</v>
      </c>
      <c r="F114" s="13"/>
      <c r="G114" s="6">
        <v>818.34960000000001</v>
      </c>
      <c r="H114" s="6">
        <v>2</v>
      </c>
      <c r="I114" s="7">
        <v>174771008</v>
      </c>
      <c r="J114" s="9">
        <v>31.731784999999999</v>
      </c>
      <c r="K114" s="13"/>
      <c r="L114" s="6">
        <v>400.21949999999998</v>
      </c>
      <c r="M114" s="6">
        <v>2</v>
      </c>
      <c r="N114" s="7">
        <v>3546446.5</v>
      </c>
      <c r="O114" s="8">
        <v>41.785026999999999</v>
      </c>
      <c r="P114" s="13"/>
      <c r="Q114" s="6">
        <v>942.3143</v>
      </c>
      <c r="R114" s="6">
        <v>3</v>
      </c>
      <c r="S114" s="7">
        <v>1147019.8999999999</v>
      </c>
      <c r="T114" s="34">
        <v>46.598422999999997</v>
      </c>
    </row>
    <row r="115" spans="1:20" ht="15.75" x14ac:dyDescent="0.25">
      <c r="A115" s="17">
        <v>110</v>
      </c>
      <c r="B115" s="6">
        <v>450.87310000000002</v>
      </c>
      <c r="C115" s="6">
        <v>3</v>
      </c>
      <c r="D115" s="7">
        <v>2022796.8</v>
      </c>
      <c r="E115" s="11">
        <v>40.390630000000002</v>
      </c>
      <c r="F115" s="13"/>
      <c r="G115" s="6">
        <v>401.16430000000003</v>
      </c>
      <c r="H115" s="6">
        <v>2</v>
      </c>
      <c r="I115" s="7">
        <v>12262639</v>
      </c>
      <c r="J115" s="9">
        <v>31.764143000000001</v>
      </c>
      <c r="K115" s="13"/>
      <c r="L115" s="6">
        <v>560.79049999999995</v>
      </c>
      <c r="M115" s="6">
        <v>2</v>
      </c>
      <c r="N115" s="7">
        <v>627084.9</v>
      </c>
      <c r="O115" s="8">
        <v>41.886566000000002</v>
      </c>
      <c r="P115" s="13"/>
      <c r="Q115" s="6">
        <v>839.71370000000002</v>
      </c>
      <c r="R115" s="6">
        <v>3</v>
      </c>
      <c r="S115" s="7">
        <v>862612.5</v>
      </c>
      <c r="T115" s="34">
        <v>46.695160000000001</v>
      </c>
    </row>
    <row r="116" spans="1:20" ht="15.75" x14ac:dyDescent="0.25">
      <c r="A116" s="17">
        <v>111</v>
      </c>
      <c r="B116" s="6">
        <v>544.25969999999995</v>
      </c>
      <c r="C116" s="6">
        <v>2</v>
      </c>
      <c r="D116" s="7">
        <v>1171904.8999999999</v>
      </c>
      <c r="E116" s="11">
        <v>40.656979999999997</v>
      </c>
      <c r="F116" s="13"/>
      <c r="G116" s="6">
        <v>409.67770000000002</v>
      </c>
      <c r="H116" s="6">
        <v>2</v>
      </c>
      <c r="I116" s="7">
        <v>377167008</v>
      </c>
      <c r="J116" s="9">
        <v>31.764143000000001</v>
      </c>
      <c r="K116" s="13"/>
      <c r="L116" s="6">
        <v>568.78689999999995</v>
      </c>
      <c r="M116" s="6">
        <v>2</v>
      </c>
      <c r="N116" s="7">
        <v>912663.2</v>
      </c>
      <c r="O116" s="8">
        <v>42.703594000000002</v>
      </c>
      <c r="P116" s="13"/>
      <c r="Q116" s="6">
        <v>837.60289999999998</v>
      </c>
      <c r="R116" s="6">
        <v>2</v>
      </c>
      <c r="S116" s="7">
        <v>1034873.1</v>
      </c>
      <c r="T116" s="34">
        <v>46.736713000000002</v>
      </c>
    </row>
    <row r="117" spans="1:20" ht="15.75" x14ac:dyDescent="0.25">
      <c r="A117" s="17">
        <v>112</v>
      </c>
      <c r="B117" s="6">
        <v>544.25390000000004</v>
      </c>
      <c r="C117" s="6">
        <v>2</v>
      </c>
      <c r="D117" s="7">
        <v>9843979</v>
      </c>
      <c r="E117" s="11">
        <v>40.680996</v>
      </c>
      <c r="F117" s="13"/>
      <c r="G117" s="6">
        <v>436.13319999999999</v>
      </c>
      <c r="H117" s="6">
        <v>2</v>
      </c>
      <c r="I117" s="7">
        <v>12201556</v>
      </c>
      <c r="J117" s="9">
        <v>31.764143000000001</v>
      </c>
      <c r="K117" s="13"/>
      <c r="L117" s="6">
        <v>883.97990000000004</v>
      </c>
      <c r="M117" s="6">
        <v>2</v>
      </c>
      <c r="N117" s="7">
        <v>8023551.5</v>
      </c>
      <c r="O117" s="8">
        <v>43.237549999999999</v>
      </c>
      <c r="P117" s="13"/>
      <c r="Q117" s="6">
        <v>943.95320000000004</v>
      </c>
      <c r="R117" s="6">
        <v>3</v>
      </c>
      <c r="S117" s="7">
        <v>747363.2</v>
      </c>
      <c r="T117" s="34">
        <v>46.846969999999999</v>
      </c>
    </row>
    <row r="118" spans="1:20" ht="15.75" x14ac:dyDescent="0.25">
      <c r="A118" s="17">
        <v>113</v>
      </c>
      <c r="B118" s="6">
        <v>420.23070000000001</v>
      </c>
      <c r="C118" s="6">
        <v>2</v>
      </c>
      <c r="D118" s="7">
        <v>6388159.5</v>
      </c>
      <c r="E118" s="11">
        <v>40.801178</v>
      </c>
      <c r="F118" s="13"/>
      <c r="G118" s="6">
        <v>1092.7998</v>
      </c>
      <c r="H118" s="6">
        <v>3</v>
      </c>
      <c r="I118" s="7">
        <v>10711423</v>
      </c>
      <c r="J118" s="9">
        <v>31.764143000000001</v>
      </c>
      <c r="K118" s="13"/>
      <c r="L118" s="6">
        <v>560.7894</v>
      </c>
      <c r="M118" s="6">
        <v>2</v>
      </c>
      <c r="N118" s="7">
        <v>5296147</v>
      </c>
      <c r="O118" s="8">
        <v>43.607388</v>
      </c>
      <c r="P118" s="13"/>
      <c r="Q118" s="6">
        <v>768.88739999999996</v>
      </c>
      <c r="R118" s="6">
        <v>2</v>
      </c>
      <c r="S118" s="7">
        <v>757329.6</v>
      </c>
      <c r="T118" s="34">
        <v>46.861347000000002</v>
      </c>
    </row>
    <row r="119" spans="1:20" ht="15.75" x14ac:dyDescent="0.25">
      <c r="A119" s="17">
        <v>114</v>
      </c>
      <c r="B119" s="6">
        <v>418.17610000000002</v>
      </c>
      <c r="C119" s="6">
        <v>2</v>
      </c>
      <c r="D119" s="7">
        <v>6845087</v>
      </c>
      <c r="E119" s="11">
        <v>40.867260000000002</v>
      </c>
      <c r="F119" s="13"/>
      <c r="G119" s="6">
        <v>822.35820000000001</v>
      </c>
      <c r="H119" s="6">
        <v>2</v>
      </c>
      <c r="I119" s="7">
        <v>7553696</v>
      </c>
      <c r="J119" s="9">
        <v>31.867149999999999</v>
      </c>
      <c r="K119" s="13"/>
      <c r="L119" s="6">
        <v>560.78949999999998</v>
      </c>
      <c r="M119" s="6">
        <v>2</v>
      </c>
      <c r="N119" s="7">
        <v>9140524</v>
      </c>
      <c r="O119" s="8">
        <v>44.670048000000001</v>
      </c>
      <c r="P119" s="13"/>
      <c r="Q119" s="6">
        <v>911.86220000000003</v>
      </c>
      <c r="R119" s="6">
        <v>3</v>
      </c>
      <c r="S119" s="7">
        <v>1679481</v>
      </c>
      <c r="T119" s="34">
        <v>46.938685999999997</v>
      </c>
    </row>
    <row r="120" spans="1:20" ht="15.75" x14ac:dyDescent="0.25">
      <c r="A120" s="17">
        <v>115</v>
      </c>
      <c r="B120" s="6">
        <v>400.2192</v>
      </c>
      <c r="C120" s="6">
        <v>2</v>
      </c>
      <c r="D120" s="7">
        <v>3462776.5</v>
      </c>
      <c r="E120" s="11">
        <v>41.875970000000002</v>
      </c>
      <c r="F120" s="13"/>
      <c r="G120" s="6">
        <v>420.66879999999998</v>
      </c>
      <c r="H120" s="6">
        <v>2</v>
      </c>
      <c r="I120" s="7">
        <v>1346580.4</v>
      </c>
      <c r="J120" s="9">
        <v>31.880193999999999</v>
      </c>
      <c r="K120" s="13"/>
      <c r="L120" s="6">
        <v>552.79169999999999</v>
      </c>
      <c r="M120" s="6">
        <v>2</v>
      </c>
      <c r="N120" s="7">
        <v>19788532</v>
      </c>
      <c r="O120" s="8">
        <v>44.74823</v>
      </c>
      <c r="P120" s="13"/>
      <c r="Q120" s="6">
        <v>832.40700000000004</v>
      </c>
      <c r="R120" s="6">
        <v>2</v>
      </c>
      <c r="S120" s="7">
        <v>951656.1</v>
      </c>
      <c r="T120" s="34">
        <v>46.993270000000003</v>
      </c>
    </row>
    <row r="121" spans="1:20" ht="15.75" x14ac:dyDescent="0.25">
      <c r="A121" s="17">
        <v>116</v>
      </c>
      <c r="B121" s="6">
        <v>886.79920000000004</v>
      </c>
      <c r="C121" s="6">
        <v>3</v>
      </c>
      <c r="D121" s="7">
        <v>5410733</v>
      </c>
      <c r="E121" s="11">
        <v>42.208427</v>
      </c>
      <c r="F121" s="13"/>
      <c r="G121" s="6">
        <v>416.18119999999999</v>
      </c>
      <c r="H121" s="6">
        <v>2</v>
      </c>
      <c r="I121" s="7">
        <v>763406.1</v>
      </c>
      <c r="J121" s="9">
        <v>31.918223999999999</v>
      </c>
      <c r="K121" s="13"/>
      <c r="L121" s="6">
        <v>552.79190000000006</v>
      </c>
      <c r="M121" s="6">
        <v>2</v>
      </c>
      <c r="N121" s="7">
        <v>8778062</v>
      </c>
      <c r="O121" s="8">
        <v>45.253613000000001</v>
      </c>
      <c r="P121" s="13"/>
      <c r="Q121" s="6">
        <v>827.18589999999995</v>
      </c>
      <c r="R121" s="6">
        <v>3</v>
      </c>
      <c r="S121" s="7">
        <v>561678.80000000005</v>
      </c>
      <c r="T121" s="34">
        <v>47.021479999999997</v>
      </c>
    </row>
    <row r="122" spans="1:20" ht="15.75" x14ac:dyDescent="0.25">
      <c r="A122" s="17">
        <v>117</v>
      </c>
      <c r="B122" s="6">
        <v>714.36760000000004</v>
      </c>
      <c r="C122" s="6">
        <v>3</v>
      </c>
      <c r="D122" s="7">
        <v>17462474</v>
      </c>
      <c r="E122" s="11">
        <v>42.38617</v>
      </c>
      <c r="F122" s="13"/>
      <c r="G122" s="6">
        <v>466.20920000000001</v>
      </c>
      <c r="H122" s="6">
        <v>2</v>
      </c>
      <c r="I122" s="7">
        <v>1603392.4</v>
      </c>
      <c r="J122" s="9">
        <v>31.918223999999999</v>
      </c>
      <c r="K122" s="13"/>
      <c r="L122" s="6">
        <v>560.78909999999996</v>
      </c>
      <c r="M122" s="6">
        <v>2</v>
      </c>
      <c r="N122" s="7">
        <v>5385709.5</v>
      </c>
      <c r="O122" s="8">
        <v>45.260277000000002</v>
      </c>
      <c r="P122" s="13"/>
      <c r="Q122" s="6">
        <v>812.22029999999995</v>
      </c>
      <c r="R122" s="6">
        <v>3</v>
      </c>
      <c r="S122" s="7">
        <v>623720.19999999995</v>
      </c>
      <c r="T122" s="34">
        <v>47.116019999999999</v>
      </c>
    </row>
    <row r="123" spans="1:20" ht="15.75" x14ac:dyDescent="0.25">
      <c r="A123" s="17">
        <v>118</v>
      </c>
      <c r="B123" s="6">
        <v>1071.0481</v>
      </c>
      <c r="C123" s="6">
        <v>2</v>
      </c>
      <c r="D123" s="7">
        <v>52166628</v>
      </c>
      <c r="E123" s="11">
        <v>42.443840000000002</v>
      </c>
      <c r="F123" s="13"/>
      <c r="G123" s="6">
        <v>415.68380000000002</v>
      </c>
      <c r="H123" s="6">
        <v>2</v>
      </c>
      <c r="I123" s="7">
        <v>1064727.1000000001</v>
      </c>
      <c r="J123" s="9">
        <v>32.134630000000001</v>
      </c>
      <c r="K123" s="13"/>
      <c r="L123" s="6">
        <v>818.65689999999995</v>
      </c>
      <c r="M123" s="6">
        <v>2</v>
      </c>
      <c r="N123" s="7">
        <v>1206835.6000000001</v>
      </c>
      <c r="O123" s="8">
        <v>45.735878</v>
      </c>
      <c r="P123" s="13"/>
      <c r="Q123" s="6">
        <v>826.50189999999998</v>
      </c>
      <c r="R123" s="6">
        <v>2</v>
      </c>
      <c r="S123" s="7">
        <v>613627</v>
      </c>
      <c r="T123" s="34">
        <v>47.785229999999999</v>
      </c>
    </row>
    <row r="124" spans="1:20" ht="15.75" x14ac:dyDescent="0.25">
      <c r="A124" s="17">
        <v>119</v>
      </c>
      <c r="B124" s="6">
        <v>732.34029999999996</v>
      </c>
      <c r="C124" s="6">
        <v>3</v>
      </c>
      <c r="D124" s="7">
        <v>1643075.8</v>
      </c>
      <c r="E124" s="11">
        <v>42.692450000000001</v>
      </c>
      <c r="F124" s="13"/>
      <c r="G124" s="6">
        <v>479.72059999999999</v>
      </c>
      <c r="H124" s="6">
        <v>2</v>
      </c>
      <c r="I124" s="7">
        <v>1112193.3999999999</v>
      </c>
      <c r="J124" s="9">
        <v>32.146957</v>
      </c>
      <c r="K124" s="13"/>
      <c r="L124" s="6">
        <v>552.79240000000004</v>
      </c>
      <c r="M124" s="6">
        <v>2</v>
      </c>
      <c r="N124" s="7">
        <v>4349863</v>
      </c>
      <c r="O124" s="8">
        <v>45.772440000000003</v>
      </c>
      <c r="P124" s="13"/>
      <c r="Q124" s="6">
        <v>551.78359999999998</v>
      </c>
      <c r="R124" s="6">
        <v>2</v>
      </c>
      <c r="S124" s="7">
        <v>18286200</v>
      </c>
      <c r="T124" s="34">
        <v>47.844160000000002</v>
      </c>
    </row>
    <row r="125" spans="1:20" ht="15.75" x14ac:dyDescent="0.25">
      <c r="A125" s="17">
        <v>120</v>
      </c>
      <c r="B125" s="6">
        <v>1071.0556999999999</v>
      </c>
      <c r="C125" s="6">
        <v>2</v>
      </c>
      <c r="D125" s="7">
        <v>1269002.2</v>
      </c>
      <c r="E125" s="11">
        <v>42.804606999999997</v>
      </c>
      <c r="F125" s="13"/>
      <c r="G125" s="6">
        <v>413.21839999999997</v>
      </c>
      <c r="H125" s="6">
        <v>2</v>
      </c>
      <c r="I125" s="7">
        <v>189981.6</v>
      </c>
      <c r="J125" s="9">
        <v>32.26173</v>
      </c>
      <c r="K125" s="13"/>
      <c r="L125" s="6">
        <v>817.48270000000002</v>
      </c>
      <c r="M125" s="6">
        <v>2</v>
      </c>
      <c r="N125" s="7">
        <v>1905935.6</v>
      </c>
      <c r="O125" s="8">
        <v>45.873801999999998</v>
      </c>
      <c r="P125" s="13"/>
      <c r="Q125" s="6">
        <v>844.59699999999998</v>
      </c>
      <c r="R125" s="6">
        <v>3</v>
      </c>
      <c r="S125" s="7">
        <v>784241.5</v>
      </c>
      <c r="T125" s="34">
        <v>48.133555999999999</v>
      </c>
    </row>
    <row r="126" spans="1:20" ht="15.75" x14ac:dyDescent="0.25">
      <c r="A126" s="17">
        <v>121</v>
      </c>
      <c r="B126" s="6">
        <v>714.70460000000003</v>
      </c>
      <c r="C126" s="6">
        <v>3</v>
      </c>
      <c r="D126" s="7">
        <v>2305925.2000000002</v>
      </c>
      <c r="E126" s="11">
        <v>42.89658</v>
      </c>
      <c r="F126" s="13"/>
      <c r="G126" s="6">
        <v>434.71089999999998</v>
      </c>
      <c r="H126" s="6">
        <v>2</v>
      </c>
      <c r="I126" s="7">
        <v>224324.5</v>
      </c>
      <c r="J126" s="9">
        <v>32.26173</v>
      </c>
      <c r="K126" s="13"/>
      <c r="L126" s="6">
        <v>822.35469999999998</v>
      </c>
      <c r="M126" s="6">
        <v>2</v>
      </c>
      <c r="N126" s="7">
        <v>740307.1</v>
      </c>
      <c r="O126" s="8">
        <v>45.937964999999998</v>
      </c>
      <c r="P126" s="13"/>
      <c r="Q126" s="6">
        <v>900.37760000000003</v>
      </c>
      <c r="R126" s="6">
        <v>3</v>
      </c>
      <c r="S126" s="7">
        <v>3611111.8</v>
      </c>
      <c r="T126" s="34">
        <v>48.402057999999997</v>
      </c>
    </row>
    <row r="127" spans="1:20" ht="15.75" x14ac:dyDescent="0.25">
      <c r="A127" s="17">
        <v>122</v>
      </c>
      <c r="B127" s="6">
        <v>714.36760000000004</v>
      </c>
      <c r="C127" s="6">
        <v>3</v>
      </c>
      <c r="D127" s="7">
        <v>3979923.5</v>
      </c>
      <c r="E127" s="11">
        <v>42.918582999999998</v>
      </c>
      <c r="F127" s="13"/>
      <c r="G127" s="6">
        <v>409.67770000000002</v>
      </c>
      <c r="H127" s="6">
        <v>2</v>
      </c>
      <c r="I127" s="7">
        <v>4747550</v>
      </c>
      <c r="J127" s="9">
        <v>32.277312999999999</v>
      </c>
      <c r="K127" s="13"/>
      <c r="L127" s="6">
        <v>908.55200000000002</v>
      </c>
      <c r="M127" s="6">
        <v>2</v>
      </c>
      <c r="N127" s="7">
        <v>1076182.8</v>
      </c>
      <c r="O127" s="8">
        <v>46.34019</v>
      </c>
      <c r="P127" s="13"/>
      <c r="Q127" s="6">
        <v>827.40070000000003</v>
      </c>
      <c r="R127" s="6">
        <v>2</v>
      </c>
      <c r="S127" s="7">
        <v>1485759</v>
      </c>
      <c r="T127" s="34">
        <v>48.447586000000001</v>
      </c>
    </row>
    <row r="128" spans="1:20" ht="15.75" x14ac:dyDescent="0.25">
      <c r="A128" s="17">
        <v>123</v>
      </c>
      <c r="B128" s="6">
        <v>714.36739999999998</v>
      </c>
      <c r="C128" s="6">
        <v>3</v>
      </c>
      <c r="D128" s="7">
        <v>1614063.5</v>
      </c>
      <c r="E128" s="11">
        <v>43.650326</v>
      </c>
      <c r="F128" s="13"/>
      <c r="G128" s="6">
        <v>487.90719999999999</v>
      </c>
      <c r="H128" s="6">
        <v>3</v>
      </c>
      <c r="I128" s="7">
        <v>651869.80000000005</v>
      </c>
      <c r="J128" s="9">
        <v>32.277312999999999</v>
      </c>
      <c r="K128" s="13"/>
      <c r="L128" s="6">
        <v>821.53520000000003</v>
      </c>
      <c r="M128" s="6">
        <v>3</v>
      </c>
      <c r="N128" s="7">
        <v>840164.3</v>
      </c>
      <c r="O128" s="8">
        <v>46.419227999999997</v>
      </c>
      <c r="P128" s="13"/>
      <c r="Q128" s="6">
        <v>799.11699999999996</v>
      </c>
      <c r="R128" s="6">
        <v>2</v>
      </c>
      <c r="S128" s="7">
        <v>934247</v>
      </c>
      <c r="T128" s="34">
        <v>48.528480000000002</v>
      </c>
    </row>
    <row r="129" spans="1:20" ht="15.75" x14ac:dyDescent="0.25">
      <c r="A129" s="17">
        <v>124</v>
      </c>
      <c r="B129" s="6">
        <v>1071.0481</v>
      </c>
      <c r="C129" s="6">
        <v>2</v>
      </c>
      <c r="D129" s="7">
        <v>2421431.5</v>
      </c>
      <c r="E129" s="11">
        <v>43.650326</v>
      </c>
      <c r="F129" s="13"/>
      <c r="G129" s="6">
        <v>467.70269999999999</v>
      </c>
      <c r="H129" s="6">
        <v>2</v>
      </c>
      <c r="I129" s="7">
        <v>1829584.9</v>
      </c>
      <c r="J129" s="9">
        <v>32.339385999999998</v>
      </c>
      <c r="K129" s="13"/>
      <c r="L129" s="6">
        <v>831.03949999999998</v>
      </c>
      <c r="M129" s="6">
        <v>3</v>
      </c>
      <c r="N129" s="7">
        <v>1390662.4</v>
      </c>
      <c r="O129" s="8">
        <v>46.419227999999997</v>
      </c>
      <c r="P129" s="13"/>
      <c r="Q129" s="6">
        <v>831.76250000000005</v>
      </c>
      <c r="R129" s="6">
        <v>3</v>
      </c>
      <c r="S129" s="7">
        <v>558821.30000000005</v>
      </c>
      <c r="T129" s="34">
        <v>48.559780000000003</v>
      </c>
    </row>
    <row r="130" spans="1:20" ht="15.75" x14ac:dyDescent="0.25">
      <c r="A130" s="17">
        <v>125</v>
      </c>
      <c r="B130" s="6">
        <v>560.78880000000004</v>
      </c>
      <c r="C130" s="6">
        <v>2</v>
      </c>
      <c r="D130" s="7">
        <v>6486075</v>
      </c>
      <c r="E130" s="11">
        <v>43.816788000000003</v>
      </c>
      <c r="F130" s="13"/>
      <c r="G130" s="6">
        <v>412.87720000000002</v>
      </c>
      <c r="H130" s="6">
        <v>3</v>
      </c>
      <c r="I130" s="7">
        <v>1062009</v>
      </c>
      <c r="J130" s="9">
        <v>32.451743999999998</v>
      </c>
      <c r="K130" s="13"/>
      <c r="L130" s="6">
        <v>963.64779999999996</v>
      </c>
      <c r="M130" s="6">
        <v>3</v>
      </c>
      <c r="N130" s="7">
        <v>711117.2</v>
      </c>
      <c r="O130" s="8">
        <v>46.430194999999998</v>
      </c>
      <c r="P130" s="13"/>
      <c r="Q130" s="6">
        <v>970.21780000000001</v>
      </c>
      <c r="R130" s="6">
        <v>2</v>
      </c>
      <c r="S130" s="7">
        <v>1853189.1</v>
      </c>
      <c r="T130" s="34">
        <v>48.570484</v>
      </c>
    </row>
    <row r="131" spans="1:20" ht="15.75" x14ac:dyDescent="0.25">
      <c r="A131" s="17">
        <v>126</v>
      </c>
      <c r="B131" s="6">
        <v>719.03959999999995</v>
      </c>
      <c r="C131" s="6">
        <v>3</v>
      </c>
      <c r="D131" s="7">
        <v>2040391.6</v>
      </c>
      <c r="E131" s="11">
        <v>44.468474999999998</v>
      </c>
      <c r="F131" s="13"/>
      <c r="G131" s="6">
        <v>500.7072</v>
      </c>
      <c r="H131" s="6">
        <v>2</v>
      </c>
      <c r="I131" s="7">
        <v>521035.4</v>
      </c>
      <c r="J131" s="9">
        <v>32.503703999999999</v>
      </c>
      <c r="K131" s="13"/>
      <c r="L131" s="6">
        <v>823.65359999999998</v>
      </c>
      <c r="M131" s="6">
        <v>2</v>
      </c>
      <c r="N131" s="7">
        <v>945408.5</v>
      </c>
      <c r="O131" s="8">
        <v>46.589675999999997</v>
      </c>
      <c r="P131" s="13"/>
      <c r="Q131" s="6">
        <v>827.07180000000005</v>
      </c>
      <c r="R131" s="6">
        <v>3</v>
      </c>
      <c r="S131" s="7">
        <v>1287805.2</v>
      </c>
      <c r="T131" s="34">
        <v>48.655610000000003</v>
      </c>
    </row>
    <row r="132" spans="1:20" ht="15.75" x14ac:dyDescent="0.25">
      <c r="A132" s="17">
        <v>127</v>
      </c>
      <c r="B132" s="6">
        <v>727.79489999999998</v>
      </c>
      <c r="C132" s="6">
        <v>3</v>
      </c>
      <c r="D132" s="7">
        <v>844898.2</v>
      </c>
      <c r="E132" s="11">
        <v>44.873220000000003</v>
      </c>
      <c r="F132" s="13"/>
      <c r="G132" s="6">
        <v>415.17360000000002</v>
      </c>
      <c r="H132" s="6">
        <v>2</v>
      </c>
      <c r="I132" s="7">
        <v>1779007.1</v>
      </c>
      <c r="J132" s="9">
        <v>32.556545</v>
      </c>
      <c r="K132" s="13"/>
      <c r="L132" s="6">
        <v>820.822</v>
      </c>
      <c r="M132" s="6">
        <v>2</v>
      </c>
      <c r="N132" s="7">
        <v>639797.80000000005</v>
      </c>
      <c r="O132" s="8">
        <v>46.812182999999997</v>
      </c>
      <c r="P132" s="13"/>
      <c r="Q132" s="6">
        <v>831.18179999999995</v>
      </c>
      <c r="R132" s="6">
        <v>2</v>
      </c>
      <c r="S132" s="7">
        <v>1811834.6</v>
      </c>
      <c r="T132" s="34">
        <v>48.872494000000003</v>
      </c>
    </row>
    <row r="133" spans="1:20" ht="15.75" x14ac:dyDescent="0.25">
      <c r="A133" s="17">
        <v>128</v>
      </c>
      <c r="B133" s="6">
        <v>552.79610000000002</v>
      </c>
      <c r="C133" s="6">
        <v>2</v>
      </c>
      <c r="D133" s="7">
        <v>271379.3</v>
      </c>
      <c r="E133" s="11">
        <v>44.919975000000001</v>
      </c>
      <c r="F133" s="13"/>
      <c r="G133" s="6">
        <v>474.71010000000001</v>
      </c>
      <c r="H133" s="6">
        <v>2</v>
      </c>
      <c r="I133" s="7">
        <v>805801.7</v>
      </c>
      <c r="J133" s="9">
        <v>32.698402000000002</v>
      </c>
      <c r="K133" s="13"/>
      <c r="L133" s="6">
        <v>731.80909999999994</v>
      </c>
      <c r="M133" s="6">
        <v>2</v>
      </c>
      <c r="N133" s="7">
        <v>263644.09999999998</v>
      </c>
      <c r="O133" s="8">
        <v>46.966667000000001</v>
      </c>
      <c r="P133" s="13"/>
      <c r="Q133" s="6">
        <v>794.95399999999995</v>
      </c>
      <c r="R133" s="6">
        <v>2</v>
      </c>
      <c r="S133" s="7">
        <v>649092.80000000005</v>
      </c>
      <c r="T133" s="34">
        <v>48.882255999999998</v>
      </c>
    </row>
    <row r="134" spans="1:20" ht="15.75" x14ac:dyDescent="0.25">
      <c r="A134" s="17">
        <v>129</v>
      </c>
      <c r="B134" s="6">
        <v>552.79129999999998</v>
      </c>
      <c r="C134" s="6">
        <v>2</v>
      </c>
      <c r="D134" s="7">
        <v>27242708</v>
      </c>
      <c r="E134" s="11">
        <v>44.929090000000002</v>
      </c>
      <c r="F134" s="13"/>
      <c r="G134" s="6">
        <v>422.18709999999999</v>
      </c>
      <c r="H134" s="6">
        <v>2</v>
      </c>
      <c r="I134" s="7">
        <v>1045871.4</v>
      </c>
      <c r="J134" s="9">
        <v>32.71134</v>
      </c>
      <c r="K134" s="13"/>
      <c r="L134" s="6">
        <v>833.94740000000002</v>
      </c>
      <c r="M134" s="6">
        <v>2</v>
      </c>
      <c r="N134" s="7">
        <v>1200765.8</v>
      </c>
      <c r="O134" s="8">
        <v>47.176414000000001</v>
      </c>
      <c r="P134" s="13"/>
      <c r="Q134" s="6">
        <v>896.06079999999997</v>
      </c>
      <c r="R134" s="6">
        <v>2</v>
      </c>
      <c r="S134" s="7">
        <v>1991496.4</v>
      </c>
      <c r="T134" s="34">
        <v>49.060127000000001</v>
      </c>
    </row>
    <row r="135" spans="1:20" ht="15.75" x14ac:dyDescent="0.25">
      <c r="A135" s="17">
        <v>130</v>
      </c>
      <c r="B135" s="6">
        <v>560.7885</v>
      </c>
      <c r="C135" s="6">
        <v>2</v>
      </c>
      <c r="D135" s="7">
        <v>6942900.5</v>
      </c>
      <c r="E135" s="11">
        <v>44.929090000000002</v>
      </c>
      <c r="F135" s="13"/>
      <c r="G135" s="6">
        <v>409.67829999999998</v>
      </c>
      <c r="H135" s="6">
        <v>2</v>
      </c>
      <c r="I135" s="7">
        <v>1372229.6</v>
      </c>
      <c r="J135" s="9">
        <v>32.805689999999998</v>
      </c>
      <c r="K135" s="13"/>
      <c r="L135" s="6">
        <v>866.96489999999994</v>
      </c>
      <c r="M135" s="6">
        <v>2</v>
      </c>
      <c r="N135" s="7">
        <v>1064402</v>
      </c>
      <c r="O135" s="8">
        <v>47.605151999999997</v>
      </c>
      <c r="P135" s="13"/>
      <c r="Q135" s="6">
        <v>973.45479999999998</v>
      </c>
      <c r="R135" s="6">
        <v>2</v>
      </c>
      <c r="S135" s="7">
        <v>2844284.8</v>
      </c>
      <c r="T135" s="34">
        <v>49.249020000000002</v>
      </c>
    </row>
    <row r="136" spans="1:20" ht="15.75" x14ac:dyDescent="0.25">
      <c r="A136" s="17">
        <v>131</v>
      </c>
      <c r="B136" s="6">
        <v>809.3614</v>
      </c>
      <c r="C136" s="6">
        <v>3</v>
      </c>
      <c r="D136" s="7">
        <v>1459817.6</v>
      </c>
      <c r="E136" s="11">
        <v>45.273536999999997</v>
      </c>
      <c r="F136" s="13"/>
      <c r="G136" s="6">
        <v>435.12549999999999</v>
      </c>
      <c r="H136" s="6">
        <v>2</v>
      </c>
      <c r="I136" s="7">
        <v>2060816.8</v>
      </c>
      <c r="J136" s="9">
        <v>32.909320000000001</v>
      </c>
      <c r="K136" s="13"/>
      <c r="L136" s="6">
        <v>836.3415</v>
      </c>
      <c r="M136" s="6">
        <v>3</v>
      </c>
      <c r="N136" s="7">
        <v>2519423.5</v>
      </c>
      <c r="O136" s="8">
        <v>47.725769999999997</v>
      </c>
      <c r="P136" s="13"/>
      <c r="Q136" s="6">
        <v>924.4796</v>
      </c>
      <c r="R136" s="6">
        <v>2</v>
      </c>
      <c r="S136" s="7">
        <v>1830501</v>
      </c>
      <c r="T136" s="34">
        <v>49.293582999999998</v>
      </c>
    </row>
    <row r="137" spans="1:20" ht="15.75" x14ac:dyDescent="0.25">
      <c r="A137" s="17">
        <v>132</v>
      </c>
      <c r="B137" s="6">
        <v>706.36410000000001</v>
      </c>
      <c r="C137" s="6">
        <v>3</v>
      </c>
      <c r="D137" s="7">
        <v>1967852.6</v>
      </c>
      <c r="E137" s="11">
        <v>45.280349999999999</v>
      </c>
      <c r="F137" s="13"/>
      <c r="G137" s="6">
        <v>408.66950000000003</v>
      </c>
      <c r="H137" s="6">
        <v>2</v>
      </c>
      <c r="I137" s="7">
        <v>49931776</v>
      </c>
      <c r="J137" s="9">
        <v>32.956699999999998</v>
      </c>
      <c r="K137" s="13"/>
      <c r="L137" s="6">
        <v>551.78359999999998</v>
      </c>
      <c r="M137" s="6">
        <v>2</v>
      </c>
      <c r="N137" s="7">
        <v>57943108</v>
      </c>
      <c r="O137" s="8">
        <v>47.819575999999998</v>
      </c>
      <c r="P137" s="13"/>
      <c r="Q137" s="6">
        <v>909.47490000000005</v>
      </c>
      <c r="R137" s="6">
        <v>3</v>
      </c>
      <c r="S137" s="7">
        <v>3061087.8</v>
      </c>
      <c r="T137" s="34">
        <v>49.496299999999998</v>
      </c>
    </row>
    <row r="138" spans="1:20" ht="15.75" x14ac:dyDescent="0.25">
      <c r="A138" s="17">
        <v>133</v>
      </c>
      <c r="B138" s="6">
        <v>552.79110000000003</v>
      </c>
      <c r="C138" s="6">
        <v>2</v>
      </c>
      <c r="D138" s="7">
        <v>9799923</v>
      </c>
      <c r="E138" s="11">
        <v>45.43083</v>
      </c>
      <c r="F138" s="13"/>
      <c r="G138" s="6">
        <v>401.70389999999998</v>
      </c>
      <c r="H138" s="6">
        <v>2</v>
      </c>
      <c r="I138" s="7">
        <v>808108.4</v>
      </c>
      <c r="J138" s="9">
        <v>33.387424000000003</v>
      </c>
      <c r="K138" s="13"/>
      <c r="L138" s="6">
        <v>869.67650000000003</v>
      </c>
      <c r="M138" s="6">
        <v>2</v>
      </c>
      <c r="N138" s="7">
        <v>417405.1</v>
      </c>
      <c r="O138" s="8">
        <v>47.880412999999997</v>
      </c>
      <c r="P138" s="13"/>
      <c r="Q138" s="6">
        <v>857.71889999999996</v>
      </c>
      <c r="R138" s="6">
        <v>2</v>
      </c>
      <c r="S138" s="7">
        <v>1012285.8</v>
      </c>
      <c r="T138" s="34">
        <v>49.820450000000001</v>
      </c>
    </row>
    <row r="139" spans="1:20" ht="15.75" x14ac:dyDescent="0.25">
      <c r="A139" s="17">
        <v>134</v>
      </c>
      <c r="B139" s="6">
        <v>560.78909999999996</v>
      </c>
      <c r="C139" s="6">
        <v>2</v>
      </c>
      <c r="D139" s="7">
        <v>4459133.5</v>
      </c>
      <c r="E139" s="11">
        <v>45.458010000000002</v>
      </c>
      <c r="F139" s="13"/>
      <c r="G139" s="6">
        <v>409.67809999999997</v>
      </c>
      <c r="H139" s="6">
        <v>2</v>
      </c>
      <c r="I139" s="7">
        <v>725650.4</v>
      </c>
      <c r="J139" s="9">
        <v>33.448794999999997</v>
      </c>
      <c r="K139" s="13"/>
      <c r="L139" s="6">
        <v>832.51570000000004</v>
      </c>
      <c r="M139" s="6">
        <v>2</v>
      </c>
      <c r="N139" s="7">
        <v>782948.5</v>
      </c>
      <c r="O139" s="8">
        <v>47.927647</v>
      </c>
      <c r="P139" s="13"/>
      <c r="Q139" s="6">
        <v>963.30539999999996</v>
      </c>
      <c r="R139" s="6">
        <v>2</v>
      </c>
      <c r="S139" s="7">
        <v>2381162.7999999998</v>
      </c>
      <c r="T139" s="34">
        <v>50.052658000000001</v>
      </c>
    </row>
    <row r="140" spans="1:20" ht="15.75" x14ac:dyDescent="0.25">
      <c r="A140" s="17">
        <v>135</v>
      </c>
      <c r="B140" s="6">
        <v>671.77080000000001</v>
      </c>
      <c r="C140" s="6">
        <v>2</v>
      </c>
      <c r="D140" s="7">
        <v>549895.4</v>
      </c>
      <c r="E140" s="11">
        <v>45.537354000000001</v>
      </c>
      <c r="F140" s="13"/>
      <c r="G140" s="6">
        <v>490.22609999999997</v>
      </c>
      <c r="H140" s="6">
        <v>2</v>
      </c>
      <c r="I140" s="7">
        <v>691588.3</v>
      </c>
      <c r="J140" s="9">
        <v>33.468243000000001</v>
      </c>
      <c r="K140" s="13"/>
      <c r="L140" s="6">
        <v>909.57230000000004</v>
      </c>
      <c r="M140" s="6">
        <v>3</v>
      </c>
      <c r="N140" s="7">
        <v>2885827.2</v>
      </c>
      <c r="O140" s="8">
        <v>47.986609999999999</v>
      </c>
      <c r="P140" s="13"/>
      <c r="Q140" s="6">
        <v>827.8365</v>
      </c>
      <c r="R140" s="6">
        <v>2</v>
      </c>
      <c r="S140" s="7">
        <v>1437685.6</v>
      </c>
      <c r="T140" s="34">
        <v>50.143875000000001</v>
      </c>
    </row>
    <row r="141" spans="1:20" ht="15.75" x14ac:dyDescent="0.25">
      <c r="A141" s="17">
        <v>136</v>
      </c>
      <c r="B141" s="6">
        <v>666.01980000000003</v>
      </c>
      <c r="C141" s="6">
        <v>3</v>
      </c>
      <c r="D141" s="7">
        <v>380271.2</v>
      </c>
      <c r="E141" s="11">
        <v>45.613663000000003</v>
      </c>
      <c r="F141" s="13"/>
      <c r="G141" s="6">
        <v>416.18150000000003</v>
      </c>
      <c r="H141" s="6">
        <v>2</v>
      </c>
      <c r="I141" s="7">
        <v>1833095.2</v>
      </c>
      <c r="J141" s="9">
        <v>33.561928000000002</v>
      </c>
      <c r="K141" s="13"/>
      <c r="L141" s="6">
        <v>919.19939999999997</v>
      </c>
      <c r="M141" s="6">
        <v>2</v>
      </c>
      <c r="N141" s="7">
        <v>950162.6</v>
      </c>
      <c r="O141" s="8">
        <v>48.003273</v>
      </c>
      <c r="P141" s="13"/>
      <c r="Q141" s="6">
        <v>960.12940000000003</v>
      </c>
      <c r="R141" s="6">
        <v>3</v>
      </c>
      <c r="S141" s="7">
        <v>917014.2</v>
      </c>
      <c r="T141" s="34">
        <v>50.325879999999998</v>
      </c>
    </row>
    <row r="142" spans="1:20" ht="15.75" x14ac:dyDescent="0.25">
      <c r="A142" s="17">
        <v>137</v>
      </c>
      <c r="B142" s="6">
        <v>662.92700000000002</v>
      </c>
      <c r="C142" s="6">
        <v>3</v>
      </c>
      <c r="D142" s="7">
        <v>1053270.1000000001</v>
      </c>
      <c r="E142" s="11">
        <v>45.635249999999999</v>
      </c>
      <c r="F142" s="13"/>
      <c r="G142" s="6">
        <v>413.1816</v>
      </c>
      <c r="H142" s="6">
        <v>2</v>
      </c>
      <c r="I142" s="7">
        <v>12004461</v>
      </c>
      <c r="J142" s="9">
        <v>34.766486999999998</v>
      </c>
      <c r="K142" s="13"/>
      <c r="L142" s="6">
        <v>960.21199999999999</v>
      </c>
      <c r="M142" s="6">
        <v>3</v>
      </c>
      <c r="N142" s="7">
        <v>1646829.1</v>
      </c>
      <c r="O142" s="8">
        <v>48.076861999999998</v>
      </c>
      <c r="P142" s="13"/>
      <c r="Q142" s="6">
        <v>909.82600000000002</v>
      </c>
      <c r="R142" s="6">
        <v>3</v>
      </c>
      <c r="S142" s="7">
        <v>2753189.5</v>
      </c>
      <c r="T142" s="34">
        <v>50.391945</v>
      </c>
    </row>
    <row r="143" spans="1:20" ht="15.75" x14ac:dyDescent="0.25">
      <c r="A143" s="17">
        <v>138</v>
      </c>
      <c r="B143" s="6">
        <v>688.8741</v>
      </c>
      <c r="C143" s="6">
        <v>2</v>
      </c>
      <c r="D143" s="7">
        <v>502467.9</v>
      </c>
      <c r="E143" s="11">
        <v>45.643459999999997</v>
      </c>
      <c r="F143" s="13"/>
      <c r="G143" s="6">
        <v>413.21859999999998</v>
      </c>
      <c r="H143" s="6">
        <v>2</v>
      </c>
      <c r="I143" s="7">
        <v>906272.6</v>
      </c>
      <c r="J143" s="9">
        <v>34.929256000000002</v>
      </c>
      <c r="K143" s="13"/>
      <c r="L143" s="6">
        <v>943.68470000000002</v>
      </c>
      <c r="M143" s="6">
        <v>2</v>
      </c>
      <c r="N143" s="7">
        <v>2397508.5</v>
      </c>
      <c r="O143" s="8">
        <v>48.13646</v>
      </c>
      <c r="P143" s="13"/>
      <c r="Q143" s="6">
        <v>959.45169999999996</v>
      </c>
      <c r="R143" s="6">
        <v>3</v>
      </c>
      <c r="S143" s="7">
        <v>1020441.8</v>
      </c>
      <c r="T143" s="34">
        <v>50.413643</v>
      </c>
    </row>
    <row r="144" spans="1:20" ht="15.75" x14ac:dyDescent="0.25">
      <c r="A144" s="17">
        <v>139</v>
      </c>
      <c r="B144" s="6">
        <v>910.45669999999996</v>
      </c>
      <c r="C144" s="6">
        <v>2</v>
      </c>
      <c r="D144" s="7">
        <v>7959662</v>
      </c>
      <c r="E144" s="11">
        <v>45.768650000000001</v>
      </c>
      <c r="F144" s="13"/>
      <c r="G144" s="6">
        <v>416.1814</v>
      </c>
      <c r="H144" s="6">
        <v>2</v>
      </c>
      <c r="I144" s="7">
        <v>1676981.5</v>
      </c>
      <c r="J144" s="9">
        <v>34.929256000000002</v>
      </c>
      <c r="K144" s="13"/>
      <c r="L144" s="6">
        <v>805.18730000000005</v>
      </c>
      <c r="M144" s="6">
        <v>3</v>
      </c>
      <c r="N144" s="7">
        <v>791758.9</v>
      </c>
      <c r="O144" s="8">
        <v>48.214095999999998</v>
      </c>
      <c r="P144" s="13"/>
      <c r="Q144" s="6">
        <v>874.31510000000003</v>
      </c>
      <c r="R144" s="6">
        <v>2</v>
      </c>
      <c r="S144" s="7">
        <v>3050762</v>
      </c>
      <c r="T144" s="34">
        <v>50.435110000000002</v>
      </c>
    </row>
    <row r="145" spans="1:20" ht="15.75" x14ac:dyDescent="0.25">
      <c r="A145" s="17">
        <v>140</v>
      </c>
      <c r="B145" s="6">
        <v>996.44349999999997</v>
      </c>
      <c r="C145" s="6">
        <v>3</v>
      </c>
      <c r="D145" s="7">
        <v>2788504.2</v>
      </c>
      <c r="E145" s="11">
        <v>45.945473</v>
      </c>
      <c r="F145" s="13"/>
      <c r="G145" s="6">
        <v>408.67660000000001</v>
      </c>
      <c r="H145" s="6">
        <v>2</v>
      </c>
      <c r="I145" s="7">
        <v>478329.2</v>
      </c>
      <c r="J145" s="9">
        <v>34.985534999999999</v>
      </c>
      <c r="K145" s="13"/>
      <c r="L145" s="6">
        <v>773.37760000000003</v>
      </c>
      <c r="M145" s="6">
        <v>2</v>
      </c>
      <c r="N145" s="7">
        <v>622366.19999999995</v>
      </c>
      <c r="O145" s="8">
        <v>48.258235999999997</v>
      </c>
      <c r="P145" s="13"/>
      <c r="Q145" s="6">
        <v>904.19759999999997</v>
      </c>
      <c r="R145" s="6">
        <v>3</v>
      </c>
      <c r="S145" s="7">
        <v>1248533.6000000001</v>
      </c>
      <c r="T145" s="34">
        <v>50.545074</v>
      </c>
    </row>
    <row r="146" spans="1:20" ht="15.75" x14ac:dyDescent="0.25">
      <c r="A146" s="17">
        <v>141</v>
      </c>
      <c r="B146" s="6">
        <v>552.79139999999995</v>
      </c>
      <c r="C146" s="6">
        <v>2</v>
      </c>
      <c r="D146" s="7">
        <v>1886777.8</v>
      </c>
      <c r="E146" s="11">
        <v>46.382744000000002</v>
      </c>
      <c r="F146" s="13"/>
      <c r="G146" s="6">
        <v>439.63760000000002</v>
      </c>
      <c r="H146" s="6">
        <v>2</v>
      </c>
      <c r="I146" s="7">
        <v>878465.9</v>
      </c>
      <c r="J146" s="9">
        <v>35.087425000000003</v>
      </c>
      <c r="K146" s="13"/>
      <c r="L146" s="6">
        <v>961.42870000000005</v>
      </c>
      <c r="M146" s="6">
        <v>3</v>
      </c>
      <c r="N146" s="7">
        <v>2329946.7999999998</v>
      </c>
      <c r="O146" s="8">
        <v>48.258235999999997</v>
      </c>
      <c r="P146" s="13"/>
      <c r="Q146" s="6">
        <v>807.22799999999995</v>
      </c>
      <c r="R146" s="6">
        <v>2</v>
      </c>
      <c r="S146" s="7">
        <v>1010861.1</v>
      </c>
      <c r="T146" s="34">
        <v>50.558846000000003</v>
      </c>
    </row>
    <row r="147" spans="1:20" ht="15.75" x14ac:dyDescent="0.25">
      <c r="A147" s="17">
        <v>142</v>
      </c>
      <c r="B147" s="6">
        <v>783.86710000000005</v>
      </c>
      <c r="C147" s="6">
        <v>3</v>
      </c>
      <c r="D147" s="7">
        <v>810026</v>
      </c>
      <c r="E147" s="11">
        <v>46.424205999999998</v>
      </c>
      <c r="F147" s="13"/>
      <c r="G147" s="6">
        <v>650.83489999999995</v>
      </c>
      <c r="H147" s="6">
        <v>2</v>
      </c>
      <c r="I147" s="7">
        <v>1292723.8999999999</v>
      </c>
      <c r="J147" s="9">
        <v>35.175800000000002</v>
      </c>
      <c r="K147" s="13"/>
      <c r="L147" s="6">
        <v>551.7835</v>
      </c>
      <c r="M147" s="6">
        <v>2</v>
      </c>
      <c r="N147" s="7">
        <v>6535997.5</v>
      </c>
      <c r="O147" s="8">
        <v>48.327440000000003</v>
      </c>
      <c r="P147" s="13"/>
      <c r="Q147" s="6">
        <v>854.48469999999998</v>
      </c>
      <c r="R147" s="6">
        <v>2</v>
      </c>
      <c r="S147" s="7">
        <v>1272017.5</v>
      </c>
      <c r="T147" s="34">
        <v>50.634937000000001</v>
      </c>
    </row>
    <row r="148" spans="1:20" ht="15.75" x14ac:dyDescent="0.25">
      <c r="A148" s="17">
        <v>143</v>
      </c>
      <c r="B148" s="6">
        <v>799.83920000000001</v>
      </c>
      <c r="C148" s="6">
        <v>3</v>
      </c>
      <c r="D148" s="7">
        <v>781087.2</v>
      </c>
      <c r="E148" s="11">
        <v>46.519039999999997</v>
      </c>
      <c r="F148" s="13"/>
      <c r="G148" s="6">
        <v>482.75670000000002</v>
      </c>
      <c r="H148" s="6">
        <v>2</v>
      </c>
      <c r="I148" s="7">
        <v>1955385.6</v>
      </c>
      <c r="J148" s="9">
        <v>35.349186000000003</v>
      </c>
      <c r="K148" s="13"/>
      <c r="L148" s="6">
        <v>917.11270000000002</v>
      </c>
      <c r="M148" s="6">
        <v>2</v>
      </c>
      <c r="N148" s="7">
        <v>3128762</v>
      </c>
      <c r="O148" s="8">
        <v>48.327440000000003</v>
      </c>
      <c r="P148" s="13"/>
      <c r="Q148" s="6">
        <v>826.97919999999999</v>
      </c>
      <c r="R148" s="6">
        <v>2</v>
      </c>
      <c r="S148" s="7">
        <v>1176518.8999999999</v>
      </c>
      <c r="T148" s="34">
        <v>50.742153000000002</v>
      </c>
    </row>
    <row r="149" spans="1:20" ht="15.75" x14ac:dyDescent="0.25">
      <c r="A149" s="17">
        <v>144</v>
      </c>
      <c r="B149" s="6">
        <v>706.88639999999998</v>
      </c>
      <c r="C149" s="6">
        <v>3</v>
      </c>
      <c r="D149" s="7">
        <v>618508.4</v>
      </c>
      <c r="E149" s="11">
        <v>46.781025</v>
      </c>
      <c r="F149" s="13"/>
      <c r="G149" s="6">
        <v>497.2158</v>
      </c>
      <c r="H149" s="6">
        <v>2</v>
      </c>
      <c r="I149" s="7">
        <v>1379233</v>
      </c>
      <c r="J149" s="9">
        <v>35.390079999999998</v>
      </c>
      <c r="K149" s="13"/>
      <c r="L149" s="6">
        <v>931.13570000000004</v>
      </c>
      <c r="M149" s="6">
        <v>3</v>
      </c>
      <c r="N149" s="7">
        <v>1184183.2</v>
      </c>
      <c r="O149" s="8">
        <v>48.409280000000003</v>
      </c>
      <c r="P149" s="13"/>
      <c r="Q149" s="6">
        <v>963.02470000000005</v>
      </c>
      <c r="R149" s="6">
        <v>3</v>
      </c>
      <c r="S149" s="7">
        <v>972508.6</v>
      </c>
      <c r="T149" s="34">
        <v>51.074024000000001</v>
      </c>
    </row>
    <row r="150" spans="1:20" ht="15.75" x14ac:dyDescent="0.25">
      <c r="A150" s="17">
        <v>145</v>
      </c>
      <c r="B150" s="6">
        <v>836.02829999999994</v>
      </c>
      <c r="C150" s="6">
        <v>2</v>
      </c>
      <c r="D150" s="7">
        <v>2642803.5</v>
      </c>
      <c r="E150" s="11">
        <v>46.919199999999996</v>
      </c>
      <c r="F150" s="13"/>
      <c r="G150" s="6">
        <v>476.5779</v>
      </c>
      <c r="H150" s="6">
        <v>3</v>
      </c>
      <c r="I150" s="7">
        <v>1447659.2</v>
      </c>
      <c r="J150" s="9">
        <v>35.618876999999998</v>
      </c>
      <c r="K150" s="13"/>
      <c r="L150" s="6">
        <v>963.81560000000002</v>
      </c>
      <c r="M150" s="6">
        <v>3</v>
      </c>
      <c r="N150" s="7">
        <v>1385299.1</v>
      </c>
      <c r="O150" s="8">
        <v>48.538086</v>
      </c>
      <c r="P150" s="13"/>
      <c r="Q150" s="6">
        <v>881.47230000000002</v>
      </c>
      <c r="R150" s="6">
        <v>2</v>
      </c>
      <c r="S150" s="7">
        <v>1327428.1000000001</v>
      </c>
      <c r="T150" s="34">
        <v>51.135860000000001</v>
      </c>
    </row>
    <row r="151" spans="1:20" ht="15.75" x14ac:dyDescent="0.25">
      <c r="A151" s="17">
        <v>146</v>
      </c>
      <c r="B151" s="6">
        <v>783.91759999999999</v>
      </c>
      <c r="C151" s="6">
        <v>3</v>
      </c>
      <c r="D151" s="7">
        <v>1489828.8</v>
      </c>
      <c r="E151" s="11">
        <v>46.976599999999998</v>
      </c>
      <c r="F151" s="13"/>
      <c r="G151" s="6">
        <v>407.17610000000002</v>
      </c>
      <c r="H151" s="6">
        <v>2</v>
      </c>
      <c r="I151" s="7">
        <v>2741978</v>
      </c>
      <c r="J151" s="9">
        <v>35.719676999999997</v>
      </c>
      <c r="K151" s="13"/>
      <c r="L151" s="6">
        <v>787.58950000000004</v>
      </c>
      <c r="M151" s="6">
        <v>3</v>
      </c>
      <c r="N151" s="7">
        <v>1534391.9</v>
      </c>
      <c r="O151" s="8">
        <v>48.609659999999998</v>
      </c>
      <c r="P151" s="13"/>
      <c r="Q151" s="6">
        <v>906.78</v>
      </c>
      <c r="R151" s="6">
        <v>2</v>
      </c>
      <c r="S151" s="7">
        <v>1690307.4</v>
      </c>
      <c r="T151" s="34">
        <v>51.296596999999998</v>
      </c>
    </row>
    <row r="152" spans="1:20" ht="15.75" x14ac:dyDescent="0.25">
      <c r="A152" s="17">
        <v>147</v>
      </c>
      <c r="B152" s="6">
        <v>748.38130000000001</v>
      </c>
      <c r="C152" s="6">
        <v>2</v>
      </c>
      <c r="D152" s="7">
        <v>2025955</v>
      </c>
      <c r="E152" s="11">
        <v>47.011299999999999</v>
      </c>
      <c r="F152" s="13"/>
      <c r="G152" s="6">
        <v>407.17860000000002</v>
      </c>
      <c r="H152" s="6">
        <v>2</v>
      </c>
      <c r="I152" s="7">
        <v>629879.5</v>
      </c>
      <c r="J152" s="9">
        <v>35.758420000000001</v>
      </c>
      <c r="K152" s="13"/>
      <c r="L152" s="6">
        <v>816.59829999999999</v>
      </c>
      <c r="M152" s="6">
        <v>2</v>
      </c>
      <c r="N152" s="7">
        <v>1125658.8</v>
      </c>
      <c r="O152" s="8">
        <v>48.729059999999997</v>
      </c>
      <c r="P152" s="13"/>
      <c r="Q152" s="6">
        <v>1022.6259</v>
      </c>
      <c r="R152" s="6">
        <v>2</v>
      </c>
      <c r="S152" s="7">
        <v>750778.8</v>
      </c>
      <c r="T152" s="34">
        <v>51.314224000000003</v>
      </c>
    </row>
    <row r="153" spans="1:20" ht="15.75" x14ac:dyDescent="0.25">
      <c r="A153" s="17">
        <v>148</v>
      </c>
      <c r="B153" s="6">
        <v>855.44569999999999</v>
      </c>
      <c r="C153" s="6">
        <v>2</v>
      </c>
      <c r="D153" s="7">
        <v>2086516.2</v>
      </c>
      <c r="E153" s="11">
        <v>47.303387000000001</v>
      </c>
      <c r="F153" s="13"/>
      <c r="G153" s="6">
        <v>430.20139999999998</v>
      </c>
      <c r="H153" s="6">
        <v>2</v>
      </c>
      <c r="I153" s="7">
        <v>446165.7</v>
      </c>
      <c r="J153" s="9">
        <v>35.758420000000001</v>
      </c>
      <c r="K153" s="13"/>
      <c r="L153" s="6">
        <v>807.78610000000003</v>
      </c>
      <c r="M153" s="6">
        <v>2</v>
      </c>
      <c r="N153" s="7">
        <v>1084983.1000000001</v>
      </c>
      <c r="O153" s="8">
        <v>48.827550000000002</v>
      </c>
      <c r="P153" s="13"/>
      <c r="Q153" s="6">
        <v>807.85799999999995</v>
      </c>
      <c r="R153" s="6">
        <v>3</v>
      </c>
      <c r="S153" s="7">
        <v>1082148.8</v>
      </c>
      <c r="T153" s="34">
        <v>51.344726999999999</v>
      </c>
    </row>
    <row r="154" spans="1:20" ht="15.75" x14ac:dyDescent="0.25">
      <c r="A154" s="17">
        <v>149</v>
      </c>
      <c r="B154" s="6">
        <v>833.95889999999997</v>
      </c>
      <c r="C154" s="6">
        <v>2</v>
      </c>
      <c r="D154" s="7">
        <v>1909705.1</v>
      </c>
      <c r="E154" s="11">
        <v>47.359946999999998</v>
      </c>
      <c r="F154" s="13"/>
      <c r="G154" s="6">
        <v>400.21879999999999</v>
      </c>
      <c r="H154" s="6">
        <v>2</v>
      </c>
      <c r="I154" s="7">
        <v>1324517</v>
      </c>
      <c r="J154" s="9">
        <v>36.310969999999998</v>
      </c>
      <c r="K154" s="13"/>
      <c r="L154" s="6">
        <v>811.93769999999995</v>
      </c>
      <c r="M154" s="6">
        <v>3</v>
      </c>
      <c r="N154" s="7">
        <v>142571.5</v>
      </c>
      <c r="O154" s="8">
        <v>48.956890000000001</v>
      </c>
      <c r="P154" s="13"/>
      <c r="Q154" s="6">
        <v>945.63829999999996</v>
      </c>
      <c r="R154" s="6">
        <v>2</v>
      </c>
      <c r="S154" s="7">
        <v>1991666.2</v>
      </c>
      <c r="T154" s="34">
        <v>51.466540000000002</v>
      </c>
    </row>
    <row r="155" spans="1:20" ht="15.75" x14ac:dyDescent="0.25">
      <c r="A155" s="17">
        <v>150</v>
      </c>
      <c r="B155" s="6">
        <v>837.49220000000003</v>
      </c>
      <c r="C155" s="6">
        <v>3</v>
      </c>
      <c r="D155" s="7">
        <v>615977.80000000005</v>
      </c>
      <c r="E155" s="11">
        <v>47.396652000000003</v>
      </c>
      <c r="F155" s="13"/>
      <c r="G155" s="6">
        <v>532.23109999999997</v>
      </c>
      <c r="H155" s="6">
        <v>2</v>
      </c>
      <c r="I155" s="7">
        <v>2580622.7999999998</v>
      </c>
      <c r="J155" s="9">
        <v>36.960484000000001</v>
      </c>
      <c r="K155" s="13"/>
      <c r="L155" s="6">
        <v>837.34349999999995</v>
      </c>
      <c r="M155" s="6">
        <v>2</v>
      </c>
      <c r="N155" s="7">
        <v>224013.2</v>
      </c>
      <c r="O155" s="8">
        <v>48.956890000000001</v>
      </c>
      <c r="P155" s="13"/>
      <c r="Q155" s="6">
        <v>974.00160000000005</v>
      </c>
      <c r="R155" s="6">
        <v>2</v>
      </c>
      <c r="S155" s="7">
        <v>866758.1</v>
      </c>
      <c r="T155" s="34">
        <v>51.493633000000003</v>
      </c>
    </row>
    <row r="156" spans="1:20" ht="15.75" x14ac:dyDescent="0.25">
      <c r="A156" s="17">
        <v>151</v>
      </c>
      <c r="B156" s="6">
        <v>819.98519999999996</v>
      </c>
      <c r="C156" s="6">
        <v>2</v>
      </c>
      <c r="D156" s="7">
        <v>2154266</v>
      </c>
      <c r="E156" s="11">
        <v>47.418716000000003</v>
      </c>
      <c r="F156" s="13"/>
      <c r="G156" s="6">
        <v>470.23390000000001</v>
      </c>
      <c r="H156" s="6">
        <v>3</v>
      </c>
      <c r="I156" s="7">
        <v>1541414.2</v>
      </c>
      <c r="J156" s="9">
        <v>37.005549999999999</v>
      </c>
      <c r="K156" s="13"/>
      <c r="L156" s="6">
        <v>909.15329999999994</v>
      </c>
      <c r="M156" s="6">
        <v>2</v>
      </c>
      <c r="N156" s="7">
        <v>1559727.2</v>
      </c>
      <c r="O156" s="8">
        <v>49.032769999999999</v>
      </c>
      <c r="P156" s="13"/>
      <c r="Q156" s="6">
        <v>826.41179999999997</v>
      </c>
      <c r="R156" s="6">
        <v>3</v>
      </c>
      <c r="S156" s="7">
        <v>1917066</v>
      </c>
      <c r="T156" s="34">
        <v>51.517740000000003</v>
      </c>
    </row>
    <row r="157" spans="1:20" ht="15.75" x14ac:dyDescent="0.25">
      <c r="A157" s="17">
        <v>152</v>
      </c>
      <c r="B157" s="6">
        <v>813.26480000000004</v>
      </c>
      <c r="C157" s="6">
        <v>3</v>
      </c>
      <c r="D157" s="7">
        <v>669903.9</v>
      </c>
      <c r="E157" s="11">
        <v>47.481032999999996</v>
      </c>
      <c r="F157" s="13"/>
      <c r="G157" s="6">
        <v>845.94989999999996</v>
      </c>
      <c r="H157" s="6">
        <v>2</v>
      </c>
      <c r="I157" s="7">
        <v>5123339</v>
      </c>
      <c r="J157" s="9">
        <v>37.005549999999999</v>
      </c>
      <c r="K157" s="13"/>
      <c r="L157" s="6">
        <v>825.57860000000005</v>
      </c>
      <c r="M157" s="6">
        <v>2</v>
      </c>
      <c r="N157" s="7">
        <v>1133376.1000000001</v>
      </c>
      <c r="O157" s="8">
        <v>49.065080000000002</v>
      </c>
      <c r="P157" s="13"/>
      <c r="Q157" s="6">
        <v>799.7713</v>
      </c>
      <c r="R157" s="6">
        <v>2</v>
      </c>
      <c r="S157" s="7">
        <v>906360.8</v>
      </c>
      <c r="T157" s="34">
        <v>51.592210000000001</v>
      </c>
    </row>
    <row r="158" spans="1:20" ht="15.75" x14ac:dyDescent="0.25">
      <c r="A158" s="17">
        <v>153</v>
      </c>
      <c r="B158" s="6">
        <v>841.5779</v>
      </c>
      <c r="C158" s="6">
        <v>2</v>
      </c>
      <c r="D158" s="7">
        <v>1513151</v>
      </c>
      <c r="E158" s="11">
        <v>47.522972000000003</v>
      </c>
      <c r="F158" s="13"/>
      <c r="G158" s="6">
        <v>400.2192</v>
      </c>
      <c r="H158" s="6">
        <v>2</v>
      </c>
      <c r="I158" s="7">
        <v>2942509.8</v>
      </c>
      <c r="J158" s="9">
        <v>37.517006000000002</v>
      </c>
      <c r="K158" s="13"/>
      <c r="L158" s="6">
        <v>829.34450000000004</v>
      </c>
      <c r="M158" s="6">
        <v>3</v>
      </c>
      <c r="N158" s="7">
        <v>1721713.1</v>
      </c>
      <c r="O158" s="8">
        <v>49.079140000000002</v>
      </c>
      <c r="P158" s="13"/>
      <c r="Q158" s="6">
        <v>543.78599999999994</v>
      </c>
      <c r="R158" s="6">
        <v>2</v>
      </c>
      <c r="S158" s="7">
        <v>5159892.5</v>
      </c>
      <c r="T158" s="34">
        <v>51.824440000000003</v>
      </c>
    </row>
    <row r="159" spans="1:20" ht="15.75" x14ac:dyDescent="0.25">
      <c r="A159" s="17">
        <v>154</v>
      </c>
      <c r="B159" s="6">
        <v>875.70809999999994</v>
      </c>
      <c r="C159" s="6">
        <v>3</v>
      </c>
      <c r="D159" s="7">
        <v>1175616.2</v>
      </c>
      <c r="E159" s="11">
        <v>47.699829999999999</v>
      </c>
      <c r="F159" s="13"/>
      <c r="G159" s="6">
        <v>408.1961</v>
      </c>
      <c r="H159" s="6">
        <v>2</v>
      </c>
      <c r="I159" s="7">
        <v>3861458</v>
      </c>
      <c r="J159" s="9">
        <v>37.549736000000003</v>
      </c>
      <c r="K159" s="13"/>
      <c r="L159" s="6">
        <v>923.59969999999998</v>
      </c>
      <c r="M159" s="6">
        <v>3</v>
      </c>
      <c r="N159" s="7">
        <v>1246794.5</v>
      </c>
      <c r="O159" s="8">
        <v>49.143279999999997</v>
      </c>
      <c r="P159" s="13"/>
      <c r="Q159" s="6">
        <v>930.32349999999997</v>
      </c>
      <c r="R159" s="6">
        <v>3</v>
      </c>
      <c r="S159" s="7">
        <v>1032175.4</v>
      </c>
      <c r="T159" s="34">
        <v>51.847954000000001</v>
      </c>
    </row>
    <row r="160" spans="1:20" ht="15.75" x14ac:dyDescent="0.25">
      <c r="A160" s="17">
        <v>155</v>
      </c>
      <c r="B160" s="6">
        <v>801.35450000000003</v>
      </c>
      <c r="C160" s="6">
        <v>2</v>
      </c>
      <c r="D160" s="7">
        <v>1032072.6</v>
      </c>
      <c r="E160" s="11">
        <v>47.973747000000003</v>
      </c>
      <c r="F160" s="13"/>
      <c r="G160" s="6">
        <v>437.2056</v>
      </c>
      <c r="H160" s="6">
        <v>2</v>
      </c>
      <c r="I160" s="7">
        <v>8525657</v>
      </c>
      <c r="J160" s="9">
        <v>37.863663000000003</v>
      </c>
      <c r="K160" s="13"/>
      <c r="L160" s="6">
        <v>917.79139999999995</v>
      </c>
      <c r="M160" s="6">
        <v>3</v>
      </c>
      <c r="N160" s="7">
        <v>2544167.2000000002</v>
      </c>
      <c r="O160" s="8">
        <v>49.207442999999998</v>
      </c>
      <c r="P160" s="13"/>
      <c r="Q160" s="6">
        <v>903.72580000000005</v>
      </c>
      <c r="R160" s="6">
        <v>2</v>
      </c>
      <c r="S160" s="7">
        <v>848941.9</v>
      </c>
      <c r="T160" s="34">
        <v>52.006920000000001</v>
      </c>
    </row>
    <row r="161" spans="1:20" ht="15.75" x14ac:dyDescent="0.25">
      <c r="A161" s="17">
        <v>156</v>
      </c>
      <c r="B161" s="6">
        <v>824.49030000000005</v>
      </c>
      <c r="C161" s="6">
        <v>3</v>
      </c>
      <c r="D161" s="7">
        <v>958762.5</v>
      </c>
      <c r="E161" s="11">
        <v>48.003104999999998</v>
      </c>
      <c r="F161" s="13"/>
      <c r="G161" s="6">
        <v>466.24369999999999</v>
      </c>
      <c r="H161" s="6">
        <v>2</v>
      </c>
      <c r="I161" s="7">
        <v>3891087.8</v>
      </c>
      <c r="J161" s="9">
        <v>37.886353</v>
      </c>
      <c r="K161" s="13"/>
      <c r="L161" s="6">
        <v>828.42859999999996</v>
      </c>
      <c r="M161" s="6">
        <v>2</v>
      </c>
      <c r="N161" s="7">
        <v>2256348.2000000002</v>
      </c>
      <c r="O161" s="8">
        <v>49.246276999999999</v>
      </c>
      <c r="P161" s="13"/>
      <c r="Q161" s="6">
        <v>903.78459999999995</v>
      </c>
      <c r="R161" s="6">
        <v>2</v>
      </c>
      <c r="S161" s="7">
        <v>1693069.8</v>
      </c>
      <c r="T161" s="34">
        <v>52.130780000000001</v>
      </c>
    </row>
    <row r="162" spans="1:20" ht="15.75" x14ac:dyDescent="0.25">
      <c r="A162" s="17">
        <v>157</v>
      </c>
      <c r="B162" s="6">
        <v>551.78309999999999</v>
      </c>
      <c r="C162" s="6">
        <v>2</v>
      </c>
      <c r="D162" s="7">
        <v>50850660</v>
      </c>
      <c r="E162" s="11">
        <v>48.011657999999997</v>
      </c>
      <c r="F162" s="13"/>
      <c r="G162" s="6">
        <v>518.73749999999995</v>
      </c>
      <c r="H162" s="6">
        <v>2</v>
      </c>
      <c r="I162" s="7">
        <v>3245427.8</v>
      </c>
      <c r="J162" s="9">
        <v>38.392707999999999</v>
      </c>
      <c r="K162" s="13"/>
      <c r="L162" s="6">
        <v>940.57669999999996</v>
      </c>
      <c r="M162" s="6">
        <v>2</v>
      </c>
      <c r="N162" s="7">
        <v>992442.1</v>
      </c>
      <c r="O162" s="8">
        <v>49.308266000000003</v>
      </c>
      <c r="P162" s="13"/>
      <c r="Q162" s="6">
        <v>770.077</v>
      </c>
      <c r="R162" s="6">
        <v>2</v>
      </c>
      <c r="S162" s="7">
        <v>441325.6</v>
      </c>
      <c r="T162" s="34">
        <v>52.23272</v>
      </c>
    </row>
    <row r="163" spans="1:20" ht="15.75" x14ac:dyDescent="0.25">
      <c r="A163" s="17">
        <v>158</v>
      </c>
      <c r="B163" s="6">
        <v>862.15300000000002</v>
      </c>
      <c r="C163" s="6">
        <v>2</v>
      </c>
      <c r="D163" s="7">
        <v>2108819</v>
      </c>
      <c r="E163" s="11">
        <v>48.055477000000003</v>
      </c>
      <c r="F163" s="13"/>
      <c r="G163" s="6">
        <v>518.74220000000003</v>
      </c>
      <c r="H163" s="6">
        <v>2</v>
      </c>
      <c r="I163" s="7">
        <v>1026637.2</v>
      </c>
      <c r="J163" s="9">
        <v>38.414180000000002</v>
      </c>
      <c r="K163" s="13"/>
      <c r="L163" s="6">
        <v>938.93050000000005</v>
      </c>
      <c r="M163" s="6">
        <v>2</v>
      </c>
      <c r="N163" s="7">
        <v>2020984.8</v>
      </c>
      <c r="O163" s="8">
        <v>49.462009999999999</v>
      </c>
      <c r="P163" s="13"/>
      <c r="Q163" s="6">
        <v>911.73940000000005</v>
      </c>
      <c r="R163" s="6">
        <v>2</v>
      </c>
      <c r="S163" s="7">
        <v>1059476.8999999999</v>
      </c>
      <c r="T163" s="34">
        <v>52.282356</v>
      </c>
    </row>
    <row r="164" spans="1:20" ht="15.75" x14ac:dyDescent="0.25">
      <c r="A164" s="17">
        <v>159</v>
      </c>
      <c r="B164" s="6">
        <v>831.38980000000004</v>
      </c>
      <c r="C164" s="6">
        <v>3</v>
      </c>
      <c r="D164" s="7">
        <v>2001169.9</v>
      </c>
      <c r="E164" s="11">
        <v>48.155253999999999</v>
      </c>
      <c r="F164" s="13"/>
      <c r="G164" s="6">
        <v>504.2176</v>
      </c>
      <c r="H164" s="6">
        <v>2</v>
      </c>
      <c r="I164" s="7">
        <v>22393590</v>
      </c>
      <c r="J164" s="9">
        <v>38.747467</v>
      </c>
      <c r="K164" s="13"/>
      <c r="L164" s="6">
        <v>932.03769999999997</v>
      </c>
      <c r="M164" s="6">
        <v>3</v>
      </c>
      <c r="N164" s="7">
        <v>1380793.8</v>
      </c>
      <c r="O164" s="8">
        <v>49.502014000000003</v>
      </c>
      <c r="P164" s="13"/>
      <c r="Q164" s="6">
        <v>844.23860000000002</v>
      </c>
      <c r="R164" s="6">
        <v>2</v>
      </c>
      <c r="S164" s="7">
        <v>897407.7</v>
      </c>
      <c r="T164" s="34">
        <v>52.582180000000001</v>
      </c>
    </row>
    <row r="165" spans="1:20" ht="15.75" x14ac:dyDescent="0.25">
      <c r="A165" s="17">
        <v>160</v>
      </c>
      <c r="B165" s="6">
        <v>901.58579999999995</v>
      </c>
      <c r="C165" s="6">
        <v>3</v>
      </c>
      <c r="D165" s="7">
        <v>571812.1</v>
      </c>
      <c r="E165" s="11">
        <v>48.344143000000003</v>
      </c>
      <c r="F165" s="13"/>
      <c r="G165" s="6">
        <v>400.21910000000003</v>
      </c>
      <c r="H165" s="6">
        <v>2</v>
      </c>
      <c r="I165" s="7">
        <v>11126231</v>
      </c>
      <c r="J165" s="9">
        <v>38.938113999999999</v>
      </c>
      <c r="K165" s="13"/>
      <c r="L165" s="6">
        <v>916.00829999999996</v>
      </c>
      <c r="M165" s="6">
        <v>3</v>
      </c>
      <c r="N165" s="7">
        <v>3023342.2</v>
      </c>
      <c r="O165" s="8">
        <v>49.555714000000002</v>
      </c>
      <c r="P165" s="13"/>
      <c r="Q165" s="6">
        <v>977.28319999999997</v>
      </c>
      <c r="R165" s="6">
        <v>2</v>
      </c>
      <c r="S165" s="7">
        <v>1414036.5</v>
      </c>
      <c r="T165" s="34">
        <v>52.662117000000002</v>
      </c>
    </row>
    <row r="166" spans="1:20" ht="15.75" x14ac:dyDescent="0.25">
      <c r="A166" s="17">
        <v>161</v>
      </c>
      <c r="B166" s="6">
        <v>827.36519999999996</v>
      </c>
      <c r="C166" s="6">
        <v>3</v>
      </c>
      <c r="D166" s="7">
        <v>800971</v>
      </c>
      <c r="E166" s="11">
        <v>48.432009999999998</v>
      </c>
      <c r="F166" s="13"/>
      <c r="G166" s="6">
        <v>408.18369999999999</v>
      </c>
      <c r="H166" s="6">
        <v>2</v>
      </c>
      <c r="I166" s="7">
        <v>29401684</v>
      </c>
      <c r="J166" s="9">
        <v>38.969616000000002</v>
      </c>
      <c r="K166" s="13"/>
      <c r="L166" s="6">
        <v>967.01969999999994</v>
      </c>
      <c r="M166" s="6">
        <v>2</v>
      </c>
      <c r="N166" s="7">
        <v>1924823.4</v>
      </c>
      <c r="O166" s="8">
        <v>49.58511</v>
      </c>
      <c r="P166" s="13"/>
      <c r="Q166" s="6">
        <v>907.33590000000004</v>
      </c>
      <c r="R166" s="6">
        <v>3</v>
      </c>
      <c r="S166" s="7">
        <v>944447</v>
      </c>
      <c r="T166" s="34">
        <v>52.756275000000002</v>
      </c>
    </row>
    <row r="167" spans="1:20" ht="15.75" x14ac:dyDescent="0.25">
      <c r="A167" s="17">
        <v>162</v>
      </c>
      <c r="B167" s="6">
        <v>868.18100000000004</v>
      </c>
      <c r="C167" s="6">
        <v>2</v>
      </c>
      <c r="D167" s="7">
        <v>1281323.8</v>
      </c>
      <c r="E167" s="11">
        <v>48.432009999999998</v>
      </c>
      <c r="F167" s="13"/>
      <c r="G167" s="6">
        <v>891.97739999999999</v>
      </c>
      <c r="H167" s="6">
        <v>2</v>
      </c>
      <c r="I167" s="7">
        <v>1454250.5</v>
      </c>
      <c r="J167" s="9">
        <v>39.223103000000002</v>
      </c>
      <c r="K167" s="13"/>
      <c r="L167" s="6">
        <v>978.87300000000005</v>
      </c>
      <c r="M167" s="6">
        <v>3</v>
      </c>
      <c r="N167" s="7">
        <v>3575543.2</v>
      </c>
      <c r="O167" s="8">
        <v>49.770809999999997</v>
      </c>
      <c r="P167" s="13"/>
      <c r="Q167" s="6">
        <v>836.24850000000004</v>
      </c>
      <c r="R167" s="6">
        <v>2</v>
      </c>
      <c r="S167" s="7">
        <v>915578.8</v>
      </c>
      <c r="T167" s="34">
        <v>52.780495000000002</v>
      </c>
    </row>
    <row r="168" spans="1:20" ht="15.75" x14ac:dyDescent="0.25">
      <c r="A168" s="17">
        <v>163</v>
      </c>
      <c r="B168" s="6">
        <v>963.86919999999998</v>
      </c>
      <c r="C168" s="6">
        <v>2</v>
      </c>
      <c r="D168" s="7">
        <v>2182620</v>
      </c>
      <c r="E168" s="11">
        <v>48.440646999999998</v>
      </c>
      <c r="F168" s="13"/>
      <c r="G168" s="6">
        <v>752.37850000000003</v>
      </c>
      <c r="H168" s="6">
        <v>3</v>
      </c>
      <c r="I168" s="7">
        <v>471058.3</v>
      </c>
      <c r="J168" s="9">
        <v>39.279330000000002</v>
      </c>
      <c r="K168" s="13"/>
      <c r="L168" s="6">
        <v>906.16120000000001</v>
      </c>
      <c r="M168" s="6">
        <v>2</v>
      </c>
      <c r="N168" s="7">
        <v>1774010</v>
      </c>
      <c r="O168" s="8">
        <v>49.87491</v>
      </c>
      <c r="P168" s="13"/>
      <c r="Q168" s="6">
        <v>930.02800000000002</v>
      </c>
      <c r="R168" s="6">
        <v>2</v>
      </c>
      <c r="S168" s="7">
        <v>1700741.1</v>
      </c>
      <c r="T168" s="34">
        <v>53.118949999999998</v>
      </c>
    </row>
    <row r="169" spans="1:20" ht="15.75" x14ac:dyDescent="0.25">
      <c r="A169" s="17">
        <v>164</v>
      </c>
      <c r="B169" s="6">
        <v>852.13760000000002</v>
      </c>
      <c r="C169" s="6">
        <v>2</v>
      </c>
      <c r="D169" s="7">
        <v>3542160.8</v>
      </c>
      <c r="E169" s="11">
        <v>48.531578000000003</v>
      </c>
      <c r="F169" s="13"/>
      <c r="G169" s="6">
        <v>451.6524</v>
      </c>
      <c r="H169" s="6">
        <v>2</v>
      </c>
      <c r="I169" s="7">
        <v>1618933.8</v>
      </c>
      <c r="J169" s="9">
        <v>39.794254000000002</v>
      </c>
      <c r="K169" s="13"/>
      <c r="L169" s="6">
        <v>1011.1721</v>
      </c>
      <c r="M169" s="6">
        <v>3</v>
      </c>
      <c r="N169" s="7">
        <v>1359544</v>
      </c>
      <c r="O169" s="8">
        <v>49.889637</v>
      </c>
      <c r="P169" s="13"/>
      <c r="Q169" s="6">
        <v>1123.0431000000001</v>
      </c>
      <c r="R169" s="6">
        <v>2</v>
      </c>
      <c r="S169" s="7">
        <v>1591896.9</v>
      </c>
      <c r="T169" s="34">
        <v>53.127330000000001</v>
      </c>
    </row>
    <row r="170" spans="1:20" ht="15.75" x14ac:dyDescent="0.25">
      <c r="A170" s="17">
        <v>165</v>
      </c>
      <c r="B170" s="6">
        <v>551.78409999999997</v>
      </c>
      <c r="C170" s="6">
        <v>2</v>
      </c>
      <c r="D170" s="7">
        <v>5274193</v>
      </c>
      <c r="E170" s="11">
        <v>48.546337000000001</v>
      </c>
      <c r="F170" s="13"/>
      <c r="G170" s="6">
        <v>451.64940000000001</v>
      </c>
      <c r="H170" s="6">
        <v>2</v>
      </c>
      <c r="I170" s="7">
        <v>4185729.2</v>
      </c>
      <c r="J170" s="9">
        <v>39.840699999999998</v>
      </c>
      <c r="K170" s="13"/>
      <c r="L170" s="6">
        <v>785.95950000000005</v>
      </c>
      <c r="M170" s="6">
        <v>2</v>
      </c>
      <c r="N170" s="7">
        <v>1885648.4</v>
      </c>
      <c r="O170" s="8">
        <v>49.906193000000002</v>
      </c>
      <c r="P170" s="13"/>
      <c r="Q170" s="6">
        <v>875.4615</v>
      </c>
      <c r="R170" s="6">
        <v>2</v>
      </c>
      <c r="S170" s="7">
        <v>1261432.8</v>
      </c>
      <c r="T170" s="34">
        <v>53.165855000000001</v>
      </c>
    </row>
    <row r="171" spans="1:20" ht="15.75" x14ac:dyDescent="0.25">
      <c r="A171" s="17">
        <v>166</v>
      </c>
      <c r="B171" s="6">
        <v>829.08590000000004</v>
      </c>
      <c r="C171" s="6">
        <v>3</v>
      </c>
      <c r="D171" s="7">
        <v>1499246</v>
      </c>
      <c r="E171" s="11">
        <v>48.647717</v>
      </c>
      <c r="F171" s="13"/>
      <c r="G171" s="6">
        <v>752.37819999999999</v>
      </c>
      <c r="H171" s="6">
        <v>3</v>
      </c>
      <c r="I171" s="7">
        <v>2958387.2000000002</v>
      </c>
      <c r="J171" s="9">
        <v>40.216926999999998</v>
      </c>
      <c r="K171" s="13"/>
      <c r="L171" s="6">
        <v>927.15200000000004</v>
      </c>
      <c r="M171" s="6">
        <v>2</v>
      </c>
      <c r="N171" s="7">
        <v>702112.2</v>
      </c>
      <c r="O171" s="8">
        <v>50.15558</v>
      </c>
      <c r="P171" s="13"/>
      <c r="Q171" s="6">
        <v>918.11180000000002</v>
      </c>
      <c r="R171" s="6">
        <v>2</v>
      </c>
      <c r="S171" s="7">
        <v>1012073</v>
      </c>
      <c r="T171" s="34">
        <v>53.234220000000001</v>
      </c>
    </row>
    <row r="172" spans="1:20" ht="15.75" x14ac:dyDescent="0.25">
      <c r="A172" s="17">
        <v>167</v>
      </c>
      <c r="B172" s="6">
        <v>769.29610000000002</v>
      </c>
      <c r="C172" s="6">
        <v>2</v>
      </c>
      <c r="D172" s="7">
        <v>1633703.6</v>
      </c>
      <c r="E172" s="11">
        <v>48.704970000000003</v>
      </c>
      <c r="F172" s="13"/>
      <c r="G172" s="6">
        <v>506.7604</v>
      </c>
      <c r="H172" s="6">
        <v>2</v>
      </c>
      <c r="I172" s="7">
        <v>1155597.6000000001</v>
      </c>
      <c r="J172" s="9">
        <v>40.360469999999999</v>
      </c>
      <c r="K172" s="13"/>
      <c r="L172" s="6">
        <v>887.19269999999995</v>
      </c>
      <c r="M172" s="6">
        <v>3</v>
      </c>
      <c r="N172" s="7">
        <v>1901049.5</v>
      </c>
      <c r="O172" s="8">
        <v>50.261189999999999</v>
      </c>
      <c r="P172" s="13"/>
      <c r="Q172" s="6">
        <v>911.72940000000006</v>
      </c>
      <c r="R172" s="6">
        <v>2</v>
      </c>
      <c r="S172" s="7">
        <v>1698570.8</v>
      </c>
      <c r="T172" s="34">
        <v>53.27881</v>
      </c>
    </row>
    <row r="173" spans="1:20" ht="15.75" x14ac:dyDescent="0.25">
      <c r="A173" s="17">
        <v>168</v>
      </c>
      <c r="B173" s="6">
        <v>967.08929999999998</v>
      </c>
      <c r="C173" s="6">
        <v>3</v>
      </c>
      <c r="D173" s="7">
        <v>3145418.2</v>
      </c>
      <c r="E173" s="11">
        <v>48.757330000000003</v>
      </c>
      <c r="F173" s="13"/>
      <c r="G173" s="6">
        <v>450.87529999999998</v>
      </c>
      <c r="H173" s="6">
        <v>3</v>
      </c>
      <c r="I173" s="7">
        <v>505246.1</v>
      </c>
      <c r="J173" s="9">
        <v>40.388545999999998</v>
      </c>
      <c r="K173" s="13"/>
      <c r="L173" s="6">
        <v>847.61289999999997</v>
      </c>
      <c r="M173" s="6">
        <v>2</v>
      </c>
      <c r="N173" s="7">
        <v>1203446.5</v>
      </c>
      <c r="O173" s="8">
        <v>50.308112999999999</v>
      </c>
      <c r="P173" s="13"/>
      <c r="Q173" s="6">
        <v>916.96720000000005</v>
      </c>
      <c r="R173" s="6">
        <v>2</v>
      </c>
      <c r="S173" s="7">
        <v>850603.2</v>
      </c>
      <c r="T173" s="34">
        <v>53.810035999999997</v>
      </c>
    </row>
    <row r="174" spans="1:20" ht="15.75" x14ac:dyDescent="0.25">
      <c r="A174" s="17">
        <v>169</v>
      </c>
      <c r="B174" s="6">
        <v>864.66660000000002</v>
      </c>
      <c r="C174" s="6">
        <v>3</v>
      </c>
      <c r="D174" s="7">
        <v>1643396.2</v>
      </c>
      <c r="E174" s="11">
        <v>48.796639999999996</v>
      </c>
      <c r="F174" s="13"/>
      <c r="G174" s="6">
        <v>440.64530000000002</v>
      </c>
      <c r="H174" s="6">
        <v>2</v>
      </c>
      <c r="I174" s="7">
        <v>2568227.2000000002</v>
      </c>
      <c r="J174" s="9">
        <v>40.471794000000003</v>
      </c>
      <c r="K174" s="13"/>
      <c r="L174" s="6">
        <v>918.06449999999995</v>
      </c>
      <c r="M174" s="6">
        <v>3</v>
      </c>
      <c r="N174" s="7">
        <v>1269572</v>
      </c>
      <c r="O174" s="8">
        <v>50.308112999999999</v>
      </c>
      <c r="P174" s="13"/>
      <c r="Q174" s="6">
        <v>821.42</v>
      </c>
      <c r="R174" s="6">
        <v>2</v>
      </c>
      <c r="S174" s="7">
        <v>922810.9</v>
      </c>
      <c r="T174" s="34">
        <v>53.967840000000002</v>
      </c>
    </row>
    <row r="175" spans="1:20" ht="15.75" x14ac:dyDescent="0.25">
      <c r="A175" s="17">
        <v>170</v>
      </c>
      <c r="B175" s="6">
        <v>962.28489999999999</v>
      </c>
      <c r="C175" s="6">
        <v>2</v>
      </c>
      <c r="D175" s="7">
        <v>1984561.2</v>
      </c>
      <c r="E175" s="11">
        <v>48.811160000000001</v>
      </c>
      <c r="F175" s="13"/>
      <c r="G175" s="6">
        <v>405.67630000000003</v>
      </c>
      <c r="H175" s="6">
        <v>2</v>
      </c>
      <c r="I175" s="7">
        <v>3896243</v>
      </c>
      <c r="J175" s="9">
        <v>40.488582999999998</v>
      </c>
      <c r="K175" s="13"/>
      <c r="L175" s="6">
        <v>716.21770000000004</v>
      </c>
      <c r="M175" s="6">
        <v>2</v>
      </c>
      <c r="N175" s="7">
        <v>576456.9</v>
      </c>
      <c r="O175" s="8">
        <v>50.734789999999997</v>
      </c>
      <c r="P175" s="13"/>
      <c r="Q175" s="6">
        <v>949.18619999999999</v>
      </c>
      <c r="R175" s="6">
        <v>3</v>
      </c>
      <c r="S175" s="7">
        <v>1115044.3999999999</v>
      </c>
      <c r="T175" s="34">
        <v>54.023180000000004</v>
      </c>
    </row>
    <row r="176" spans="1:20" ht="15.75" x14ac:dyDescent="0.25">
      <c r="A176" s="17">
        <v>171</v>
      </c>
      <c r="B176" s="6">
        <v>804.89980000000003</v>
      </c>
      <c r="C176" s="6">
        <v>3</v>
      </c>
      <c r="D176" s="7">
        <v>1151009.1000000001</v>
      </c>
      <c r="E176" s="11">
        <v>48.823753000000004</v>
      </c>
      <c r="F176" s="13"/>
      <c r="G176" s="6">
        <v>414.18939999999998</v>
      </c>
      <c r="H176" s="6">
        <v>2</v>
      </c>
      <c r="I176" s="7">
        <v>48484712</v>
      </c>
      <c r="J176" s="9">
        <v>40.548397000000001</v>
      </c>
      <c r="K176" s="13"/>
      <c r="L176" s="6">
        <v>942.40859999999998</v>
      </c>
      <c r="M176" s="6">
        <v>2</v>
      </c>
      <c r="N176" s="7">
        <v>2212591.2000000002</v>
      </c>
      <c r="O176" s="8">
        <v>50.876480000000001</v>
      </c>
      <c r="P176" s="13"/>
      <c r="Q176" s="6">
        <v>900.42920000000004</v>
      </c>
      <c r="R176" s="6">
        <v>3</v>
      </c>
      <c r="S176" s="7">
        <v>1363188.6</v>
      </c>
      <c r="T176" s="34">
        <v>54.405968000000001</v>
      </c>
    </row>
    <row r="177" spans="1:20" ht="15.75" x14ac:dyDescent="0.25">
      <c r="A177" s="17">
        <v>172</v>
      </c>
      <c r="B177" s="6">
        <v>927.74429999999995</v>
      </c>
      <c r="C177" s="6">
        <v>2</v>
      </c>
      <c r="D177" s="7">
        <v>1446346.4</v>
      </c>
      <c r="E177" s="11">
        <v>48.843299999999999</v>
      </c>
      <c r="F177" s="13"/>
      <c r="G177" s="6">
        <v>544.25419999999997</v>
      </c>
      <c r="H177" s="6">
        <v>2</v>
      </c>
      <c r="I177" s="7">
        <v>7173244.5</v>
      </c>
      <c r="J177" s="9">
        <v>40.742489999999997</v>
      </c>
      <c r="K177" s="13"/>
      <c r="L177" s="6">
        <v>836.7002</v>
      </c>
      <c r="M177" s="6">
        <v>2</v>
      </c>
      <c r="N177" s="7">
        <v>628905.19999999995</v>
      </c>
      <c r="O177" s="8">
        <v>50.913307000000003</v>
      </c>
      <c r="P177" s="13"/>
      <c r="Q177" s="6">
        <v>1033.5604000000001</v>
      </c>
      <c r="R177" s="6">
        <v>2</v>
      </c>
      <c r="S177" s="7">
        <v>1169903.6000000001</v>
      </c>
      <c r="T177" s="34">
        <v>54.648389999999999</v>
      </c>
    </row>
    <row r="178" spans="1:20" ht="15.75" x14ac:dyDescent="0.25">
      <c r="A178" s="17">
        <v>173</v>
      </c>
      <c r="B178" s="6">
        <v>816.65769999999998</v>
      </c>
      <c r="C178" s="6">
        <v>3</v>
      </c>
      <c r="D178" s="7">
        <v>2221093</v>
      </c>
      <c r="E178" s="11">
        <v>48.923206</v>
      </c>
      <c r="F178" s="13"/>
      <c r="G178" s="6">
        <v>418.17579999999998</v>
      </c>
      <c r="H178" s="6">
        <v>2</v>
      </c>
      <c r="I178" s="7">
        <v>6378673</v>
      </c>
      <c r="J178" s="9">
        <v>40.975124000000001</v>
      </c>
      <c r="K178" s="13"/>
      <c r="L178" s="6">
        <v>946.67470000000003</v>
      </c>
      <c r="M178" s="6">
        <v>3</v>
      </c>
      <c r="N178" s="7">
        <v>1843297.6</v>
      </c>
      <c r="O178" s="8">
        <v>51.174669999999999</v>
      </c>
      <c r="P178" s="13"/>
      <c r="Q178" s="6">
        <v>919.20740000000001</v>
      </c>
      <c r="R178" s="6">
        <v>3</v>
      </c>
      <c r="S178" s="7">
        <v>1527055.5</v>
      </c>
      <c r="T178" s="34">
        <v>54.826312999999999</v>
      </c>
    </row>
    <row r="179" spans="1:20" ht="15.75" x14ac:dyDescent="0.25">
      <c r="A179" s="17">
        <v>174</v>
      </c>
      <c r="B179" s="6">
        <v>754.97190000000001</v>
      </c>
      <c r="C179" s="6">
        <v>3</v>
      </c>
      <c r="D179" s="7">
        <v>112123.5</v>
      </c>
      <c r="E179" s="11">
        <v>48.952649999999998</v>
      </c>
      <c r="F179" s="13"/>
      <c r="G179" s="6">
        <v>400.21879999999999</v>
      </c>
      <c r="H179" s="6">
        <v>2</v>
      </c>
      <c r="I179" s="7">
        <v>2242803.2000000002</v>
      </c>
      <c r="J179" s="9">
        <v>42.033123000000003</v>
      </c>
      <c r="K179" s="13"/>
      <c r="L179" s="6">
        <v>543.78620000000001</v>
      </c>
      <c r="M179" s="6">
        <v>2</v>
      </c>
      <c r="N179" s="7">
        <v>4978740</v>
      </c>
      <c r="O179" s="8">
        <v>51.181780000000003</v>
      </c>
      <c r="P179" s="13"/>
      <c r="Q179" s="6">
        <v>917.93380000000002</v>
      </c>
      <c r="R179" s="6">
        <v>2</v>
      </c>
      <c r="S179" s="7">
        <v>542255.4</v>
      </c>
      <c r="T179" s="34">
        <v>55.623553999999999</v>
      </c>
    </row>
    <row r="180" spans="1:20" ht="15.75" x14ac:dyDescent="0.25">
      <c r="A180" s="17">
        <v>175</v>
      </c>
      <c r="B180" s="6">
        <v>885.13289999999995</v>
      </c>
      <c r="C180" s="6">
        <v>2</v>
      </c>
      <c r="D180" s="7">
        <v>99178.1</v>
      </c>
      <c r="E180" s="11">
        <v>48.952649999999998</v>
      </c>
      <c r="F180" s="13"/>
      <c r="G180" s="6">
        <v>1086.5496000000001</v>
      </c>
      <c r="H180" s="6">
        <v>2</v>
      </c>
      <c r="I180" s="7">
        <v>1060688.8</v>
      </c>
      <c r="J180" s="9">
        <v>42.360973000000001</v>
      </c>
      <c r="K180" s="13"/>
      <c r="L180" s="6">
        <v>1048.4069</v>
      </c>
      <c r="M180" s="6">
        <v>3</v>
      </c>
      <c r="N180" s="7">
        <v>1595206.4</v>
      </c>
      <c r="O180" s="8">
        <v>51.221156999999998</v>
      </c>
      <c r="P180" s="13"/>
      <c r="Q180" s="6">
        <v>833.34029999999996</v>
      </c>
      <c r="R180" s="6">
        <v>2</v>
      </c>
      <c r="S180" s="7">
        <v>1129562.8</v>
      </c>
      <c r="T180" s="34">
        <v>55.670048000000001</v>
      </c>
    </row>
    <row r="181" spans="1:20" ht="15.75" x14ac:dyDescent="0.25">
      <c r="A181" s="17">
        <v>176</v>
      </c>
      <c r="B181" s="6">
        <v>954.68619999999999</v>
      </c>
      <c r="C181" s="6">
        <v>3</v>
      </c>
      <c r="D181" s="7">
        <v>2032093</v>
      </c>
      <c r="E181" s="11">
        <v>49.100853000000001</v>
      </c>
      <c r="F181" s="13"/>
      <c r="G181" s="6">
        <v>732.33789999999999</v>
      </c>
      <c r="H181" s="6">
        <v>3</v>
      </c>
      <c r="I181" s="7">
        <v>3792479.5</v>
      </c>
      <c r="J181" s="9">
        <v>42.385475</v>
      </c>
      <c r="K181" s="13"/>
      <c r="L181" s="6">
        <v>846.84609999999998</v>
      </c>
      <c r="M181" s="6">
        <v>3</v>
      </c>
      <c r="N181" s="7">
        <v>1698065.1</v>
      </c>
      <c r="O181" s="8">
        <v>51.474586000000002</v>
      </c>
      <c r="P181" s="13"/>
      <c r="Q181" s="6">
        <v>805.36069999999995</v>
      </c>
      <c r="R181" s="6">
        <v>3</v>
      </c>
      <c r="S181" s="7">
        <v>238704.8</v>
      </c>
      <c r="T181" s="34">
        <v>55.870953</v>
      </c>
    </row>
    <row r="182" spans="1:20" ht="15.75" x14ac:dyDescent="0.25">
      <c r="A182" s="17">
        <v>177</v>
      </c>
      <c r="B182" s="6">
        <v>1077.7437</v>
      </c>
      <c r="C182" s="6">
        <v>3</v>
      </c>
      <c r="D182" s="7">
        <v>1945977.8</v>
      </c>
      <c r="E182" s="11">
        <v>49.142567</v>
      </c>
      <c r="F182" s="13"/>
      <c r="G182" s="6">
        <v>722.02760000000001</v>
      </c>
      <c r="H182" s="6">
        <v>3</v>
      </c>
      <c r="I182" s="7">
        <v>2895050.5</v>
      </c>
      <c r="J182" s="9">
        <v>42.396419999999999</v>
      </c>
      <c r="K182" s="13"/>
      <c r="L182" s="6">
        <v>820.48209999999995</v>
      </c>
      <c r="M182" s="6">
        <v>2</v>
      </c>
      <c r="N182" s="7">
        <v>684893.5</v>
      </c>
      <c r="O182" s="8">
        <v>51.510539999999999</v>
      </c>
      <c r="P182" s="13"/>
      <c r="Q182" s="6">
        <v>806.33780000000002</v>
      </c>
      <c r="R182" s="6">
        <v>2</v>
      </c>
      <c r="S182" s="7">
        <v>239364</v>
      </c>
      <c r="T182" s="34">
        <v>56.196399999999997</v>
      </c>
    </row>
    <row r="183" spans="1:20" ht="15.75" x14ac:dyDescent="0.25">
      <c r="A183" s="17">
        <v>178</v>
      </c>
      <c r="B183" s="6">
        <v>937.90930000000003</v>
      </c>
      <c r="C183" s="6">
        <v>2</v>
      </c>
      <c r="D183" s="7">
        <v>3018717.8</v>
      </c>
      <c r="E183" s="11">
        <v>49.17756</v>
      </c>
      <c r="F183" s="13"/>
      <c r="G183" s="6">
        <v>714.70010000000002</v>
      </c>
      <c r="H183" s="6">
        <v>3</v>
      </c>
      <c r="I183" s="7">
        <v>37964872</v>
      </c>
      <c r="J183" s="9">
        <v>42.44482</v>
      </c>
      <c r="K183" s="13"/>
      <c r="L183" s="6">
        <v>830.90120000000002</v>
      </c>
      <c r="M183" s="6">
        <v>3</v>
      </c>
      <c r="N183" s="7">
        <v>836131.1</v>
      </c>
      <c r="O183" s="8">
        <v>51.521129999999999</v>
      </c>
      <c r="P183" s="13"/>
      <c r="Q183" s="6">
        <v>811.96010000000001</v>
      </c>
      <c r="R183" s="6">
        <v>3</v>
      </c>
      <c r="S183" s="7">
        <v>190461.7</v>
      </c>
      <c r="T183" s="34">
        <v>56.538387</v>
      </c>
    </row>
    <row r="184" spans="1:20" ht="15.75" x14ac:dyDescent="0.25">
      <c r="A184" s="17">
        <v>179</v>
      </c>
      <c r="B184" s="6">
        <v>827.75289999999995</v>
      </c>
      <c r="C184" s="6">
        <v>3</v>
      </c>
      <c r="D184" s="7">
        <v>969304.2</v>
      </c>
      <c r="E184" s="11">
        <v>49.262540000000001</v>
      </c>
      <c r="F184" s="13"/>
      <c r="G184" s="6">
        <v>1071.046</v>
      </c>
      <c r="H184" s="6">
        <v>2</v>
      </c>
      <c r="I184" s="7">
        <v>856379.2</v>
      </c>
      <c r="J184" s="9">
        <v>42.823357000000001</v>
      </c>
      <c r="K184" s="13"/>
      <c r="L184" s="6">
        <v>866.5521</v>
      </c>
      <c r="M184" s="6">
        <v>3</v>
      </c>
      <c r="N184" s="7">
        <v>1270136.6000000001</v>
      </c>
      <c r="O184" s="8">
        <v>51.630279999999999</v>
      </c>
      <c r="P184" s="13"/>
      <c r="Q184" s="6">
        <v>900.89559999999994</v>
      </c>
      <c r="R184" s="6">
        <v>3</v>
      </c>
      <c r="S184" s="7">
        <v>351294.7</v>
      </c>
      <c r="T184" s="34">
        <v>56.695435000000003</v>
      </c>
    </row>
    <row r="185" spans="1:20" ht="15.75" x14ac:dyDescent="0.25">
      <c r="A185" s="17">
        <v>180</v>
      </c>
      <c r="B185" s="6">
        <v>837.78859999999997</v>
      </c>
      <c r="C185" s="6">
        <v>3</v>
      </c>
      <c r="D185" s="7">
        <v>1665548.8</v>
      </c>
      <c r="E185" s="11">
        <v>49.443953999999998</v>
      </c>
      <c r="F185" s="13"/>
      <c r="G185" s="6">
        <v>724.03120000000001</v>
      </c>
      <c r="H185" s="6">
        <v>3</v>
      </c>
      <c r="I185" s="7">
        <v>974162.4</v>
      </c>
      <c r="J185" s="9">
        <v>42.871997999999998</v>
      </c>
      <c r="K185" s="13"/>
      <c r="L185" s="6">
        <v>813.85469999999998</v>
      </c>
      <c r="M185" s="6">
        <v>3</v>
      </c>
      <c r="N185" s="7">
        <v>689979.6</v>
      </c>
      <c r="O185" s="8">
        <v>51.761049999999997</v>
      </c>
      <c r="P185" s="13"/>
      <c r="Q185" s="6">
        <v>809.74710000000005</v>
      </c>
      <c r="R185" s="6">
        <v>2</v>
      </c>
      <c r="S185" s="7">
        <v>242970.3</v>
      </c>
      <c r="T185" s="34">
        <v>56.719658000000003</v>
      </c>
    </row>
    <row r="186" spans="1:20" ht="15.75" x14ac:dyDescent="0.25">
      <c r="A186" s="17">
        <v>181</v>
      </c>
      <c r="B186" s="6">
        <v>791.67769999999996</v>
      </c>
      <c r="C186" s="6">
        <v>3</v>
      </c>
      <c r="D186" s="7">
        <v>1062496.6000000001</v>
      </c>
      <c r="E186" s="11">
        <v>49.509990000000002</v>
      </c>
      <c r="F186" s="13"/>
      <c r="G186" s="6">
        <v>1092.0518999999999</v>
      </c>
      <c r="H186" s="6">
        <v>2</v>
      </c>
      <c r="I186" s="7">
        <v>503119.5</v>
      </c>
      <c r="J186" s="9">
        <v>42.871997999999998</v>
      </c>
      <c r="K186" s="13"/>
      <c r="L186" s="6">
        <v>543.78620000000001</v>
      </c>
      <c r="M186" s="6">
        <v>2</v>
      </c>
      <c r="N186" s="7">
        <v>12233303</v>
      </c>
      <c r="O186" s="8">
        <v>51.805625999999997</v>
      </c>
      <c r="P186" s="13"/>
      <c r="Q186" s="6">
        <v>934.13959999999997</v>
      </c>
      <c r="R186" s="6">
        <v>3</v>
      </c>
      <c r="S186" s="7">
        <v>357639.1</v>
      </c>
      <c r="T186" s="34">
        <v>57.201920000000001</v>
      </c>
    </row>
    <row r="187" spans="1:20" ht="15.75" x14ac:dyDescent="0.25">
      <c r="A187" s="17">
        <v>182</v>
      </c>
      <c r="B187" s="6">
        <v>934.04160000000002</v>
      </c>
      <c r="C187" s="6">
        <v>2</v>
      </c>
      <c r="D187" s="7">
        <v>5053549.5</v>
      </c>
      <c r="E187" s="11">
        <v>49.523746000000003</v>
      </c>
      <c r="F187" s="13"/>
      <c r="G187" s="6">
        <v>714.7</v>
      </c>
      <c r="H187" s="6">
        <v>3</v>
      </c>
      <c r="I187" s="7">
        <v>4783903.5</v>
      </c>
      <c r="J187" s="9">
        <v>43.065617000000003</v>
      </c>
      <c r="K187" s="13"/>
      <c r="L187" s="6">
        <v>908.0249</v>
      </c>
      <c r="M187" s="6">
        <v>2</v>
      </c>
      <c r="N187" s="7">
        <v>1022626.4</v>
      </c>
      <c r="O187" s="8">
        <v>51.899653999999998</v>
      </c>
      <c r="P187" s="13"/>
      <c r="Q187" s="6">
        <v>842.29629999999997</v>
      </c>
      <c r="R187" s="6">
        <v>2</v>
      </c>
      <c r="S187" s="7">
        <v>111352.8</v>
      </c>
      <c r="T187" s="34">
        <v>57.757584000000001</v>
      </c>
    </row>
    <row r="188" spans="1:20" ht="15.75" x14ac:dyDescent="0.25">
      <c r="A188" s="17">
        <v>183</v>
      </c>
      <c r="B188" s="6">
        <v>855.27110000000005</v>
      </c>
      <c r="C188" s="6">
        <v>3</v>
      </c>
      <c r="D188" s="7">
        <v>1031373.9</v>
      </c>
      <c r="E188" s="11">
        <v>49.579666000000003</v>
      </c>
      <c r="F188" s="13"/>
      <c r="G188" s="6">
        <v>714.70050000000003</v>
      </c>
      <c r="H188" s="6">
        <v>3</v>
      </c>
      <c r="I188" s="7">
        <v>5539675.5</v>
      </c>
      <c r="J188" s="9">
        <v>43.747390000000003</v>
      </c>
      <c r="K188" s="13"/>
      <c r="L188" s="6">
        <v>1136.1614999999999</v>
      </c>
      <c r="M188" s="6">
        <v>3</v>
      </c>
      <c r="N188" s="7">
        <v>1535319.1</v>
      </c>
      <c r="O188" s="8">
        <v>51.915215000000003</v>
      </c>
      <c r="P188" s="13"/>
      <c r="Q188" s="6">
        <v>841.35350000000005</v>
      </c>
      <c r="R188" s="6">
        <v>2</v>
      </c>
      <c r="S188" s="7">
        <v>231089.9</v>
      </c>
      <c r="T188" s="34">
        <v>57.776203000000002</v>
      </c>
    </row>
    <row r="189" spans="1:20" ht="15.75" x14ac:dyDescent="0.25">
      <c r="A189" s="17">
        <v>184</v>
      </c>
      <c r="B189" s="6">
        <v>836.50199999999995</v>
      </c>
      <c r="C189" s="6">
        <v>3</v>
      </c>
      <c r="D189" s="7">
        <v>1738321.5</v>
      </c>
      <c r="E189" s="11">
        <v>49.706715000000003</v>
      </c>
      <c r="F189" s="13"/>
      <c r="G189" s="6">
        <v>1071.5477000000001</v>
      </c>
      <c r="H189" s="6">
        <v>2</v>
      </c>
      <c r="I189" s="7">
        <v>14211270</v>
      </c>
      <c r="J189" s="9">
        <v>43.755695000000003</v>
      </c>
      <c r="K189" s="13"/>
      <c r="L189" s="6">
        <v>957.41409999999996</v>
      </c>
      <c r="M189" s="6">
        <v>3</v>
      </c>
      <c r="N189" s="7">
        <v>1053548.5</v>
      </c>
      <c r="O189" s="8">
        <v>52.134025999999999</v>
      </c>
      <c r="P189" s="13"/>
      <c r="Q189" s="6">
        <v>835.84900000000005</v>
      </c>
      <c r="R189" s="6">
        <v>3</v>
      </c>
      <c r="S189" s="7">
        <v>189651.8</v>
      </c>
      <c r="T189" s="34">
        <v>57.797294999999998</v>
      </c>
    </row>
    <row r="190" spans="1:20" ht="15.75" x14ac:dyDescent="0.25">
      <c r="A190" s="17">
        <v>185</v>
      </c>
      <c r="B190" s="6">
        <v>974.45519999999999</v>
      </c>
      <c r="C190" s="6">
        <v>3</v>
      </c>
      <c r="D190" s="7">
        <v>2499596.7999999998</v>
      </c>
      <c r="E190" s="11">
        <v>49.706715000000003</v>
      </c>
      <c r="F190" s="13"/>
      <c r="G190" s="6">
        <v>1072.0549000000001</v>
      </c>
      <c r="H190" s="6">
        <v>2</v>
      </c>
      <c r="I190" s="7">
        <v>2014377.6</v>
      </c>
      <c r="J190" s="9">
        <v>43.764000000000003</v>
      </c>
      <c r="K190" s="13"/>
      <c r="L190" s="6">
        <v>966.44240000000002</v>
      </c>
      <c r="M190" s="6">
        <v>3</v>
      </c>
      <c r="N190" s="7">
        <v>894256.4</v>
      </c>
      <c r="O190" s="8">
        <v>52.162410000000001</v>
      </c>
      <c r="P190" s="13"/>
      <c r="Q190" s="6">
        <v>896.43979999999999</v>
      </c>
      <c r="R190" s="6">
        <v>3</v>
      </c>
      <c r="S190" s="7">
        <v>146867.79999999999</v>
      </c>
      <c r="T190" s="34">
        <v>57.924156000000004</v>
      </c>
    </row>
    <row r="191" spans="1:20" ht="15.75" x14ac:dyDescent="0.25">
      <c r="A191" s="17">
        <v>186</v>
      </c>
      <c r="B191" s="6">
        <v>882.32309999999995</v>
      </c>
      <c r="C191" s="6">
        <v>3</v>
      </c>
      <c r="D191" s="7">
        <v>4000663</v>
      </c>
      <c r="E191" s="11">
        <v>49.722175999999997</v>
      </c>
      <c r="F191" s="13"/>
      <c r="G191" s="6">
        <v>576.81949999999995</v>
      </c>
      <c r="H191" s="6">
        <v>2</v>
      </c>
      <c r="I191" s="7">
        <v>2163661.2000000002</v>
      </c>
      <c r="J191" s="9">
        <v>43.819682999999998</v>
      </c>
      <c r="K191" s="13"/>
      <c r="L191" s="6">
        <v>878.68320000000006</v>
      </c>
      <c r="M191" s="6">
        <v>3</v>
      </c>
      <c r="N191" s="7">
        <v>843760.2</v>
      </c>
      <c r="O191" s="8">
        <v>52.253320000000002</v>
      </c>
      <c r="P191" s="13"/>
      <c r="Q191" s="6">
        <v>717.15549999999996</v>
      </c>
      <c r="R191" s="6">
        <v>2</v>
      </c>
      <c r="S191" s="7">
        <v>221324.79999999999</v>
      </c>
      <c r="T191" s="34">
        <v>58.193275</v>
      </c>
    </row>
    <row r="192" spans="1:20" ht="15.75" x14ac:dyDescent="0.25">
      <c r="A192" s="17">
        <v>187</v>
      </c>
      <c r="B192" s="6">
        <v>1023.071</v>
      </c>
      <c r="C192" s="6">
        <v>3</v>
      </c>
      <c r="D192" s="7">
        <v>2596416.7999999998</v>
      </c>
      <c r="E192" s="11">
        <v>49.844036000000003</v>
      </c>
      <c r="F192" s="13"/>
      <c r="G192" s="6">
        <v>579.82719999999995</v>
      </c>
      <c r="H192" s="6">
        <v>2</v>
      </c>
      <c r="I192" s="7">
        <v>2285654.2000000002</v>
      </c>
      <c r="J192" s="9">
        <v>43.819682999999998</v>
      </c>
      <c r="K192" s="13"/>
      <c r="L192" s="6">
        <v>938.60580000000004</v>
      </c>
      <c r="M192" s="6">
        <v>2</v>
      </c>
      <c r="N192" s="7">
        <v>941590.2</v>
      </c>
      <c r="O192" s="8">
        <v>52.462620000000001</v>
      </c>
      <c r="P192" s="13"/>
      <c r="Q192" s="6">
        <v>940.32180000000005</v>
      </c>
      <c r="R192" s="6">
        <v>2</v>
      </c>
      <c r="S192" s="7">
        <v>173194.8</v>
      </c>
      <c r="T192" s="34">
        <v>58.260044000000001</v>
      </c>
    </row>
    <row r="193" spans="1:20" ht="15.75" x14ac:dyDescent="0.25">
      <c r="A193" s="17">
        <v>188</v>
      </c>
      <c r="B193" s="6">
        <v>892.77880000000005</v>
      </c>
      <c r="C193" s="6">
        <v>2</v>
      </c>
      <c r="D193" s="7">
        <v>4177416.5</v>
      </c>
      <c r="E193" s="11">
        <v>49.857674000000003</v>
      </c>
      <c r="F193" s="13"/>
      <c r="G193" s="6">
        <v>732.67380000000003</v>
      </c>
      <c r="H193" s="6">
        <v>3</v>
      </c>
      <c r="I193" s="7">
        <v>293733.3</v>
      </c>
      <c r="J193" s="9">
        <v>43.866374999999998</v>
      </c>
      <c r="K193" s="13"/>
      <c r="L193" s="6">
        <v>828.00160000000005</v>
      </c>
      <c r="M193" s="6">
        <v>3</v>
      </c>
      <c r="N193" s="7">
        <v>887767</v>
      </c>
      <c r="O193" s="8">
        <v>52.548743999999999</v>
      </c>
      <c r="P193" s="13"/>
      <c r="Q193" s="6">
        <v>933.05719999999997</v>
      </c>
      <c r="R193" s="6">
        <v>3</v>
      </c>
      <c r="S193" s="7">
        <v>300670</v>
      </c>
      <c r="T193" s="34">
        <v>58.321036999999997</v>
      </c>
    </row>
    <row r="194" spans="1:20" ht="15.75" x14ac:dyDescent="0.25">
      <c r="A194" s="17">
        <v>189</v>
      </c>
      <c r="B194" s="6">
        <v>947.48209999999995</v>
      </c>
      <c r="C194" s="6">
        <v>3</v>
      </c>
      <c r="D194" s="7">
        <v>2605679.7999999998</v>
      </c>
      <c r="E194" s="11">
        <v>49.857674000000003</v>
      </c>
      <c r="F194" s="13"/>
      <c r="G194" s="6">
        <v>560.7885</v>
      </c>
      <c r="H194" s="6">
        <v>2</v>
      </c>
      <c r="I194" s="7">
        <v>2669875</v>
      </c>
      <c r="J194" s="9">
        <v>43.931334999999997</v>
      </c>
      <c r="K194" s="13"/>
      <c r="L194" s="6">
        <v>957.75149999999996</v>
      </c>
      <c r="M194" s="6">
        <v>2</v>
      </c>
      <c r="N194" s="7">
        <v>1504165.4</v>
      </c>
      <c r="O194" s="8">
        <v>52.693213999999998</v>
      </c>
      <c r="P194" s="13"/>
      <c r="Q194" s="6">
        <v>721.32280000000003</v>
      </c>
      <c r="R194" s="6">
        <v>2</v>
      </c>
      <c r="S194" s="7">
        <v>113465.4</v>
      </c>
      <c r="T194" s="34">
        <v>59.108092999999997</v>
      </c>
    </row>
    <row r="195" spans="1:20" ht="15.75" x14ac:dyDescent="0.25">
      <c r="A195" s="17">
        <v>190</v>
      </c>
      <c r="B195" s="6">
        <v>826.45209999999997</v>
      </c>
      <c r="C195" s="6">
        <v>3</v>
      </c>
      <c r="D195" s="7">
        <v>1344053.9</v>
      </c>
      <c r="E195" s="11">
        <v>50.029829999999997</v>
      </c>
      <c r="F195" s="13"/>
      <c r="G195" s="6">
        <v>1078.5546999999999</v>
      </c>
      <c r="H195" s="6">
        <v>2</v>
      </c>
      <c r="I195" s="7">
        <v>25085724</v>
      </c>
      <c r="J195" s="9">
        <v>44.106605999999999</v>
      </c>
      <c r="K195" s="13"/>
      <c r="L195" s="6">
        <v>942.95730000000003</v>
      </c>
      <c r="M195" s="6">
        <v>2</v>
      </c>
      <c r="N195" s="7">
        <v>512652.4</v>
      </c>
      <c r="O195" s="8">
        <v>52.752119999999998</v>
      </c>
      <c r="P195" s="13"/>
      <c r="Q195" s="6">
        <v>967.95609999999999</v>
      </c>
      <c r="R195" s="6">
        <v>2</v>
      </c>
      <c r="S195" s="7">
        <v>162823.6</v>
      </c>
      <c r="T195" s="34">
        <v>59.131954</v>
      </c>
    </row>
    <row r="196" spans="1:20" ht="15.75" x14ac:dyDescent="0.25">
      <c r="A196" s="17">
        <v>191</v>
      </c>
      <c r="B196" s="6">
        <v>890.6771</v>
      </c>
      <c r="C196" s="6">
        <v>3</v>
      </c>
      <c r="D196" s="7">
        <v>2256830.2000000002</v>
      </c>
      <c r="E196" s="11">
        <v>50.036859999999997</v>
      </c>
      <c r="F196" s="13"/>
      <c r="G196" s="6">
        <v>719.37189999999998</v>
      </c>
      <c r="H196" s="6">
        <v>3</v>
      </c>
      <c r="I196" s="7">
        <v>28946100</v>
      </c>
      <c r="J196" s="9">
        <v>44.132281999999996</v>
      </c>
      <c r="K196" s="13"/>
      <c r="L196" s="6">
        <v>793.75160000000005</v>
      </c>
      <c r="M196" s="6">
        <v>3</v>
      </c>
      <c r="N196" s="7">
        <v>715879.2</v>
      </c>
      <c r="O196" s="8">
        <v>52.788837000000001</v>
      </c>
      <c r="P196" s="13"/>
      <c r="Q196" s="6">
        <v>771.52210000000002</v>
      </c>
      <c r="R196" s="6">
        <v>3</v>
      </c>
      <c r="S196" s="7">
        <v>130750.8</v>
      </c>
      <c r="T196" s="34">
        <v>59.352314</v>
      </c>
    </row>
    <row r="197" spans="1:20" ht="15.75" x14ac:dyDescent="0.25">
      <c r="A197" s="17">
        <v>192</v>
      </c>
      <c r="B197" s="6">
        <v>830.31780000000003</v>
      </c>
      <c r="C197" s="6">
        <v>2</v>
      </c>
      <c r="D197" s="7">
        <v>954523.7</v>
      </c>
      <c r="E197" s="11">
        <v>50.218173999999998</v>
      </c>
      <c r="F197" s="13"/>
      <c r="G197" s="6">
        <v>719.3723</v>
      </c>
      <c r="H197" s="6">
        <v>3</v>
      </c>
      <c r="I197" s="7">
        <v>4575128.5</v>
      </c>
      <c r="J197" s="9">
        <v>44.66142</v>
      </c>
      <c r="K197" s="13"/>
      <c r="L197" s="6">
        <v>1088.2177999999999</v>
      </c>
      <c r="M197" s="6">
        <v>2</v>
      </c>
      <c r="N197" s="7">
        <v>765283.3</v>
      </c>
      <c r="O197" s="8">
        <v>52.788837000000001</v>
      </c>
      <c r="P197" s="13"/>
      <c r="Q197" s="6">
        <v>841.4221</v>
      </c>
      <c r="R197" s="6">
        <v>3</v>
      </c>
      <c r="S197" s="7">
        <v>165886.39999999999</v>
      </c>
      <c r="T197" s="34">
        <v>59.56409</v>
      </c>
    </row>
    <row r="198" spans="1:20" ht="15.75" x14ac:dyDescent="0.25">
      <c r="A198" s="17">
        <v>193</v>
      </c>
      <c r="B198" s="6">
        <v>992.50850000000003</v>
      </c>
      <c r="C198" s="6">
        <v>2</v>
      </c>
      <c r="D198" s="7">
        <v>2132173.7999999998</v>
      </c>
      <c r="E198" s="11">
        <v>50.273944999999998</v>
      </c>
      <c r="F198" s="13"/>
      <c r="G198" s="6">
        <v>1078.5545999999999</v>
      </c>
      <c r="H198" s="6">
        <v>2</v>
      </c>
      <c r="I198" s="7">
        <v>2275493.7999999998</v>
      </c>
      <c r="J198" s="9">
        <v>44.68544</v>
      </c>
      <c r="K198" s="13"/>
      <c r="L198" s="6">
        <v>910.09220000000005</v>
      </c>
      <c r="M198" s="6">
        <v>2</v>
      </c>
      <c r="N198" s="7">
        <v>1130727.8</v>
      </c>
      <c r="O198" s="8">
        <v>52.850909999999999</v>
      </c>
      <c r="P198" s="13"/>
      <c r="Q198" s="6">
        <v>822.63649999999996</v>
      </c>
      <c r="R198" s="6">
        <v>3</v>
      </c>
      <c r="S198" s="7">
        <v>295710.40000000002</v>
      </c>
      <c r="T198" s="34">
        <v>60.081470000000003</v>
      </c>
    </row>
    <row r="199" spans="1:20" ht="15.75" x14ac:dyDescent="0.25">
      <c r="A199" s="17">
        <v>194</v>
      </c>
      <c r="B199" s="6">
        <v>832.70989999999995</v>
      </c>
      <c r="C199" s="6">
        <v>2</v>
      </c>
      <c r="D199" s="7">
        <v>1337762</v>
      </c>
      <c r="E199" s="11">
        <v>50.317543000000001</v>
      </c>
      <c r="F199" s="13"/>
      <c r="G199" s="6">
        <v>1078.5616</v>
      </c>
      <c r="H199" s="6">
        <v>2</v>
      </c>
      <c r="I199" s="7">
        <v>891124</v>
      </c>
      <c r="J199" s="9">
        <v>44.776287000000004</v>
      </c>
      <c r="K199" s="13"/>
      <c r="L199" s="6">
        <v>912.03120000000001</v>
      </c>
      <c r="M199" s="6">
        <v>2</v>
      </c>
      <c r="N199" s="7">
        <v>675846.8</v>
      </c>
      <c r="O199" s="8">
        <v>52.928345</v>
      </c>
      <c r="P199" s="13"/>
      <c r="Q199" s="6">
        <v>896.32060000000001</v>
      </c>
      <c r="R199" s="6">
        <v>2</v>
      </c>
      <c r="S199" s="7">
        <v>217097.2</v>
      </c>
      <c r="T199" s="34">
        <v>60.295498000000002</v>
      </c>
    </row>
    <row r="200" spans="1:20" ht="15.75" x14ac:dyDescent="0.25">
      <c r="A200" s="17">
        <v>195</v>
      </c>
      <c r="B200" s="6">
        <v>933.0104</v>
      </c>
      <c r="C200" s="6">
        <v>2</v>
      </c>
      <c r="D200" s="7">
        <v>2045185.4</v>
      </c>
      <c r="E200" s="11">
        <v>50.382995999999999</v>
      </c>
      <c r="F200" s="13"/>
      <c r="G200" s="6">
        <v>560.78899999999999</v>
      </c>
      <c r="H200" s="6">
        <v>2</v>
      </c>
      <c r="I200" s="7">
        <v>3073992.2</v>
      </c>
      <c r="J200" s="9">
        <v>44.886578</v>
      </c>
      <c r="K200" s="13"/>
      <c r="L200" s="6">
        <v>942.59990000000005</v>
      </c>
      <c r="M200" s="6">
        <v>2</v>
      </c>
      <c r="N200" s="7">
        <v>576103.6</v>
      </c>
      <c r="O200" s="8">
        <v>53.294117</v>
      </c>
      <c r="P200" s="13"/>
      <c r="Q200" s="6">
        <v>1093.7291</v>
      </c>
      <c r="R200" s="6">
        <v>2</v>
      </c>
      <c r="S200" s="7">
        <v>246656</v>
      </c>
      <c r="T200" s="34">
        <v>60.95881</v>
      </c>
    </row>
    <row r="201" spans="1:20" ht="15.75" x14ac:dyDescent="0.25">
      <c r="A201" s="17">
        <v>196</v>
      </c>
      <c r="B201" s="6">
        <v>926.99109999999996</v>
      </c>
      <c r="C201" s="6">
        <v>3</v>
      </c>
      <c r="D201" s="7">
        <v>1552859.1</v>
      </c>
      <c r="E201" s="11">
        <v>50.574289999999998</v>
      </c>
      <c r="F201" s="13"/>
      <c r="G201" s="6">
        <v>552.79190000000006</v>
      </c>
      <c r="H201" s="6">
        <v>2</v>
      </c>
      <c r="I201" s="7">
        <v>5751254</v>
      </c>
      <c r="J201" s="9">
        <v>44.972740000000002</v>
      </c>
      <c r="K201" s="13"/>
      <c r="L201" s="6">
        <v>970.86469999999997</v>
      </c>
      <c r="M201" s="6">
        <v>3</v>
      </c>
      <c r="N201" s="7">
        <v>670436.4</v>
      </c>
      <c r="O201" s="8">
        <v>53.474063999999998</v>
      </c>
      <c r="P201" s="13"/>
      <c r="Q201" s="6">
        <v>806.01390000000004</v>
      </c>
      <c r="R201" s="6">
        <v>3</v>
      </c>
      <c r="S201" s="7">
        <v>45745.7</v>
      </c>
      <c r="T201" s="34">
        <v>60.984499999999997</v>
      </c>
    </row>
    <row r="202" spans="1:20" ht="15.75" x14ac:dyDescent="0.25">
      <c r="A202" s="17">
        <v>197</v>
      </c>
      <c r="B202" s="6">
        <v>852.07479999999998</v>
      </c>
      <c r="C202" s="6">
        <v>3</v>
      </c>
      <c r="D202" s="7">
        <v>3632490.5</v>
      </c>
      <c r="E202" s="11">
        <v>50.581189999999999</v>
      </c>
      <c r="F202" s="13"/>
      <c r="G202" s="6">
        <v>676.37490000000003</v>
      </c>
      <c r="H202" s="6">
        <v>3</v>
      </c>
      <c r="I202" s="7">
        <v>1423167.9</v>
      </c>
      <c r="J202" s="9">
        <v>45.325718000000002</v>
      </c>
      <c r="K202" s="13"/>
      <c r="L202" s="6">
        <v>965.54219999999998</v>
      </c>
      <c r="M202" s="6">
        <v>3</v>
      </c>
      <c r="N202" s="7">
        <v>1053301.6000000001</v>
      </c>
      <c r="O202" s="8">
        <v>53.83023</v>
      </c>
      <c r="P202" s="13"/>
      <c r="Q202" s="6">
        <v>867.81949999999995</v>
      </c>
      <c r="R202" s="6">
        <v>3</v>
      </c>
      <c r="S202" s="7">
        <v>321327.09999999998</v>
      </c>
      <c r="T202" s="34">
        <v>61.371986</v>
      </c>
    </row>
    <row r="203" spans="1:20" ht="15.75" x14ac:dyDescent="0.25">
      <c r="A203" s="17">
        <v>198</v>
      </c>
      <c r="B203" s="6">
        <v>963.65809999999999</v>
      </c>
      <c r="C203" s="6">
        <v>2</v>
      </c>
      <c r="D203" s="7">
        <v>2135200.5</v>
      </c>
      <c r="E203" s="11">
        <v>50.911057</v>
      </c>
      <c r="F203" s="13"/>
      <c r="G203" s="6">
        <v>705.72069999999997</v>
      </c>
      <c r="H203" s="6">
        <v>3</v>
      </c>
      <c r="I203" s="7">
        <v>937860.2</v>
      </c>
      <c r="J203" s="9">
        <v>45.388522999999999</v>
      </c>
      <c r="K203" s="13"/>
      <c r="L203" s="6">
        <v>912.65329999999994</v>
      </c>
      <c r="M203" s="6">
        <v>3</v>
      </c>
      <c r="N203" s="7">
        <v>876865.6</v>
      </c>
      <c r="O203" s="8">
        <v>53.916676000000002</v>
      </c>
      <c r="P203" s="13"/>
      <c r="Q203" s="6">
        <v>831.26199999999994</v>
      </c>
      <c r="R203" s="6">
        <v>3</v>
      </c>
      <c r="S203" s="7">
        <v>243227.5</v>
      </c>
      <c r="T203" s="34">
        <v>61.40943</v>
      </c>
    </row>
    <row r="204" spans="1:20" ht="15.75" x14ac:dyDescent="0.25">
      <c r="A204" s="17">
        <v>199</v>
      </c>
      <c r="B204" s="6">
        <v>881.50009999999997</v>
      </c>
      <c r="C204" s="6">
        <v>3</v>
      </c>
      <c r="D204" s="7">
        <v>1200044.8</v>
      </c>
      <c r="E204" s="11">
        <v>50.987340000000003</v>
      </c>
      <c r="F204" s="13"/>
      <c r="G204" s="6">
        <v>552.79160000000002</v>
      </c>
      <c r="H204" s="6">
        <v>2</v>
      </c>
      <c r="I204" s="7">
        <v>4762105</v>
      </c>
      <c r="J204" s="9">
        <v>45.475445000000001</v>
      </c>
      <c r="K204" s="13"/>
      <c r="L204" s="6">
        <v>967.21889999999996</v>
      </c>
      <c r="M204" s="6">
        <v>2</v>
      </c>
      <c r="N204" s="7">
        <v>1359963.6</v>
      </c>
      <c r="O204" s="8">
        <v>54.076847000000001</v>
      </c>
      <c r="P204" s="13"/>
      <c r="Q204" s="6">
        <v>760.41819999999996</v>
      </c>
      <c r="R204" s="6">
        <v>2</v>
      </c>
      <c r="S204" s="7">
        <v>119057.1</v>
      </c>
      <c r="T204" s="34">
        <v>61.668300000000002</v>
      </c>
    </row>
    <row r="205" spans="1:20" ht="15.75" x14ac:dyDescent="0.25">
      <c r="A205" s="17">
        <v>200</v>
      </c>
      <c r="B205" s="6">
        <v>875.44669999999996</v>
      </c>
      <c r="C205" s="6">
        <v>2</v>
      </c>
      <c r="D205" s="7">
        <v>2032871.8</v>
      </c>
      <c r="E205" s="11">
        <v>51.087994000000002</v>
      </c>
      <c r="F205" s="13"/>
      <c r="G205" s="6">
        <v>560.78830000000005</v>
      </c>
      <c r="H205" s="6">
        <v>2</v>
      </c>
      <c r="I205" s="7">
        <v>2852917.5</v>
      </c>
      <c r="J205" s="9">
        <v>45.491894000000002</v>
      </c>
      <c r="K205" s="13"/>
      <c r="L205" s="6">
        <v>976.12130000000002</v>
      </c>
      <c r="M205" s="6">
        <v>2</v>
      </c>
      <c r="N205" s="7">
        <v>1652518.1</v>
      </c>
      <c r="O205" s="8">
        <v>54.395843999999997</v>
      </c>
      <c r="P205" s="13"/>
      <c r="Q205" s="6">
        <v>809.69349999999997</v>
      </c>
      <c r="R205" s="6">
        <v>3</v>
      </c>
      <c r="S205" s="7">
        <v>165773.4</v>
      </c>
      <c r="T205" s="34">
        <v>61.698695999999998</v>
      </c>
    </row>
    <row r="206" spans="1:20" ht="15.75" x14ac:dyDescent="0.25">
      <c r="A206" s="17">
        <v>201</v>
      </c>
      <c r="B206" s="6">
        <v>839.85969999999998</v>
      </c>
      <c r="C206" s="6">
        <v>2</v>
      </c>
      <c r="D206" s="7">
        <v>1274103.3999999999</v>
      </c>
      <c r="E206" s="11">
        <v>51.103527</v>
      </c>
      <c r="F206" s="13"/>
      <c r="G206" s="6">
        <v>719.37350000000004</v>
      </c>
      <c r="H206" s="6">
        <v>3</v>
      </c>
      <c r="I206" s="7">
        <v>739026.5</v>
      </c>
      <c r="J206" s="9">
        <v>45.507216999999997</v>
      </c>
      <c r="K206" s="13"/>
      <c r="L206" s="6">
        <v>826.76469999999995</v>
      </c>
      <c r="M206" s="6">
        <v>2</v>
      </c>
      <c r="N206" s="7">
        <v>496444.9</v>
      </c>
      <c r="O206" s="8">
        <v>54.465927000000001</v>
      </c>
      <c r="P206" s="13"/>
      <c r="Q206" s="6">
        <v>857.80989999999997</v>
      </c>
      <c r="R206" s="6">
        <v>3</v>
      </c>
      <c r="S206" s="7">
        <v>316325.90000000002</v>
      </c>
      <c r="T206" s="34">
        <v>61.765391999999999</v>
      </c>
    </row>
    <row r="207" spans="1:20" ht="15.75" x14ac:dyDescent="0.25">
      <c r="A207" s="17">
        <v>202</v>
      </c>
      <c r="B207" s="6">
        <v>810.55439999999999</v>
      </c>
      <c r="C207" s="6">
        <v>3</v>
      </c>
      <c r="D207" s="7">
        <v>920208</v>
      </c>
      <c r="E207" s="11">
        <v>51.176307999999999</v>
      </c>
      <c r="F207" s="13"/>
      <c r="G207" s="6">
        <v>702.41549999999995</v>
      </c>
      <c r="H207" s="6">
        <v>3</v>
      </c>
      <c r="I207" s="7">
        <v>1212295</v>
      </c>
      <c r="J207" s="9">
        <v>45.628627999999999</v>
      </c>
      <c r="K207" s="13"/>
      <c r="L207" s="6">
        <v>963.13130000000001</v>
      </c>
      <c r="M207" s="6">
        <v>3</v>
      </c>
      <c r="N207" s="7">
        <v>1000373.7</v>
      </c>
      <c r="O207" s="8">
        <v>54.82461</v>
      </c>
      <c r="P207" s="13"/>
      <c r="Q207" s="6">
        <v>839.40859999999998</v>
      </c>
      <c r="R207" s="6">
        <v>2</v>
      </c>
      <c r="S207" s="7">
        <v>89491.9</v>
      </c>
      <c r="T207" s="34">
        <v>61.870125000000002</v>
      </c>
    </row>
    <row r="208" spans="1:20" ht="15.75" x14ac:dyDescent="0.25">
      <c r="A208" s="17">
        <v>203</v>
      </c>
      <c r="B208" s="6">
        <v>904.95119999999997</v>
      </c>
      <c r="C208" s="6">
        <v>3</v>
      </c>
      <c r="D208" s="7">
        <v>961270.2</v>
      </c>
      <c r="E208" s="11">
        <v>51.200428000000002</v>
      </c>
      <c r="F208" s="13"/>
      <c r="G208" s="6">
        <v>710.44759999999997</v>
      </c>
      <c r="H208" s="6">
        <v>3</v>
      </c>
      <c r="I208" s="7">
        <v>590942.9</v>
      </c>
      <c r="J208" s="9">
        <v>45.636673000000002</v>
      </c>
      <c r="K208" s="13"/>
      <c r="L208" s="6">
        <v>833.71529999999996</v>
      </c>
      <c r="M208" s="6">
        <v>2</v>
      </c>
      <c r="N208" s="7">
        <v>760184.3</v>
      </c>
      <c r="O208" s="8">
        <v>55.07338</v>
      </c>
      <c r="P208" s="13"/>
      <c r="Q208" s="6">
        <v>983.39</v>
      </c>
      <c r="R208" s="6">
        <v>2</v>
      </c>
      <c r="S208" s="7">
        <v>591845.5</v>
      </c>
      <c r="T208" s="34">
        <v>62.081062000000003</v>
      </c>
    </row>
    <row r="209" spans="1:20" ht="15.75" x14ac:dyDescent="0.25">
      <c r="A209" s="17">
        <v>204</v>
      </c>
      <c r="B209" s="6">
        <v>970.28499999999997</v>
      </c>
      <c r="C209" s="6">
        <v>3</v>
      </c>
      <c r="D209" s="7">
        <v>4959813.5</v>
      </c>
      <c r="E209" s="11">
        <v>51.287779999999998</v>
      </c>
      <c r="F209" s="13"/>
      <c r="G209" s="6">
        <v>706.08259999999996</v>
      </c>
      <c r="H209" s="6">
        <v>3</v>
      </c>
      <c r="I209" s="7">
        <v>959977.8</v>
      </c>
      <c r="J209" s="9">
        <v>45.673565000000004</v>
      </c>
      <c r="K209" s="13"/>
      <c r="L209" s="6">
        <v>962.73099999999999</v>
      </c>
      <c r="M209" s="6">
        <v>3</v>
      </c>
      <c r="N209" s="7">
        <v>599878.69999999995</v>
      </c>
      <c r="O209" s="8">
        <v>55.07338</v>
      </c>
      <c r="P209" s="13"/>
      <c r="Q209" s="6">
        <v>706.36659999999995</v>
      </c>
      <c r="R209" s="6">
        <v>3</v>
      </c>
      <c r="S209" s="7">
        <v>41880.1</v>
      </c>
      <c r="T209" s="34">
        <v>62.237430000000003</v>
      </c>
    </row>
    <row r="210" spans="1:20" ht="15.75" x14ac:dyDescent="0.25">
      <c r="A210" s="17">
        <v>205</v>
      </c>
      <c r="B210" s="6">
        <v>1168.2645</v>
      </c>
      <c r="C210" s="6">
        <v>2</v>
      </c>
      <c r="D210" s="7">
        <v>2432345.2000000002</v>
      </c>
      <c r="E210" s="11">
        <v>51.408386</v>
      </c>
      <c r="F210" s="13"/>
      <c r="G210" s="6">
        <v>750.65359999999998</v>
      </c>
      <c r="H210" s="6">
        <v>3</v>
      </c>
      <c r="I210" s="7">
        <v>860041.9</v>
      </c>
      <c r="J210" s="9">
        <v>45.90842</v>
      </c>
      <c r="K210" s="13"/>
      <c r="L210" s="6">
        <v>1119.3705</v>
      </c>
      <c r="M210" s="6">
        <v>2</v>
      </c>
      <c r="N210" s="7">
        <v>708341.8</v>
      </c>
      <c r="O210" s="8">
        <v>55.521667000000001</v>
      </c>
      <c r="P210" s="13"/>
      <c r="Q210" s="6">
        <v>733.91099999999994</v>
      </c>
      <c r="R210" s="6">
        <v>2</v>
      </c>
      <c r="S210" s="7">
        <v>152844.1</v>
      </c>
      <c r="T210" s="34">
        <v>62.264760000000003</v>
      </c>
    </row>
    <row r="211" spans="1:20" ht="15.75" x14ac:dyDescent="0.25">
      <c r="A211" s="17">
        <v>206</v>
      </c>
      <c r="B211" s="6">
        <v>908.45</v>
      </c>
      <c r="C211" s="6">
        <v>2</v>
      </c>
      <c r="D211" s="7">
        <v>2466780.2000000002</v>
      </c>
      <c r="E211" s="11">
        <v>51.611919999999998</v>
      </c>
      <c r="F211" s="13"/>
      <c r="G211" s="6">
        <v>641.29010000000005</v>
      </c>
      <c r="H211" s="6">
        <v>2</v>
      </c>
      <c r="I211" s="7">
        <v>706890.9</v>
      </c>
      <c r="J211" s="9">
        <v>45.979607000000001</v>
      </c>
      <c r="K211" s="13"/>
      <c r="L211" s="6">
        <v>1110.6198999999999</v>
      </c>
      <c r="M211" s="6">
        <v>3</v>
      </c>
      <c r="N211" s="7">
        <v>775393.3</v>
      </c>
      <c r="O211" s="8">
        <v>55.549169999999997</v>
      </c>
      <c r="P211" s="13"/>
      <c r="Q211" s="6">
        <v>670.52589999999998</v>
      </c>
      <c r="R211" s="6">
        <v>2</v>
      </c>
      <c r="S211" s="7">
        <v>112925.8</v>
      </c>
      <c r="T211" s="34">
        <v>62.306310000000003</v>
      </c>
    </row>
    <row r="212" spans="1:20" ht="15.75" x14ac:dyDescent="0.25">
      <c r="A212" s="17">
        <v>207</v>
      </c>
      <c r="B212" s="6">
        <v>951.16060000000004</v>
      </c>
      <c r="C212" s="6">
        <v>3</v>
      </c>
      <c r="D212" s="7">
        <v>823173.8</v>
      </c>
      <c r="E212" s="11">
        <v>51.697780000000002</v>
      </c>
      <c r="F212" s="13"/>
      <c r="G212" s="6">
        <v>709.51239999999996</v>
      </c>
      <c r="H212" s="6">
        <v>3</v>
      </c>
      <c r="I212" s="7">
        <v>1899104.1</v>
      </c>
      <c r="J212" s="9">
        <v>46.056046000000002</v>
      </c>
      <c r="K212" s="13"/>
      <c r="L212" s="6">
        <v>1479.1614</v>
      </c>
      <c r="M212" s="6">
        <v>3</v>
      </c>
      <c r="N212" s="7">
        <v>4027153</v>
      </c>
      <c r="O212" s="8">
        <v>55.799790000000002</v>
      </c>
      <c r="P212" s="13"/>
      <c r="Q212" s="6">
        <v>832.14940000000001</v>
      </c>
      <c r="R212" s="6">
        <v>2</v>
      </c>
      <c r="S212" s="7">
        <v>66263.899999999994</v>
      </c>
      <c r="T212" s="34">
        <v>62.372726</v>
      </c>
    </row>
    <row r="213" spans="1:20" ht="15.75" x14ac:dyDescent="0.25">
      <c r="A213" s="17">
        <v>208</v>
      </c>
      <c r="B213" s="6">
        <v>824.60180000000003</v>
      </c>
      <c r="C213" s="6">
        <v>2</v>
      </c>
      <c r="D213" s="7">
        <v>1221445.5</v>
      </c>
      <c r="E213" s="11">
        <v>51.769039999999997</v>
      </c>
      <c r="F213" s="13"/>
      <c r="G213" s="6">
        <v>711.6096</v>
      </c>
      <c r="H213" s="6">
        <v>2</v>
      </c>
      <c r="I213" s="7">
        <v>611837.4</v>
      </c>
      <c r="J213" s="9">
        <v>46.085242999999998</v>
      </c>
      <c r="K213" s="13"/>
      <c r="L213" s="6">
        <v>1479.0498</v>
      </c>
      <c r="M213" s="6">
        <v>3</v>
      </c>
      <c r="N213" s="7">
        <v>1458327.9</v>
      </c>
      <c r="O213" s="8">
        <v>55.844054999999997</v>
      </c>
      <c r="P213" s="13"/>
      <c r="Q213" s="6">
        <v>921.30709999999999</v>
      </c>
      <c r="R213" s="6">
        <v>3</v>
      </c>
      <c r="S213" s="7">
        <v>139525.4</v>
      </c>
      <c r="T213" s="34">
        <v>62.535780000000003</v>
      </c>
    </row>
    <row r="214" spans="1:20" ht="15.75" x14ac:dyDescent="0.25">
      <c r="A214" s="17">
        <v>209</v>
      </c>
      <c r="B214" s="6">
        <v>909.59749999999997</v>
      </c>
      <c r="C214" s="6">
        <v>3</v>
      </c>
      <c r="D214" s="7">
        <v>2459471.7999999998</v>
      </c>
      <c r="E214" s="11">
        <v>51.790405</v>
      </c>
      <c r="F214" s="13"/>
      <c r="G214" s="6">
        <v>420.18880000000001</v>
      </c>
      <c r="H214" s="6">
        <v>2</v>
      </c>
      <c r="I214" s="7">
        <v>3598627</v>
      </c>
      <c r="J214" s="9">
        <v>46.351819999999996</v>
      </c>
      <c r="K214" s="13"/>
      <c r="L214" s="6">
        <v>830.5847</v>
      </c>
      <c r="M214" s="6">
        <v>2</v>
      </c>
      <c r="N214" s="7">
        <v>292325.8</v>
      </c>
      <c r="O214" s="8">
        <v>55.944409999999998</v>
      </c>
      <c r="P214" s="13"/>
      <c r="Q214" s="6">
        <v>799.84010000000001</v>
      </c>
      <c r="R214" s="6">
        <v>3</v>
      </c>
      <c r="S214" s="7">
        <v>185151.6</v>
      </c>
      <c r="T214" s="34">
        <v>62.68224</v>
      </c>
    </row>
    <row r="215" spans="1:20" ht="15.75" x14ac:dyDescent="0.25">
      <c r="A215" s="17">
        <v>210</v>
      </c>
      <c r="B215" s="6">
        <v>747.19619999999998</v>
      </c>
      <c r="C215" s="6">
        <v>3</v>
      </c>
      <c r="D215" s="7">
        <v>979215.6</v>
      </c>
      <c r="E215" s="11">
        <v>51.845770000000002</v>
      </c>
      <c r="F215" s="13"/>
      <c r="G215" s="6">
        <v>700.05489999999998</v>
      </c>
      <c r="H215" s="6">
        <v>2</v>
      </c>
      <c r="I215" s="7">
        <v>244487.8</v>
      </c>
      <c r="J215" s="9">
        <v>46.479396999999999</v>
      </c>
      <c r="K215" s="13"/>
      <c r="L215" s="6">
        <v>1073.9940999999999</v>
      </c>
      <c r="M215" s="6">
        <v>3</v>
      </c>
      <c r="N215" s="7">
        <v>404643.5</v>
      </c>
      <c r="O215" s="8">
        <v>56.607402999999998</v>
      </c>
      <c r="P215" s="13"/>
      <c r="Q215" s="6">
        <v>975.51199999999994</v>
      </c>
      <c r="R215" s="6">
        <v>3</v>
      </c>
      <c r="S215" s="7">
        <v>367241.5</v>
      </c>
      <c r="T215" s="34">
        <v>63.497096999999997</v>
      </c>
    </row>
    <row r="216" spans="1:20" ht="15.75" x14ac:dyDescent="0.25">
      <c r="A216" s="17">
        <v>211</v>
      </c>
      <c r="B216" s="6">
        <v>785.87959999999998</v>
      </c>
      <c r="C216" s="6">
        <v>3</v>
      </c>
      <c r="D216" s="7">
        <v>761486.9</v>
      </c>
      <c r="E216" s="11">
        <v>51.963177000000002</v>
      </c>
      <c r="F216" s="13"/>
      <c r="G216" s="6">
        <v>705.18190000000004</v>
      </c>
      <c r="H216" s="6">
        <v>2</v>
      </c>
      <c r="I216" s="7">
        <v>288032.5</v>
      </c>
      <c r="J216" s="9">
        <v>46.503307</v>
      </c>
      <c r="K216" s="13"/>
      <c r="L216" s="6">
        <v>972.02480000000003</v>
      </c>
      <c r="M216" s="6">
        <v>2</v>
      </c>
      <c r="N216" s="7">
        <v>633963.19999999995</v>
      </c>
      <c r="O216" s="8">
        <v>57.099969999999999</v>
      </c>
      <c r="P216" s="13"/>
      <c r="Q216" s="6">
        <v>794.79570000000001</v>
      </c>
      <c r="R216" s="6">
        <v>3</v>
      </c>
      <c r="S216" s="7">
        <v>103413.4</v>
      </c>
      <c r="T216" s="34">
        <v>63.612360000000002</v>
      </c>
    </row>
    <row r="217" spans="1:20" ht="15.75" x14ac:dyDescent="0.25">
      <c r="A217" s="17">
        <v>212</v>
      </c>
      <c r="B217" s="6">
        <v>543.78570000000002</v>
      </c>
      <c r="C217" s="6">
        <v>2</v>
      </c>
      <c r="D217" s="7">
        <v>15262303</v>
      </c>
      <c r="E217" s="11">
        <v>52.019855</v>
      </c>
      <c r="F217" s="13"/>
      <c r="G217" s="6">
        <v>805.21630000000005</v>
      </c>
      <c r="H217" s="6">
        <v>3</v>
      </c>
      <c r="I217" s="7">
        <v>796943.1</v>
      </c>
      <c r="J217" s="9">
        <v>46.632603000000003</v>
      </c>
      <c r="K217" s="13"/>
      <c r="L217" s="6">
        <v>845.70060000000001</v>
      </c>
      <c r="M217" s="6">
        <v>2</v>
      </c>
      <c r="N217" s="7">
        <v>218937.2</v>
      </c>
      <c r="O217" s="8">
        <v>57.490333999999997</v>
      </c>
      <c r="P217" s="13"/>
      <c r="Q217" s="6">
        <v>838.29250000000002</v>
      </c>
      <c r="R217" s="6">
        <v>3</v>
      </c>
      <c r="S217" s="7">
        <v>113421.8</v>
      </c>
      <c r="T217" s="34">
        <v>63.725517000000004</v>
      </c>
    </row>
    <row r="218" spans="1:20" ht="15.75" x14ac:dyDescent="0.25">
      <c r="A218" s="17">
        <v>213</v>
      </c>
      <c r="B218" s="6">
        <v>910.98220000000003</v>
      </c>
      <c r="C218" s="6">
        <v>3</v>
      </c>
      <c r="D218" s="7">
        <v>1349798.6</v>
      </c>
      <c r="E218" s="11">
        <v>52.262188000000002</v>
      </c>
      <c r="F218" s="13"/>
      <c r="G218" s="6">
        <v>719.78639999999996</v>
      </c>
      <c r="H218" s="6">
        <v>2</v>
      </c>
      <c r="I218" s="7">
        <v>611982</v>
      </c>
      <c r="J218" s="9">
        <v>46.766750000000002</v>
      </c>
      <c r="K218" s="13"/>
      <c r="L218" s="6">
        <v>871.53920000000005</v>
      </c>
      <c r="M218" s="6">
        <v>3</v>
      </c>
      <c r="N218" s="7">
        <v>540560.5</v>
      </c>
      <c r="O218" s="8">
        <v>57.936337000000002</v>
      </c>
      <c r="P218" s="13"/>
      <c r="Q218" s="6">
        <v>861.20619999999997</v>
      </c>
      <c r="R218" s="6">
        <v>3</v>
      </c>
      <c r="S218" s="7">
        <v>304950.5</v>
      </c>
      <c r="T218" s="34">
        <v>63.725517000000004</v>
      </c>
    </row>
    <row r="219" spans="1:20" ht="15.75" x14ac:dyDescent="0.25">
      <c r="A219" s="17">
        <v>214</v>
      </c>
      <c r="B219" s="6">
        <v>912.98649999999998</v>
      </c>
      <c r="C219" s="6">
        <v>3</v>
      </c>
      <c r="D219" s="7">
        <v>1157679</v>
      </c>
      <c r="E219" s="11">
        <v>52.262188000000002</v>
      </c>
      <c r="F219" s="13"/>
      <c r="G219" s="6">
        <v>793.1019</v>
      </c>
      <c r="H219" s="6">
        <v>2</v>
      </c>
      <c r="I219" s="7">
        <v>1173064.5</v>
      </c>
      <c r="J219" s="9">
        <v>47.049669999999999</v>
      </c>
      <c r="K219" s="13"/>
      <c r="L219" s="6">
        <v>793.51199999999994</v>
      </c>
      <c r="M219" s="6">
        <v>3</v>
      </c>
      <c r="N219" s="7">
        <v>136576.29999999999</v>
      </c>
      <c r="O219" s="8">
        <v>58.05789</v>
      </c>
      <c r="P219" s="13"/>
      <c r="Q219" s="6">
        <v>910.78060000000005</v>
      </c>
      <c r="R219" s="6">
        <v>3</v>
      </c>
      <c r="S219" s="7">
        <v>324668.09999999998</v>
      </c>
      <c r="T219" s="34">
        <v>63.732512999999997</v>
      </c>
    </row>
    <row r="220" spans="1:20" ht="15.75" x14ac:dyDescent="0.25">
      <c r="A220" s="17">
        <v>215</v>
      </c>
      <c r="B220" s="6">
        <v>840.17359999999996</v>
      </c>
      <c r="C220" s="6">
        <v>2</v>
      </c>
      <c r="D220" s="7">
        <v>444950.7</v>
      </c>
      <c r="E220" s="11">
        <v>52.472760000000001</v>
      </c>
      <c r="F220" s="13"/>
      <c r="G220" s="6">
        <v>827.27149999999995</v>
      </c>
      <c r="H220" s="6">
        <v>2</v>
      </c>
      <c r="I220" s="7">
        <v>1606037.9</v>
      </c>
      <c r="J220" s="9">
        <v>47.343414000000003</v>
      </c>
      <c r="K220" s="13"/>
      <c r="L220" s="6">
        <v>1133.337</v>
      </c>
      <c r="M220" s="6">
        <v>3</v>
      </c>
      <c r="N220" s="7">
        <v>371505.6</v>
      </c>
      <c r="O220" s="8">
        <v>58.237409999999997</v>
      </c>
      <c r="P220" s="13"/>
      <c r="Q220" s="6">
        <v>710.04280000000006</v>
      </c>
      <c r="R220" s="6">
        <v>3</v>
      </c>
      <c r="S220" s="7">
        <v>74430.3</v>
      </c>
      <c r="T220" s="34">
        <v>63.759720000000002</v>
      </c>
    </row>
    <row r="221" spans="1:20" ht="15.75" x14ac:dyDescent="0.25">
      <c r="A221" s="17">
        <v>216</v>
      </c>
      <c r="B221" s="6">
        <v>855.06970000000001</v>
      </c>
      <c r="C221" s="6">
        <v>3</v>
      </c>
      <c r="D221" s="7">
        <v>1732993.6</v>
      </c>
      <c r="E221" s="11">
        <v>52.642200000000003</v>
      </c>
      <c r="F221" s="13"/>
      <c r="G221" s="6">
        <v>674.29570000000001</v>
      </c>
      <c r="H221" s="6">
        <v>3</v>
      </c>
      <c r="I221" s="7">
        <v>135748.79999999999</v>
      </c>
      <c r="J221" s="9">
        <v>47.481659999999998</v>
      </c>
      <c r="K221" s="13"/>
      <c r="L221" s="6">
        <v>821.44060000000002</v>
      </c>
      <c r="M221" s="6">
        <v>2</v>
      </c>
      <c r="N221" s="7">
        <v>459118.7</v>
      </c>
      <c r="O221" s="8">
        <v>58.483179999999997</v>
      </c>
      <c r="P221" s="13"/>
      <c r="Q221" s="6">
        <v>729.54280000000006</v>
      </c>
      <c r="R221" s="6">
        <v>2</v>
      </c>
      <c r="S221" s="7">
        <v>94608.4</v>
      </c>
      <c r="T221" s="34">
        <v>63.918489999999998</v>
      </c>
    </row>
    <row r="222" spans="1:20" ht="15.75" x14ac:dyDescent="0.25">
      <c r="A222" s="17">
        <v>217</v>
      </c>
      <c r="B222" s="6">
        <v>890.82429999999999</v>
      </c>
      <c r="C222" s="6">
        <v>3</v>
      </c>
      <c r="D222" s="7">
        <v>1587149.9</v>
      </c>
      <c r="E222" s="11">
        <v>52.642200000000003</v>
      </c>
      <c r="F222" s="13"/>
      <c r="G222" s="6">
        <v>970.11300000000006</v>
      </c>
      <c r="H222" s="6">
        <v>3</v>
      </c>
      <c r="I222" s="7">
        <v>914442.1</v>
      </c>
      <c r="J222" s="9">
        <v>47.685203999999999</v>
      </c>
      <c r="K222" s="13"/>
      <c r="L222" s="6">
        <v>894.3365</v>
      </c>
      <c r="M222" s="6">
        <v>2</v>
      </c>
      <c r="N222" s="7">
        <v>217553.1</v>
      </c>
      <c r="O222" s="8">
        <v>58.572678000000003</v>
      </c>
      <c r="P222" s="13"/>
      <c r="Q222" s="6">
        <v>784.92179999999996</v>
      </c>
      <c r="R222" s="6">
        <v>3</v>
      </c>
      <c r="S222" s="7">
        <v>99023.8</v>
      </c>
      <c r="T222" s="34">
        <v>64.236335999999994</v>
      </c>
    </row>
    <row r="223" spans="1:20" ht="15.75" x14ac:dyDescent="0.25">
      <c r="A223" s="17">
        <v>218</v>
      </c>
      <c r="B223" s="6">
        <v>836.90279999999996</v>
      </c>
      <c r="C223" s="6">
        <v>3</v>
      </c>
      <c r="D223" s="7">
        <v>909945.2</v>
      </c>
      <c r="E223" s="11">
        <v>52.774822</v>
      </c>
      <c r="F223" s="13"/>
      <c r="G223" s="6">
        <v>974.33950000000004</v>
      </c>
      <c r="H223" s="6">
        <v>3</v>
      </c>
      <c r="I223" s="7">
        <v>1387701.1</v>
      </c>
      <c r="J223" s="9">
        <v>47.758113999999999</v>
      </c>
      <c r="K223" s="13"/>
      <c r="L223" s="6">
        <v>794.80200000000002</v>
      </c>
      <c r="M223" s="6">
        <v>3</v>
      </c>
      <c r="N223" s="7">
        <v>195120.6</v>
      </c>
      <c r="O223" s="8">
        <v>59.451168000000003</v>
      </c>
      <c r="P223" s="13"/>
      <c r="Q223" s="6">
        <v>798.72760000000005</v>
      </c>
      <c r="R223" s="6">
        <v>2</v>
      </c>
      <c r="S223" s="7">
        <v>127807.3</v>
      </c>
      <c r="T223" s="34">
        <v>64.364624000000006</v>
      </c>
    </row>
    <row r="224" spans="1:20" ht="15.75" x14ac:dyDescent="0.25">
      <c r="A224" s="17">
        <v>219</v>
      </c>
      <c r="B224" s="6">
        <v>938.86239999999998</v>
      </c>
      <c r="C224" s="6">
        <v>3</v>
      </c>
      <c r="D224" s="7">
        <v>1041451.1</v>
      </c>
      <c r="E224" s="11">
        <v>52.876100000000001</v>
      </c>
      <c r="F224" s="13"/>
      <c r="G224" s="6">
        <v>901.43510000000003</v>
      </c>
      <c r="H224" s="6">
        <v>3</v>
      </c>
      <c r="I224" s="7">
        <v>1049632.8999999999</v>
      </c>
      <c r="J224" s="9">
        <v>47.802019999999999</v>
      </c>
      <c r="K224" s="13"/>
      <c r="L224" s="6">
        <v>799.39170000000001</v>
      </c>
      <c r="M224" s="6">
        <v>2</v>
      </c>
      <c r="N224" s="7">
        <v>76840</v>
      </c>
      <c r="O224" s="8">
        <v>59.625458000000002</v>
      </c>
      <c r="P224" s="13"/>
      <c r="Q224" s="6">
        <v>889.86500000000001</v>
      </c>
      <c r="R224" s="6">
        <v>2</v>
      </c>
      <c r="S224" s="7">
        <v>366349.3</v>
      </c>
      <c r="T224" s="34">
        <v>64.413060000000002</v>
      </c>
    </row>
    <row r="225" spans="1:20" ht="15.75" x14ac:dyDescent="0.25">
      <c r="A225" s="17">
        <v>220</v>
      </c>
      <c r="B225" s="6">
        <v>827.0752</v>
      </c>
      <c r="C225" s="6">
        <v>3</v>
      </c>
      <c r="D225" s="7">
        <v>1046379.5</v>
      </c>
      <c r="E225" s="11">
        <v>52.904240000000001</v>
      </c>
      <c r="F225" s="13"/>
      <c r="G225" s="6">
        <v>900.68460000000005</v>
      </c>
      <c r="H225" s="6">
        <v>2</v>
      </c>
      <c r="I225" s="7">
        <v>1953383.6</v>
      </c>
      <c r="J225" s="9">
        <v>48.003998000000003</v>
      </c>
      <c r="K225" s="13"/>
      <c r="L225" s="6">
        <v>918.23739999999998</v>
      </c>
      <c r="M225" s="6">
        <v>2</v>
      </c>
      <c r="N225" s="7">
        <v>178845.5</v>
      </c>
      <c r="O225" s="8">
        <v>60.443435999999998</v>
      </c>
      <c r="P225" s="13"/>
      <c r="Q225" s="6">
        <v>820.02250000000004</v>
      </c>
      <c r="R225" s="6">
        <v>3</v>
      </c>
      <c r="S225" s="7">
        <v>75145.7</v>
      </c>
      <c r="T225" s="34">
        <v>64.446280000000002</v>
      </c>
    </row>
    <row r="226" spans="1:20" ht="15.75" x14ac:dyDescent="0.25">
      <c r="A226" s="17">
        <v>221</v>
      </c>
      <c r="B226" s="6">
        <v>840.31989999999996</v>
      </c>
      <c r="C226" s="6">
        <v>2</v>
      </c>
      <c r="D226" s="7">
        <v>835557.1</v>
      </c>
      <c r="E226" s="11">
        <v>53.216194000000002</v>
      </c>
      <c r="F226" s="13"/>
      <c r="G226" s="6">
        <v>551.78359999999998</v>
      </c>
      <c r="H226" s="6">
        <v>2</v>
      </c>
      <c r="I226" s="7">
        <v>11861901</v>
      </c>
      <c r="J226" s="9">
        <v>48.116863000000002</v>
      </c>
      <c r="K226" s="13"/>
      <c r="L226" s="6">
        <v>797.53589999999997</v>
      </c>
      <c r="M226" s="6">
        <v>2</v>
      </c>
      <c r="N226" s="7">
        <v>345459.4</v>
      </c>
      <c r="O226" s="8">
        <v>60.56559</v>
      </c>
      <c r="P226" s="13"/>
      <c r="Q226" s="6">
        <v>774.59479999999996</v>
      </c>
      <c r="R226" s="6">
        <v>2</v>
      </c>
      <c r="S226" s="7">
        <v>325992.40000000002</v>
      </c>
      <c r="T226" s="34">
        <v>64.460939999999994</v>
      </c>
    </row>
    <row r="227" spans="1:20" ht="15.75" x14ac:dyDescent="0.25">
      <c r="A227" s="17">
        <v>222</v>
      </c>
      <c r="B227" s="6">
        <v>970.22299999999996</v>
      </c>
      <c r="C227" s="6">
        <v>3</v>
      </c>
      <c r="D227" s="7">
        <v>1691820.9</v>
      </c>
      <c r="E227" s="11">
        <v>53.363556000000003</v>
      </c>
      <c r="F227" s="13"/>
      <c r="G227" s="6">
        <v>854.04020000000003</v>
      </c>
      <c r="H227" s="6">
        <v>3</v>
      </c>
      <c r="I227" s="7">
        <v>1194779.5</v>
      </c>
      <c r="J227" s="9">
        <v>48.116863000000002</v>
      </c>
      <c r="K227" s="13"/>
      <c r="L227" s="6">
        <v>925.16499999999996</v>
      </c>
      <c r="M227" s="6">
        <v>3</v>
      </c>
      <c r="N227" s="7">
        <v>422385.3</v>
      </c>
      <c r="O227" s="8">
        <v>60.578749999999999</v>
      </c>
      <c r="P227" s="13"/>
      <c r="Q227" s="6">
        <v>788.96450000000004</v>
      </c>
      <c r="R227" s="6">
        <v>3</v>
      </c>
      <c r="S227" s="7">
        <v>501056.7</v>
      </c>
      <c r="T227" s="34">
        <v>65.231449999999995</v>
      </c>
    </row>
    <row r="228" spans="1:20" ht="15.75" x14ac:dyDescent="0.25">
      <c r="A228" s="17">
        <v>223</v>
      </c>
      <c r="B228" s="6">
        <v>976.08420000000001</v>
      </c>
      <c r="C228" s="6">
        <v>2</v>
      </c>
      <c r="D228" s="7">
        <v>672986.1</v>
      </c>
      <c r="E228" s="11">
        <v>53.639710000000001</v>
      </c>
      <c r="F228" s="13"/>
      <c r="G228" s="6">
        <v>935.40300000000002</v>
      </c>
      <c r="H228" s="6">
        <v>2</v>
      </c>
      <c r="I228" s="7">
        <v>1518541.1</v>
      </c>
      <c r="J228" s="9">
        <v>48.138120000000001</v>
      </c>
      <c r="K228" s="13"/>
      <c r="L228" s="6">
        <v>825.6259</v>
      </c>
      <c r="M228" s="6">
        <v>2</v>
      </c>
      <c r="N228" s="7">
        <v>145837.9</v>
      </c>
      <c r="O228" s="8">
        <v>61.933723000000001</v>
      </c>
      <c r="P228" s="13"/>
      <c r="Q228" s="6">
        <v>808.31500000000005</v>
      </c>
      <c r="R228" s="6">
        <v>3</v>
      </c>
      <c r="S228" s="7">
        <v>720669.2</v>
      </c>
      <c r="T228" s="34">
        <v>65.454430000000002</v>
      </c>
    </row>
    <row r="229" spans="1:20" ht="15.75" x14ac:dyDescent="0.25">
      <c r="A229" s="17">
        <v>224</v>
      </c>
      <c r="B229" s="6">
        <v>897.21479999999997</v>
      </c>
      <c r="C229" s="6">
        <v>2</v>
      </c>
      <c r="D229" s="7">
        <v>2139974.2000000002</v>
      </c>
      <c r="E229" s="11">
        <v>53.864876000000002</v>
      </c>
      <c r="F229" s="13"/>
      <c r="G229" s="6">
        <v>1076.0576000000001</v>
      </c>
      <c r="H229" s="6">
        <v>2</v>
      </c>
      <c r="I229" s="7">
        <v>16999162</v>
      </c>
      <c r="J229" s="9">
        <v>48.226402</v>
      </c>
      <c r="K229" s="13"/>
      <c r="L229" s="6">
        <v>875.30880000000002</v>
      </c>
      <c r="M229" s="6">
        <v>2</v>
      </c>
      <c r="N229" s="7">
        <v>699506.9</v>
      </c>
      <c r="O229" s="8">
        <v>62.107590000000002</v>
      </c>
      <c r="P229" s="13"/>
      <c r="Q229" s="6">
        <v>870.35379999999998</v>
      </c>
      <c r="R229" s="6">
        <v>3</v>
      </c>
      <c r="S229" s="7">
        <v>3807636.5</v>
      </c>
      <c r="T229" s="34">
        <v>65.493939999999995</v>
      </c>
    </row>
    <row r="230" spans="1:20" ht="15.75" x14ac:dyDescent="0.25">
      <c r="A230" s="17">
        <v>225</v>
      </c>
      <c r="B230" s="6">
        <v>1048.4141</v>
      </c>
      <c r="C230" s="6">
        <v>3</v>
      </c>
      <c r="D230" s="7">
        <v>2067545.1</v>
      </c>
      <c r="E230" s="11">
        <v>54.027306000000003</v>
      </c>
      <c r="F230" s="13"/>
      <c r="G230" s="6">
        <v>735.34709999999995</v>
      </c>
      <c r="H230" s="6">
        <v>3</v>
      </c>
      <c r="I230" s="7">
        <v>1413111.9</v>
      </c>
      <c r="J230" s="9">
        <v>48.235171999999999</v>
      </c>
      <c r="K230" s="13"/>
      <c r="L230" s="6">
        <v>756.69119999999998</v>
      </c>
      <c r="M230" s="6">
        <v>3</v>
      </c>
      <c r="N230" s="7">
        <v>81362.8</v>
      </c>
      <c r="O230" s="8">
        <v>62.284863000000001</v>
      </c>
      <c r="P230" s="13"/>
      <c r="Q230" s="6">
        <v>784.34720000000004</v>
      </c>
      <c r="R230" s="6">
        <v>2</v>
      </c>
      <c r="S230" s="7">
        <v>1280752.2</v>
      </c>
      <c r="T230" s="34">
        <v>65.572425999999993</v>
      </c>
    </row>
    <row r="231" spans="1:20" ht="15.75" x14ac:dyDescent="0.25">
      <c r="A231" s="17">
        <v>226</v>
      </c>
      <c r="B231" s="6">
        <v>942.93320000000006</v>
      </c>
      <c r="C231" s="6">
        <v>3</v>
      </c>
      <c r="D231" s="7">
        <v>2310653.5</v>
      </c>
      <c r="E231" s="11">
        <v>54.173650000000002</v>
      </c>
      <c r="F231" s="13"/>
      <c r="G231" s="6">
        <v>717.37310000000002</v>
      </c>
      <c r="H231" s="6">
        <v>3</v>
      </c>
      <c r="I231" s="7">
        <v>489471.8</v>
      </c>
      <c r="J231" s="9">
        <v>48.24183</v>
      </c>
      <c r="K231" s="13"/>
      <c r="L231" s="6">
        <v>725.91790000000003</v>
      </c>
      <c r="M231" s="6">
        <v>2</v>
      </c>
      <c r="N231" s="7">
        <v>70085</v>
      </c>
      <c r="O231" s="8">
        <v>62.343223999999999</v>
      </c>
      <c r="P231" s="13"/>
      <c r="Q231" s="6">
        <v>837.77229999999997</v>
      </c>
      <c r="R231" s="6">
        <v>3</v>
      </c>
      <c r="S231" s="7">
        <v>718825.4</v>
      </c>
      <c r="T231" s="34">
        <v>65.799480000000003</v>
      </c>
    </row>
    <row r="232" spans="1:20" ht="15.75" x14ac:dyDescent="0.25">
      <c r="A232" s="17">
        <v>227</v>
      </c>
      <c r="B232" s="6">
        <v>820.46310000000005</v>
      </c>
      <c r="C232" s="6">
        <v>3</v>
      </c>
      <c r="D232" s="7">
        <v>424561.8</v>
      </c>
      <c r="E232" s="11">
        <v>54.662590000000002</v>
      </c>
      <c r="F232" s="13"/>
      <c r="G232" s="6">
        <v>879.98069999999996</v>
      </c>
      <c r="H232" s="6">
        <v>2</v>
      </c>
      <c r="I232" s="7">
        <v>2751277</v>
      </c>
      <c r="J232" s="9">
        <v>48.264397000000002</v>
      </c>
      <c r="K232" s="13"/>
      <c r="L232" s="6">
        <v>1090.5911000000001</v>
      </c>
      <c r="M232" s="6">
        <v>3</v>
      </c>
      <c r="N232" s="7">
        <v>323605.59999999998</v>
      </c>
      <c r="O232" s="8">
        <v>62.343223999999999</v>
      </c>
      <c r="P232" s="13"/>
      <c r="Q232" s="6">
        <v>755.87649999999996</v>
      </c>
      <c r="R232" s="6">
        <v>3</v>
      </c>
      <c r="S232" s="7">
        <v>203783.6</v>
      </c>
      <c r="T232" s="34">
        <v>65.825500000000005</v>
      </c>
    </row>
    <row r="233" spans="1:20" ht="15.75" x14ac:dyDescent="0.25">
      <c r="A233" s="17">
        <v>228</v>
      </c>
      <c r="B233" s="6">
        <v>826.98760000000004</v>
      </c>
      <c r="C233" s="6">
        <v>3</v>
      </c>
      <c r="D233" s="7">
        <v>1294837.3999999999</v>
      </c>
      <c r="E233" s="11">
        <v>54.923214000000002</v>
      </c>
      <c r="F233" s="13"/>
      <c r="G233" s="6">
        <v>827.91240000000005</v>
      </c>
      <c r="H233" s="6">
        <v>2</v>
      </c>
      <c r="I233" s="7">
        <v>2892507.5</v>
      </c>
      <c r="J233" s="9">
        <v>48.393203999999997</v>
      </c>
      <c r="K233" s="13"/>
      <c r="L233" s="6">
        <v>842.96040000000005</v>
      </c>
      <c r="M233" s="6">
        <v>2</v>
      </c>
      <c r="N233" s="7">
        <v>136081.79999999999</v>
      </c>
      <c r="O233" s="8">
        <v>62.368026999999998</v>
      </c>
      <c r="P233" s="13"/>
      <c r="Q233" s="6">
        <v>842.80830000000003</v>
      </c>
      <c r="R233" s="6">
        <v>3</v>
      </c>
      <c r="S233" s="7">
        <v>399156</v>
      </c>
      <c r="T233" s="34">
        <v>65.850369999999998</v>
      </c>
    </row>
    <row r="234" spans="1:20" ht="15.75" x14ac:dyDescent="0.25">
      <c r="A234" s="17">
        <v>229</v>
      </c>
      <c r="B234" s="6">
        <v>846.24300000000005</v>
      </c>
      <c r="C234" s="6">
        <v>2</v>
      </c>
      <c r="D234" s="7">
        <v>203546.4</v>
      </c>
      <c r="E234" s="11">
        <v>55.256152999999998</v>
      </c>
      <c r="F234" s="13"/>
      <c r="G234" s="6">
        <v>934.50919999999996</v>
      </c>
      <c r="H234" s="6">
        <v>2</v>
      </c>
      <c r="I234" s="7">
        <v>3254736.8</v>
      </c>
      <c r="J234" s="9">
        <v>48.393203999999997</v>
      </c>
      <c r="K234" s="13"/>
      <c r="L234" s="6">
        <v>796.84590000000003</v>
      </c>
      <c r="M234" s="6">
        <v>2</v>
      </c>
      <c r="N234" s="7">
        <v>549256.6</v>
      </c>
      <c r="O234" s="8">
        <v>62.458255999999999</v>
      </c>
      <c r="P234" s="13"/>
      <c r="Q234" s="6">
        <v>805.47540000000004</v>
      </c>
      <c r="R234" s="6">
        <v>3</v>
      </c>
      <c r="S234" s="7">
        <v>302890.40000000002</v>
      </c>
      <c r="T234" s="34">
        <v>66.576759999999993</v>
      </c>
    </row>
    <row r="235" spans="1:20" ht="15.75" x14ac:dyDescent="0.25">
      <c r="A235" s="17">
        <v>230</v>
      </c>
      <c r="B235" s="6">
        <v>808.41229999999996</v>
      </c>
      <c r="C235" s="6">
        <v>3</v>
      </c>
      <c r="D235" s="7">
        <v>542249.80000000005</v>
      </c>
      <c r="E235" s="11">
        <v>55.263100000000001</v>
      </c>
      <c r="F235" s="13"/>
      <c r="G235" s="6">
        <v>787.8039</v>
      </c>
      <c r="H235" s="6">
        <v>3</v>
      </c>
      <c r="I235" s="7">
        <v>566022.19999999995</v>
      </c>
      <c r="J235" s="9">
        <v>48.56026</v>
      </c>
      <c r="K235" s="13"/>
      <c r="L235" s="6">
        <v>729.95950000000005</v>
      </c>
      <c r="M235" s="6">
        <v>3</v>
      </c>
      <c r="N235" s="7">
        <v>353978.4</v>
      </c>
      <c r="O235" s="8">
        <v>62.496161999999998</v>
      </c>
      <c r="P235" s="13"/>
      <c r="Q235" s="6">
        <v>877.52009999999996</v>
      </c>
      <c r="R235" s="6">
        <v>2</v>
      </c>
      <c r="S235" s="7">
        <v>673567.6</v>
      </c>
      <c r="T235" s="34">
        <v>66.6708</v>
      </c>
    </row>
    <row r="236" spans="1:20" ht="15.75" x14ac:dyDescent="0.25">
      <c r="A236" s="17">
        <v>231</v>
      </c>
      <c r="B236" s="6">
        <v>974.58979999999997</v>
      </c>
      <c r="C236" s="6">
        <v>2</v>
      </c>
      <c r="D236" s="7">
        <v>805795.8</v>
      </c>
      <c r="E236" s="11">
        <v>55.263100000000001</v>
      </c>
      <c r="F236" s="13"/>
      <c r="G236" s="6">
        <v>835.50940000000003</v>
      </c>
      <c r="H236" s="6">
        <v>2</v>
      </c>
      <c r="I236" s="7">
        <v>705337.1</v>
      </c>
      <c r="J236" s="9">
        <v>48.56026</v>
      </c>
      <c r="K236" s="13"/>
      <c r="L236" s="6">
        <v>794.24009999999998</v>
      </c>
      <c r="M236" s="6">
        <v>3</v>
      </c>
      <c r="N236" s="7">
        <v>309694.09999999998</v>
      </c>
      <c r="O236" s="8">
        <v>62.525944000000003</v>
      </c>
      <c r="P236" s="13"/>
      <c r="Q236" s="6">
        <v>841.41930000000002</v>
      </c>
      <c r="R236" s="6">
        <v>2</v>
      </c>
      <c r="S236" s="7">
        <v>351514.1</v>
      </c>
      <c r="T236" s="34">
        <v>67.354979999999998</v>
      </c>
    </row>
    <row r="237" spans="1:20" ht="15.75" x14ac:dyDescent="0.25">
      <c r="A237" s="17">
        <v>232</v>
      </c>
      <c r="B237" s="6">
        <v>883.92070000000001</v>
      </c>
      <c r="C237" s="6">
        <v>2</v>
      </c>
      <c r="D237" s="7">
        <v>681071.2</v>
      </c>
      <c r="E237" s="11">
        <v>55.270682999999998</v>
      </c>
      <c r="F237" s="13"/>
      <c r="G237" s="6">
        <v>907.00369999999998</v>
      </c>
      <c r="H237" s="6">
        <v>2</v>
      </c>
      <c r="I237" s="7">
        <v>1180835.3999999999</v>
      </c>
      <c r="J237" s="9">
        <v>48.61795</v>
      </c>
      <c r="K237" s="13"/>
      <c r="L237" s="6">
        <v>774.28989999999999</v>
      </c>
      <c r="M237" s="6">
        <v>2</v>
      </c>
      <c r="N237" s="7">
        <v>116996.5</v>
      </c>
      <c r="O237" s="8">
        <v>62.690869999999997</v>
      </c>
      <c r="P237" s="13"/>
      <c r="Q237" s="6">
        <v>1103.8072999999999</v>
      </c>
      <c r="R237" s="6">
        <v>3</v>
      </c>
      <c r="S237" s="7">
        <v>978254.3</v>
      </c>
      <c r="T237" s="34">
        <v>67.578995000000006</v>
      </c>
    </row>
    <row r="238" spans="1:20" ht="15.75" x14ac:dyDescent="0.25">
      <c r="A238" s="17">
        <v>233</v>
      </c>
      <c r="B238" s="6">
        <v>956.93430000000001</v>
      </c>
      <c r="C238" s="6">
        <v>3</v>
      </c>
      <c r="D238" s="7">
        <v>755808.6</v>
      </c>
      <c r="E238" s="11">
        <v>55.399430000000002</v>
      </c>
      <c r="F238" s="13"/>
      <c r="G238" s="6">
        <v>877.27959999999996</v>
      </c>
      <c r="H238" s="6">
        <v>2</v>
      </c>
      <c r="I238" s="7">
        <v>1650977.4</v>
      </c>
      <c r="J238" s="9">
        <v>49.021529999999998</v>
      </c>
      <c r="K238" s="13"/>
      <c r="L238" s="6">
        <v>792.68079999999998</v>
      </c>
      <c r="M238" s="6">
        <v>2</v>
      </c>
      <c r="N238" s="7">
        <v>507900.6</v>
      </c>
      <c r="O238" s="8">
        <v>62.749625999999999</v>
      </c>
      <c r="P238" s="13"/>
      <c r="Q238" s="6">
        <v>729.06280000000004</v>
      </c>
      <c r="R238" s="6">
        <v>2</v>
      </c>
      <c r="S238" s="7">
        <v>83461</v>
      </c>
      <c r="T238" s="34">
        <v>69.439830000000001</v>
      </c>
    </row>
    <row r="239" spans="1:20" ht="15.75" x14ac:dyDescent="0.25">
      <c r="A239" s="17">
        <v>234</v>
      </c>
      <c r="B239" s="6">
        <v>828.74680000000001</v>
      </c>
      <c r="C239" s="6">
        <v>3</v>
      </c>
      <c r="D239" s="7">
        <v>470648.8</v>
      </c>
      <c r="E239" s="11">
        <v>55.679622999999999</v>
      </c>
      <c r="F239" s="13"/>
      <c r="G239" s="6">
        <v>868.32029999999997</v>
      </c>
      <c r="H239" s="6">
        <v>2</v>
      </c>
      <c r="I239" s="7">
        <v>2109866.2000000002</v>
      </c>
      <c r="J239" s="9">
        <v>49.202632999999999</v>
      </c>
      <c r="K239" s="13"/>
      <c r="L239" s="6">
        <v>711.24</v>
      </c>
      <c r="M239" s="6">
        <v>2</v>
      </c>
      <c r="N239" s="7">
        <v>84647.4</v>
      </c>
      <c r="O239" s="8">
        <v>62.833632999999999</v>
      </c>
      <c r="P239" s="13"/>
      <c r="Q239" s="6">
        <v>808.19309999999996</v>
      </c>
      <c r="R239" s="6">
        <v>3</v>
      </c>
      <c r="S239" s="7">
        <v>187246.3</v>
      </c>
      <c r="T239" s="34">
        <v>69.439830000000001</v>
      </c>
    </row>
    <row r="240" spans="1:20" ht="15.75" x14ac:dyDescent="0.25">
      <c r="A240" s="17">
        <v>235</v>
      </c>
      <c r="B240" s="6">
        <v>1043.1455000000001</v>
      </c>
      <c r="C240" s="6">
        <v>2</v>
      </c>
      <c r="D240" s="7">
        <v>1794884.1</v>
      </c>
      <c r="E240" s="11">
        <v>55.824061999999998</v>
      </c>
      <c r="F240" s="13"/>
      <c r="G240" s="6">
        <v>946.47979999999995</v>
      </c>
      <c r="H240" s="6">
        <v>3</v>
      </c>
      <c r="I240" s="7">
        <v>1331512.8999999999</v>
      </c>
      <c r="J240" s="9">
        <v>49.362299999999998</v>
      </c>
      <c r="K240" s="13"/>
      <c r="L240" s="6">
        <v>823.1395</v>
      </c>
      <c r="M240" s="6">
        <v>3</v>
      </c>
      <c r="N240" s="7">
        <v>224227.9</v>
      </c>
      <c r="O240" s="8">
        <v>63.070163999999998</v>
      </c>
      <c r="P240" s="13"/>
      <c r="Q240" s="6">
        <v>798.61519999999996</v>
      </c>
      <c r="R240" s="6">
        <v>2</v>
      </c>
      <c r="S240" s="7">
        <v>291936.8</v>
      </c>
      <c r="T240" s="34">
        <v>70.027690000000007</v>
      </c>
    </row>
    <row r="241" spans="1:20" ht="15.75" x14ac:dyDescent="0.25">
      <c r="A241" s="17">
        <v>236</v>
      </c>
      <c r="B241" s="6">
        <v>1492.1583000000001</v>
      </c>
      <c r="C241" s="6">
        <v>3</v>
      </c>
      <c r="D241" s="7">
        <v>1328591.5</v>
      </c>
      <c r="E241" s="11">
        <v>55.881915999999997</v>
      </c>
      <c r="F241" s="13"/>
      <c r="G241" s="6">
        <v>802.89369999999997</v>
      </c>
      <c r="H241" s="6">
        <v>2</v>
      </c>
      <c r="I241" s="7">
        <v>1214266.2</v>
      </c>
      <c r="J241" s="9">
        <v>49.436869999999999</v>
      </c>
      <c r="K241" s="13"/>
      <c r="L241" s="6">
        <v>746.8759</v>
      </c>
      <c r="M241" s="6">
        <v>3</v>
      </c>
      <c r="N241" s="7">
        <v>170498.4</v>
      </c>
      <c r="O241" s="8">
        <v>63.775399999999998</v>
      </c>
      <c r="P241" s="13"/>
      <c r="Q241" s="6">
        <v>943.02710000000002</v>
      </c>
      <c r="R241" s="6">
        <v>2</v>
      </c>
      <c r="S241" s="7">
        <v>112999.6</v>
      </c>
      <c r="T241" s="34">
        <v>70.178989999999999</v>
      </c>
    </row>
    <row r="242" spans="1:20" ht="15.75" x14ac:dyDescent="0.25">
      <c r="A242" s="17">
        <v>237</v>
      </c>
      <c r="B242" s="6">
        <v>995.16139999999996</v>
      </c>
      <c r="C242" s="6">
        <v>3</v>
      </c>
      <c r="D242" s="7">
        <v>1411864</v>
      </c>
      <c r="E242" s="11">
        <v>56.045444000000003</v>
      </c>
      <c r="F242" s="13"/>
      <c r="G242" s="6">
        <v>929.1902</v>
      </c>
      <c r="H242" s="6">
        <v>2</v>
      </c>
      <c r="I242" s="7">
        <v>1208135.8999999999</v>
      </c>
      <c r="J242" s="9">
        <v>49.684780000000003</v>
      </c>
      <c r="K242" s="13"/>
      <c r="L242" s="6">
        <v>726.49570000000006</v>
      </c>
      <c r="M242" s="6">
        <v>2</v>
      </c>
      <c r="N242" s="7">
        <v>68095.8</v>
      </c>
      <c r="O242" s="8">
        <v>63.924812000000003</v>
      </c>
      <c r="P242" s="13"/>
      <c r="Q242" s="6">
        <v>831.31399999999996</v>
      </c>
      <c r="R242" s="6">
        <v>3</v>
      </c>
      <c r="S242" s="7">
        <v>176555.7</v>
      </c>
      <c r="T242" s="34">
        <v>70.436340000000001</v>
      </c>
    </row>
    <row r="243" spans="1:20" ht="15.75" x14ac:dyDescent="0.25">
      <c r="A243" s="17">
        <v>238</v>
      </c>
      <c r="B243" s="6">
        <v>777.34360000000004</v>
      </c>
      <c r="C243" s="6">
        <v>2</v>
      </c>
      <c r="D243" s="7">
        <v>375603.7</v>
      </c>
      <c r="E243" s="11">
        <v>56.138522999999999</v>
      </c>
      <c r="F243" s="13"/>
      <c r="G243" s="6">
        <v>828.77380000000005</v>
      </c>
      <c r="H243" s="6">
        <v>3</v>
      </c>
      <c r="I243" s="7">
        <v>1600815.5</v>
      </c>
      <c r="J243" s="9">
        <v>49.744956999999999</v>
      </c>
      <c r="K243" s="13"/>
      <c r="L243" s="6">
        <v>839.27859999999998</v>
      </c>
      <c r="M243" s="6">
        <v>2</v>
      </c>
      <c r="N243" s="7">
        <v>231751.3</v>
      </c>
      <c r="O243" s="8">
        <v>64.023910000000001</v>
      </c>
      <c r="P243" s="13"/>
      <c r="Q243" s="6">
        <v>842.9502</v>
      </c>
      <c r="R243" s="6">
        <v>2</v>
      </c>
      <c r="S243" s="7">
        <v>143766.20000000001</v>
      </c>
      <c r="T243" s="34">
        <v>70.922520000000006</v>
      </c>
    </row>
    <row r="244" spans="1:20" ht="15.75" x14ac:dyDescent="0.25">
      <c r="A244" s="17">
        <v>239</v>
      </c>
      <c r="B244" s="6">
        <v>938.67</v>
      </c>
      <c r="C244" s="6">
        <v>3</v>
      </c>
      <c r="D244" s="7">
        <v>254292.1</v>
      </c>
      <c r="E244" s="11">
        <v>56.138522999999999</v>
      </c>
      <c r="F244" s="13"/>
      <c r="G244" s="6">
        <v>876.28869999999995</v>
      </c>
      <c r="H244" s="6">
        <v>3</v>
      </c>
      <c r="I244" s="7">
        <v>1562868.2</v>
      </c>
      <c r="J244" s="9">
        <v>49.824489999999997</v>
      </c>
      <c r="K244" s="13"/>
      <c r="L244" s="6">
        <v>848.65189999999996</v>
      </c>
      <c r="M244" s="6">
        <v>3</v>
      </c>
      <c r="N244" s="7">
        <v>116867.6</v>
      </c>
      <c r="O244" s="8">
        <v>64.666849999999997</v>
      </c>
      <c r="P244" s="13"/>
      <c r="Q244" s="6">
        <v>1088.0698</v>
      </c>
      <c r="R244" s="6">
        <v>2</v>
      </c>
      <c r="S244" s="7">
        <v>75846.3</v>
      </c>
      <c r="T244" s="34">
        <v>71.45411</v>
      </c>
    </row>
    <row r="245" spans="1:20" ht="15.75" x14ac:dyDescent="0.25">
      <c r="A245" s="17">
        <v>240</v>
      </c>
      <c r="B245" s="6">
        <v>868.36329999999998</v>
      </c>
      <c r="C245" s="6">
        <v>3</v>
      </c>
      <c r="D245" s="7">
        <v>362309.1</v>
      </c>
      <c r="E245" s="11">
        <v>56.180534000000002</v>
      </c>
      <c r="F245" s="13"/>
      <c r="G245" s="6">
        <v>962.84730000000002</v>
      </c>
      <c r="H245" s="6">
        <v>2</v>
      </c>
      <c r="I245" s="7">
        <v>2521963.5</v>
      </c>
      <c r="J245" s="9">
        <v>49.941290000000002</v>
      </c>
      <c r="K245" s="13"/>
      <c r="L245" s="6">
        <v>703.55430000000001</v>
      </c>
      <c r="M245" s="6">
        <v>2</v>
      </c>
      <c r="N245" s="7">
        <v>99723.5</v>
      </c>
      <c r="O245" s="8">
        <v>64.860320000000002</v>
      </c>
      <c r="P245" s="13"/>
      <c r="Q245" s="6">
        <v>965.6386</v>
      </c>
      <c r="R245" s="6">
        <v>2</v>
      </c>
      <c r="S245" s="7">
        <v>62395.5</v>
      </c>
      <c r="T245" s="34">
        <v>71.803740000000005</v>
      </c>
    </row>
    <row r="246" spans="1:20" ht="15.75" x14ac:dyDescent="0.25">
      <c r="A246" s="17">
        <v>241</v>
      </c>
      <c r="B246" s="6">
        <v>766.02530000000002</v>
      </c>
      <c r="C246" s="6">
        <v>2</v>
      </c>
      <c r="D246" s="7">
        <v>290427.3</v>
      </c>
      <c r="E246" s="11">
        <v>56.20082</v>
      </c>
      <c r="F246" s="13"/>
      <c r="G246" s="6">
        <v>854.42920000000004</v>
      </c>
      <c r="H246" s="6">
        <v>3</v>
      </c>
      <c r="I246" s="7">
        <v>2723446.8</v>
      </c>
      <c r="J246" s="9">
        <v>50.081547</v>
      </c>
      <c r="K246" s="13"/>
      <c r="L246" s="6">
        <v>860.65589999999997</v>
      </c>
      <c r="M246" s="6">
        <v>2</v>
      </c>
      <c r="N246" s="7">
        <v>174581.4</v>
      </c>
      <c r="O246" s="8">
        <v>64.860320000000002</v>
      </c>
      <c r="P246" s="13"/>
      <c r="Q246" s="6"/>
      <c r="R246" s="6"/>
      <c r="S246" s="7"/>
      <c r="T246" s="34"/>
    </row>
    <row r="247" spans="1:20" ht="15.75" x14ac:dyDescent="0.25">
      <c r="A247" s="17">
        <v>242</v>
      </c>
      <c r="B247" s="6">
        <v>959.06579999999997</v>
      </c>
      <c r="C247" s="6">
        <v>2</v>
      </c>
      <c r="D247" s="7">
        <v>424594.4</v>
      </c>
      <c r="E247" s="11">
        <v>56.278950000000002</v>
      </c>
      <c r="F247" s="13"/>
      <c r="G247" s="6">
        <v>839.04</v>
      </c>
      <c r="H247" s="6">
        <v>2</v>
      </c>
      <c r="I247" s="7">
        <v>931192.6</v>
      </c>
      <c r="J247" s="9">
        <v>50.336883999999998</v>
      </c>
      <c r="K247" s="13"/>
      <c r="L247" s="6">
        <v>839.95119999999997</v>
      </c>
      <c r="M247" s="6">
        <v>3</v>
      </c>
      <c r="N247" s="7">
        <v>181247.7</v>
      </c>
      <c r="O247" s="8">
        <v>64.893780000000007</v>
      </c>
      <c r="P247" s="13"/>
      <c r="Q247" s="6"/>
      <c r="R247" s="6"/>
      <c r="S247" s="7"/>
      <c r="T247" s="34"/>
    </row>
    <row r="248" spans="1:20" ht="15.75" x14ac:dyDescent="0.25">
      <c r="A248" s="17">
        <v>243</v>
      </c>
      <c r="B248" s="6">
        <v>1065.0211999999999</v>
      </c>
      <c r="C248" s="6">
        <v>2</v>
      </c>
      <c r="D248" s="7">
        <v>927116.80000000005</v>
      </c>
      <c r="E248" s="11">
        <v>56.411160000000002</v>
      </c>
      <c r="F248" s="13"/>
      <c r="G248" s="6">
        <v>957.06219999999996</v>
      </c>
      <c r="H248" s="6">
        <v>2</v>
      </c>
      <c r="I248" s="7">
        <v>535550.6</v>
      </c>
      <c r="J248" s="9">
        <v>50.344833000000001</v>
      </c>
      <c r="K248" s="13"/>
      <c r="L248" s="6">
        <v>839.71519999999998</v>
      </c>
      <c r="M248" s="6">
        <v>2</v>
      </c>
      <c r="N248" s="7">
        <v>146798.1</v>
      </c>
      <c r="O248" s="8">
        <v>64.922873999999993</v>
      </c>
      <c r="P248" s="13"/>
      <c r="Q248" s="6"/>
      <c r="R248" s="6"/>
      <c r="S248" s="7"/>
      <c r="T248" s="34"/>
    </row>
    <row r="249" spans="1:20" ht="15.75" x14ac:dyDescent="0.25">
      <c r="A249" s="17">
        <v>244</v>
      </c>
      <c r="B249" s="6">
        <v>976.4896</v>
      </c>
      <c r="C249" s="6">
        <v>2</v>
      </c>
      <c r="D249" s="7">
        <v>456724.6</v>
      </c>
      <c r="E249" s="11">
        <v>56.773150000000001</v>
      </c>
      <c r="F249" s="13"/>
      <c r="G249" s="6">
        <v>961.85260000000005</v>
      </c>
      <c r="H249" s="6">
        <v>2</v>
      </c>
      <c r="I249" s="7">
        <v>1524100</v>
      </c>
      <c r="J249" s="9">
        <v>50.376739999999998</v>
      </c>
      <c r="K249" s="13"/>
      <c r="L249" s="6">
        <v>688.40689999999995</v>
      </c>
      <c r="M249" s="6">
        <v>2</v>
      </c>
      <c r="N249" s="7">
        <v>119020.4</v>
      </c>
      <c r="O249" s="8">
        <v>65.090350000000001</v>
      </c>
      <c r="P249" s="13"/>
      <c r="Q249" s="6"/>
      <c r="R249" s="6"/>
      <c r="S249" s="7"/>
      <c r="T249" s="34"/>
    </row>
    <row r="250" spans="1:20" ht="15.75" x14ac:dyDescent="0.25">
      <c r="A250" s="17">
        <v>245</v>
      </c>
      <c r="B250" s="6">
        <v>816.23910000000001</v>
      </c>
      <c r="C250" s="6">
        <v>2</v>
      </c>
      <c r="D250" s="7">
        <v>392457.9</v>
      </c>
      <c r="E250" s="11">
        <v>57.355910000000002</v>
      </c>
      <c r="F250" s="13"/>
      <c r="G250" s="6">
        <v>1006.6116</v>
      </c>
      <c r="H250" s="6">
        <v>2</v>
      </c>
      <c r="I250" s="7">
        <v>2080847.2</v>
      </c>
      <c r="J250" s="9">
        <v>50.437164000000003</v>
      </c>
      <c r="K250" s="13"/>
      <c r="L250" s="6">
        <v>758.09010000000001</v>
      </c>
      <c r="M250" s="6">
        <v>3</v>
      </c>
      <c r="N250" s="7">
        <v>553746.9</v>
      </c>
      <c r="O250" s="8">
        <v>65.45975</v>
      </c>
      <c r="P250" s="13"/>
      <c r="Q250" s="6"/>
      <c r="R250" s="6"/>
      <c r="S250" s="7"/>
      <c r="T250" s="34"/>
    </row>
    <row r="251" spans="1:20" ht="15.75" x14ac:dyDescent="0.25">
      <c r="A251" s="17">
        <v>246</v>
      </c>
      <c r="B251" s="6">
        <v>1007.1709</v>
      </c>
      <c r="C251" s="6">
        <v>3</v>
      </c>
      <c r="D251" s="7">
        <v>526289.6</v>
      </c>
      <c r="E251" s="11">
        <v>57.587296000000002</v>
      </c>
      <c r="F251" s="13"/>
      <c r="G251" s="6">
        <v>836.52719999999999</v>
      </c>
      <c r="H251" s="6">
        <v>2</v>
      </c>
      <c r="I251" s="7">
        <v>852605.2</v>
      </c>
      <c r="J251" s="9">
        <v>50.670757000000002</v>
      </c>
      <c r="K251" s="13"/>
      <c r="L251" s="6">
        <v>829.7672</v>
      </c>
      <c r="M251" s="6">
        <v>3</v>
      </c>
      <c r="N251" s="7">
        <v>445915.4</v>
      </c>
      <c r="O251" s="8">
        <v>65.572624000000005</v>
      </c>
      <c r="P251" s="13"/>
      <c r="Q251" s="6"/>
      <c r="R251" s="6"/>
      <c r="S251" s="7"/>
      <c r="T251" s="34"/>
    </row>
    <row r="252" spans="1:20" ht="15.75" x14ac:dyDescent="0.25">
      <c r="A252" s="17">
        <v>247</v>
      </c>
      <c r="B252" s="6">
        <v>866.72680000000003</v>
      </c>
      <c r="C252" s="6">
        <v>3</v>
      </c>
      <c r="D252" s="7">
        <v>451290.2</v>
      </c>
      <c r="E252" s="11">
        <v>57.932808000000001</v>
      </c>
      <c r="F252" s="13"/>
      <c r="G252" s="6">
        <v>904.27390000000003</v>
      </c>
      <c r="H252" s="6">
        <v>3</v>
      </c>
      <c r="I252" s="7">
        <v>1064609.8</v>
      </c>
      <c r="J252" s="9">
        <v>50.735343999999998</v>
      </c>
      <c r="K252" s="13"/>
      <c r="L252" s="6">
        <v>806.50649999999996</v>
      </c>
      <c r="M252" s="6">
        <v>2</v>
      </c>
      <c r="N252" s="7">
        <v>597314.30000000005</v>
      </c>
      <c r="O252" s="8">
        <v>65.637519999999995</v>
      </c>
      <c r="P252" s="13"/>
      <c r="Q252" s="6"/>
      <c r="R252" s="6"/>
      <c r="S252" s="7"/>
      <c r="T252" s="34"/>
    </row>
    <row r="253" spans="1:20" ht="15.75" x14ac:dyDescent="0.25">
      <c r="A253" s="17">
        <v>248</v>
      </c>
      <c r="B253" s="6">
        <v>968.66340000000002</v>
      </c>
      <c r="C253" s="6">
        <v>2</v>
      </c>
      <c r="D253" s="7">
        <v>342831.6</v>
      </c>
      <c r="E253" s="11">
        <v>57.932808000000001</v>
      </c>
      <c r="F253" s="13"/>
      <c r="G253" s="6">
        <v>828.65449999999998</v>
      </c>
      <c r="H253" s="6">
        <v>3</v>
      </c>
      <c r="I253" s="7">
        <v>809575.3</v>
      </c>
      <c r="J253" s="9">
        <v>50.831310000000002</v>
      </c>
      <c r="K253" s="13"/>
      <c r="L253" s="6">
        <v>897.58759999999995</v>
      </c>
      <c r="M253" s="6">
        <v>3</v>
      </c>
      <c r="N253" s="7">
        <v>600589</v>
      </c>
      <c r="O253" s="8">
        <v>65.637519999999995</v>
      </c>
      <c r="P253" s="13"/>
      <c r="Q253" s="6"/>
      <c r="R253" s="6"/>
      <c r="S253" s="7"/>
      <c r="T253" s="34"/>
    </row>
    <row r="254" spans="1:20" ht="15.75" x14ac:dyDescent="0.25">
      <c r="A254" s="17">
        <v>249</v>
      </c>
      <c r="B254" s="6">
        <v>907.27689999999996</v>
      </c>
      <c r="C254" s="6">
        <v>3</v>
      </c>
      <c r="D254" s="7">
        <v>390053.9</v>
      </c>
      <c r="E254" s="11">
        <v>57.959507000000002</v>
      </c>
      <c r="F254" s="13"/>
      <c r="G254" s="6">
        <v>939.04430000000002</v>
      </c>
      <c r="H254" s="6">
        <v>2</v>
      </c>
      <c r="I254" s="7">
        <v>3504288.8</v>
      </c>
      <c r="J254" s="9">
        <v>50.897835000000001</v>
      </c>
      <c r="K254" s="13"/>
      <c r="L254" s="6">
        <v>655.84630000000004</v>
      </c>
      <c r="M254" s="6">
        <v>2</v>
      </c>
      <c r="N254" s="7">
        <v>826734.5</v>
      </c>
      <c r="O254" s="8">
        <v>65.702399999999997</v>
      </c>
      <c r="P254" s="13"/>
      <c r="Q254" s="6"/>
      <c r="R254" s="6"/>
      <c r="S254" s="7"/>
      <c r="T254" s="34"/>
    </row>
    <row r="255" spans="1:20" ht="15.75" x14ac:dyDescent="0.25">
      <c r="A255" s="17">
        <v>250</v>
      </c>
      <c r="B255" s="6">
        <v>728.22910000000002</v>
      </c>
      <c r="C255" s="6">
        <v>3</v>
      </c>
      <c r="D255" s="7">
        <v>146280.70000000001</v>
      </c>
      <c r="E255" s="11">
        <v>58.097275000000003</v>
      </c>
      <c r="F255" s="13"/>
      <c r="G255" s="6">
        <v>830.80529999999999</v>
      </c>
      <c r="H255" s="6">
        <v>2</v>
      </c>
      <c r="I255" s="7">
        <v>1472155.4</v>
      </c>
      <c r="J255" s="9">
        <v>50.921753000000002</v>
      </c>
      <c r="K255" s="13"/>
      <c r="L255" s="6">
        <v>712.32550000000003</v>
      </c>
      <c r="M255" s="6">
        <v>2</v>
      </c>
      <c r="N255" s="7">
        <v>265641.8</v>
      </c>
      <c r="O255" s="8">
        <v>65.851425000000006</v>
      </c>
      <c r="P255" s="13"/>
      <c r="Q255" s="6"/>
      <c r="R255" s="6"/>
      <c r="S255" s="7"/>
      <c r="T255" s="34"/>
    </row>
    <row r="256" spans="1:20" ht="15.75" x14ac:dyDescent="0.25">
      <c r="A256" s="17">
        <v>251</v>
      </c>
      <c r="B256" s="6">
        <v>714.17629999999997</v>
      </c>
      <c r="C256" s="6">
        <v>2</v>
      </c>
      <c r="D256" s="7">
        <v>565448.9</v>
      </c>
      <c r="E256" s="11">
        <v>58.31324</v>
      </c>
      <c r="F256" s="13"/>
      <c r="G256" s="6">
        <v>841.3365</v>
      </c>
      <c r="H256" s="6">
        <v>3</v>
      </c>
      <c r="I256" s="7">
        <v>1779004.9</v>
      </c>
      <c r="J256" s="9">
        <v>50.921753000000002</v>
      </c>
      <c r="K256" s="13"/>
      <c r="L256" s="6">
        <v>838.72619999999995</v>
      </c>
      <c r="M256" s="6">
        <v>2</v>
      </c>
      <c r="N256" s="7">
        <v>499809.3</v>
      </c>
      <c r="O256" s="8">
        <v>65.863759999999999</v>
      </c>
      <c r="P256" s="13"/>
      <c r="Q256" s="6"/>
      <c r="R256" s="6"/>
      <c r="S256" s="7"/>
      <c r="T256" s="34"/>
    </row>
    <row r="257" spans="1:20" ht="15.75" x14ac:dyDescent="0.25">
      <c r="A257" s="17">
        <v>252</v>
      </c>
      <c r="B257" s="6">
        <v>836.95780000000002</v>
      </c>
      <c r="C257" s="6">
        <v>2</v>
      </c>
      <c r="D257" s="7">
        <v>453357.1</v>
      </c>
      <c r="E257" s="11">
        <v>58.452334999999998</v>
      </c>
      <c r="F257" s="13"/>
      <c r="G257" s="6">
        <v>942.9837</v>
      </c>
      <c r="H257" s="6">
        <v>2</v>
      </c>
      <c r="I257" s="7">
        <v>1333913.1000000001</v>
      </c>
      <c r="J257" s="9">
        <v>50.930700000000002</v>
      </c>
      <c r="K257" s="13"/>
      <c r="L257" s="6">
        <v>961.9452</v>
      </c>
      <c r="M257" s="6">
        <v>3</v>
      </c>
      <c r="N257" s="7">
        <v>310619.40000000002</v>
      </c>
      <c r="O257" s="8">
        <v>69.565790000000007</v>
      </c>
      <c r="P257" s="13"/>
      <c r="Q257" s="6"/>
      <c r="R257" s="6"/>
      <c r="S257" s="7"/>
      <c r="T257" s="34"/>
    </row>
    <row r="258" spans="1:20" ht="15.75" x14ac:dyDescent="0.25">
      <c r="A258" s="17">
        <v>253</v>
      </c>
      <c r="B258" s="6">
        <v>806.91359999999997</v>
      </c>
      <c r="C258" s="6">
        <v>2</v>
      </c>
      <c r="D258" s="7">
        <v>261379.3</v>
      </c>
      <c r="E258" s="11">
        <v>58.539769999999997</v>
      </c>
      <c r="F258" s="13"/>
      <c r="G258" s="6">
        <v>976.05989999999997</v>
      </c>
      <c r="H258" s="6">
        <v>3</v>
      </c>
      <c r="I258" s="7">
        <v>1779402.4</v>
      </c>
      <c r="J258" s="9">
        <v>50.945169999999997</v>
      </c>
      <c r="K258" s="13"/>
      <c r="L258" s="6">
        <v>824.84990000000005</v>
      </c>
      <c r="M258" s="6">
        <v>3</v>
      </c>
      <c r="N258" s="7">
        <v>188714.4</v>
      </c>
      <c r="O258" s="8">
        <v>70.839340000000007</v>
      </c>
      <c r="P258" s="13"/>
      <c r="Q258" s="6"/>
      <c r="R258" s="6"/>
      <c r="S258" s="7"/>
      <c r="T258" s="34"/>
    </row>
    <row r="259" spans="1:20" ht="15.75" x14ac:dyDescent="0.25">
      <c r="A259" s="17">
        <v>254</v>
      </c>
      <c r="B259" s="6">
        <v>796.29010000000005</v>
      </c>
      <c r="C259" s="6">
        <v>3</v>
      </c>
      <c r="D259" s="7">
        <v>275580.2</v>
      </c>
      <c r="E259" s="11">
        <v>58.740409999999997</v>
      </c>
      <c r="F259" s="13"/>
      <c r="G259" s="6">
        <v>837.10900000000004</v>
      </c>
      <c r="H259" s="6">
        <v>3</v>
      </c>
      <c r="I259" s="7">
        <v>1050402.8999999999</v>
      </c>
      <c r="J259" s="9">
        <v>51.015552999999997</v>
      </c>
      <c r="K259" s="13"/>
      <c r="L259" s="6">
        <v>815.25580000000002</v>
      </c>
      <c r="M259" s="6">
        <v>2</v>
      </c>
      <c r="N259" s="7">
        <v>73613.5</v>
      </c>
      <c r="O259" s="8">
        <v>71.549949999999995</v>
      </c>
      <c r="P259" s="13"/>
      <c r="Q259" s="6"/>
      <c r="R259" s="6"/>
      <c r="S259" s="7"/>
      <c r="T259" s="34"/>
    </row>
    <row r="260" spans="1:20" ht="15.75" x14ac:dyDescent="0.25">
      <c r="A260" s="17">
        <v>255</v>
      </c>
      <c r="B260" s="6">
        <v>959.43190000000004</v>
      </c>
      <c r="C260" s="6">
        <v>3</v>
      </c>
      <c r="D260" s="7">
        <v>218432.5</v>
      </c>
      <c r="E260" s="11">
        <v>58.980514999999997</v>
      </c>
      <c r="F260" s="13"/>
      <c r="G260" s="6">
        <v>825.51949999999999</v>
      </c>
      <c r="H260" s="6">
        <v>3</v>
      </c>
      <c r="I260" s="7">
        <v>1365890.5</v>
      </c>
      <c r="J260" s="9">
        <v>51.102110000000003</v>
      </c>
      <c r="K260" s="13"/>
      <c r="L260" s="6">
        <v>814.27340000000004</v>
      </c>
      <c r="M260" s="6">
        <v>2</v>
      </c>
      <c r="N260" s="7">
        <v>30267.599999999999</v>
      </c>
      <c r="O260" s="8">
        <v>71.575680000000006</v>
      </c>
      <c r="P260" s="13"/>
      <c r="Q260" s="6"/>
      <c r="R260" s="6"/>
      <c r="S260" s="7"/>
      <c r="T260" s="34"/>
    </row>
    <row r="261" spans="1:20" ht="15.75" x14ac:dyDescent="0.25">
      <c r="A261" s="17">
        <v>256</v>
      </c>
      <c r="B261" s="6">
        <v>834.7962</v>
      </c>
      <c r="C261" s="6">
        <v>3</v>
      </c>
      <c r="D261" s="7">
        <v>353905</v>
      </c>
      <c r="E261" s="11">
        <v>59.089435999999999</v>
      </c>
      <c r="F261" s="13"/>
      <c r="G261" s="6">
        <v>855.23630000000003</v>
      </c>
      <c r="H261" s="6">
        <v>2</v>
      </c>
      <c r="I261" s="7">
        <v>1429989.9</v>
      </c>
      <c r="J261" s="9">
        <v>51.102110000000003</v>
      </c>
      <c r="K261" s="13"/>
      <c r="L261" s="6">
        <v>779.59609999999998</v>
      </c>
      <c r="M261" s="6">
        <v>2</v>
      </c>
      <c r="N261" s="7">
        <v>49940.4</v>
      </c>
      <c r="O261" s="8">
        <v>71.602639999999994</v>
      </c>
      <c r="P261" s="13"/>
      <c r="Q261" s="6"/>
      <c r="R261" s="6"/>
      <c r="S261" s="7"/>
      <c r="T261" s="34"/>
    </row>
    <row r="262" spans="1:20" ht="15.75" x14ac:dyDescent="0.25">
      <c r="A262" s="17">
        <v>257</v>
      </c>
      <c r="B262" s="6">
        <v>823.69960000000003</v>
      </c>
      <c r="C262" s="6">
        <v>2</v>
      </c>
      <c r="D262" s="7">
        <v>244726.39999999999</v>
      </c>
      <c r="E262" s="11">
        <v>59.254536000000002</v>
      </c>
      <c r="F262" s="13"/>
      <c r="G262" s="6">
        <v>973.98519999999996</v>
      </c>
      <c r="H262" s="6">
        <v>3</v>
      </c>
      <c r="I262" s="7">
        <v>2798976.5</v>
      </c>
      <c r="J262" s="9">
        <v>51.276386000000002</v>
      </c>
      <c r="K262" s="13"/>
      <c r="L262" s="6">
        <v>739.58389999999997</v>
      </c>
      <c r="M262" s="6">
        <v>2</v>
      </c>
      <c r="N262" s="7">
        <v>72977.5</v>
      </c>
      <c r="O262" s="8">
        <v>71.739333999999999</v>
      </c>
      <c r="P262" s="13"/>
      <c r="Q262" s="6"/>
      <c r="R262" s="6"/>
      <c r="S262" s="7"/>
      <c r="T262" s="34"/>
    </row>
    <row r="263" spans="1:20" ht="15.75" x14ac:dyDescent="0.25">
      <c r="A263" s="17">
        <v>258</v>
      </c>
      <c r="B263" s="6">
        <v>716.87980000000005</v>
      </c>
      <c r="C263" s="6">
        <v>3</v>
      </c>
      <c r="D263" s="7">
        <v>33990</v>
      </c>
      <c r="E263" s="11">
        <v>59.362476000000001</v>
      </c>
      <c r="F263" s="13"/>
      <c r="G263" s="6">
        <v>879.4</v>
      </c>
      <c r="H263" s="6">
        <v>3</v>
      </c>
      <c r="I263" s="7">
        <v>1816074.6</v>
      </c>
      <c r="J263" s="9">
        <v>51.283287000000001</v>
      </c>
      <c r="K263" s="13"/>
      <c r="L263" s="6">
        <v>795.1866</v>
      </c>
      <c r="M263" s="6">
        <v>3</v>
      </c>
      <c r="N263" s="7">
        <v>35342.300000000003</v>
      </c>
      <c r="O263" s="8">
        <v>71.967254999999994</v>
      </c>
      <c r="P263" s="13"/>
      <c r="Q263" s="6"/>
      <c r="R263" s="6"/>
      <c r="S263" s="7"/>
      <c r="T263" s="34"/>
    </row>
    <row r="264" spans="1:20" ht="15.75" x14ac:dyDescent="0.25">
      <c r="A264" s="17">
        <v>259</v>
      </c>
      <c r="B264" s="6">
        <v>799.39670000000001</v>
      </c>
      <c r="C264" s="6">
        <v>3</v>
      </c>
      <c r="D264" s="7">
        <v>79613.899999999994</v>
      </c>
      <c r="E264" s="11">
        <v>59.362476000000001</v>
      </c>
      <c r="F264" s="13"/>
      <c r="G264" s="6">
        <v>828.11</v>
      </c>
      <c r="H264" s="6">
        <v>3</v>
      </c>
      <c r="I264" s="7">
        <v>2187230.7999999998</v>
      </c>
      <c r="J264" s="9">
        <v>51.383972</v>
      </c>
      <c r="K264" s="13"/>
      <c r="L264" s="6">
        <v>819.9742</v>
      </c>
      <c r="M264" s="6">
        <v>2</v>
      </c>
      <c r="N264" s="7">
        <v>28738.1</v>
      </c>
      <c r="O264" s="8">
        <v>72.322469999999996</v>
      </c>
      <c r="P264" s="13"/>
      <c r="Q264" s="6"/>
      <c r="R264" s="6"/>
      <c r="S264" s="7"/>
      <c r="T264" s="34"/>
    </row>
    <row r="265" spans="1:20" ht="15.75" x14ac:dyDescent="0.25">
      <c r="A265" s="17">
        <v>260</v>
      </c>
      <c r="B265" s="6">
        <v>907.59770000000003</v>
      </c>
      <c r="C265" s="6">
        <v>2</v>
      </c>
      <c r="D265" s="7">
        <v>114291.4</v>
      </c>
      <c r="E265" s="11">
        <v>59.386119999999998</v>
      </c>
      <c r="F265" s="13"/>
      <c r="G265" s="6">
        <v>900.3338</v>
      </c>
      <c r="H265" s="6">
        <v>3</v>
      </c>
      <c r="I265" s="7">
        <v>1655036</v>
      </c>
      <c r="J265" s="9">
        <v>51.485824999999998</v>
      </c>
      <c r="K265" s="13"/>
      <c r="L265" s="6"/>
      <c r="M265" s="6"/>
      <c r="N265" s="7"/>
      <c r="O265" s="8"/>
      <c r="P265" s="13"/>
      <c r="Q265" s="6"/>
      <c r="R265" s="6"/>
      <c r="S265" s="7"/>
      <c r="T265" s="34"/>
    </row>
    <row r="266" spans="1:20" ht="15.75" x14ac:dyDescent="0.25">
      <c r="A266" s="17">
        <v>261</v>
      </c>
      <c r="B266" s="6">
        <v>841.56380000000001</v>
      </c>
      <c r="C266" s="6">
        <v>3</v>
      </c>
      <c r="D266" s="7">
        <v>129415.1</v>
      </c>
      <c r="E266" s="11">
        <v>59.404559999999996</v>
      </c>
      <c r="F266" s="13"/>
      <c r="G266" s="6">
        <v>963.23599999999999</v>
      </c>
      <c r="H266" s="6">
        <v>2</v>
      </c>
      <c r="I266" s="7">
        <v>2437555</v>
      </c>
      <c r="J266" s="9">
        <v>51.506171999999999</v>
      </c>
      <c r="K266" s="13"/>
      <c r="L266" s="6"/>
      <c r="M266" s="6"/>
      <c r="N266" s="7"/>
      <c r="O266" s="8"/>
      <c r="P266" s="13"/>
      <c r="Q266" s="6"/>
      <c r="R266" s="6"/>
      <c r="S266" s="7"/>
      <c r="T266" s="34"/>
    </row>
    <row r="267" spans="1:20" ht="15.75" x14ac:dyDescent="0.25">
      <c r="A267" s="17">
        <v>262</v>
      </c>
      <c r="B267" s="6">
        <v>814.22050000000002</v>
      </c>
      <c r="C267" s="6">
        <v>2</v>
      </c>
      <c r="D267" s="7">
        <v>338149</v>
      </c>
      <c r="E267" s="11">
        <v>59.492739999999998</v>
      </c>
      <c r="F267" s="13"/>
      <c r="G267" s="6">
        <v>914.95839999999998</v>
      </c>
      <c r="H267" s="6">
        <v>2</v>
      </c>
      <c r="I267" s="7">
        <v>2165498.7999999998</v>
      </c>
      <c r="J267" s="9">
        <v>51.612920000000003</v>
      </c>
      <c r="K267" s="13"/>
      <c r="L267" s="6"/>
      <c r="M267" s="6"/>
      <c r="N267" s="7"/>
      <c r="O267" s="8"/>
      <c r="P267" s="13"/>
      <c r="Q267" s="6"/>
      <c r="R267" s="6"/>
      <c r="S267" s="7"/>
      <c r="T267" s="34"/>
    </row>
    <row r="268" spans="1:20" ht="15.75" x14ac:dyDescent="0.25">
      <c r="A268" s="17">
        <v>263</v>
      </c>
      <c r="B268" s="6">
        <v>829.59119999999996</v>
      </c>
      <c r="C268" s="6">
        <v>3</v>
      </c>
      <c r="D268" s="7">
        <v>161493.20000000001</v>
      </c>
      <c r="E268" s="11">
        <v>59.579104999999998</v>
      </c>
      <c r="F268" s="13"/>
      <c r="G268" s="6">
        <v>839.6866</v>
      </c>
      <c r="H268" s="6">
        <v>3</v>
      </c>
      <c r="I268" s="7">
        <v>3640365.2</v>
      </c>
      <c r="J268" s="9">
        <v>51.758186000000002</v>
      </c>
      <c r="K268" s="13"/>
      <c r="L268" s="6"/>
      <c r="M268" s="6"/>
      <c r="N268" s="7"/>
      <c r="O268" s="8"/>
      <c r="P268" s="13"/>
      <c r="Q268" s="6"/>
      <c r="R268" s="6"/>
      <c r="S268" s="7"/>
      <c r="T268" s="34"/>
    </row>
    <row r="269" spans="1:20" ht="15.75" x14ac:dyDescent="0.25">
      <c r="A269" s="17">
        <v>264</v>
      </c>
      <c r="B269" s="6">
        <v>957.02589999999998</v>
      </c>
      <c r="C269" s="6">
        <v>2</v>
      </c>
      <c r="D269" s="7">
        <v>208833.8</v>
      </c>
      <c r="E269" s="11">
        <v>59.637836</v>
      </c>
      <c r="F269" s="13"/>
      <c r="G269" s="6">
        <v>899.07140000000004</v>
      </c>
      <c r="H269" s="6">
        <v>2</v>
      </c>
      <c r="I269" s="7">
        <v>1913723</v>
      </c>
      <c r="J269" s="9">
        <v>51.816322</v>
      </c>
      <c r="K269" s="13"/>
      <c r="L269" s="6"/>
      <c r="M269" s="6"/>
      <c r="N269" s="7"/>
      <c r="O269" s="8"/>
      <c r="P269" s="13"/>
      <c r="Q269" s="6"/>
      <c r="R269" s="6"/>
      <c r="S269" s="7"/>
      <c r="T269" s="34"/>
    </row>
    <row r="270" spans="1:20" ht="15.75" x14ac:dyDescent="0.25">
      <c r="A270" s="17">
        <v>265</v>
      </c>
      <c r="B270" s="6">
        <v>806.57309999999995</v>
      </c>
      <c r="C270" s="6">
        <v>2</v>
      </c>
      <c r="D270" s="7">
        <v>209692.5</v>
      </c>
      <c r="E270" s="11">
        <v>60.024192999999997</v>
      </c>
      <c r="F270" s="13"/>
      <c r="G270" s="6">
        <v>543.78589999999997</v>
      </c>
      <c r="H270" s="6">
        <v>2</v>
      </c>
      <c r="I270" s="7">
        <v>5146540</v>
      </c>
      <c r="J270" s="9">
        <v>51.934629999999999</v>
      </c>
      <c r="K270" s="13"/>
      <c r="L270" s="6"/>
      <c r="M270" s="6"/>
      <c r="N270" s="7"/>
      <c r="O270" s="8"/>
      <c r="P270" s="13"/>
      <c r="Q270" s="6"/>
      <c r="R270" s="6"/>
      <c r="S270" s="7"/>
      <c r="T270" s="34"/>
    </row>
    <row r="271" spans="1:20" ht="15.75" x14ac:dyDescent="0.25">
      <c r="A271" s="17">
        <v>266</v>
      </c>
      <c r="B271" s="6">
        <v>831.80640000000005</v>
      </c>
      <c r="C271" s="6">
        <v>3</v>
      </c>
      <c r="D271" s="7">
        <v>254935.6</v>
      </c>
      <c r="E271" s="11">
        <v>60.051609999999997</v>
      </c>
      <c r="F271" s="13"/>
      <c r="G271" s="6">
        <v>897.70960000000002</v>
      </c>
      <c r="H271" s="6">
        <v>2</v>
      </c>
      <c r="I271" s="7">
        <v>3048727.2</v>
      </c>
      <c r="J271" s="9">
        <v>51.934629999999999</v>
      </c>
      <c r="K271" s="13"/>
      <c r="L271" s="6"/>
      <c r="M271" s="6"/>
      <c r="N271" s="7"/>
      <c r="O271" s="8"/>
      <c r="P271" s="13"/>
      <c r="Q271" s="6"/>
      <c r="R271" s="6"/>
      <c r="S271" s="7"/>
      <c r="T271" s="34"/>
    </row>
    <row r="272" spans="1:20" ht="15.75" x14ac:dyDescent="0.25">
      <c r="A272" s="17">
        <v>267</v>
      </c>
      <c r="B272" s="6">
        <v>796.19029999999998</v>
      </c>
      <c r="C272" s="6">
        <v>3</v>
      </c>
      <c r="D272" s="7">
        <v>136027.70000000001</v>
      </c>
      <c r="E272" s="11">
        <v>60.079475000000002</v>
      </c>
      <c r="F272" s="13"/>
      <c r="G272" s="6">
        <v>946.10829999999999</v>
      </c>
      <c r="H272" s="6">
        <v>2</v>
      </c>
      <c r="I272" s="7">
        <v>3809124</v>
      </c>
      <c r="J272" s="9">
        <v>52.035139999999998</v>
      </c>
      <c r="K272" s="13"/>
      <c r="L272" s="6"/>
      <c r="M272" s="6"/>
      <c r="N272" s="7"/>
      <c r="O272" s="8"/>
      <c r="P272" s="13"/>
      <c r="Q272" s="6"/>
      <c r="R272" s="6"/>
      <c r="S272" s="7"/>
      <c r="T272" s="34"/>
    </row>
    <row r="273" spans="1:20" ht="15.75" x14ac:dyDescent="0.25">
      <c r="A273" s="17">
        <v>268</v>
      </c>
      <c r="B273" s="6">
        <v>754.80100000000004</v>
      </c>
      <c r="C273" s="6">
        <v>3</v>
      </c>
      <c r="D273" s="7">
        <v>110538.8</v>
      </c>
      <c r="E273" s="11">
        <v>60.340313000000002</v>
      </c>
      <c r="F273" s="13"/>
      <c r="G273" s="6">
        <v>826.76660000000004</v>
      </c>
      <c r="H273" s="6">
        <v>2</v>
      </c>
      <c r="I273" s="7">
        <v>1522092.1</v>
      </c>
      <c r="J273" s="9">
        <v>52.229039999999998</v>
      </c>
      <c r="K273" s="13"/>
      <c r="L273" s="6"/>
      <c r="M273" s="6"/>
      <c r="N273" s="7"/>
      <c r="O273" s="8"/>
      <c r="P273" s="13"/>
      <c r="Q273" s="6"/>
      <c r="R273" s="6"/>
      <c r="S273" s="7"/>
      <c r="T273" s="34"/>
    </row>
    <row r="274" spans="1:20" ht="15.75" x14ac:dyDescent="0.25">
      <c r="A274" s="17">
        <v>269</v>
      </c>
      <c r="B274" s="6">
        <v>817.27949999999998</v>
      </c>
      <c r="C274" s="6">
        <v>3</v>
      </c>
      <c r="D274" s="7">
        <v>276846.40000000002</v>
      </c>
      <c r="E274" s="11">
        <v>60.570790000000002</v>
      </c>
      <c r="F274" s="13"/>
      <c r="G274" s="6">
        <v>977.73270000000002</v>
      </c>
      <c r="H274" s="6">
        <v>3</v>
      </c>
      <c r="I274" s="7">
        <v>2486712</v>
      </c>
      <c r="J274" s="9">
        <v>52.338979999999999</v>
      </c>
      <c r="K274" s="13"/>
      <c r="L274" s="6"/>
      <c r="M274" s="6"/>
      <c r="N274" s="7"/>
      <c r="O274" s="8"/>
      <c r="P274" s="13"/>
      <c r="Q274" s="6"/>
      <c r="R274" s="6"/>
      <c r="S274" s="7"/>
      <c r="T274" s="34"/>
    </row>
    <row r="275" spans="1:20" ht="15.75" x14ac:dyDescent="0.25">
      <c r="A275" s="17">
        <v>270</v>
      </c>
      <c r="B275" s="6">
        <v>727.5652</v>
      </c>
      <c r="C275" s="6">
        <v>3</v>
      </c>
      <c r="D275" s="7">
        <v>81921.8</v>
      </c>
      <c r="E275" s="11">
        <v>60.627872000000004</v>
      </c>
      <c r="F275" s="13"/>
      <c r="G275" s="6">
        <v>936.82299999999998</v>
      </c>
      <c r="H275" s="6">
        <v>3</v>
      </c>
      <c r="I275" s="7">
        <v>1421856.8</v>
      </c>
      <c r="J275" s="9">
        <v>52.453099999999999</v>
      </c>
      <c r="K275" s="13"/>
      <c r="L275" s="6"/>
      <c r="M275" s="6"/>
      <c r="N275" s="7"/>
      <c r="O275" s="8"/>
      <c r="P275" s="13"/>
      <c r="Q275" s="6"/>
      <c r="R275" s="6"/>
      <c r="S275" s="7"/>
      <c r="T275" s="34"/>
    </row>
    <row r="276" spans="1:20" ht="15.75" x14ac:dyDescent="0.25">
      <c r="A276" s="17">
        <v>271</v>
      </c>
      <c r="B276" s="6">
        <v>802.61980000000005</v>
      </c>
      <c r="C276" s="6">
        <v>3</v>
      </c>
      <c r="D276" s="7">
        <v>310025.2</v>
      </c>
      <c r="E276" s="11">
        <v>60.702744000000003</v>
      </c>
      <c r="F276" s="13"/>
      <c r="G276" s="6">
        <v>829.23249999999996</v>
      </c>
      <c r="H276" s="6">
        <v>2</v>
      </c>
      <c r="I276" s="7">
        <v>611363.80000000005</v>
      </c>
      <c r="J276" s="9">
        <v>52.629134999999998</v>
      </c>
      <c r="K276" s="13"/>
      <c r="L276" s="6"/>
      <c r="M276" s="6"/>
      <c r="N276" s="7"/>
      <c r="O276" s="8"/>
      <c r="P276" s="13"/>
      <c r="Q276" s="6"/>
      <c r="R276" s="6"/>
      <c r="S276" s="7"/>
      <c r="T276" s="34"/>
    </row>
    <row r="277" spans="1:20" ht="15.75" x14ac:dyDescent="0.25">
      <c r="A277" s="17">
        <v>272</v>
      </c>
      <c r="B277" s="6">
        <v>916.14449999999999</v>
      </c>
      <c r="C277" s="6">
        <v>3</v>
      </c>
      <c r="D277" s="7">
        <v>234873.1</v>
      </c>
      <c r="E277" s="11">
        <v>60.793686000000001</v>
      </c>
      <c r="F277" s="13"/>
      <c r="G277" s="6">
        <v>895.03459999999995</v>
      </c>
      <c r="H277" s="6">
        <v>2</v>
      </c>
      <c r="I277" s="7">
        <v>726953.1</v>
      </c>
      <c r="J277" s="9">
        <v>52.651359999999997</v>
      </c>
      <c r="K277" s="13"/>
      <c r="L277" s="6"/>
      <c r="M277" s="6"/>
      <c r="N277" s="7"/>
      <c r="O277" s="8"/>
      <c r="P277" s="13"/>
      <c r="Q277" s="6"/>
      <c r="R277" s="6"/>
      <c r="S277" s="7"/>
      <c r="T277" s="34"/>
    </row>
    <row r="278" spans="1:20" ht="15.75" x14ac:dyDescent="0.25">
      <c r="A278" s="17">
        <v>273</v>
      </c>
      <c r="B278" s="6">
        <v>717.66229999999996</v>
      </c>
      <c r="C278" s="6">
        <v>2</v>
      </c>
      <c r="D278" s="7">
        <v>138197.1</v>
      </c>
      <c r="E278" s="11">
        <v>61.221260000000001</v>
      </c>
      <c r="F278" s="13"/>
      <c r="G278" s="6">
        <v>946.46360000000004</v>
      </c>
      <c r="H278" s="6">
        <v>2</v>
      </c>
      <c r="I278" s="7">
        <v>1104670.5</v>
      </c>
      <c r="J278" s="9">
        <v>52.715969999999999</v>
      </c>
      <c r="K278" s="13"/>
      <c r="L278" s="6"/>
      <c r="M278" s="6"/>
      <c r="N278" s="7"/>
      <c r="O278" s="8"/>
      <c r="P278" s="13"/>
      <c r="Q278" s="6"/>
      <c r="R278" s="6"/>
      <c r="S278" s="7"/>
      <c r="T278" s="34"/>
    </row>
    <row r="279" spans="1:20" ht="15.75" x14ac:dyDescent="0.25">
      <c r="A279" s="17">
        <v>274</v>
      </c>
      <c r="B279" s="6">
        <v>708.50009999999997</v>
      </c>
      <c r="C279" s="6">
        <v>3</v>
      </c>
      <c r="D279" s="7">
        <v>134519.9</v>
      </c>
      <c r="E279" s="11">
        <v>61.525528000000001</v>
      </c>
      <c r="F279" s="13"/>
      <c r="G279" s="6">
        <v>974.36649999999997</v>
      </c>
      <c r="H279" s="6">
        <v>3</v>
      </c>
      <c r="I279" s="7">
        <v>1368442.6</v>
      </c>
      <c r="J279" s="9">
        <v>52.868656000000001</v>
      </c>
      <c r="K279" s="13"/>
      <c r="L279" s="6"/>
      <c r="M279" s="6"/>
      <c r="N279" s="7"/>
      <c r="O279" s="8"/>
      <c r="P279" s="13"/>
      <c r="Q279" s="6"/>
      <c r="R279" s="6"/>
      <c r="S279" s="7"/>
      <c r="T279" s="34"/>
    </row>
    <row r="280" spans="1:20" ht="15.75" x14ac:dyDescent="0.25">
      <c r="A280" s="17">
        <v>275</v>
      </c>
      <c r="B280" s="6">
        <v>834.51210000000003</v>
      </c>
      <c r="C280" s="6">
        <v>2</v>
      </c>
      <c r="D280" s="7">
        <v>229092.2</v>
      </c>
      <c r="E280" s="11">
        <v>61.557586999999998</v>
      </c>
      <c r="F280" s="13"/>
      <c r="G280" s="6">
        <v>923.95830000000001</v>
      </c>
      <c r="H280" s="6">
        <v>2</v>
      </c>
      <c r="I280" s="7">
        <v>1318986.3999999999</v>
      </c>
      <c r="J280" s="9">
        <v>52.947505999999997</v>
      </c>
      <c r="K280" s="13"/>
      <c r="L280" s="6"/>
      <c r="M280" s="6"/>
      <c r="N280" s="7"/>
      <c r="O280" s="8"/>
      <c r="P280" s="13"/>
      <c r="Q280" s="6"/>
      <c r="R280" s="6"/>
      <c r="S280" s="7"/>
      <c r="T280" s="34"/>
    </row>
    <row r="281" spans="1:20" ht="15.75" x14ac:dyDescent="0.25">
      <c r="A281" s="17">
        <v>276</v>
      </c>
      <c r="B281" s="6">
        <v>750.8741</v>
      </c>
      <c r="C281" s="6">
        <v>3</v>
      </c>
      <c r="D281" s="7">
        <v>176291.6</v>
      </c>
      <c r="E281" s="11">
        <v>61.586655</v>
      </c>
      <c r="F281" s="13"/>
      <c r="G281" s="6">
        <v>878.19119999999998</v>
      </c>
      <c r="H281" s="6">
        <v>2</v>
      </c>
      <c r="I281" s="7">
        <v>1848621.5</v>
      </c>
      <c r="J281" s="9">
        <v>53.085320000000003</v>
      </c>
      <c r="K281" s="13"/>
      <c r="L281" s="6"/>
      <c r="M281" s="6"/>
      <c r="N281" s="7"/>
      <c r="O281" s="8"/>
      <c r="P281" s="13"/>
      <c r="Q281" s="6"/>
      <c r="R281" s="6"/>
      <c r="S281" s="7"/>
      <c r="T281" s="34"/>
    </row>
    <row r="282" spans="1:20" ht="15.75" x14ac:dyDescent="0.25">
      <c r="A282" s="17">
        <v>277</v>
      </c>
      <c r="B282" s="6">
        <v>839.69939999999997</v>
      </c>
      <c r="C282" s="6">
        <v>3</v>
      </c>
      <c r="D282" s="7">
        <v>407464.1</v>
      </c>
      <c r="E282" s="11">
        <v>61.955737999999997</v>
      </c>
      <c r="F282" s="13"/>
      <c r="G282" s="6">
        <v>1140.7991</v>
      </c>
      <c r="H282" s="6">
        <v>3</v>
      </c>
      <c r="I282" s="7">
        <v>1296947.8</v>
      </c>
      <c r="J282" s="9">
        <v>53.173121999999999</v>
      </c>
      <c r="K282" s="13"/>
      <c r="L282" s="6"/>
      <c r="M282" s="6"/>
      <c r="N282" s="7"/>
      <c r="O282" s="8"/>
      <c r="P282" s="13"/>
      <c r="Q282" s="6"/>
      <c r="R282" s="6"/>
      <c r="S282" s="7"/>
      <c r="T282" s="34"/>
    </row>
    <row r="283" spans="1:20" ht="15.75" x14ac:dyDescent="0.25">
      <c r="A283" s="17">
        <v>278</v>
      </c>
      <c r="B283" s="6">
        <v>781.39880000000005</v>
      </c>
      <c r="C283" s="6">
        <v>3</v>
      </c>
      <c r="D283" s="7">
        <v>285840.2</v>
      </c>
      <c r="E283" s="11">
        <v>62.161999999999999</v>
      </c>
      <c r="F283" s="13"/>
      <c r="G283" s="6">
        <v>961.57010000000002</v>
      </c>
      <c r="H283" s="6">
        <v>3</v>
      </c>
      <c r="I283" s="7">
        <v>1428520.8</v>
      </c>
      <c r="J283" s="9">
        <v>53.24241</v>
      </c>
      <c r="K283" s="13"/>
      <c r="L283" s="6"/>
      <c r="M283" s="6"/>
      <c r="N283" s="7"/>
      <c r="O283" s="8"/>
      <c r="P283" s="13"/>
      <c r="Q283" s="6"/>
      <c r="R283" s="6"/>
      <c r="S283" s="7"/>
      <c r="T283" s="34"/>
    </row>
    <row r="284" spans="1:20" ht="15.75" x14ac:dyDescent="0.25">
      <c r="A284" s="17">
        <v>279</v>
      </c>
      <c r="B284" s="6">
        <v>702.75220000000002</v>
      </c>
      <c r="C284" s="6">
        <v>2</v>
      </c>
      <c r="D284" s="7">
        <v>60860.9</v>
      </c>
      <c r="E284" s="11">
        <v>62.408999999999999</v>
      </c>
      <c r="F284" s="13"/>
      <c r="G284" s="6">
        <v>963.40830000000005</v>
      </c>
      <c r="H284" s="6">
        <v>2</v>
      </c>
      <c r="I284" s="7">
        <v>1112832.3999999999</v>
      </c>
      <c r="J284" s="9">
        <v>53.379185</v>
      </c>
      <c r="K284" s="13"/>
      <c r="L284" s="6"/>
      <c r="M284" s="6"/>
      <c r="N284" s="7"/>
      <c r="O284" s="8"/>
      <c r="P284" s="13"/>
      <c r="Q284" s="6"/>
      <c r="R284" s="6"/>
      <c r="S284" s="7"/>
      <c r="T284" s="34"/>
    </row>
    <row r="285" spans="1:20" ht="15.75" x14ac:dyDescent="0.25">
      <c r="A285" s="17">
        <v>280</v>
      </c>
      <c r="B285" s="6">
        <v>846.05960000000005</v>
      </c>
      <c r="C285" s="6">
        <v>2</v>
      </c>
      <c r="D285" s="7">
        <v>290548.09999999998</v>
      </c>
      <c r="E285" s="11">
        <v>62.444423999999998</v>
      </c>
      <c r="F285" s="13"/>
      <c r="G285" s="6">
        <v>908.88149999999996</v>
      </c>
      <c r="H285" s="6">
        <v>3</v>
      </c>
      <c r="I285" s="7">
        <v>1486167</v>
      </c>
      <c r="J285" s="9">
        <v>53.396259999999998</v>
      </c>
      <c r="K285" s="13"/>
      <c r="L285" s="6"/>
      <c r="M285" s="6"/>
      <c r="N285" s="7"/>
      <c r="O285" s="8"/>
      <c r="P285" s="13"/>
      <c r="Q285" s="6"/>
      <c r="R285" s="6"/>
      <c r="S285" s="7"/>
      <c r="T285" s="34"/>
    </row>
    <row r="286" spans="1:20" ht="15.75" x14ac:dyDescent="0.25">
      <c r="A286" s="17">
        <v>281</v>
      </c>
      <c r="B286" s="6">
        <v>941.27</v>
      </c>
      <c r="C286" s="6">
        <v>2</v>
      </c>
      <c r="D286" s="7">
        <v>258872</v>
      </c>
      <c r="E286" s="11">
        <v>62.619025999999998</v>
      </c>
      <c r="F286" s="13"/>
      <c r="G286" s="6">
        <v>924.41600000000005</v>
      </c>
      <c r="H286" s="6">
        <v>3</v>
      </c>
      <c r="I286" s="7">
        <v>518140.8</v>
      </c>
      <c r="J286" s="9">
        <v>53.606135999999999</v>
      </c>
      <c r="K286" s="13"/>
      <c r="L286" s="6"/>
      <c r="M286" s="6"/>
      <c r="N286" s="7"/>
      <c r="O286" s="8"/>
      <c r="P286" s="13"/>
      <c r="Q286" s="6"/>
      <c r="R286" s="6"/>
      <c r="S286" s="7"/>
      <c r="T286" s="34"/>
    </row>
    <row r="287" spans="1:20" ht="15.75" x14ac:dyDescent="0.25">
      <c r="A287" s="17">
        <v>282</v>
      </c>
      <c r="B287" s="6">
        <v>818.75450000000001</v>
      </c>
      <c r="C287" s="6">
        <v>2</v>
      </c>
      <c r="D287" s="7">
        <v>879308.1</v>
      </c>
      <c r="E287" s="11">
        <v>62.710354000000002</v>
      </c>
      <c r="F287" s="13"/>
      <c r="G287" s="6">
        <v>881.18499999999995</v>
      </c>
      <c r="H287" s="6">
        <v>3</v>
      </c>
      <c r="I287" s="7">
        <v>363951.6</v>
      </c>
      <c r="J287" s="9">
        <v>53.850132000000002</v>
      </c>
      <c r="K287" s="13"/>
      <c r="L287" s="6"/>
      <c r="M287" s="6"/>
      <c r="N287" s="7"/>
      <c r="O287" s="8"/>
      <c r="P287" s="13"/>
      <c r="Q287" s="6"/>
      <c r="R287" s="6"/>
      <c r="S287" s="7"/>
      <c r="T287" s="34"/>
    </row>
    <row r="288" spans="1:20" ht="15.75" x14ac:dyDescent="0.25">
      <c r="A288" s="17">
        <v>283</v>
      </c>
      <c r="B288" s="6">
        <v>830.09360000000004</v>
      </c>
      <c r="C288" s="6">
        <v>3</v>
      </c>
      <c r="D288" s="7">
        <v>216269.3</v>
      </c>
      <c r="E288" s="11">
        <v>62.960963999999997</v>
      </c>
      <c r="F288" s="13"/>
      <c r="G288" s="6">
        <v>941.73569999999995</v>
      </c>
      <c r="H288" s="6">
        <v>2</v>
      </c>
      <c r="I288" s="7">
        <v>1527458.1</v>
      </c>
      <c r="J288" s="9">
        <v>54.303930000000001</v>
      </c>
      <c r="K288" s="13"/>
      <c r="L288" s="6"/>
      <c r="M288" s="6"/>
      <c r="N288" s="7"/>
      <c r="O288" s="8"/>
      <c r="P288" s="13"/>
      <c r="Q288" s="6"/>
      <c r="R288" s="6"/>
      <c r="S288" s="7"/>
      <c r="T288" s="34"/>
    </row>
    <row r="289" spans="1:20" ht="15.75" x14ac:dyDescent="0.25">
      <c r="A289" s="17">
        <v>284</v>
      </c>
      <c r="B289" s="6">
        <v>726.62350000000004</v>
      </c>
      <c r="C289" s="6">
        <v>3</v>
      </c>
      <c r="D289" s="7">
        <v>150738.5</v>
      </c>
      <c r="E289" s="11">
        <v>63.253357000000001</v>
      </c>
      <c r="F289" s="13"/>
      <c r="G289" s="6">
        <v>890.10969999999998</v>
      </c>
      <c r="H289" s="6">
        <v>2</v>
      </c>
      <c r="I289" s="7">
        <v>455580.3</v>
      </c>
      <c r="J289" s="9">
        <v>54.315627999999997</v>
      </c>
      <c r="K289" s="13"/>
      <c r="L289" s="6"/>
      <c r="M289" s="6"/>
      <c r="N289" s="7"/>
      <c r="O289" s="8"/>
      <c r="P289" s="13"/>
      <c r="Q289" s="6"/>
      <c r="R289" s="6"/>
      <c r="S289" s="7"/>
      <c r="T289" s="34"/>
    </row>
    <row r="290" spans="1:20" ht="15.75" x14ac:dyDescent="0.25">
      <c r="A290" s="17">
        <v>285</v>
      </c>
      <c r="B290" s="6">
        <v>746.58</v>
      </c>
      <c r="C290" s="6">
        <v>2</v>
      </c>
      <c r="D290" s="7">
        <v>63585.599999999999</v>
      </c>
      <c r="E290" s="11">
        <v>63.802669999999999</v>
      </c>
      <c r="F290" s="13"/>
      <c r="G290" s="6">
        <v>995.48829999999998</v>
      </c>
      <c r="H290" s="6">
        <v>3</v>
      </c>
      <c r="I290" s="7">
        <v>1220364.6000000001</v>
      </c>
      <c r="J290" s="9">
        <v>54.374279999999999</v>
      </c>
      <c r="K290" s="13"/>
      <c r="L290" s="6"/>
      <c r="M290" s="6"/>
      <c r="N290" s="7"/>
      <c r="O290" s="8"/>
      <c r="P290" s="13"/>
      <c r="Q290" s="6"/>
      <c r="R290" s="6"/>
      <c r="S290" s="7"/>
      <c r="T290" s="34"/>
    </row>
    <row r="291" spans="1:20" ht="15.75" x14ac:dyDescent="0.25">
      <c r="A291" s="17">
        <v>286</v>
      </c>
      <c r="B291" s="6">
        <v>734.66890000000001</v>
      </c>
      <c r="C291" s="6">
        <v>2</v>
      </c>
      <c r="D291" s="7">
        <v>142160.29999999999</v>
      </c>
      <c r="E291" s="11">
        <v>63.919834000000002</v>
      </c>
      <c r="F291" s="13"/>
      <c r="G291" s="6">
        <v>828.96079999999995</v>
      </c>
      <c r="H291" s="6">
        <v>2</v>
      </c>
      <c r="I291" s="7">
        <v>515335.9</v>
      </c>
      <c r="J291" s="9">
        <v>55.069794000000002</v>
      </c>
      <c r="K291" s="13"/>
      <c r="L291" s="6"/>
      <c r="M291" s="6"/>
      <c r="N291" s="7"/>
      <c r="O291" s="8"/>
      <c r="P291" s="13"/>
      <c r="Q291" s="6"/>
      <c r="R291" s="6"/>
      <c r="S291" s="7"/>
      <c r="T291" s="34"/>
    </row>
    <row r="292" spans="1:20" ht="15.75" x14ac:dyDescent="0.25">
      <c r="A292" s="17">
        <v>287</v>
      </c>
      <c r="B292" s="6">
        <v>874.34580000000005</v>
      </c>
      <c r="C292" s="6">
        <v>2</v>
      </c>
      <c r="D292" s="7">
        <v>237478.8</v>
      </c>
      <c r="E292" s="11">
        <v>63.934032000000002</v>
      </c>
      <c r="F292" s="13"/>
      <c r="G292" s="6">
        <v>815.37929999999994</v>
      </c>
      <c r="H292" s="6">
        <v>2</v>
      </c>
      <c r="I292" s="7">
        <v>276836</v>
      </c>
      <c r="J292" s="9">
        <v>55.098739999999999</v>
      </c>
      <c r="K292" s="13"/>
      <c r="L292" s="6"/>
      <c r="M292" s="6"/>
      <c r="N292" s="7"/>
      <c r="O292" s="8"/>
      <c r="P292" s="13"/>
      <c r="Q292" s="6"/>
      <c r="R292" s="6"/>
      <c r="S292" s="7"/>
      <c r="T292" s="34"/>
    </row>
    <row r="293" spans="1:20" ht="15.75" x14ac:dyDescent="0.25">
      <c r="A293" s="17">
        <v>288</v>
      </c>
      <c r="B293" s="6">
        <v>805.50630000000001</v>
      </c>
      <c r="C293" s="6">
        <v>2</v>
      </c>
      <c r="D293" s="7">
        <v>92369.2</v>
      </c>
      <c r="E293" s="11">
        <v>63.972830000000002</v>
      </c>
      <c r="F293" s="13"/>
      <c r="G293" s="6">
        <v>827.47299999999996</v>
      </c>
      <c r="H293" s="6">
        <v>2</v>
      </c>
      <c r="I293" s="7">
        <v>257303.9</v>
      </c>
      <c r="J293" s="9">
        <v>55.203270000000003</v>
      </c>
      <c r="K293" s="13"/>
      <c r="L293" s="6"/>
      <c r="M293" s="6"/>
      <c r="N293" s="7"/>
      <c r="O293" s="8"/>
      <c r="P293" s="13"/>
      <c r="Q293" s="6"/>
      <c r="R293" s="6"/>
      <c r="S293" s="7"/>
      <c r="T293" s="34"/>
    </row>
    <row r="294" spans="1:20" ht="15.75" x14ac:dyDescent="0.25">
      <c r="A294" s="17">
        <v>289</v>
      </c>
      <c r="B294" s="6">
        <v>730.82399999999996</v>
      </c>
      <c r="C294" s="6">
        <v>2</v>
      </c>
      <c r="D294" s="7">
        <v>87061.9</v>
      </c>
      <c r="E294" s="11">
        <v>64.175539999999998</v>
      </c>
      <c r="F294" s="13"/>
      <c r="G294" s="6">
        <v>1122.1143999999999</v>
      </c>
      <c r="H294" s="6">
        <v>2</v>
      </c>
      <c r="I294" s="7">
        <v>1352736.6</v>
      </c>
      <c r="J294" s="9">
        <v>55.324885999999999</v>
      </c>
      <c r="K294" s="13"/>
      <c r="L294" s="6"/>
      <c r="M294" s="6"/>
      <c r="N294" s="7"/>
      <c r="O294" s="8"/>
      <c r="P294" s="13"/>
      <c r="Q294" s="6"/>
      <c r="R294" s="6"/>
      <c r="S294" s="7"/>
      <c r="T294" s="34"/>
    </row>
    <row r="295" spans="1:20" ht="15.75" x14ac:dyDescent="0.25">
      <c r="A295" s="17">
        <v>290</v>
      </c>
      <c r="B295" s="6">
        <v>912.7192</v>
      </c>
      <c r="C295" s="6">
        <v>2</v>
      </c>
      <c r="D295" s="7">
        <v>345514.4</v>
      </c>
      <c r="E295" s="11">
        <v>64.283770000000004</v>
      </c>
      <c r="F295" s="13"/>
      <c r="G295" s="6">
        <v>818.69749999999999</v>
      </c>
      <c r="H295" s="6">
        <v>3</v>
      </c>
      <c r="I295" s="7">
        <v>395562.1</v>
      </c>
      <c r="J295" s="9">
        <v>55.445219999999999</v>
      </c>
      <c r="K295" s="13"/>
      <c r="L295" s="6"/>
      <c r="M295" s="6"/>
      <c r="N295" s="7"/>
      <c r="O295" s="8"/>
      <c r="P295" s="13"/>
      <c r="Q295" s="6"/>
      <c r="R295" s="6"/>
      <c r="S295" s="7"/>
      <c r="T295" s="34"/>
    </row>
    <row r="296" spans="1:20" ht="15.75" x14ac:dyDescent="0.25">
      <c r="A296" s="17">
        <v>291</v>
      </c>
      <c r="B296" s="6">
        <v>759.03549999999996</v>
      </c>
      <c r="C296" s="6">
        <v>3</v>
      </c>
      <c r="D296" s="7">
        <v>184429.1</v>
      </c>
      <c r="E296" s="11">
        <v>64.428169999999994</v>
      </c>
      <c r="F296" s="13"/>
      <c r="G296" s="6">
        <v>947.53219999999999</v>
      </c>
      <c r="H296" s="6">
        <v>2</v>
      </c>
      <c r="I296" s="7">
        <v>930309.7</v>
      </c>
      <c r="J296" s="9">
        <v>55.445219999999999</v>
      </c>
      <c r="K296" s="13"/>
      <c r="L296" s="6"/>
      <c r="M296" s="6"/>
      <c r="N296" s="7"/>
      <c r="O296" s="8"/>
      <c r="P296" s="13"/>
      <c r="Q296" s="6"/>
      <c r="R296" s="6"/>
      <c r="S296" s="7"/>
      <c r="T296" s="34"/>
    </row>
    <row r="297" spans="1:20" ht="15.75" x14ac:dyDescent="0.25">
      <c r="A297" s="17">
        <v>292</v>
      </c>
      <c r="B297" s="6">
        <v>714.65740000000005</v>
      </c>
      <c r="C297" s="6">
        <v>2</v>
      </c>
      <c r="D297" s="7">
        <v>175526.9</v>
      </c>
      <c r="E297" s="11">
        <v>64.546454999999995</v>
      </c>
      <c r="F297" s="13"/>
      <c r="G297" s="6">
        <v>949.62909999999999</v>
      </c>
      <c r="H297" s="6">
        <v>2</v>
      </c>
      <c r="I297" s="7">
        <v>751014.40000000002</v>
      </c>
      <c r="J297" s="9">
        <v>56.688254999999998</v>
      </c>
      <c r="K297" s="13"/>
      <c r="L297" s="6"/>
      <c r="M297" s="6"/>
      <c r="N297" s="7"/>
      <c r="O297" s="8"/>
      <c r="P297" s="13"/>
      <c r="Q297" s="6"/>
      <c r="R297" s="6"/>
      <c r="S297" s="7"/>
      <c r="T297" s="34"/>
    </row>
    <row r="298" spans="1:20" ht="15.75" x14ac:dyDescent="0.25">
      <c r="A298" s="17">
        <v>293</v>
      </c>
      <c r="B298" s="6">
        <v>827.46489999999994</v>
      </c>
      <c r="C298" s="6">
        <v>3</v>
      </c>
      <c r="D298" s="7">
        <v>217371.1</v>
      </c>
      <c r="E298" s="11">
        <v>64.601364000000004</v>
      </c>
      <c r="F298" s="13"/>
      <c r="G298" s="6">
        <v>950.02260000000001</v>
      </c>
      <c r="H298" s="6">
        <v>2</v>
      </c>
      <c r="I298" s="7">
        <v>646090.5</v>
      </c>
      <c r="J298" s="9">
        <v>56.708080000000002</v>
      </c>
      <c r="K298" s="13"/>
      <c r="L298" s="6"/>
      <c r="M298" s="6"/>
      <c r="N298" s="7"/>
      <c r="O298" s="8"/>
      <c r="P298" s="13"/>
      <c r="Q298" s="6"/>
      <c r="R298" s="6"/>
      <c r="S298" s="7"/>
      <c r="T298" s="34"/>
    </row>
    <row r="299" spans="1:20" ht="15.75" x14ac:dyDescent="0.25">
      <c r="A299" s="17">
        <v>294</v>
      </c>
      <c r="B299" s="6">
        <v>833.69650000000001</v>
      </c>
      <c r="C299" s="6">
        <v>2</v>
      </c>
      <c r="D299" s="7">
        <v>190757.7</v>
      </c>
      <c r="E299" s="11">
        <v>64.633385000000004</v>
      </c>
      <c r="F299" s="13"/>
      <c r="G299" s="6">
        <v>821.06830000000002</v>
      </c>
      <c r="H299" s="6">
        <v>2</v>
      </c>
      <c r="I299" s="7">
        <v>201761.2</v>
      </c>
      <c r="J299" s="9">
        <v>57.243904000000001</v>
      </c>
      <c r="K299" s="13"/>
      <c r="L299" s="6"/>
      <c r="M299" s="6"/>
      <c r="N299" s="7"/>
      <c r="O299" s="8"/>
      <c r="P299" s="13"/>
      <c r="Q299" s="6"/>
      <c r="R299" s="6"/>
      <c r="S299" s="7"/>
      <c r="T299" s="34"/>
    </row>
    <row r="300" spans="1:20" ht="15.75" x14ac:dyDescent="0.25">
      <c r="A300" s="17">
        <v>295</v>
      </c>
      <c r="B300" s="6">
        <v>840.86990000000003</v>
      </c>
      <c r="C300" s="6">
        <v>3</v>
      </c>
      <c r="D300" s="7">
        <v>176493</v>
      </c>
      <c r="E300" s="11">
        <v>65.116330000000005</v>
      </c>
      <c r="F300" s="13"/>
      <c r="G300" s="6">
        <v>911.85929999999996</v>
      </c>
      <c r="H300" s="6">
        <v>3</v>
      </c>
      <c r="I300" s="7">
        <v>229703.8</v>
      </c>
      <c r="J300" s="9">
        <v>57.243904000000001</v>
      </c>
      <c r="K300" s="13"/>
      <c r="L300" s="6"/>
      <c r="M300" s="6"/>
      <c r="N300" s="7"/>
      <c r="O300" s="8"/>
      <c r="P300" s="13"/>
      <c r="Q300" s="6"/>
      <c r="R300" s="6"/>
      <c r="S300" s="7"/>
      <c r="T300" s="34"/>
    </row>
    <row r="301" spans="1:20" ht="15.75" x14ac:dyDescent="0.25">
      <c r="A301" s="17">
        <v>296</v>
      </c>
      <c r="B301" s="6">
        <v>885.12900000000002</v>
      </c>
      <c r="C301" s="6">
        <v>3</v>
      </c>
      <c r="D301" s="7">
        <v>648877.19999999995</v>
      </c>
      <c r="E301" s="11">
        <v>65.635180000000005</v>
      </c>
      <c r="F301" s="13"/>
      <c r="G301" s="6">
        <v>1079.2809999999999</v>
      </c>
      <c r="H301" s="6">
        <v>2</v>
      </c>
      <c r="I301" s="7">
        <v>343088.4</v>
      </c>
      <c r="J301" s="9">
        <v>57.504080000000002</v>
      </c>
      <c r="K301" s="13"/>
      <c r="L301" s="6"/>
      <c r="M301" s="6"/>
      <c r="N301" s="7"/>
      <c r="O301" s="8"/>
      <c r="P301" s="13"/>
      <c r="Q301" s="6"/>
      <c r="R301" s="6"/>
      <c r="S301" s="7"/>
      <c r="T301" s="34"/>
    </row>
    <row r="302" spans="1:20" ht="15.75" x14ac:dyDescent="0.25">
      <c r="A302" s="17">
        <v>297</v>
      </c>
      <c r="B302" s="6">
        <v>935.51649999999995</v>
      </c>
      <c r="C302" s="6">
        <v>2</v>
      </c>
      <c r="D302" s="7">
        <v>677138</v>
      </c>
      <c r="E302" s="11">
        <v>65.852170000000001</v>
      </c>
      <c r="F302" s="13"/>
      <c r="G302" s="6">
        <v>726.12059999999997</v>
      </c>
      <c r="H302" s="6">
        <v>2</v>
      </c>
      <c r="I302" s="7">
        <v>98760.9</v>
      </c>
      <c r="J302" s="9">
        <v>57.691940000000002</v>
      </c>
      <c r="K302" s="13"/>
      <c r="L302" s="6"/>
      <c r="M302" s="6"/>
      <c r="N302" s="7"/>
      <c r="O302" s="8"/>
      <c r="P302" s="13"/>
      <c r="Q302" s="6"/>
      <c r="R302" s="6"/>
      <c r="S302" s="7"/>
      <c r="T302" s="34"/>
    </row>
    <row r="303" spans="1:20" ht="15.75" x14ac:dyDescent="0.25">
      <c r="A303" s="17">
        <v>298</v>
      </c>
      <c r="B303" s="6">
        <v>817.56539999999995</v>
      </c>
      <c r="C303" s="6">
        <v>3</v>
      </c>
      <c r="D303" s="7">
        <v>380503.5</v>
      </c>
      <c r="E303" s="11">
        <v>66.032550000000001</v>
      </c>
      <c r="F303" s="13"/>
      <c r="G303" s="6">
        <v>843.56579999999997</v>
      </c>
      <c r="H303" s="6">
        <v>3</v>
      </c>
      <c r="I303" s="7">
        <v>153310.29999999999</v>
      </c>
      <c r="J303" s="9">
        <v>57.774375999999997</v>
      </c>
      <c r="K303" s="13"/>
      <c r="L303" s="6"/>
      <c r="M303" s="6"/>
      <c r="N303" s="7"/>
      <c r="O303" s="8"/>
      <c r="P303" s="13"/>
      <c r="Q303" s="6"/>
      <c r="R303" s="6"/>
      <c r="S303" s="7"/>
      <c r="T303" s="34"/>
    </row>
    <row r="304" spans="1:20" ht="15.75" x14ac:dyDescent="0.25">
      <c r="A304" s="17">
        <v>299</v>
      </c>
      <c r="B304" s="6">
        <v>939.07240000000002</v>
      </c>
      <c r="C304" s="6">
        <v>2</v>
      </c>
      <c r="D304" s="7">
        <v>527336.6</v>
      </c>
      <c r="E304" s="11">
        <v>66.077950000000001</v>
      </c>
      <c r="F304" s="13"/>
      <c r="G304" s="6">
        <v>875.06489999999997</v>
      </c>
      <c r="H304" s="6">
        <v>3</v>
      </c>
      <c r="I304" s="7">
        <v>320140.5</v>
      </c>
      <c r="J304" s="9">
        <v>58.276649999999997</v>
      </c>
      <c r="K304" s="13"/>
      <c r="L304" s="6"/>
      <c r="M304" s="6"/>
      <c r="N304" s="7"/>
      <c r="O304" s="8"/>
      <c r="P304" s="13"/>
      <c r="Q304" s="6"/>
      <c r="R304" s="6"/>
      <c r="S304" s="7"/>
      <c r="T304" s="34"/>
    </row>
    <row r="305" spans="1:20" ht="15.75" x14ac:dyDescent="0.25">
      <c r="A305" s="17">
        <v>300</v>
      </c>
      <c r="B305" s="6">
        <v>1008.6082</v>
      </c>
      <c r="C305" s="6">
        <v>2</v>
      </c>
      <c r="D305" s="7">
        <v>683101.8</v>
      </c>
      <c r="E305" s="11">
        <v>66.598526000000007</v>
      </c>
      <c r="F305" s="13"/>
      <c r="G305" s="6">
        <v>789.78579999999999</v>
      </c>
      <c r="H305" s="6">
        <v>2</v>
      </c>
      <c r="I305" s="7">
        <v>160441.29999999999</v>
      </c>
      <c r="J305" s="9">
        <v>58.799840000000003</v>
      </c>
      <c r="K305" s="13"/>
      <c r="L305" s="6"/>
      <c r="M305" s="6"/>
      <c r="N305" s="7"/>
      <c r="O305" s="8"/>
      <c r="P305" s="13"/>
      <c r="Q305" s="6"/>
      <c r="R305" s="6"/>
      <c r="S305" s="7"/>
      <c r="T305" s="34"/>
    </row>
    <row r="306" spans="1:20" ht="15.75" x14ac:dyDescent="0.25">
      <c r="A306" s="17">
        <v>301</v>
      </c>
      <c r="B306" s="6">
        <v>934.95150000000001</v>
      </c>
      <c r="C306" s="6">
        <v>3</v>
      </c>
      <c r="D306" s="7">
        <v>421729.5</v>
      </c>
      <c r="E306" s="11">
        <v>68.039630000000002</v>
      </c>
      <c r="F306" s="13"/>
      <c r="G306" s="6">
        <v>1147.1261999999999</v>
      </c>
      <c r="H306" s="6">
        <v>2</v>
      </c>
      <c r="I306" s="7">
        <v>508282.2</v>
      </c>
      <c r="J306" s="9">
        <v>58.934593</v>
      </c>
      <c r="K306" s="13"/>
      <c r="L306" s="6"/>
      <c r="M306" s="6"/>
      <c r="N306" s="7"/>
      <c r="O306" s="8"/>
      <c r="P306" s="13"/>
      <c r="Q306" s="6"/>
      <c r="R306" s="6"/>
      <c r="S306" s="7"/>
      <c r="T306" s="34"/>
    </row>
    <row r="307" spans="1:20" ht="15.75" x14ac:dyDescent="0.25">
      <c r="A307" s="17">
        <v>302</v>
      </c>
      <c r="B307" s="6">
        <v>1140.048</v>
      </c>
      <c r="C307" s="6">
        <v>3</v>
      </c>
      <c r="D307" s="7">
        <v>1065242</v>
      </c>
      <c r="E307" s="11">
        <v>68.379480000000001</v>
      </c>
      <c r="F307" s="13"/>
      <c r="G307" s="6">
        <v>965.29610000000002</v>
      </c>
      <c r="H307" s="6">
        <v>2</v>
      </c>
      <c r="I307" s="7">
        <v>388771.5</v>
      </c>
      <c r="J307" s="9">
        <v>59.181946000000003</v>
      </c>
      <c r="K307" s="13"/>
      <c r="L307" s="6"/>
      <c r="M307" s="6"/>
      <c r="N307" s="7"/>
      <c r="O307" s="8"/>
      <c r="P307" s="13"/>
      <c r="Q307" s="6"/>
      <c r="R307" s="6"/>
      <c r="S307" s="7"/>
      <c r="T307" s="34"/>
    </row>
    <row r="308" spans="1:20" ht="15.75" x14ac:dyDescent="0.25">
      <c r="A308" s="17">
        <v>303</v>
      </c>
      <c r="B308" s="6">
        <v>934.92499999999995</v>
      </c>
      <c r="C308" s="6">
        <v>2</v>
      </c>
      <c r="D308" s="7">
        <v>66910</v>
      </c>
      <c r="E308" s="11">
        <v>69.305549999999997</v>
      </c>
      <c r="F308" s="13"/>
      <c r="G308" s="6">
        <v>832.62130000000002</v>
      </c>
      <c r="H308" s="6">
        <v>2</v>
      </c>
      <c r="I308" s="7">
        <v>154435.6</v>
      </c>
      <c r="J308" s="9">
        <v>59.402070000000002</v>
      </c>
      <c r="K308" s="13"/>
      <c r="L308" s="6"/>
      <c r="M308" s="6"/>
      <c r="N308" s="7"/>
      <c r="O308" s="8"/>
      <c r="P308" s="13"/>
      <c r="Q308" s="6"/>
      <c r="R308" s="6"/>
      <c r="S308" s="7"/>
      <c r="T308" s="34"/>
    </row>
    <row r="309" spans="1:20" ht="15.75" x14ac:dyDescent="0.25">
      <c r="A309" s="17">
        <v>304</v>
      </c>
      <c r="B309" s="6">
        <v>907.154</v>
      </c>
      <c r="C309" s="6">
        <v>2</v>
      </c>
      <c r="D309" s="7">
        <v>222354.5</v>
      </c>
      <c r="E309" s="11">
        <v>70.261219999999994</v>
      </c>
      <c r="F309" s="13"/>
      <c r="G309" s="6">
        <v>831.10739999999998</v>
      </c>
      <c r="H309" s="6">
        <v>3</v>
      </c>
      <c r="I309" s="7">
        <v>254249.5</v>
      </c>
      <c r="J309" s="9">
        <v>59.565840000000001</v>
      </c>
      <c r="K309" s="13"/>
      <c r="L309" s="6"/>
      <c r="M309" s="6"/>
      <c r="N309" s="7"/>
      <c r="O309" s="8"/>
      <c r="P309" s="13"/>
      <c r="Q309" s="6"/>
      <c r="R309" s="6"/>
      <c r="S309" s="7"/>
      <c r="T309" s="34"/>
    </row>
    <row r="310" spans="1:20" ht="15.75" x14ac:dyDescent="0.25">
      <c r="A310" s="17">
        <v>305</v>
      </c>
      <c r="B310" s="6">
        <v>810.99459999999999</v>
      </c>
      <c r="C310" s="6">
        <v>3</v>
      </c>
      <c r="D310" s="7">
        <v>238088.9</v>
      </c>
      <c r="E310" s="11">
        <v>70.589714000000001</v>
      </c>
      <c r="F310" s="13"/>
      <c r="G310" s="6">
        <v>779.88779999999997</v>
      </c>
      <c r="H310" s="6">
        <v>3</v>
      </c>
      <c r="I310" s="7">
        <v>197724.6</v>
      </c>
      <c r="J310" s="9">
        <v>59.574260000000002</v>
      </c>
      <c r="K310" s="13"/>
      <c r="L310" s="6"/>
      <c r="M310" s="6"/>
      <c r="N310" s="7"/>
      <c r="O310" s="8"/>
      <c r="P310" s="13"/>
      <c r="Q310" s="6"/>
      <c r="R310" s="6"/>
      <c r="S310" s="7"/>
      <c r="T310" s="34"/>
    </row>
    <row r="311" spans="1:20" ht="15.75" x14ac:dyDescent="0.25">
      <c r="A311" s="17">
        <v>306</v>
      </c>
      <c r="B311" s="6">
        <v>797.5598</v>
      </c>
      <c r="C311" s="6">
        <v>2</v>
      </c>
      <c r="D311" s="7">
        <v>61216.4</v>
      </c>
      <c r="E311" s="11">
        <v>70.796949999999995</v>
      </c>
      <c r="F311" s="13"/>
      <c r="G311" s="6">
        <v>730.94269999999995</v>
      </c>
      <c r="H311" s="6">
        <v>2</v>
      </c>
      <c r="I311" s="7">
        <v>188315</v>
      </c>
      <c r="J311" s="9">
        <v>60.057194000000003</v>
      </c>
      <c r="K311" s="13"/>
      <c r="L311" s="6"/>
      <c r="M311" s="6"/>
      <c r="N311" s="7"/>
      <c r="O311" s="8"/>
      <c r="P311" s="13"/>
      <c r="Q311" s="6"/>
      <c r="R311" s="6"/>
      <c r="S311" s="7"/>
      <c r="T311" s="34"/>
    </row>
    <row r="312" spans="1:20" ht="15.75" x14ac:dyDescent="0.25">
      <c r="A312" s="17">
        <v>307</v>
      </c>
      <c r="B312" s="6">
        <v>893.23410000000001</v>
      </c>
      <c r="C312" s="6">
        <v>2</v>
      </c>
      <c r="D312" s="7">
        <v>86192.5</v>
      </c>
      <c r="E312" s="11">
        <v>71.505009999999999</v>
      </c>
      <c r="F312" s="13"/>
      <c r="G312" s="6">
        <v>967.13440000000003</v>
      </c>
      <c r="H312" s="6">
        <v>2</v>
      </c>
      <c r="I312" s="7">
        <v>647684.9</v>
      </c>
      <c r="J312" s="9">
        <v>60.068159999999999</v>
      </c>
      <c r="K312" s="13"/>
      <c r="L312" s="6"/>
      <c r="M312" s="6"/>
      <c r="N312" s="7"/>
      <c r="O312" s="8"/>
      <c r="P312" s="13"/>
      <c r="Q312" s="6"/>
      <c r="R312" s="6"/>
      <c r="S312" s="7"/>
      <c r="T312" s="34"/>
    </row>
    <row r="313" spans="1:20" ht="15.75" x14ac:dyDescent="0.25">
      <c r="A313" s="17">
        <v>308</v>
      </c>
      <c r="B313" s="6">
        <v>795.60739999999998</v>
      </c>
      <c r="C313" s="6">
        <v>2</v>
      </c>
      <c r="D313" s="7">
        <v>115049</v>
      </c>
      <c r="E313" s="11">
        <v>71.518829999999994</v>
      </c>
      <c r="F313" s="13"/>
      <c r="G313" s="6">
        <v>754.38289999999995</v>
      </c>
      <c r="H313" s="6">
        <v>2</v>
      </c>
      <c r="I313" s="7">
        <v>124993.1</v>
      </c>
      <c r="J313" s="9">
        <v>60.349539999999998</v>
      </c>
      <c r="K313" s="13"/>
      <c r="L313" s="6"/>
      <c r="M313" s="6"/>
      <c r="N313" s="7"/>
      <c r="O313" s="8"/>
      <c r="P313" s="13"/>
      <c r="Q313" s="6"/>
      <c r="R313" s="6"/>
      <c r="S313" s="7"/>
      <c r="T313" s="34"/>
    </row>
    <row r="314" spans="1:20" ht="15.75" x14ac:dyDescent="0.25">
      <c r="A314" s="17">
        <v>309</v>
      </c>
      <c r="B314" s="6">
        <v>711.9796</v>
      </c>
      <c r="C314" s="6">
        <v>3</v>
      </c>
      <c r="D314" s="7">
        <v>38871</v>
      </c>
      <c r="E314" s="11">
        <v>71.894760000000005</v>
      </c>
      <c r="F314" s="13"/>
      <c r="G314" s="6">
        <v>842.83889999999997</v>
      </c>
      <c r="H314" s="6">
        <v>3</v>
      </c>
      <c r="I314" s="7">
        <v>163573.9</v>
      </c>
      <c r="J314" s="9">
        <v>60.413994000000002</v>
      </c>
      <c r="K314" s="13"/>
      <c r="L314" s="6"/>
      <c r="M314" s="6"/>
      <c r="N314" s="7"/>
      <c r="O314" s="8"/>
      <c r="P314" s="13"/>
      <c r="Q314" s="6"/>
      <c r="R314" s="6"/>
      <c r="S314" s="7"/>
      <c r="T314" s="34"/>
    </row>
    <row r="315" spans="1:20" ht="15.75" x14ac:dyDescent="0.25">
      <c r="A315" s="17">
        <v>310</v>
      </c>
      <c r="B315" s="6">
        <v>628.89850000000001</v>
      </c>
      <c r="C315" s="6">
        <v>2</v>
      </c>
      <c r="D315" s="7">
        <v>20684.599999999999</v>
      </c>
      <c r="E315" s="11">
        <v>73.080444</v>
      </c>
      <c r="F315" s="13"/>
      <c r="G315" s="6">
        <v>918.29639999999995</v>
      </c>
      <c r="H315" s="6">
        <v>2</v>
      </c>
      <c r="I315" s="7">
        <v>113956.8</v>
      </c>
      <c r="J315" s="9">
        <v>60.563580000000002</v>
      </c>
      <c r="K315" s="13"/>
      <c r="L315" s="6"/>
      <c r="M315" s="6"/>
      <c r="N315" s="7"/>
      <c r="O315" s="8"/>
      <c r="P315" s="13"/>
      <c r="Q315" s="6"/>
      <c r="R315" s="6"/>
      <c r="S315" s="7"/>
      <c r="T315" s="34"/>
    </row>
    <row r="316" spans="1:20" ht="15.75" x14ac:dyDescent="0.25">
      <c r="A316" s="17">
        <v>311</v>
      </c>
      <c r="B316" s="6"/>
      <c r="C316" s="6"/>
      <c r="D316" s="7"/>
      <c r="E316" s="11"/>
      <c r="F316" s="13"/>
      <c r="G316" s="6">
        <v>1083.9607000000001</v>
      </c>
      <c r="H316" s="6">
        <v>2</v>
      </c>
      <c r="I316" s="7">
        <v>847162.8</v>
      </c>
      <c r="J316" s="9">
        <v>60.656975000000003</v>
      </c>
      <c r="K316" s="13"/>
      <c r="L316" s="6"/>
      <c r="M316" s="6"/>
      <c r="N316" s="7"/>
      <c r="O316" s="8"/>
      <c r="P316" s="13"/>
      <c r="Q316" s="6"/>
      <c r="R316" s="6"/>
      <c r="S316" s="7"/>
      <c r="T316" s="34"/>
    </row>
    <row r="317" spans="1:20" ht="15.75" x14ac:dyDescent="0.25">
      <c r="A317" s="17">
        <v>312</v>
      </c>
      <c r="B317" s="6"/>
      <c r="C317" s="6"/>
      <c r="D317" s="7"/>
      <c r="E317" s="11"/>
      <c r="F317" s="13"/>
      <c r="G317" s="6">
        <v>831.28330000000005</v>
      </c>
      <c r="H317" s="6">
        <v>2</v>
      </c>
      <c r="I317" s="7">
        <v>187177.1</v>
      </c>
      <c r="J317" s="9">
        <v>61.083252000000002</v>
      </c>
      <c r="K317" s="13"/>
      <c r="L317" s="6"/>
      <c r="M317" s="6"/>
      <c r="N317" s="7"/>
      <c r="O317" s="8"/>
      <c r="P317" s="13"/>
      <c r="Q317" s="6"/>
      <c r="R317" s="6"/>
      <c r="S317" s="7"/>
      <c r="T317" s="34"/>
    </row>
    <row r="318" spans="1:20" ht="15.75" x14ac:dyDescent="0.25">
      <c r="A318" s="17">
        <v>313</v>
      </c>
      <c r="B318" s="6"/>
      <c r="C318" s="6"/>
      <c r="D318" s="7"/>
      <c r="E318" s="11"/>
      <c r="F318" s="13"/>
      <c r="G318" s="6">
        <v>938.61220000000003</v>
      </c>
      <c r="H318" s="6">
        <v>3</v>
      </c>
      <c r="I318" s="7">
        <v>317190.40000000002</v>
      </c>
      <c r="J318" s="9">
        <v>61.266525000000001</v>
      </c>
      <c r="K318" s="13"/>
      <c r="L318" s="6"/>
      <c r="M318" s="6"/>
      <c r="N318" s="7"/>
      <c r="O318" s="8"/>
      <c r="P318" s="13"/>
      <c r="Q318" s="6"/>
      <c r="R318" s="6"/>
      <c r="S318" s="7"/>
      <c r="T318" s="34"/>
    </row>
    <row r="319" spans="1:20" ht="15.75" x14ac:dyDescent="0.25">
      <c r="A319" s="17">
        <v>314</v>
      </c>
      <c r="B319" s="6"/>
      <c r="C319" s="6"/>
      <c r="D319" s="7"/>
      <c r="E319" s="11"/>
      <c r="F319" s="13"/>
      <c r="G319" s="6">
        <v>731.85749999999996</v>
      </c>
      <c r="H319" s="6">
        <v>3</v>
      </c>
      <c r="I319" s="7">
        <v>73359.899999999994</v>
      </c>
      <c r="J319" s="9">
        <v>61.286686000000003</v>
      </c>
      <c r="K319" s="13"/>
      <c r="L319" s="6"/>
      <c r="M319" s="6"/>
      <c r="N319" s="7"/>
      <c r="O319" s="8"/>
      <c r="P319" s="13"/>
      <c r="Q319" s="6"/>
      <c r="R319" s="6"/>
      <c r="S319" s="7"/>
      <c r="T319" s="34"/>
    </row>
    <row r="320" spans="1:20" ht="15.75" x14ac:dyDescent="0.25">
      <c r="A320" s="17">
        <v>315</v>
      </c>
      <c r="B320" s="6"/>
      <c r="C320" s="6"/>
      <c r="D320" s="7"/>
      <c r="E320" s="11"/>
      <c r="F320" s="13"/>
      <c r="G320" s="6">
        <v>801.947</v>
      </c>
      <c r="H320" s="6">
        <v>3</v>
      </c>
      <c r="I320" s="7">
        <v>588350.5</v>
      </c>
      <c r="J320" s="9">
        <v>61.570160000000001</v>
      </c>
      <c r="K320" s="13"/>
      <c r="L320" s="6"/>
      <c r="M320" s="6"/>
      <c r="N320" s="7"/>
      <c r="O320" s="8"/>
      <c r="P320" s="13"/>
      <c r="Q320" s="6"/>
      <c r="R320" s="6"/>
      <c r="S320" s="7"/>
      <c r="T320" s="34"/>
    </row>
    <row r="321" spans="1:20" ht="15.75" x14ac:dyDescent="0.25">
      <c r="A321" s="17">
        <v>316</v>
      </c>
      <c r="B321" s="6"/>
      <c r="C321" s="6"/>
      <c r="D321" s="7"/>
      <c r="E321" s="11"/>
      <c r="F321" s="13"/>
      <c r="G321" s="6">
        <v>923.68619999999999</v>
      </c>
      <c r="H321" s="6">
        <v>2</v>
      </c>
      <c r="I321" s="7">
        <v>133469.79999999999</v>
      </c>
      <c r="J321" s="9">
        <v>61.841907999999997</v>
      </c>
      <c r="K321" s="13"/>
      <c r="L321" s="6"/>
      <c r="M321" s="6"/>
      <c r="N321" s="7"/>
      <c r="O321" s="8"/>
      <c r="P321" s="13"/>
      <c r="Q321" s="6"/>
      <c r="R321" s="6"/>
      <c r="S321" s="7"/>
      <c r="T321" s="34"/>
    </row>
    <row r="322" spans="1:20" ht="15.75" x14ac:dyDescent="0.25">
      <c r="A322" s="17">
        <v>317</v>
      </c>
      <c r="B322" s="6"/>
      <c r="C322" s="6"/>
      <c r="D322" s="7"/>
      <c r="E322" s="11"/>
      <c r="F322" s="13"/>
      <c r="G322" s="6">
        <v>725.2328</v>
      </c>
      <c r="H322" s="6">
        <v>2</v>
      </c>
      <c r="I322" s="7">
        <v>72260.899999999994</v>
      </c>
      <c r="J322" s="9">
        <v>62.094627000000003</v>
      </c>
      <c r="K322" s="13"/>
      <c r="L322" s="6"/>
      <c r="M322" s="6"/>
      <c r="N322" s="7"/>
      <c r="O322" s="8"/>
      <c r="P322" s="13"/>
      <c r="Q322" s="6"/>
      <c r="R322" s="6"/>
      <c r="S322" s="7"/>
      <c r="T322" s="34"/>
    </row>
    <row r="323" spans="1:20" ht="15.75" x14ac:dyDescent="0.25">
      <c r="A323" s="17">
        <v>318</v>
      </c>
      <c r="B323" s="6"/>
      <c r="C323" s="6"/>
      <c r="D323" s="7"/>
      <c r="E323" s="11"/>
      <c r="F323" s="13"/>
      <c r="G323" s="6">
        <v>783.67669999999998</v>
      </c>
      <c r="H323" s="6">
        <v>2</v>
      </c>
      <c r="I323" s="7">
        <v>97047.4</v>
      </c>
      <c r="J323" s="9">
        <v>62.094627000000003</v>
      </c>
      <c r="K323" s="13"/>
      <c r="L323" s="6"/>
      <c r="M323" s="6"/>
      <c r="N323" s="7"/>
      <c r="O323" s="8"/>
      <c r="P323" s="13"/>
      <c r="Q323" s="6"/>
      <c r="R323" s="6"/>
      <c r="S323" s="7"/>
      <c r="T323" s="34"/>
    </row>
    <row r="324" spans="1:20" ht="15.75" x14ac:dyDescent="0.25">
      <c r="A324" s="17">
        <v>319</v>
      </c>
      <c r="B324" s="6"/>
      <c r="C324" s="6"/>
      <c r="D324" s="7"/>
      <c r="E324" s="11"/>
      <c r="F324" s="13"/>
      <c r="G324" s="6">
        <v>911.44600000000003</v>
      </c>
      <c r="H324" s="6">
        <v>3</v>
      </c>
      <c r="I324" s="7">
        <v>97412.3</v>
      </c>
      <c r="J324" s="9">
        <v>62.704009999999997</v>
      </c>
      <c r="K324" s="13"/>
      <c r="L324" s="6"/>
      <c r="M324" s="6"/>
      <c r="N324" s="7"/>
      <c r="O324" s="8"/>
      <c r="P324" s="13"/>
      <c r="Q324" s="6"/>
      <c r="R324" s="6"/>
      <c r="S324" s="7"/>
      <c r="T324" s="34"/>
    </row>
    <row r="325" spans="1:20" ht="15.75" x14ac:dyDescent="0.25">
      <c r="A325" s="17">
        <v>320</v>
      </c>
      <c r="B325" s="6"/>
      <c r="C325" s="6"/>
      <c r="D325" s="7"/>
      <c r="E325" s="11"/>
      <c r="F325" s="13"/>
      <c r="G325" s="6">
        <v>706.38120000000004</v>
      </c>
      <c r="H325" s="6">
        <v>3</v>
      </c>
      <c r="I325" s="7">
        <v>121243.4</v>
      </c>
      <c r="J325" s="9">
        <v>62.912464</v>
      </c>
      <c r="K325" s="13"/>
      <c r="L325" s="6"/>
      <c r="M325" s="6"/>
      <c r="N325" s="7"/>
      <c r="O325" s="8"/>
      <c r="P325" s="13"/>
      <c r="Q325" s="6"/>
      <c r="R325" s="6"/>
      <c r="S325" s="7"/>
      <c r="T325" s="34"/>
    </row>
    <row r="326" spans="1:20" ht="15.75" x14ac:dyDescent="0.25">
      <c r="A326" s="17">
        <v>321</v>
      </c>
      <c r="B326" s="6"/>
      <c r="C326" s="6"/>
      <c r="D326" s="7"/>
      <c r="E326" s="11"/>
      <c r="F326" s="13"/>
      <c r="G326" s="6">
        <v>703.80899999999997</v>
      </c>
      <c r="H326" s="6">
        <v>3</v>
      </c>
      <c r="I326" s="7">
        <v>160085.20000000001</v>
      </c>
      <c r="J326" s="9">
        <v>62.923349999999999</v>
      </c>
      <c r="K326" s="13"/>
      <c r="L326" s="6"/>
      <c r="M326" s="6"/>
      <c r="N326" s="7"/>
      <c r="O326" s="8"/>
      <c r="P326" s="13"/>
      <c r="Q326" s="6"/>
      <c r="R326" s="6"/>
      <c r="S326" s="7"/>
      <c r="T326" s="34"/>
    </row>
    <row r="327" spans="1:20" ht="15.75" x14ac:dyDescent="0.25">
      <c r="A327" s="17">
        <v>322</v>
      </c>
      <c r="B327" s="6"/>
      <c r="C327" s="6"/>
      <c r="D327" s="7"/>
      <c r="E327" s="11"/>
      <c r="F327" s="13"/>
      <c r="G327" s="6">
        <v>744.79570000000001</v>
      </c>
      <c r="H327" s="6">
        <v>2</v>
      </c>
      <c r="I327" s="7">
        <v>155029.6</v>
      </c>
      <c r="J327" s="9">
        <v>62.938099999999999</v>
      </c>
      <c r="K327" s="13"/>
      <c r="L327" s="6"/>
      <c r="M327" s="6"/>
      <c r="N327" s="7"/>
      <c r="O327" s="8"/>
      <c r="P327" s="13"/>
      <c r="Q327" s="6"/>
      <c r="R327" s="6"/>
      <c r="S327" s="7"/>
      <c r="T327" s="34"/>
    </row>
    <row r="328" spans="1:20" ht="15.75" x14ac:dyDescent="0.25">
      <c r="A328" s="17">
        <v>323</v>
      </c>
      <c r="B328" s="6"/>
      <c r="C328" s="6"/>
      <c r="D328" s="7"/>
      <c r="E328" s="11"/>
      <c r="F328" s="13"/>
      <c r="G328" s="6">
        <v>724.4624</v>
      </c>
      <c r="H328" s="6">
        <v>3</v>
      </c>
      <c r="I328" s="7">
        <v>67494.899999999994</v>
      </c>
      <c r="J328" s="9">
        <v>62.991979999999998</v>
      </c>
      <c r="K328" s="13"/>
      <c r="L328" s="6"/>
      <c r="M328" s="6"/>
      <c r="N328" s="7"/>
      <c r="O328" s="8"/>
      <c r="P328" s="13"/>
      <c r="Q328" s="6"/>
      <c r="R328" s="6"/>
      <c r="S328" s="7"/>
      <c r="T328" s="34"/>
    </row>
    <row r="329" spans="1:20" ht="15.75" x14ac:dyDescent="0.25">
      <c r="A329" s="17">
        <v>324</v>
      </c>
      <c r="B329" s="6"/>
      <c r="C329" s="6"/>
      <c r="D329" s="7"/>
      <c r="E329" s="11"/>
      <c r="F329" s="13"/>
      <c r="G329" s="6">
        <v>791.01080000000002</v>
      </c>
      <c r="H329" s="6">
        <v>3</v>
      </c>
      <c r="I329" s="7">
        <v>134043.70000000001</v>
      </c>
      <c r="J329" s="9">
        <v>63.224980000000002</v>
      </c>
      <c r="K329" s="13"/>
      <c r="L329" s="6"/>
      <c r="M329" s="6"/>
      <c r="N329" s="7"/>
      <c r="O329" s="8"/>
      <c r="P329" s="13"/>
      <c r="Q329" s="6"/>
      <c r="R329" s="6"/>
      <c r="S329" s="7"/>
      <c r="T329" s="34"/>
    </row>
    <row r="330" spans="1:20" ht="15.75" x14ac:dyDescent="0.25">
      <c r="A330" s="17">
        <v>325</v>
      </c>
      <c r="B330" s="6"/>
      <c r="C330" s="6"/>
      <c r="D330" s="7"/>
      <c r="E330" s="11"/>
      <c r="F330" s="13"/>
      <c r="G330" s="6">
        <v>930.96259999999995</v>
      </c>
      <c r="H330" s="6">
        <v>3</v>
      </c>
      <c r="I330" s="7">
        <v>160638.39999999999</v>
      </c>
      <c r="J330" s="9">
        <v>63.470973999999998</v>
      </c>
      <c r="K330" s="13"/>
      <c r="L330" s="6"/>
      <c r="M330" s="6"/>
      <c r="N330" s="7"/>
      <c r="O330" s="8"/>
      <c r="P330" s="13"/>
      <c r="Q330" s="6"/>
      <c r="R330" s="6"/>
      <c r="S330" s="7"/>
      <c r="T330" s="34"/>
    </row>
    <row r="331" spans="1:20" ht="15.75" x14ac:dyDescent="0.25">
      <c r="A331" s="17">
        <v>326</v>
      </c>
      <c r="B331" s="6"/>
      <c r="C331" s="6"/>
      <c r="D331" s="7"/>
      <c r="E331" s="11"/>
      <c r="F331" s="13"/>
      <c r="G331" s="6">
        <v>765.64589999999998</v>
      </c>
      <c r="H331" s="6">
        <v>3</v>
      </c>
      <c r="I331" s="7">
        <v>105943.1</v>
      </c>
      <c r="J331" s="9">
        <v>63.683796000000001</v>
      </c>
      <c r="K331" s="13"/>
      <c r="L331" s="6"/>
      <c r="M331" s="6"/>
      <c r="N331" s="7"/>
      <c r="O331" s="8"/>
      <c r="P331" s="13"/>
      <c r="Q331" s="6"/>
      <c r="R331" s="6"/>
      <c r="S331" s="7"/>
      <c r="T331" s="34"/>
    </row>
    <row r="332" spans="1:20" ht="15.75" x14ac:dyDescent="0.25">
      <c r="A332" s="17">
        <v>327</v>
      </c>
      <c r="B332" s="6"/>
      <c r="C332" s="6"/>
      <c r="D332" s="7"/>
      <c r="E332" s="11"/>
      <c r="F332" s="13"/>
      <c r="G332" s="6">
        <v>827.14</v>
      </c>
      <c r="H332" s="6">
        <v>2</v>
      </c>
      <c r="I332" s="7">
        <v>142216.1</v>
      </c>
      <c r="J332" s="9">
        <v>63.824809999999999</v>
      </c>
      <c r="K332" s="13"/>
      <c r="L332" s="6"/>
      <c r="M332" s="6"/>
      <c r="N332" s="7"/>
      <c r="O332" s="8"/>
      <c r="P332" s="13"/>
      <c r="Q332" s="6"/>
      <c r="R332" s="6"/>
      <c r="S332" s="7"/>
      <c r="T332" s="34"/>
    </row>
    <row r="333" spans="1:20" ht="15.75" x14ac:dyDescent="0.25">
      <c r="A333" s="17">
        <v>328</v>
      </c>
      <c r="B333" s="6"/>
      <c r="C333" s="6"/>
      <c r="D333" s="7"/>
      <c r="E333" s="11"/>
      <c r="F333" s="13"/>
      <c r="G333" s="6">
        <v>775.61</v>
      </c>
      <c r="H333" s="6">
        <v>3</v>
      </c>
      <c r="I333" s="7">
        <v>103344.8</v>
      </c>
      <c r="J333" s="9">
        <v>63.998824999999997</v>
      </c>
      <c r="K333" s="13"/>
      <c r="L333" s="6"/>
      <c r="M333" s="6"/>
      <c r="N333" s="7"/>
      <c r="O333" s="8"/>
      <c r="P333" s="13"/>
      <c r="Q333" s="6"/>
      <c r="R333" s="6"/>
      <c r="S333" s="7"/>
      <c r="T333" s="34"/>
    </row>
    <row r="334" spans="1:20" ht="15.75" x14ac:dyDescent="0.25">
      <c r="A334" s="17">
        <v>329</v>
      </c>
      <c r="B334" s="6"/>
      <c r="C334" s="6"/>
      <c r="D334" s="7"/>
      <c r="E334" s="11"/>
      <c r="F334" s="13"/>
      <c r="G334" s="6">
        <v>760.55169999999998</v>
      </c>
      <c r="H334" s="6">
        <v>2</v>
      </c>
      <c r="I334" s="7">
        <v>216607.3</v>
      </c>
      <c r="J334" s="9">
        <v>64.032020000000003</v>
      </c>
      <c r="K334" s="13"/>
      <c r="L334" s="6"/>
      <c r="M334" s="6"/>
      <c r="N334" s="7"/>
      <c r="O334" s="8"/>
      <c r="P334" s="13"/>
      <c r="Q334" s="6"/>
      <c r="R334" s="6"/>
      <c r="S334" s="7"/>
      <c r="T334" s="34"/>
    </row>
    <row r="335" spans="1:20" ht="15.75" x14ac:dyDescent="0.25">
      <c r="A335" s="17">
        <v>330</v>
      </c>
      <c r="B335" s="6"/>
      <c r="C335" s="6"/>
      <c r="D335" s="7"/>
      <c r="E335" s="11"/>
      <c r="F335" s="13"/>
      <c r="G335" s="6">
        <v>808.02689999999996</v>
      </c>
      <c r="H335" s="6">
        <v>2</v>
      </c>
      <c r="I335" s="7">
        <v>212589.9</v>
      </c>
      <c r="J335" s="9">
        <v>64.103675999999993</v>
      </c>
      <c r="K335" s="13"/>
      <c r="L335" s="6"/>
      <c r="M335" s="6"/>
      <c r="N335" s="7"/>
      <c r="O335" s="8"/>
      <c r="P335" s="13"/>
      <c r="Q335" s="6"/>
      <c r="R335" s="6"/>
      <c r="S335" s="7"/>
      <c r="T335" s="34"/>
    </row>
    <row r="336" spans="1:20" ht="15.75" x14ac:dyDescent="0.25">
      <c r="A336" s="17">
        <v>331</v>
      </c>
      <c r="B336" s="6"/>
      <c r="C336" s="6"/>
      <c r="D336" s="7"/>
      <c r="E336" s="11"/>
      <c r="F336" s="13"/>
      <c r="G336" s="6">
        <v>937.89779999999996</v>
      </c>
      <c r="H336" s="6">
        <v>2</v>
      </c>
      <c r="I336" s="7">
        <v>657481.9</v>
      </c>
      <c r="J336" s="9">
        <v>64.103675999999993</v>
      </c>
      <c r="K336" s="13"/>
      <c r="L336" s="6"/>
      <c r="M336" s="6"/>
      <c r="N336" s="7"/>
      <c r="O336" s="8"/>
      <c r="P336" s="13"/>
      <c r="Q336" s="6"/>
      <c r="R336" s="6"/>
      <c r="S336" s="7"/>
      <c r="T336" s="34"/>
    </row>
    <row r="337" spans="1:20" ht="15.75" x14ac:dyDescent="0.25">
      <c r="A337" s="17">
        <v>332</v>
      </c>
      <c r="B337" s="6"/>
      <c r="C337" s="6"/>
      <c r="D337" s="7"/>
      <c r="E337" s="11"/>
      <c r="F337" s="13"/>
      <c r="G337" s="6">
        <v>827.43759999999997</v>
      </c>
      <c r="H337" s="6">
        <v>2</v>
      </c>
      <c r="I337" s="7">
        <v>202683.3</v>
      </c>
      <c r="J337" s="9">
        <v>64.727590000000006</v>
      </c>
      <c r="K337" s="13"/>
      <c r="L337" s="6"/>
      <c r="M337" s="6"/>
      <c r="N337" s="7"/>
      <c r="O337" s="8"/>
      <c r="P337" s="13"/>
      <c r="Q337" s="6"/>
      <c r="R337" s="6"/>
      <c r="S337" s="7"/>
      <c r="T337" s="34"/>
    </row>
    <row r="338" spans="1:20" ht="15.75" x14ac:dyDescent="0.25">
      <c r="A338" s="17">
        <v>333</v>
      </c>
      <c r="B338" s="6"/>
      <c r="C338" s="6"/>
      <c r="D338" s="7"/>
      <c r="E338" s="11"/>
      <c r="F338" s="13"/>
      <c r="G338" s="6">
        <v>829.66319999999996</v>
      </c>
      <c r="H338" s="6">
        <v>3</v>
      </c>
      <c r="I338" s="7">
        <v>431576.1</v>
      </c>
      <c r="J338" s="9">
        <v>64.914779999999993</v>
      </c>
      <c r="K338" s="13"/>
      <c r="L338" s="6"/>
      <c r="M338" s="6"/>
      <c r="N338" s="7"/>
      <c r="O338" s="8"/>
      <c r="P338" s="13"/>
      <c r="Q338" s="6"/>
      <c r="R338" s="6"/>
      <c r="S338" s="7"/>
      <c r="T338" s="34"/>
    </row>
    <row r="339" spans="1:20" ht="15.75" x14ac:dyDescent="0.25">
      <c r="A339" s="17">
        <v>334</v>
      </c>
      <c r="B339" s="6"/>
      <c r="C339" s="6"/>
      <c r="D339" s="7"/>
      <c r="E339" s="11"/>
      <c r="F339" s="13"/>
      <c r="G339" s="6">
        <v>957.84199999999998</v>
      </c>
      <c r="H339" s="6">
        <v>2</v>
      </c>
      <c r="I339" s="7">
        <v>572755</v>
      </c>
      <c r="J339" s="9">
        <v>65.035809999999998</v>
      </c>
      <c r="K339" s="13"/>
      <c r="L339" s="6"/>
      <c r="M339" s="6"/>
      <c r="N339" s="7"/>
      <c r="O339" s="8"/>
      <c r="P339" s="13"/>
      <c r="Q339" s="6"/>
      <c r="R339" s="6"/>
      <c r="S339" s="7"/>
      <c r="T339" s="34"/>
    </row>
    <row r="340" spans="1:20" ht="15.75" x14ac:dyDescent="0.25">
      <c r="A340" s="17">
        <v>335</v>
      </c>
      <c r="B340" s="6"/>
      <c r="C340" s="6"/>
      <c r="D340" s="7"/>
      <c r="E340" s="11"/>
      <c r="F340" s="13"/>
      <c r="G340" s="6">
        <v>785.78200000000004</v>
      </c>
      <c r="H340" s="6">
        <v>2</v>
      </c>
      <c r="I340" s="7">
        <v>309603.20000000001</v>
      </c>
      <c r="J340" s="9">
        <v>65.187250000000006</v>
      </c>
      <c r="K340" s="13"/>
      <c r="L340" s="6"/>
      <c r="M340" s="6"/>
      <c r="N340" s="7"/>
      <c r="O340" s="8"/>
      <c r="P340" s="13"/>
      <c r="Q340" s="6"/>
      <c r="R340" s="6"/>
      <c r="S340" s="7"/>
      <c r="T340" s="34"/>
    </row>
    <row r="341" spans="1:20" ht="15.75" x14ac:dyDescent="0.25">
      <c r="A341" s="17">
        <v>336</v>
      </c>
      <c r="B341" s="6"/>
      <c r="C341" s="6"/>
      <c r="D341" s="7"/>
      <c r="E341" s="11"/>
      <c r="F341" s="13"/>
      <c r="G341" s="6">
        <v>767.2133</v>
      </c>
      <c r="H341" s="6">
        <v>2</v>
      </c>
      <c r="I341" s="7">
        <v>504553.1</v>
      </c>
      <c r="J341" s="9">
        <v>65.229645000000005</v>
      </c>
      <c r="K341" s="13"/>
      <c r="L341" s="6"/>
      <c r="M341" s="6"/>
      <c r="N341" s="7"/>
      <c r="O341" s="8"/>
      <c r="P341" s="13"/>
      <c r="Q341" s="6"/>
      <c r="R341" s="6"/>
      <c r="S341" s="7"/>
      <c r="T341" s="34"/>
    </row>
    <row r="342" spans="1:20" ht="15.75" x14ac:dyDescent="0.25">
      <c r="A342" s="17">
        <v>337</v>
      </c>
      <c r="B342" s="6"/>
      <c r="C342" s="6"/>
      <c r="D342" s="7"/>
      <c r="E342" s="11"/>
      <c r="F342" s="13"/>
      <c r="G342" s="6">
        <v>813.38919999999996</v>
      </c>
      <c r="H342" s="6">
        <v>3</v>
      </c>
      <c r="I342" s="7">
        <v>1100510.6000000001</v>
      </c>
      <c r="J342" s="9">
        <v>65.503469999999993</v>
      </c>
      <c r="K342" s="13"/>
      <c r="L342" s="6"/>
      <c r="M342" s="6"/>
      <c r="N342" s="7"/>
      <c r="O342" s="8"/>
      <c r="P342" s="13"/>
      <c r="Q342" s="6"/>
      <c r="R342" s="6"/>
      <c r="S342" s="7"/>
      <c r="T342" s="34"/>
    </row>
    <row r="343" spans="1:20" ht="15.75" x14ac:dyDescent="0.25">
      <c r="A343" s="17">
        <v>338</v>
      </c>
      <c r="B343" s="6"/>
      <c r="C343" s="6"/>
      <c r="D343" s="7"/>
      <c r="E343" s="11"/>
      <c r="F343" s="13"/>
      <c r="G343" s="6">
        <v>780.75400000000002</v>
      </c>
      <c r="H343" s="6">
        <v>2</v>
      </c>
      <c r="I343" s="7">
        <v>587865.9</v>
      </c>
      <c r="J343" s="9">
        <v>65.635300000000001</v>
      </c>
      <c r="K343" s="13"/>
      <c r="L343" s="6"/>
      <c r="M343" s="6"/>
      <c r="N343" s="7"/>
      <c r="O343" s="8"/>
      <c r="P343" s="13"/>
      <c r="Q343" s="6"/>
      <c r="R343" s="6"/>
      <c r="S343" s="7"/>
      <c r="T343" s="34"/>
    </row>
    <row r="344" spans="1:20" ht="15.75" x14ac:dyDescent="0.25">
      <c r="A344" s="17">
        <v>339</v>
      </c>
      <c r="B344" s="6"/>
      <c r="C344" s="6"/>
      <c r="D344" s="7"/>
      <c r="E344" s="11"/>
      <c r="F344" s="13"/>
      <c r="G344" s="6">
        <v>801.0421</v>
      </c>
      <c r="H344" s="6">
        <v>3</v>
      </c>
      <c r="I344" s="7">
        <v>403466.1</v>
      </c>
      <c r="J344" s="9">
        <v>65.635300000000001</v>
      </c>
      <c r="K344" s="13"/>
      <c r="L344" s="6"/>
      <c r="M344" s="6"/>
      <c r="N344" s="7"/>
      <c r="O344" s="8"/>
      <c r="P344" s="13"/>
      <c r="Q344" s="6"/>
      <c r="R344" s="6"/>
      <c r="S344" s="7"/>
      <c r="T344" s="34"/>
    </row>
    <row r="345" spans="1:20" ht="15.75" x14ac:dyDescent="0.25">
      <c r="A345" s="17">
        <v>340</v>
      </c>
      <c r="B345" s="6"/>
      <c r="C345" s="6"/>
      <c r="D345" s="7"/>
      <c r="E345" s="11"/>
      <c r="F345" s="13"/>
      <c r="G345" s="6">
        <v>906.64049999999997</v>
      </c>
      <c r="H345" s="6">
        <v>2</v>
      </c>
      <c r="I345" s="7">
        <v>1473647</v>
      </c>
      <c r="J345" s="9">
        <v>65.646079999999998</v>
      </c>
      <c r="K345" s="13"/>
      <c r="L345" s="6"/>
      <c r="M345" s="6"/>
      <c r="N345" s="7"/>
      <c r="O345" s="8"/>
      <c r="P345" s="13"/>
      <c r="Q345" s="6"/>
      <c r="R345" s="6"/>
      <c r="S345" s="7"/>
      <c r="T345" s="34"/>
    </row>
    <row r="346" spans="1:20" ht="15.75" x14ac:dyDescent="0.25">
      <c r="A346" s="17">
        <v>341</v>
      </c>
      <c r="B346" s="6"/>
      <c r="C346" s="6"/>
      <c r="D346" s="7"/>
      <c r="E346" s="11"/>
      <c r="F346" s="13"/>
      <c r="G346" s="6">
        <v>655.84630000000004</v>
      </c>
      <c r="H346" s="6">
        <v>2</v>
      </c>
      <c r="I346" s="7">
        <v>604415.80000000005</v>
      </c>
      <c r="J346" s="9">
        <v>65.707390000000004</v>
      </c>
      <c r="K346" s="13"/>
      <c r="L346" s="6"/>
      <c r="M346" s="6"/>
      <c r="N346" s="7"/>
      <c r="O346" s="8"/>
      <c r="P346" s="13"/>
      <c r="Q346" s="6"/>
      <c r="R346" s="6"/>
      <c r="S346" s="7"/>
      <c r="T346" s="34"/>
    </row>
    <row r="347" spans="1:20" ht="15.75" x14ac:dyDescent="0.25">
      <c r="A347" s="17">
        <v>342</v>
      </c>
      <c r="B347" s="6"/>
      <c r="C347" s="6"/>
      <c r="D347" s="7"/>
      <c r="E347" s="11"/>
      <c r="F347" s="13"/>
      <c r="G347" s="6">
        <v>777.26509999999996</v>
      </c>
      <c r="H347" s="6">
        <v>2</v>
      </c>
      <c r="I347" s="7">
        <v>939581.2</v>
      </c>
      <c r="J347" s="9">
        <v>65.707390000000004</v>
      </c>
      <c r="K347" s="13"/>
      <c r="L347" s="6"/>
      <c r="M347" s="6"/>
      <c r="N347" s="7"/>
      <c r="O347" s="8"/>
      <c r="P347" s="13"/>
      <c r="Q347" s="6"/>
      <c r="R347" s="6"/>
      <c r="S347" s="7"/>
      <c r="T347" s="34"/>
    </row>
    <row r="348" spans="1:20" ht="15.75" x14ac:dyDescent="0.25">
      <c r="A348" s="17">
        <v>343</v>
      </c>
      <c r="B348" s="6"/>
      <c r="C348" s="6"/>
      <c r="D348" s="7"/>
      <c r="E348" s="11"/>
      <c r="F348" s="13"/>
      <c r="G348" s="6">
        <v>1044.5817999999999</v>
      </c>
      <c r="H348" s="6">
        <v>2</v>
      </c>
      <c r="I348" s="7">
        <v>747421.5</v>
      </c>
      <c r="J348" s="9">
        <v>67.191580000000002</v>
      </c>
      <c r="K348" s="13"/>
      <c r="L348" s="6"/>
      <c r="M348" s="6"/>
      <c r="N348" s="7"/>
      <c r="O348" s="8"/>
      <c r="P348" s="13"/>
      <c r="Q348" s="6"/>
      <c r="R348" s="6"/>
      <c r="S348" s="7"/>
      <c r="T348" s="34"/>
    </row>
    <row r="349" spans="1:20" ht="15.75" x14ac:dyDescent="0.25">
      <c r="A349" s="17">
        <v>344</v>
      </c>
      <c r="B349" s="6"/>
      <c r="C349" s="6"/>
      <c r="D349" s="7"/>
      <c r="E349" s="11"/>
      <c r="F349" s="13"/>
      <c r="G349" s="6">
        <v>909.33529999999996</v>
      </c>
      <c r="H349" s="6">
        <v>3</v>
      </c>
      <c r="I349" s="7">
        <v>206157.9</v>
      </c>
      <c r="J349" s="9">
        <v>69.05659</v>
      </c>
      <c r="K349" s="13"/>
      <c r="L349" s="6"/>
      <c r="M349" s="6"/>
      <c r="N349" s="7"/>
      <c r="O349" s="8"/>
      <c r="P349" s="13"/>
      <c r="Q349" s="6"/>
      <c r="R349" s="6"/>
      <c r="S349" s="7"/>
      <c r="T349" s="34"/>
    </row>
    <row r="350" spans="1:20" ht="15.75" x14ac:dyDescent="0.25">
      <c r="A350" s="17">
        <v>345</v>
      </c>
      <c r="B350" s="6"/>
      <c r="C350" s="6"/>
      <c r="D350" s="7"/>
      <c r="E350" s="11"/>
      <c r="F350" s="13"/>
      <c r="G350" s="6">
        <v>827.60389999999995</v>
      </c>
      <c r="H350" s="6">
        <v>3</v>
      </c>
      <c r="I350" s="7">
        <v>165638.9</v>
      </c>
      <c r="J350" s="9">
        <v>69.705799999999996</v>
      </c>
      <c r="K350" s="13"/>
      <c r="L350" s="6"/>
      <c r="M350" s="6"/>
      <c r="N350" s="7"/>
      <c r="O350" s="8"/>
      <c r="P350" s="13"/>
      <c r="Q350" s="6"/>
      <c r="R350" s="6"/>
      <c r="S350" s="7"/>
      <c r="T350" s="34"/>
    </row>
    <row r="351" spans="1:20" ht="15.75" x14ac:dyDescent="0.25">
      <c r="A351" s="17">
        <v>346</v>
      </c>
      <c r="B351" s="6"/>
      <c r="C351" s="6"/>
      <c r="D351" s="7"/>
      <c r="E351" s="11"/>
      <c r="F351" s="13"/>
      <c r="G351" s="6">
        <v>787.23069999999996</v>
      </c>
      <c r="H351" s="6">
        <v>2</v>
      </c>
      <c r="I351" s="7">
        <v>42945.3</v>
      </c>
      <c r="J351" s="9">
        <v>71.500820000000004</v>
      </c>
      <c r="K351" s="13"/>
      <c r="L351" s="6"/>
      <c r="M351" s="6"/>
      <c r="N351" s="7"/>
      <c r="O351" s="8"/>
      <c r="P351" s="13"/>
      <c r="Q351" s="6"/>
      <c r="R351" s="6"/>
      <c r="S351" s="7"/>
      <c r="T351" s="34"/>
    </row>
    <row r="352" spans="1:20" ht="15.75" x14ac:dyDescent="0.25">
      <c r="A352" s="17">
        <v>347</v>
      </c>
      <c r="B352" s="6"/>
      <c r="C352" s="6"/>
      <c r="D352" s="7"/>
      <c r="E352" s="11"/>
      <c r="F352" s="13"/>
      <c r="G352" s="6">
        <v>975.22360000000003</v>
      </c>
      <c r="H352" s="6">
        <v>3</v>
      </c>
      <c r="I352" s="7">
        <v>95124.4</v>
      </c>
      <c r="J352" s="9">
        <v>71.807640000000006</v>
      </c>
      <c r="K352" s="13"/>
      <c r="L352" s="6"/>
      <c r="M352" s="6"/>
      <c r="N352" s="7"/>
      <c r="O352" s="8"/>
      <c r="P352" s="13"/>
      <c r="Q352" s="6"/>
      <c r="R352" s="6"/>
      <c r="S352" s="7"/>
      <c r="T352" s="34"/>
    </row>
    <row r="353" spans="1:20" ht="15.75" x14ac:dyDescent="0.25">
      <c r="A353" s="17">
        <v>348</v>
      </c>
      <c r="B353" s="6"/>
      <c r="C353" s="6"/>
      <c r="D353" s="7"/>
      <c r="E353" s="11"/>
      <c r="F353" s="13"/>
      <c r="G353" s="6">
        <v>488.84690000000001</v>
      </c>
      <c r="H353" s="6">
        <v>2</v>
      </c>
      <c r="I353" s="7">
        <v>77904.899999999994</v>
      </c>
      <c r="J353" s="9">
        <v>74.147559999999999</v>
      </c>
      <c r="K353" s="13"/>
      <c r="L353" s="6"/>
      <c r="M353" s="6"/>
      <c r="N353" s="7"/>
      <c r="O353" s="8"/>
      <c r="P353" s="13"/>
      <c r="Q353" s="6"/>
      <c r="R353" s="6"/>
      <c r="S353" s="7"/>
      <c r="T353" s="34"/>
    </row>
  </sheetData>
  <mergeCells count="10">
    <mergeCell ref="B4:E4"/>
    <mergeCell ref="G4:J4"/>
    <mergeCell ref="L4:O4"/>
    <mergeCell ref="Q4:T4"/>
    <mergeCell ref="B1:J1"/>
    <mergeCell ref="L1:T1"/>
    <mergeCell ref="B3:E3"/>
    <mergeCell ref="G3:J3"/>
    <mergeCell ref="L3:O3"/>
    <mergeCell ref="Q3:T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C1D06-E540-4B65-960B-EFBFCC535521}">
  <dimension ref="A1:U353"/>
  <sheetViews>
    <sheetView zoomScaleNormal="100" workbookViewId="0">
      <selection activeCell="Q3" sqref="Q3:T3"/>
    </sheetView>
  </sheetViews>
  <sheetFormatPr defaultColWidth="8.85546875" defaultRowHeight="15" x14ac:dyDescent="0.25"/>
  <cols>
    <col min="1" max="1" width="16.28515625" style="17" customWidth="1"/>
    <col min="2" max="2" width="8.85546875" style="2"/>
    <col min="3" max="3" width="3" style="2" customWidth="1"/>
    <col min="4" max="4" width="8.85546875" style="4"/>
    <col min="5" max="5" width="8.85546875" style="12"/>
    <col min="6" max="6" width="3.42578125" style="14" customWidth="1"/>
    <col min="7" max="7" width="8.85546875" style="2"/>
    <col min="8" max="8" width="2.42578125" style="2" customWidth="1"/>
    <col min="9" max="9" width="8.85546875" style="4"/>
    <col min="10" max="10" width="8.85546875" style="10"/>
    <col min="11" max="11" width="3.42578125" style="14" customWidth="1"/>
    <col min="12" max="12" width="8.85546875" style="2"/>
    <col min="13" max="13" width="2.42578125" style="2" customWidth="1"/>
    <col min="14" max="14" width="8.85546875" style="4"/>
    <col min="15" max="15" width="8.85546875" style="3"/>
    <col min="16" max="16" width="3.42578125" style="14" customWidth="1"/>
    <col min="17" max="18" width="8.85546875" style="2"/>
    <col min="19" max="19" width="8.85546875" style="4"/>
    <col min="20" max="20" width="8.85546875" style="35"/>
    <col min="21" max="21" width="9.140625" style="26"/>
  </cols>
  <sheetData>
    <row r="1" spans="1:20" ht="16.5" thickBot="1" x14ac:dyDescent="0.3">
      <c r="A1" s="19" t="s">
        <v>7</v>
      </c>
      <c r="B1" s="158" t="s">
        <v>8</v>
      </c>
      <c r="C1" s="159"/>
      <c r="D1" s="159"/>
      <c r="E1" s="159"/>
      <c r="F1" s="159"/>
      <c r="G1" s="159"/>
      <c r="H1" s="159"/>
      <c r="I1" s="159"/>
      <c r="J1" s="160"/>
      <c r="K1" s="18"/>
      <c r="L1" s="161" t="s">
        <v>9</v>
      </c>
      <c r="M1" s="162"/>
      <c r="N1" s="162"/>
      <c r="O1" s="162"/>
      <c r="P1" s="162"/>
      <c r="Q1" s="162"/>
      <c r="R1" s="162"/>
      <c r="S1" s="162"/>
      <c r="T1" s="163"/>
    </row>
    <row r="2" spans="1:20" ht="15.75" thickBot="1" x14ac:dyDescent="0.3">
      <c r="A2" s="29" t="s">
        <v>6</v>
      </c>
      <c r="B2" s="20"/>
      <c r="C2" s="20"/>
      <c r="D2" s="21"/>
      <c r="E2" s="22"/>
      <c r="G2" s="114"/>
      <c r="H2" s="114"/>
      <c r="I2" s="115"/>
      <c r="J2" s="116"/>
      <c r="L2" s="23"/>
      <c r="M2" s="23"/>
      <c r="N2" s="24"/>
      <c r="O2" s="25"/>
      <c r="Q2" s="117"/>
      <c r="R2" s="117"/>
      <c r="S2" s="118"/>
      <c r="T2" s="119"/>
    </row>
    <row r="3" spans="1:20" ht="43.5" thickBot="1" x14ac:dyDescent="0.3">
      <c r="A3" s="113" t="s">
        <v>10</v>
      </c>
      <c r="B3" s="164" t="s">
        <v>5</v>
      </c>
      <c r="C3" s="165"/>
      <c r="D3" s="165"/>
      <c r="E3" s="166"/>
      <c r="F3" s="70"/>
      <c r="G3" s="167" t="s">
        <v>31</v>
      </c>
      <c r="H3" s="167"/>
      <c r="I3" s="167"/>
      <c r="J3" s="167"/>
      <c r="K3" s="70"/>
      <c r="L3" s="164" t="s">
        <v>5</v>
      </c>
      <c r="M3" s="165"/>
      <c r="N3" s="165"/>
      <c r="O3" s="166"/>
      <c r="P3" s="70"/>
      <c r="Q3" s="168" t="s">
        <v>31</v>
      </c>
      <c r="R3" s="167"/>
      <c r="S3" s="167"/>
      <c r="T3" s="169"/>
    </row>
    <row r="4" spans="1:20" ht="42" customHeight="1" thickBot="1" x14ac:dyDescent="0.3">
      <c r="A4" s="16" t="s">
        <v>12</v>
      </c>
      <c r="B4" s="155">
        <v>128</v>
      </c>
      <c r="C4" s="156"/>
      <c r="D4" s="156"/>
      <c r="E4" s="157"/>
      <c r="F4" s="15"/>
      <c r="G4" s="155">
        <v>181</v>
      </c>
      <c r="H4" s="156"/>
      <c r="I4" s="156"/>
      <c r="J4" s="157"/>
      <c r="K4" s="15"/>
      <c r="L4" s="155">
        <v>105</v>
      </c>
      <c r="M4" s="156"/>
      <c r="N4" s="156"/>
      <c r="O4" s="157"/>
      <c r="P4" s="15"/>
      <c r="Q4" s="155">
        <v>94</v>
      </c>
      <c r="R4" s="156"/>
      <c r="S4" s="156"/>
      <c r="T4" s="157"/>
    </row>
    <row r="5" spans="1:20" ht="16.5" thickBot="1" x14ac:dyDescent="0.3">
      <c r="A5" s="16" t="s">
        <v>11</v>
      </c>
      <c r="B5" s="108" t="s">
        <v>0</v>
      </c>
      <c r="C5" s="109" t="s">
        <v>1</v>
      </c>
      <c r="D5" s="110" t="s">
        <v>2</v>
      </c>
      <c r="E5" s="111" t="s">
        <v>3</v>
      </c>
      <c r="F5" s="107"/>
      <c r="G5" s="108" t="s">
        <v>0</v>
      </c>
      <c r="H5" s="109" t="s">
        <v>1</v>
      </c>
      <c r="I5" s="110" t="s">
        <v>2</v>
      </c>
      <c r="J5" s="112" t="s">
        <v>3</v>
      </c>
      <c r="K5" s="107"/>
      <c r="L5" s="108" t="s">
        <v>0</v>
      </c>
      <c r="M5" s="109" t="s">
        <v>1</v>
      </c>
      <c r="N5" s="110" t="s">
        <v>2</v>
      </c>
      <c r="O5" s="111" t="s">
        <v>3</v>
      </c>
      <c r="P5" s="107"/>
      <c r="Q5" s="108" t="s">
        <v>0</v>
      </c>
      <c r="R5" s="109" t="s">
        <v>1</v>
      </c>
      <c r="S5" s="110" t="s">
        <v>2</v>
      </c>
      <c r="T5" s="120" t="s">
        <v>3</v>
      </c>
    </row>
    <row r="6" spans="1:20" ht="15.75" x14ac:dyDescent="0.25">
      <c r="A6" s="17">
        <v>1</v>
      </c>
      <c r="B6" s="6">
        <v>417.21589999999998</v>
      </c>
      <c r="C6" s="6">
        <v>2</v>
      </c>
      <c r="D6" s="7">
        <v>661145.5</v>
      </c>
      <c r="E6" s="11">
        <v>21.586690000000001</v>
      </c>
      <c r="F6" s="13"/>
      <c r="G6" s="6">
        <v>589.31100000000004</v>
      </c>
      <c r="H6" s="6">
        <v>2</v>
      </c>
      <c r="I6" s="7">
        <v>550394.4</v>
      </c>
      <c r="J6" s="9">
        <v>21.049272999999999</v>
      </c>
      <c r="K6" s="13"/>
      <c r="L6" s="6">
        <v>417.21589999999998</v>
      </c>
      <c r="M6" s="6">
        <v>2</v>
      </c>
      <c r="N6" s="7">
        <v>548083.80000000005</v>
      </c>
      <c r="O6" s="8">
        <v>21.576447999999999</v>
      </c>
      <c r="P6" s="13"/>
      <c r="Q6" s="6">
        <v>407.20740000000001</v>
      </c>
      <c r="R6" s="6">
        <v>2</v>
      </c>
      <c r="S6" s="7">
        <v>592567.6</v>
      </c>
      <c r="T6" s="34">
        <v>22.541930000000001</v>
      </c>
    </row>
    <row r="7" spans="1:20" ht="15.75" x14ac:dyDescent="0.25">
      <c r="A7" s="17">
        <v>2</v>
      </c>
      <c r="B7" s="6">
        <v>420.74650000000003</v>
      </c>
      <c r="C7" s="6">
        <v>2</v>
      </c>
      <c r="D7" s="7">
        <v>1044318</v>
      </c>
      <c r="E7" s="11">
        <v>22.533203</v>
      </c>
      <c r="F7" s="13"/>
      <c r="G7" s="6">
        <v>566.76030000000003</v>
      </c>
      <c r="H7" s="6">
        <v>2</v>
      </c>
      <c r="I7" s="7">
        <v>1238706.6000000001</v>
      </c>
      <c r="J7" s="9">
        <v>21.321152000000001</v>
      </c>
      <c r="K7" s="13"/>
      <c r="L7" s="6">
        <v>435.20339999999999</v>
      </c>
      <c r="M7" s="6">
        <v>3</v>
      </c>
      <c r="N7" s="7">
        <v>535865.59999999998</v>
      </c>
      <c r="O7" s="8">
        <v>21.576447999999999</v>
      </c>
      <c r="P7" s="13"/>
      <c r="Q7" s="6">
        <v>461.91050000000001</v>
      </c>
      <c r="R7" s="6">
        <v>3</v>
      </c>
      <c r="S7" s="7">
        <v>385828.3</v>
      </c>
      <c r="T7" s="34">
        <v>22.553602000000001</v>
      </c>
    </row>
    <row r="8" spans="1:20" ht="15.75" x14ac:dyDescent="0.25">
      <c r="A8" s="17">
        <v>3</v>
      </c>
      <c r="B8" s="6">
        <v>461.91030000000001</v>
      </c>
      <c r="C8" s="6">
        <v>3</v>
      </c>
      <c r="D8" s="7">
        <v>421101.9</v>
      </c>
      <c r="E8" s="11">
        <v>22.563305</v>
      </c>
      <c r="F8" s="13"/>
      <c r="G8" s="6">
        <v>401.54090000000002</v>
      </c>
      <c r="H8" s="6">
        <v>3</v>
      </c>
      <c r="I8" s="7">
        <v>605381.9</v>
      </c>
      <c r="J8" s="9">
        <v>21.386415</v>
      </c>
      <c r="K8" s="13"/>
      <c r="L8" s="6">
        <v>569.78610000000003</v>
      </c>
      <c r="M8" s="6">
        <v>2</v>
      </c>
      <c r="N8" s="7">
        <v>288183</v>
      </c>
      <c r="O8" s="8">
        <v>21.788086</v>
      </c>
      <c r="P8" s="13"/>
      <c r="Q8" s="6">
        <v>411.68239999999997</v>
      </c>
      <c r="R8" s="6">
        <v>2</v>
      </c>
      <c r="S8" s="7">
        <v>268038.90000000002</v>
      </c>
      <c r="T8" s="34">
        <v>22.57367</v>
      </c>
    </row>
    <row r="9" spans="1:20" ht="15.75" x14ac:dyDescent="0.25">
      <c r="A9" s="17">
        <v>4</v>
      </c>
      <c r="B9" s="6">
        <v>411.68189999999998</v>
      </c>
      <c r="C9" s="6">
        <v>2</v>
      </c>
      <c r="D9" s="7">
        <v>606003.1</v>
      </c>
      <c r="E9" s="11">
        <v>22.631962000000001</v>
      </c>
      <c r="F9" s="13"/>
      <c r="G9" s="6">
        <v>425.21559999999999</v>
      </c>
      <c r="H9" s="6">
        <v>3</v>
      </c>
      <c r="I9" s="7">
        <v>288903.2</v>
      </c>
      <c r="J9" s="9">
        <v>21.420368</v>
      </c>
      <c r="K9" s="13"/>
      <c r="L9" s="6">
        <v>403.68419999999998</v>
      </c>
      <c r="M9" s="6">
        <v>2</v>
      </c>
      <c r="N9" s="7">
        <v>71224696</v>
      </c>
      <c r="O9" s="8">
        <v>22.021394999999998</v>
      </c>
      <c r="P9" s="13"/>
      <c r="Q9" s="6">
        <v>406.88409999999999</v>
      </c>
      <c r="R9" s="6">
        <v>3</v>
      </c>
      <c r="S9" s="7">
        <v>757298.1</v>
      </c>
      <c r="T9" s="34">
        <v>22.599594</v>
      </c>
    </row>
    <row r="10" spans="1:20" ht="15.75" x14ac:dyDescent="0.25">
      <c r="A10" s="17">
        <v>5</v>
      </c>
      <c r="B10" s="6">
        <v>420.2473</v>
      </c>
      <c r="C10" s="6">
        <v>2</v>
      </c>
      <c r="D10" s="7">
        <v>196790.8</v>
      </c>
      <c r="E10" s="11">
        <v>22.988178000000001</v>
      </c>
      <c r="F10" s="13"/>
      <c r="G10" s="6">
        <v>505.26249999999999</v>
      </c>
      <c r="H10" s="6">
        <v>2</v>
      </c>
      <c r="I10" s="7">
        <v>205581.9</v>
      </c>
      <c r="J10" s="9">
        <v>21.434515000000001</v>
      </c>
      <c r="K10" s="13"/>
      <c r="L10" s="6">
        <v>445.22289999999998</v>
      </c>
      <c r="M10" s="6">
        <v>3</v>
      </c>
      <c r="N10" s="7">
        <v>658200.19999999995</v>
      </c>
      <c r="O10" s="8">
        <v>22.549790000000002</v>
      </c>
      <c r="P10" s="13"/>
      <c r="Q10" s="6">
        <v>490.76400000000001</v>
      </c>
      <c r="R10" s="6">
        <v>2</v>
      </c>
      <c r="S10" s="7">
        <v>209018.6</v>
      </c>
      <c r="T10" s="34">
        <v>22.848015</v>
      </c>
    </row>
    <row r="11" spans="1:20" ht="15.75" x14ac:dyDescent="0.25">
      <c r="A11" s="17">
        <v>6</v>
      </c>
      <c r="B11" s="6">
        <v>504.73090000000002</v>
      </c>
      <c r="C11" s="6">
        <v>2</v>
      </c>
      <c r="D11" s="7">
        <v>814080.1</v>
      </c>
      <c r="E11" s="11">
        <v>23.308928000000002</v>
      </c>
      <c r="F11" s="13"/>
      <c r="G11" s="6">
        <v>417.21530000000001</v>
      </c>
      <c r="H11" s="6">
        <v>2</v>
      </c>
      <c r="I11" s="7">
        <v>808556.6</v>
      </c>
      <c r="J11" s="9">
        <v>21.677654</v>
      </c>
      <c r="K11" s="13"/>
      <c r="L11" s="6">
        <v>411.68200000000002</v>
      </c>
      <c r="M11" s="6">
        <v>2</v>
      </c>
      <c r="N11" s="7">
        <v>436698.2</v>
      </c>
      <c r="O11" s="8">
        <v>22.574196000000001</v>
      </c>
      <c r="P11" s="13"/>
      <c r="Q11" s="6">
        <v>587.31209999999999</v>
      </c>
      <c r="R11" s="6">
        <v>2</v>
      </c>
      <c r="S11" s="7">
        <v>4963032.5</v>
      </c>
      <c r="T11" s="34">
        <v>22.848015</v>
      </c>
    </row>
    <row r="12" spans="1:20" ht="15.75" x14ac:dyDescent="0.25">
      <c r="A12" s="17">
        <v>7</v>
      </c>
      <c r="B12" s="6">
        <v>493.21949999999998</v>
      </c>
      <c r="C12" s="6">
        <v>2</v>
      </c>
      <c r="D12" s="7">
        <v>4538409.5</v>
      </c>
      <c r="E12" s="11">
        <v>23.651999</v>
      </c>
      <c r="F12" s="13"/>
      <c r="G12" s="6">
        <v>403.68380000000002</v>
      </c>
      <c r="H12" s="6">
        <v>2</v>
      </c>
      <c r="I12" s="7">
        <v>46692652</v>
      </c>
      <c r="J12" s="9">
        <v>22.175037</v>
      </c>
      <c r="K12" s="13"/>
      <c r="L12" s="6">
        <v>408.17219999999998</v>
      </c>
      <c r="M12" s="6">
        <v>2</v>
      </c>
      <c r="N12" s="7">
        <v>99878.5</v>
      </c>
      <c r="O12" s="8">
        <v>22.999860000000002</v>
      </c>
      <c r="P12" s="13"/>
      <c r="Q12" s="6">
        <v>420.24790000000002</v>
      </c>
      <c r="R12" s="6">
        <v>2</v>
      </c>
      <c r="S12" s="7">
        <v>357643.9</v>
      </c>
      <c r="T12" s="34">
        <v>22.893996999999999</v>
      </c>
    </row>
    <row r="13" spans="1:20" ht="15.75" x14ac:dyDescent="0.25">
      <c r="A13" s="17">
        <v>8</v>
      </c>
      <c r="B13" s="6">
        <v>413.24579999999997</v>
      </c>
      <c r="C13" s="6">
        <v>2</v>
      </c>
      <c r="D13" s="7">
        <v>4400701.5</v>
      </c>
      <c r="E13" s="11">
        <v>23.734396</v>
      </c>
      <c r="F13" s="13"/>
      <c r="G13" s="6">
        <v>407.55250000000001</v>
      </c>
      <c r="H13" s="6">
        <v>3</v>
      </c>
      <c r="I13" s="7">
        <v>241764.1</v>
      </c>
      <c r="J13" s="9">
        <v>22.569115</v>
      </c>
      <c r="K13" s="13"/>
      <c r="L13" s="6">
        <v>420.2473</v>
      </c>
      <c r="M13" s="6">
        <v>2</v>
      </c>
      <c r="N13" s="7">
        <v>234935.2</v>
      </c>
      <c r="O13" s="8">
        <v>22.999860000000002</v>
      </c>
      <c r="P13" s="13"/>
      <c r="Q13" s="6">
        <v>409.51459999999997</v>
      </c>
      <c r="R13" s="6">
        <v>3</v>
      </c>
      <c r="S13" s="7">
        <v>684850.8</v>
      </c>
      <c r="T13" s="34">
        <v>22.940496</v>
      </c>
    </row>
    <row r="14" spans="1:20" ht="15.75" x14ac:dyDescent="0.25">
      <c r="A14" s="17">
        <v>9</v>
      </c>
      <c r="B14" s="6">
        <v>559.65779999999995</v>
      </c>
      <c r="C14" s="6">
        <v>2</v>
      </c>
      <c r="D14" s="7">
        <v>562715.1</v>
      </c>
      <c r="E14" s="11">
        <v>23.821809999999999</v>
      </c>
      <c r="F14" s="13"/>
      <c r="G14" s="6">
        <v>401.20800000000003</v>
      </c>
      <c r="H14" s="6">
        <v>3</v>
      </c>
      <c r="I14" s="7">
        <v>503349.5</v>
      </c>
      <c r="J14" s="9">
        <v>22.664867000000001</v>
      </c>
      <c r="K14" s="13"/>
      <c r="L14" s="6">
        <v>501.57060000000001</v>
      </c>
      <c r="M14" s="6">
        <v>3</v>
      </c>
      <c r="N14" s="7">
        <v>124856.9</v>
      </c>
      <c r="O14" s="8">
        <v>23.068753999999998</v>
      </c>
      <c r="P14" s="13"/>
      <c r="Q14" s="6">
        <v>410.18270000000001</v>
      </c>
      <c r="R14" s="6">
        <v>3</v>
      </c>
      <c r="S14" s="7">
        <v>103684.7</v>
      </c>
      <c r="T14" s="34">
        <v>22.960804</v>
      </c>
    </row>
    <row r="15" spans="1:20" ht="15.75" x14ac:dyDescent="0.25">
      <c r="A15" s="17">
        <v>10</v>
      </c>
      <c r="B15" s="6">
        <v>718.34349999999995</v>
      </c>
      <c r="C15" s="6">
        <v>3</v>
      </c>
      <c r="D15" s="7">
        <v>361939.20000000001</v>
      </c>
      <c r="E15" s="11">
        <v>23.821809999999999</v>
      </c>
      <c r="F15" s="13"/>
      <c r="G15" s="6">
        <v>406.8836</v>
      </c>
      <c r="H15" s="6">
        <v>3</v>
      </c>
      <c r="I15" s="7">
        <v>4282815</v>
      </c>
      <c r="J15" s="9">
        <v>22.664867000000001</v>
      </c>
      <c r="K15" s="13"/>
      <c r="L15" s="6">
        <v>452.6961</v>
      </c>
      <c r="M15" s="6">
        <v>2</v>
      </c>
      <c r="N15" s="7">
        <v>269061.09999999998</v>
      </c>
      <c r="O15" s="8">
        <v>23.156611999999999</v>
      </c>
      <c r="P15" s="13"/>
      <c r="Q15" s="6">
        <v>493.71809999999999</v>
      </c>
      <c r="R15" s="6">
        <v>2</v>
      </c>
      <c r="S15" s="7">
        <v>1545818.8</v>
      </c>
      <c r="T15" s="34">
        <v>23.504632999999998</v>
      </c>
    </row>
    <row r="16" spans="1:20" ht="15.75" x14ac:dyDescent="0.25">
      <c r="A16" s="17">
        <v>11</v>
      </c>
      <c r="B16" s="6">
        <v>401.5016</v>
      </c>
      <c r="C16" s="6">
        <v>3</v>
      </c>
      <c r="D16" s="7">
        <v>449846.5</v>
      </c>
      <c r="E16" s="11">
        <v>23.875328</v>
      </c>
      <c r="F16" s="13"/>
      <c r="G16" s="6">
        <v>609.822</v>
      </c>
      <c r="H16" s="6">
        <v>2</v>
      </c>
      <c r="I16" s="7">
        <v>338239.8</v>
      </c>
      <c r="J16" s="9">
        <v>22.664867000000001</v>
      </c>
      <c r="K16" s="13"/>
      <c r="L16" s="6">
        <v>405.86700000000002</v>
      </c>
      <c r="M16" s="6">
        <v>3</v>
      </c>
      <c r="N16" s="7">
        <v>1309828.8</v>
      </c>
      <c r="O16" s="8">
        <v>23.383942000000001</v>
      </c>
      <c r="P16" s="13"/>
      <c r="Q16" s="6">
        <v>413.24619999999999</v>
      </c>
      <c r="R16" s="6">
        <v>2</v>
      </c>
      <c r="S16" s="7">
        <v>2897044.2</v>
      </c>
      <c r="T16" s="34">
        <v>23.595821000000001</v>
      </c>
    </row>
    <row r="17" spans="1:20" ht="15.75" x14ac:dyDescent="0.25">
      <c r="A17" s="17">
        <v>12</v>
      </c>
      <c r="B17" s="6">
        <v>518.27269999999999</v>
      </c>
      <c r="C17" s="6">
        <v>2</v>
      </c>
      <c r="D17" s="7">
        <v>255840.5</v>
      </c>
      <c r="E17" s="11">
        <v>23.875328</v>
      </c>
      <c r="F17" s="13"/>
      <c r="G17" s="6">
        <v>461.91</v>
      </c>
      <c r="H17" s="6">
        <v>3</v>
      </c>
      <c r="I17" s="7">
        <v>387353.2</v>
      </c>
      <c r="J17" s="9">
        <v>22.680530000000001</v>
      </c>
      <c r="K17" s="13"/>
      <c r="L17" s="6">
        <v>493.21949999999998</v>
      </c>
      <c r="M17" s="6">
        <v>2</v>
      </c>
      <c r="N17" s="7">
        <v>2625679.5</v>
      </c>
      <c r="O17" s="8">
        <v>23.693539999999999</v>
      </c>
      <c r="P17" s="13"/>
      <c r="Q17" s="6">
        <v>424.68979999999999</v>
      </c>
      <c r="R17" s="6">
        <v>2</v>
      </c>
      <c r="S17" s="7">
        <v>2468055.5</v>
      </c>
      <c r="T17" s="34">
        <v>23.711587999999999</v>
      </c>
    </row>
    <row r="18" spans="1:20" ht="15.75" x14ac:dyDescent="0.25">
      <c r="A18" s="17">
        <v>13</v>
      </c>
      <c r="B18" s="6">
        <v>575.29359999999997</v>
      </c>
      <c r="C18" s="6">
        <v>2</v>
      </c>
      <c r="D18" s="7">
        <v>931676.4</v>
      </c>
      <c r="E18" s="11">
        <v>23.875328</v>
      </c>
      <c r="F18" s="13"/>
      <c r="G18" s="6">
        <v>445.55450000000002</v>
      </c>
      <c r="H18" s="6">
        <v>3</v>
      </c>
      <c r="I18" s="7">
        <v>454345.2</v>
      </c>
      <c r="J18" s="9">
        <v>22.719446000000001</v>
      </c>
      <c r="K18" s="13"/>
      <c r="L18" s="6">
        <v>413.24590000000001</v>
      </c>
      <c r="M18" s="6">
        <v>2</v>
      </c>
      <c r="N18" s="7">
        <v>4421288</v>
      </c>
      <c r="O18" s="8">
        <v>23.757549999999998</v>
      </c>
      <c r="P18" s="13"/>
      <c r="Q18" s="6">
        <v>409.20440000000002</v>
      </c>
      <c r="R18" s="6">
        <v>2</v>
      </c>
      <c r="S18" s="7">
        <v>1230420.6000000001</v>
      </c>
      <c r="T18" s="34">
        <v>24.344864000000001</v>
      </c>
    </row>
    <row r="19" spans="1:20" ht="15.75" x14ac:dyDescent="0.25">
      <c r="A19" s="17">
        <v>14</v>
      </c>
      <c r="B19" s="6">
        <v>595.11969999999997</v>
      </c>
      <c r="C19" s="6">
        <v>2</v>
      </c>
      <c r="D19" s="7">
        <v>232792.7</v>
      </c>
      <c r="E19" s="11">
        <v>23.885508000000002</v>
      </c>
      <c r="F19" s="13"/>
      <c r="G19" s="6">
        <v>411.68150000000003</v>
      </c>
      <c r="H19" s="6">
        <v>2</v>
      </c>
      <c r="I19" s="7">
        <v>472040.3</v>
      </c>
      <c r="J19" s="9">
        <v>22.734749000000001</v>
      </c>
      <c r="K19" s="13"/>
      <c r="L19" s="6">
        <v>717.67610000000002</v>
      </c>
      <c r="M19" s="6">
        <v>3</v>
      </c>
      <c r="N19" s="7">
        <v>1812928.2</v>
      </c>
      <c r="O19" s="8">
        <v>23.819185000000001</v>
      </c>
      <c r="P19" s="13"/>
      <c r="Q19" s="6">
        <v>403.68669999999997</v>
      </c>
      <c r="R19" s="6">
        <v>2</v>
      </c>
      <c r="S19" s="7">
        <v>265114.8</v>
      </c>
      <c r="T19" s="34">
        <v>24.378620000000002</v>
      </c>
    </row>
    <row r="20" spans="1:20" ht="15.75" x14ac:dyDescent="0.25">
      <c r="A20" s="17">
        <v>15</v>
      </c>
      <c r="B20" s="6">
        <v>421.23860000000002</v>
      </c>
      <c r="C20" s="6">
        <v>2</v>
      </c>
      <c r="D20" s="7">
        <v>650428.6</v>
      </c>
      <c r="E20" s="11">
        <v>23.910616000000001</v>
      </c>
      <c r="F20" s="13"/>
      <c r="G20" s="6">
        <v>442.74770000000001</v>
      </c>
      <c r="H20" s="6">
        <v>2</v>
      </c>
      <c r="I20" s="7">
        <v>1503708.1</v>
      </c>
      <c r="J20" s="9">
        <v>23.024132000000002</v>
      </c>
      <c r="K20" s="13"/>
      <c r="L20" s="6">
        <v>575.29359999999997</v>
      </c>
      <c r="M20" s="6">
        <v>2</v>
      </c>
      <c r="N20" s="7">
        <v>1387065.5</v>
      </c>
      <c r="O20" s="8">
        <v>23.855324</v>
      </c>
      <c r="P20" s="13"/>
      <c r="Q20" s="6">
        <v>469.7704</v>
      </c>
      <c r="R20" s="6">
        <v>2</v>
      </c>
      <c r="S20" s="7">
        <v>1094962.1000000001</v>
      </c>
      <c r="T20" s="34">
        <v>24.516860999999999</v>
      </c>
    </row>
    <row r="21" spans="1:20" ht="15.75" x14ac:dyDescent="0.25">
      <c r="A21" s="17">
        <v>16</v>
      </c>
      <c r="B21" s="6">
        <v>533.202</v>
      </c>
      <c r="C21" s="6">
        <v>2</v>
      </c>
      <c r="D21" s="7">
        <v>2036031.5</v>
      </c>
      <c r="E21" s="11">
        <v>24.06757</v>
      </c>
      <c r="F21" s="13"/>
      <c r="G21" s="6">
        <v>499.76940000000002</v>
      </c>
      <c r="H21" s="6">
        <v>2</v>
      </c>
      <c r="I21" s="7">
        <v>4657947.5</v>
      </c>
      <c r="J21" s="9">
        <v>23.024132000000002</v>
      </c>
      <c r="K21" s="13"/>
      <c r="L21" s="6">
        <v>403.68540000000002</v>
      </c>
      <c r="M21" s="6">
        <v>2</v>
      </c>
      <c r="N21" s="7">
        <v>1767753.9</v>
      </c>
      <c r="O21" s="8">
        <v>24.537588</v>
      </c>
      <c r="P21" s="13"/>
      <c r="Q21" s="6">
        <v>465.26960000000003</v>
      </c>
      <c r="R21" s="6">
        <v>2</v>
      </c>
      <c r="S21" s="7">
        <v>219499.4</v>
      </c>
      <c r="T21" s="34">
        <v>25.274681000000001</v>
      </c>
    </row>
    <row r="22" spans="1:20" ht="15.75" x14ac:dyDescent="0.25">
      <c r="A22" s="17">
        <v>17</v>
      </c>
      <c r="B22" s="6">
        <v>440.19290000000001</v>
      </c>
      <c r="C22" s="6">
        <v>2</v>
      </c>
      <c r="D22" s="7">
        <v>835629.5</v>
      </c>
      <c r="E22" s="11">
        <v>24.532999</v>
      </c>
      <c r="F22" s="13"/>
      <c r="G22" s="6">
        <v>587.31230000000005</v>
      </c>
      <c r="H22" s="6">
        <v>2</v>
      </c>
      <c r="I22" s="7">
        <v>12529945</v>
      </c>
      <c r="J22" s="9">
        <v>23.024132000000002</v>
      </c>
      <c r="K22" s="13"/>
      <c r="L22" s="6">
        <v>445.22219999999999</v>
      </c>
      <c r="M22" s="6">
        <v>3</v>
      </c>
      <c r="N22" s="7">
        <v>340889.59999999998</v>
      </c>
      <c r="O22" s="8">
        <v>24.646785999999999</v>
      </c>
      <c r="P22" s="13"/>
      <c r="Q22" s="6">
        <v>418.5487</v>
      </c>
      <c r="R22" s="6">
        <v>3</v>
      </c>
      <c r="S22" s="7">
        <v>248069.4</v>
      </c>
      <c r="T22" s="34">
        <v>25.307563999999999</v>
      </c>
    </row>
    <row r="23" spans="1:20" ht="15.75" x14ac:dyDescent="0.25">
      <c r="A23" s="17">
        <v>18</v>
      </c>
      <c r="B23" s="6">
        <v>408.20690000000002</v>
      </c>
      <c r="C23" s="6">
        <v>2</v>
      </c>
      <c r="D23" s="7">
        <v>516764.1</v>
      </c>
      <c r="E23" s="11">
        <v>24.54156</v>
      </c>
      <c r="F23" s="13"/>
      <c r="G23" s="6">
        <v>490.76429999999999</v>
      </c>
      <c r="H23" s="6">
        <v>2</v>
      </c>
      <c r="I23" s="7">
        <v>630592</v>
      </c>
      <c r="J23" s="9">
        <v>23.049112000000001</v>
      </c>
      <c r="K23" s="13"/>
      <c r="L23" s="6">
        <v>427.17180000000002</v>
      </c>
      <c r="M23" s="6">
        <v>2</v>
      </c>
      <c r="N23" s="7">
        <v>1010839.8</v>
      </c>
      <c r="O23" s="8">
        <v>24.747450000000001</v>
      </c>
      <c r="P23" s="13"/>
      <c r="Q23" s="6">
        <v>460.7072</v>
      </c>
      <c r="R23" s="6">
        <v>2</v>
      </c>
      <c r="S23" s="7">
        <v>427899.5</v>
      </c>
      <c r="T23" s="34">
        <v>25.356676</v>
      </c>
    </row>
    <row r="24" spans="1:20" ht="15.75" x14ac:dyDescent="0.25">
      <c r="A24" s="17">
        <v>19</v>
      </c>
      <c r="B24" s="6">
        <v>403.6848</v>
      </c>
      <c r="C24" s="6">
        <v>2</v>
      </c>
      <c r="D24" s="7">
        <v>2433262.7999999998</v>
      </c>
      <c r="E24" s="11">
        <v>24.560372999999998</v>
      </c>
      <c r="F24" s="13"/>
      <c r="G24" s="6">
        <v>613.76869999999997</v>
      </c>
      <c r="H24" s="6">
        <v>2</v>
      </c>
      <c r="I24" s="7">
        <v>237347.4</v>
      </c>
      <c r="J24" s="9">
        <v>23.049112000000001</v>
      </c>
      <c r="K24" s="13"/>
      <c r="L24" s="6">
        <v>418.55070000000001</v>
      </c>
      <c r="M24" s="6">
        <v>3</v>
      </c>
      <c r="N24" s="7">
        <v>243634.2</v>
      </c>
      <c r="O24" s="8">
        <v>25.450132</v>
      </c>
      <c r="P24" s="13"/>
      <c r="Q24" s="6">
        <v>416.21230000000003</v>
      </c>
      <c r="R24" s="6">
        <v>2</v>
      </c>
      <c r="S24" s="7">
        <v>488682.4</v>
      </c>
      <c r="T24" s="34">
        <v>25.692015000000001</v>
      </c>
    </row>
    <row r="25" spans="1:20" ht="15.75" x14ac:dyDescent="0.25">
      <c r="A25" s="17">
        <v>20</v>
      </c>
      <c r="B25" s="6">
        <v>484.75819999999999</v>
      </c>
      <c r="C25" s="6">
        <v>2</v>
      </c>
      <c r="D25" s="7">
        <v>404757.4</v>
      </c>
      <c r="E25" s="11">
        <v>24.598763000000002</v>
      </c>
      <c r="F25" s="13"/>
      <c r="G25" s="6">
        <v>409.51440000000002</v>
      </c>
      <c r="H25" s="6">
        <v>3</v>
      </c>
      <c r="I25" s="7">
        <v>2504317.5</v>
      </c>
      <c r="J25" s="9">
        <v>23.067993000000001</v>
      </c>
      <c r="K25" s="13"/>
      <c r="L25" s="6">
        <v>452.18520000000001</v>
      </c>
      <c r="M25" s="6">
        <v>2</v>
      </c>
      <c r="N25" s="7">
        <v>1216626.3999999999</v>
      </c>
      <c r="O25" s="8">
        <v>25.508700000000001</v>
      </c>
      <c r="P25" s="13"/>
      <c r="Q25" s="6">
        <v>411.21170000000001</v>
      </c>
      <c r="R25" s="6">
        <v>3</v>
      </c>
      <c r="S25" s="7">
        <v>662480.9</v>
      </c>
      <c r="T25" s="34">
        <v>25.793569999999999</v>
      </c>
    </row>
    <row r="26" spans="1:20" ht="15.75" x14ac:dyDescent="0.25">
      <c r="A26" s="17">
        <v>21</v>
      </c>
      <c r="B26" s="6">
        <v>427.17250000000001</v>
      </c>
      <c r="C26" s="6">
        <v>2</v>
      </c>
      <c r="D26" s="7">
        <v>667367.6</v>
      </c>
      <c r="E26" s="11">
        <v>24.719137</v>
      </c>
      <c r="F26" s="13"/>
      <c r="G26" s="6">
        <v>447.23680000000002</v>
      </c>
      <c r="H26" s="6">
        <v>2</v>
      </c>
      <c r="I26" s="7">
        <v>452455</v>
      </c>
      <c r="J26" s="9">
        <v>23.067993000000001</v>
      </c>
      <c r="K26" s="13"/>
      <c r="L26" s="6">
        <v>444.56220000000002</v>
      </c>
      <c r="M26" s="6">
        <v>3</v>
      </c>
      <c r="N26" s="7">
        <v>1382963.2</v>
      </c>
      <c r="O26" s="8">
        <v>25.699573999999998</v>
      </c>
      <c r="P26" s="13"/>
      <c r="Q26" s="6">
        <v>407.17110000000002</v>
      </c>
      <c r="R26" s="6">
        <v>2</v>
      </c>
      <c r="S26" s="7">
        <v>259792.4</v>
      </c>
      <c r="T26" s="34">
        <v>25.820271999999999</v>
      </c>
    </row>
    <row r="27" spans="1:20" ht="15.75" x14ac:dyDescent="0.25">
      <c r="A27" s="17">
        <v>22</v>
      </c>
      <c r="B27" s="6">
        <v>401.0806</v>
      </c>
      <c r="C27" s="6">
        <v>2</v>
      </c>
      <c r="D27" s="7">
        <v>672993.9</v>
      </c>
      <c r="E27" s="11">
        <v>25.239464000000002</v>
      </c>
      <c r="F27" s="13"/>
      <c r="G27" s="6">
        <v>636.77120000000002</v>
      </c>
      <c r="H27" s="6">
        <v>2</v>
      </c>
      <c r="I27" s="7">
        <v>239690.5</v>
      </c>
      <c r="J27" s="9">
        <v>23.067993000000001</v>
      </c>
      <c r="K27" s="13"/>
      <c r="L27" s="6">
        <v>519.22829999999999</v>
      </c>
      <c r="M27" s="6">
        <v>2</v>
      </c>
      <c r="N27" s="7">
        <v>419102.9</v>
      </c>
      <c r="O27" s="8">
        <v>25.780871999999999</v>
      </c>
      <c r="P27" s="13"/>
      <c r="Q27" s="6">
        <v>415.68439999999998</v>
      </c>
      <c r="R27" s="6">
        <v>2</v>
      </c>
      <c r="S27" s="7">
        <v>2209410.5</v>
      </c>
      <c r="T27" s="34">
        <v>25.820271999999999</v>
      </c>
    </row>
    <row r="28" spans="1:20" ht="15.75" x14ac:dyDescent="0.25">
      <c r="A28" s="17">
        <v>23</v>
      </c>
      <c r="B28" s="6">
        <v>452.18509999999998</v>
      </c>
      <c r="C28" s="6">
        <v>2</v>
      </c>
      <c r="D28" s="7">
        <v>932136.8</v>
      </c>
      <c r="E28" s="11">
        <v>25.410519000000001</v>
      </c>
      <c r="F28" s="13"/>
      <c r="G28" s="6">
        <v>471.2593</v>
      </c>
      <c r="H28" s="6">
        <v>2</v>
      </c>
      <c r="I28" s="7">
        <v>437081.9</v>
      </c>
      <c r="J28" s="9">
        <v>23.126766</v>
      </c>
      <c r="K28" s="13"/>
      <c r="L28" s="6">
        <v>439.70060000000001</v>
      </c>
      <c r="M28" s="6">
        <v>2</v>
      </c>
      <c r="N28" s="7">
        <v>531819.9</v>
      </c>
      <c r="O28" s="8">
        <v>25.829097999999998</v>
      </c>
      <c r="P28" s="13"/>
      <c r="Q28" s="6">
        <v>432.20179999999999</v>
      </c>
      <c r="R28" s="6">
        <v>2</v>
      </c>
      <c r="S28" s="7">
        <v>1672151</v>
      </c>
      <c r="T28" s="34">
        <v>25.899004000000001</v>
      </c>
    </row>
    <row r="29" spans="1:20" ht="15.75" x14ac:dyDescent="0.25">
      <c r="A29" s="17">
        <v>24</v>
      </c>
      <c r="B29" s="6">
        <v>439.7002</v>
      </c>
      <c r="C29" s="6">
        <v>2</v>
      </c>
      <c r="D29" s="7">
        <v>815957.9</v>
      </c>
      <c r="E29" s="11">
        <v>25.71425</v>
      </c>
      <c r="F29" s="13"/>
      <c r="G29" s="6">
        <v>530.29039999999998</v>
      </c>
      <c r="H29" s="6">
        <v>2</v>
      </c>
      <c r="I29" s="7">
        <v>881546.8</v>
      </c>
      <c r="J29" s="9">
        <v>23.126766</v>
      </c>
      <c r="K29" s="13"/>
      <c r="L29" s="6">
        <v>423.67469999999997</v>
      </c>
      <c r="M29" s="6">
        <v>2</v>
      </c>
      <c r="N29" s="7">
        <v>554836.9</v>
      </c>
      <c r="O29" s="8">
        <v>25.843610000000002</v>
      </c>
      <c r="P29" s="13"/>
      <c r="Q29" s="6">
        <v>425.19349999999997</v>
      </c>
      <c r="R29" s="6">
        <v>2</v>
      </c>
      <c r="S29" s="7">
        <v>19614842</v>
      </c>
      <c r="T29" s="34">
        <v>25.978961999999999</v>
      </c>
    </row>
    <row r="30" spans="1:20" ht="15.75" x14ac:dyDescent="0.25">
      <c r="A30" s="17">
        <v>25</v>
      </c>
      <c r="B30" s="6">
        <v>519.22810000000004</v>
      </c>
      <c r="C30" s="6">
        <v>2</v>
      </c>
      <c r="D30" s="7">
        <v>1109785.2</v>
      </c>
      <c r="E30" s="11">
        <v>25.71425</v>
      </c>
      <c r="F30" s="13"/>
      <c r="G30" s="6">
        <v>501.56979999999999</v>
      </c>
      <c r="H30" s="6">
        <v>3</v>
      </c>
      <c r="I30" s="7">
        <v>293142.59999999998</v>
      </c>
      <c r="J30" s="9">
        <v>23.142158999999999</v>
      </c>
      <c r="K30" s="13"/>
      <c r="L30" s="6">
        <v>454.56599999999997</v>
      </c>
      <c r="M30" s="6">
        <v>3</v>
      </c>
      <c r="N30" s="7">
        <v>271416.2</v>
      </c>
      <c r="O30" s="8">
        <v>25.960637999999999</v>
      </c>
      <c r="P30" s="13"/>
      <c r="Q30" s="6">
        <v>413.22039999999998</v>
      </c>
      <c r="R30" s="6">
        <v>3</v>
      </c>
      <c r="S30" s="7">
        <v>215190.1</v>
      </c>
      <c r="T30" s="34">
        <v>26.792777999999998</v>
      </c>
    </row>
    <row r="31" spans="1:20" ht="15.75" x14ac:dyDescent="0.25">
      <c r="A31" s="17">
        <v>26</v>
      </c>
      <c r="B31" s="6">
        <v>591.24519999999995</v>
      </c>
      <c r="C31" s="6">
        <v>2</v>
      </c>
      <c r="D31" s="7">
        <v>690578.2</v>
      </c>
      <c r="E31" s="11">
        <v>25.71425</v>
      </c>
      <c r="F31" s="13"/>
      <c r="G31" s="6">
        <v>423.68779999999998</v>
      </c>
      <c r="H31" s="6">
        <v>2</v>
      </c>
      <c r="I31" s="7">
        <v>62637.4</v>
      </c>
      <c r="J31" s="9">
        <v>23.229455999999999</v>
      </c>
      <c r="K31" s="13"/>
      <c r="L31" s="6">
        <v>431.7029</v>
      </c>
      <c r="M31" s="6">
        <v>2</v>
      </c>
      <c r="N31" s="7">
        <v>2655085.7999999998</v>
      </c>
      <c r="O31" s="8">
        <v>26.016387999999999</v>
      </c>
      <c r="P31" s="13"/>
      <c r="Q31" s="6">
        <v>431.67349999999999</v>
      </c>
      <c r="R31" s="6">
        <v>2</v>
      </c>
      <c r="S31" s="7">
        <v>1402819.4</v>
      </c>
      <c r="T31" s="34">
        <v>26.906656000000002</v>
      </c>
    </row>
    <row r="32" spans="1:20" ht="15.75" x14ac:dyDescent="0.25">
      <c r="A32" s="17">
        <v>27</v>
      </c>
      <c r="B32" s="6">
        <v>423.6748</v>
      </c>
      <c r="C32" s="6">
        <v>2</v>
      </c>
      <c r="D32" s="7">
        <v>939573.9</v>
      </c>
      <c r="E32" s="11">
        <v>25.74615</v>
      </c>
      <c r="F32" s="13"/>
      <c r="G32" s="6">
        <v>445.55399999999997</v>
      </c>
      <c r="H32" s="6">
        <v>3</v>
      </c>
      <c r="I32" s="7">
        <v>634852.9</v>
      </c>
      <c r="J32" s="9">
        <v>23.277714</v>
      </c>
      <c r="K32" s="13"/>
      <c r="L32" s="6">
        <v>416.18189999999998</v>
      </c>
      <c r="M32" s="6">
        <v>2</v>
      </c>
      <c r="N32" s="7">
        <v>2134644.2000000002</v>
      </c>
      <c r="O32" s="8">
        <v>26.034098</v>
      </c>
      <c r="P32" s="13"/>
      <c r="Q32" s="6">
        <v>440.1936</v>
      </c>
      <c r="R32" s="6">
        <v>2</v>
      </c>
      <c r="S32" s="7">
        <v>2084058.2</v>
      </c>
      <c r="T32" s="34">
        <v>27.336243</v>
      </c>
    </row>
    <row r="33" spans="1:20" ht="15.75" x14ac:dyDescent="0.25">
      <c r="A33" s="17">
        <v>28</v>
      </c>
      <c r="B33" s="6">
        <v>402.12670000000003</v>
      </c>
      <c r="C33" s="6">
        <v>2</v>
      </c>
      <c r="D33" s="7">
        <v>481261.3</v>
      </c>
      <c r="E33" s="11">
        <v>25.828659999999999</v>
      </c>
      <c r="F33" s="13"/>
      <c r="G33" s="6">
        <v>504.73050000000001</v>
      </c>
      <c r="H33" s="6">
        <v>2</v>
      </c>
      <c r="I33" s="7">
        <v>693648.5</v>
      </c>
      <c r="J33" s="9">
        <v>23.43215</v>
      </c>
      <c r="K33" s="13"/>
      <c r="L33" s="6">
        <v>424.6952</v>
      </c>
      <c r="M33" s="6">
        <v>2</v>
      </c>
      <c r="N33" s="7">
        <v>60343292</v>
      </c>
      <c r="O33" s="8">
        <v>26.050536999999998</v>
      </c>
      <c r="P33" s="13"/>
      <c r="Q33" s="6">
        <v>431.67309999999998</v>
      </c>
      <c r="R33" s="6">
        <v>2</v>
      </c>
      <c r="S33" s="7">
        <v>9136638</v>
      </c>
      <c r="T33" s="34">
        <v>27.615867999999999</v>
      </c>
    </row>
    <row r="34" spans="1:20" ht="15.75" x14ac:dyDescent="0.25">
      <c r="A34" s="17">
        <v>29</v>
      </c>
      <c r="B34" s="6">
        <v>431.70249999999999</v>
      </c>
      <c r="C34" s="6">
        <v>2</v>
      </c>
      <c r="D34" s="7">
        <v>11475562</v>
      </c>
      <c r="E34" s="11">
        <v>25.912851</v>
      </c>
      <c r="F34" s="13"/>
      <c r="G34" s="6">
        <v>535.76220000000001</v>
      </c>
      <c r="H34" s="6">
        <v>2</v>
      </c>
      <c r="I34" s="7">
        <v>955656.5</v>
      </c>
      <c r="J34" s="9">
        <v>23.516967999999999</v>
      </c>
      <c r="K34" s="13"/>
      <c r="L34" s="6">
        <v>431.17430000000002</v>
      </c>
      <c r="M34" s="6">
        <v>2</v>
      </c>
      <c r="N34" s="7">
        <v>2264567</v>
      </c>
      <c r="O34" s="8">
        <v>26.977360000000001</v>
      </c>
      <c r="P34" s="13"/>
      <c r="Q34" s="6">
        <v>611.32899999999995</v>
      </c>
      <c r="R34" s="6">
        <v>2</v>
      </c>
      <c r="S34" s="7">
        <v>22315338</v>
      </c>
      <c r="T34" s="34">
        <v>27.638565</v>
      </c>
    </row>
    <row r="35" spans="1:20" ht="15.75" x14ac:dyDescent="0.25">
      <c r="A35" s="17">
        <v>30</v>
      </c>
      <c r="B35" s="6">
        <v>451.15050000000002</v>
      </c>
      <c r="C35" s="6">
        <v>2</v>
      </c>
      <c r="D35" s="7">
        <v>2560485</v>
      </c>
      <c r="E35" s="11">
        <v>25.928093000000001</v>
      </c>
      <c r="F35" s="13"/>
      <c r="G35" s="6">
        <v>493.7174</v>
      </c>
      <c r="H35" s="6">
        <v>2</v>
      </c>
      <c r="I35" s="7">
        <v>1354524.4</v>
      </c>
      <c r="J35" s="9">
        <v>23.781956000000001</v>
      </c>
      <c r="K35" s="13"/>
      <c r="L35" s="6">
        <v>432.21910000000003</v>
      </c>
      <c r="M35" s="6">
        <v>3</v>
      </c>
      <c r="N35" s="7">
        <v>1884008.6</v>
      </c>
      <c r="O35" s="8">
        <v>27.437999999999999</v>
      </c>
      <c r="P35" s="13"/>
      <c r="Q35" s="6">
        <v>408.22269999999997</v>
      </c>
      <c r="R35" s="6">
        <v>3</v>
      </c>
      <c r="S35" s="7">
        <v>41186104</v>
      </c>
      <c r="T35" s="34">
        <v>27.664501000000001</v>
      </c>
    </row>
    <row r="36" spans="1:20" ht="15.75" x14ac:dyDescent="0.25">
      <c r="A36" s="17">
        <v>31</v>
      </c>
      <c r="B36" s="6">
        <v>416.1816</v>
      </c>
      <c r="C36" s="6">
        <v>2</v>
      </c>
      <c r="D36" s="7">
        <v>2868154.5</v>
      </c>
      <c r="E36" s="11">
        <v>25.941517000000001</v>
      </c>
      <c r="F36" s="13"/>
      <c r="G36" s="6">
        <v>410.23939999999999</v>
      </c>
      <c r="H36" s="6">
        <v>2</v>
      </c>
      <c r="I36" s="7">
        <v>2900926.2</v>
      </c>
      <c r="J36" s="9">
        <v>23.794720000000002</v>
      </c>
      <c r="K36" s="13"/>
      <c r="L36" s="6">
        <v>440.19310000000002</v>
      </c>
      <c r="M36" s="6">
        <v>2</v>
      </c>
      <c r="N36" s="7">
        <v>5557574</v>
      </c>
      <c r="O36" s="8">
        <v>27.469660000000001</v>
      </c>
      <c r="P36" s="13"/>
      <c r="Q36" s="6">
        <v>407.88830000000002</v>
      </c>
      <c r="R36" s="6">
        <v>3</v>
      </c>
      <c r="S36" s="7">
        <v>73556000</v>
      </c>
      <c r="T36" s="34">
        <v>27.677997999999999</v>
      </c>
    </row>
    <row r="37" spans="1:20" ht="15.75" x14ac:dyDescent="0.25">
      <c r="A37" s="17">
        <v>32</v>
      </c>
      <c r="B37" s="6">
        <v>424.69479999999999</v>
      </c>
      <c r="C37" s="6">
        <v>2</v>
      </c>
      <c r="D37" s="7">
        <v>110096032</v>
      </c>
      <c r="E37" s="11">
        <v>25.969847000000001</v>
      </c>
      <c r="F37" s="13"/>
      <c r="G37" s="6">
        <v>413.24599999999998</v>
      </c>
      <c r="H37" s="6">
        <v>2</v>
      </c>
      <c r="I37" s="7">
        <v>2634912.5</v>
      </c>
      <c r="J37" s="9">
        <v>23.836454</v>
      </c>
      <c r="K37" s="13"/>
      <c r="L37" s="6">
        <v>456.64089999999999</v>
      </c>
      <c r="M37" s="6">
        <v>2</v>
      </c>
      <c r="N37" s="7">
        <v>414133.1</v>
      </c>
      <c r="O37" s="8">
        <v>27.573273</v>
      </c>
      <c r="P37" s="13"/>
      <c r="Q37" s="6">
        <v>423.68270000000001</v>
      </c>
      <c r="R37" s="6">
        <v>2</v>
      </c>
      <c r="S37" s="7">
        <v>9941649</v>
      </c>
      <c r="T37" s="34">
        <v>28.477135000000001</v>
      </c>
    </row>
    <row r="38" spans="1:20" ht="15.75" x14ac:dyDescent="0.25">
      <c r="A38" s="17">
        <v>33</v>
      </c>
      <c r="B38" s="6">
        <v>566.25919999999996</v>
      </c>
      <c r="C38" s="6">
        <v>3</v>
      </c>
      <c r="D38" s="7">
        <v>9807199</v>
      </c>
      <c r="E38" s="11">
        <v>26.660032000000001</v>
      </c>
      <c r="F38" s="13"/>
      <c r="G38" s="6">
        <v>424.68920000000003</v>
      </c>
      <c r="H38" s="6">
        <v>2</v>
      </c>
      <c r="I38" s="7">
        <v>1782368.1</v>
      </c>
      <c r="J38" s="9">
        <v>23.896398999999999</v>
      </c>
      <c r="K38" s="13"/>
      <c r="L38" s="6">
        <v>402.21260000000001</v>
      </c>
      <c r="M38" s="6">
        <v>3</v>
      </c>
      <c r="N38" s="7">
        <v>5887381</v>
      </c>
      <c r="O38" s="8">
        <v>27.688714999999998</v>
      </c>
      <c r="P38" s="13"/>
      <c r="Q38" s="6">
        <v>432.19659999999999</v>
      </c>
      <c r="R38" s="6">
        <v>2</v>
      </c>
      <c r="S38" s="7">
        <v>423507104</v>
      </c>
      <c r="T38" s="34">
        <v>28.484117999999999</v>
      </c>
    </row>
    <row r="39" spans="1:20" ht="15.75" x14ac:dyDescent="0.25">
      <c r="A39" s="17">
        <v>34</v>
      </c>
      <c r="B39" s="6">
        <v>431.17399999999998</v>
      </c>
      <c r="C39" s="6">
        <v>2</v>
      </c>
      <c r="D39" s="7">
        <v>2524591.5</v>
      </c>
      <c r="E39" s="11">
        <v>26.958974999999999</v>
      </c>
      <c r="F39" s="13"/>
      <c r="G39" s="6">
        <v>472.26819999999998</v>
      </c>
      <c r="H39" s="6">
        <v>2</v>
      </c>
      <c r="I39" s="7">
        <v>407564.7</v>
      </c>
      <c r="J39" s="9">
        <v>23.903175000000001</v>
      </c>
      <c r="K39" s="13"/>
      <c r="L39" s="6">
        <v>407.88850000000002</v>
      </c>
      <c r="M39" s="6">
        <v>3</v>
      </c>
      <c r="N39" s="7">
        <v>127771048</v>
      </c>
      <c r="O39" s="8">
        <v>27.700695</v>
      </c>
      <c r="P39" s="13"/>
      <c r="Q39" s="6">
        <v>403.68520000000001</v>
      </c>
      <c r="R39" s="6">
        <v>2</v>
      </c>
      <c r="S39" s="7">
        <v>2154023.7999999998</v>
      </c>
      <c r="T39" s="34">
        <v>28.758842000000001</v>
      </c>
    </row>
    <row r="40" spans="1:20" ht="15.75" x14ac:dyDescent="0.25">
      <c r="A40" s="17">
        <v>35</v>
      </c>
      <c r="B40" s="6">
        <v>458.26249999999999</v>
      </c>
      <c r="C40" s="6">
        <v>2</v>
      </c>
      <c r="D40" s="7">
        <v>2735306.2</v>
      </c>
      <c r="E40" s="11">
        <v>26.965285999999999</v>
      </c>
      <c r="F40" s="13"/>
      <c r="G40" s="6">
        <v>717.67610000000002</v>
      </c>
      <c r="H40" s="6">
        <v>3</v>
      </c>
      <c r="I40" s="7">
        <v>1974251.4</v>
      </c>
      <c r="J40" s="9">
        <v>23.976582000000001</v>
      </c>
      <c r="K40" s="13"/>
      <c r="L40" s="6">
        <v>611.3288</v>
      </c>
      <c r="M40" s="6">
        <v>2</v>
      </c>
      <c r="N40" s="7">
        <v>55765088</v>
      </c>
      <c r="O40" s="8">
        <v>27.700695</v>
      </c>
      <c r="P40" s="13"/>
      <c r="Q40" s="6">
        <v>417.67559999999997</v>
      </c>
      <c r="R40" s="6">
        <v>2</v>
      </c>
      <c r="S40" s="7">
        <v>10636143</v>
      </c>
      <c r="T40" s="34">
        <v>30.6601</v>
      </c>
    </row>
    <row r="41" spans="1:20" ht="15.75" x14ac:dyDescent="0.25">
      <c r="A41" s="17">
        <v>36</v>
      </c>
      <c r="B41" s="6">
        <v>440.19279999999998</v>
      </c>
      <c r="C41" s="6">
        <v>2</v>
      </c>
      <c r="D41" s="7">
        <v>5079852.5</v>
      </c>
      <c r="E41" s="11">
        <v>27.493254</v>
      </c>
      <c r="F41" s="13"/>
      <c r="G41" s="6">
        <v>409.20389999999998</v>
      </c>
      <c r="H41" s="6">
        <v>2</v>
      </c>
      <c r="I41" s="7">
        <v>1903538.8</v>
      </c>
      <c r="J41" s="9">
        <v>24.570162</v>
      </c>
      <c r="K41" s="13"/>
      <c r="L41" s="6">
        <v>431.17419999999998</v>
      </c>
      <c r="M41" s="6">
        <v>2</v>
      </c>
      <c r="N41" s="7">
        <v>12480446</v>
      </c>
      <c r="O41" s="8">
        <v>27.74756</v>
      </c>
      <c r="P41" s="13"/>
      <c r="Q41" s="6">
        <v>408.69459999999998</v>
      </c>
      <c r="R41" s="6">
        <v>2</v>
      </c>
      <c r="S41" s="7">
        <v>10185496</v>
      </c>
      <c r="T41" s="34">
        <v>30.747139000000001</v>
      </c>
    </row>
    <row r="42" spans="1:20" ht="15.75" x14ac:dyDescent="0.25">
      <c r="A42" s="17">
        <v>37</v>
      </c>
      <c r="B42" s="6">
        <v>457.2543</v>
      </c>
      <c r="C42" s="6">
        <v>2</v>
      </c>
      <c r="D42" s="7">
        <v>1387374.2</v>
      </c>
      <c r="E42" s="11">
        <v>27.674130999999999</v>
      </c>
      <c r="F42" s="13"/>
      <c r="G42" s="6">
        <v>400.1943</v>
      </c>
      <c r="H42" s="6">
        <v>3</v>
      </c>
      <c r="I42" s="7">
        <v>985559.3</v>
      </c>
      <c r="J42" s="9">
        <v>24.585732</v>
      </c>
      <c r="K42" s="13"/>
      <c r="L42" s="6">
        <v>407.21350000000001</v>
      </c>
      <c r="M42" s="6">
        <v>3</v>
      </c>
      <c r="N42" s="7">
        <v>2272970</v>
      </c>
      <c r="O42" s="8">
        <v>28.227705</v>
      </c>
      <c r="P42" s="13"/>
      <c r="Q42" s="6">
        <v>475.70740000000001</v>
      </c>
      <c r="R42" s="6">
        <v>2</v>
      </c>
      <c r="S42" s="7">
        <v>73368064</v>
      </c>
      <c r="T42" s="34">
        <v>31.424225</v>
      </c>
    </row>
    <row r="43" spans="1:20" ht="15.75" x14ac:dyDescent="0.25">
      <c r="A43" s="17">
        <v>38</v>
      </c>
      <c r="B43" s="6">
        <v>457.62990000000002</v>
      </c>
      <c r="C43" s="6">
        <v>2</v>
      </c>
      <c r="D43" s="7">
        <v>2296627.2000000002</v>
      </c>
      <c r="E43" s="11">
        <v>27.674130999999999</v>
      </c>
      <c r="F43" s="13"/>
      <c r="G43" s="6">
        <v>424.6902</v>
      </c>
      <c r="H43" s="6">
        <v>2</v>
      </c>
      <c r="I43" s="7">
        <v>370399.3</v>
      </c>
      <c r="J43" s="9">
        <v>24.617982999999999</v>
      </c>
      <c r="K43" s="13"/>
      <c r="L43" s="6">
        <v>432.69670000000002</v>
      </c>
      <c r="M43" s="6">
        <v>2</v>
      </c>
      <c r="N43" s="7">
        <v>398327360</v>
      </c>
      <c r="O43" s="8">
        <v>28.562977</v>
      </c>
      <c r="P43" s="13"/>
      <c r="Q43" s="6">
        <v>580.78399999999999</v>
      </c>
      <c r="R43" s="6">
        <v>2</v>
      </c>
      <c r="S43" s="7">
        <v>2977271.2</v>
      </c>
      <c r="T43" s="34">
        <v>31.464178</v>
      </c>
    </row>
    <row r="44" spans="1:20" ht="15.75" x14ac:dyDescent="0.25">
      <c r="A44" s="17">
        <v>39</v>
      </c>
      <c r="B44" s="6">
        <v>431.17399999999998</v>
      </c>
      <c r="C44" s="6">
        <v>2</v>
      </c>
      <c r="D44" s="7">
        <v>12285762</v>
      </c>
      <c r="E44" s="11">
        <v>27.702774000000002</v>
      </c>
      <c r="F44" s="13"/>
      <c r="G44" s="6">
        <v>440.19409999999999</v>
      </c>
      <c r="H44" s="6">
        <v>2</v>
      </c>
      <c r="I44" s="7">
        <v>258990.6</v>
      </c>
      <c r="J44" s="9">
        <v>24.617982999999999</v>
      </c>
      <c r="K44" s="13"/>
      <c r="L44" s="6">
        <v>423.6823</v>
      </c>
      <c r="M44" s="6">
        <v>2</v>
      </c>
      <c r="N44" s="7">
        <v>22072518</v>
      </c>
      <c r="O44" s="8">
        <v>28.571604000000001</v>
      </c>
      <c r="P44" s="13"/>
      <c r="Q44" s="6">
        <v>475.71050000000002</v>
      </c>
      <c r="R44" s="6">
        <v>2</v>
      </c>
      <c r="S44" s="7">
        <v>23037570</v>
      </c>
      <c r="T44" s="34">
        <v>31.471397</v>
      </c>
    </row>
    <row r="45" spans="1:20" ht="15.75" x14ac:dyDescent="0.25">
      <c r="A45" s="17">
        <v>40</v>
      </c>
      <c r="B45" s="6">
        <v>407.21550000000002</v>
      </c>
      <c r="C45" s="6">
        <v>3</v>
      </c>
      <c r="D45" s="7">
        <v>1226891.1000000001</v>
      </c>
      <c r="E45" s="11">
        <v>28.211447</v>
      </c>
      <c r="F45" s="13"/>
      <c r="G45" s="6">
        <v>470.27229999999997</v>
      </c>
      <c r="H45" s="6">
        <v>2</v>
      </c>
      <c r="I45" s="7">
        <v>344577.3</v>
      </c>
      <c r="J45" s="9">
        <v>24.693294999999999</v>
      </c>
      <c r="K45" s="13"/>
      <c r="L45" s="6">
        <v>432.1961</v>
      </c>
      <c r="M45" s="6">
        <v>2</v>
      </c>
      <c r="N45" s="7">
        <v>955831940</v>
      </c>
      <c r="O45" s="8">
        <v>28.571604000000001</v>
      </c>
      <c r="P45" s="13"/>
      <c r="Q45" s="6">
        <v>436.13400000000001</v>
      </c>
      <c r="R45" s="6">
        <v>2</v>
      </c>
      <c r="S45" s="7">
        <v>4386745.5</v>
      </c>
      <c r="T45" s="34">
        <v>31.577566000000001</v>
      </c>
    </row>
    <row r="46" spans="1:20" ht="15.75" x14ac:dyDescent="0.25">
      <c r="A46" s="17">
        <v>41</v>
      </c>
      <c r="B46" s="6">
        <v>595.28060000000005</v>
      </c>
      <c r="C46" s="6">
        <v>2</v>
      </c>
      <c r="D46" s="7">
        <v>3162039.2</v>
      </c>
      <c r="E46" s="11">
        <v>28.501132999999999</v>
      </c>
      <c r="F46" s="13"/>
      <c r="G46" s="6">
        <v>403.6848</v>
      </c>
      <c r="H46" s="6">
        <v>2</v>
      </c>
      <c r="I46" s="7">
        <v>1181400.6000000001</v>
      </c>
      <c r="J46" s="9">
        <v>24.707096</v>
      </c>
      <c r="K46" s="13"/>
      <c r="L46" s="6">
        <v>458.65120000000002</v>
      </c>
      <c r="M46" s="6">
        <v>2</v>
      </c>
      <c r="N46" s="7">
        <v>14645511</v>
      </c>
      <c r="O46" s="8">
        <v>28.630613</v>
      </c>
      <c r="P46" s="13"/>
      <c r="Q46" s="6">
        <v>401.16699999999997</v>
      </c>
      <c r="R46" s="6">
        <v>2</v>
      </c>
      <c r="S46" s="7">
        <v>4988985</v>
      </c>
      <c r="T46" s="34">
        <v>31.587914999999999</v>
      </c>
    </row>
    <row r="47" spans="1:20" ht="15.75" x14ac:dyDescent="0.25">
      <c r="A47" s="17">
        <v>42</v>
      </c>
      <c r="B47" s="6">
        <v>423.68189999999998</v>
      </c>
      <c r="C47" s="6">
        <v>2</v>
      </c>
      <c r="D47" s="7">
        <v>26067864</v>
      </c>
      <c r="E47" s="11">
        <v>28.615203999999999</v>
      </c>
      <c r="F47" s="13"/>
      <c r="G47" s="6">
        <v>449.2432</v>
      </c>
      <c r="H47" s="6">
        <v>3</v>
      </c>
      <c r="I47" s="7">
        <v>1250761.5</v>
      </c>
      <c r="J47" s="9">
        <v>24.772396000000001</v>
      </c>
      <c r="K47" s="13"/>
      <c r="L47" s="6">
        <v>448.89729999999997</v>
      </c>
      <c r="M47" s="6">
        <v>3</v>
      </c>
      <c r="N47" s="7">
        <v>553823.1</v>
      </c>
      <c r="O47" s="8">
        <v>28.852035999999998</v>
      </c>
      <c r="P47" s="13"/>
      <c r="Q47" s="6">
        <v>436.13630000000001</v>
      </c>
      <c r="R47" s="6">
        <v>2</v>
      </c>
      <c r="S47" s="7">
        <v>2975605</v>
      </c>
      <c r="T47" s="34">
        <v>31.587914999999999</v>
      </c>
    </row>
    <row r="48" spans="1:20" ht="15.75" x14ac:dyDescent="0.25">
      <c r="A48" s="17">
        <v>43</v>
      </c>
      <c r="B48" s="6">
        <v>432.19560000000001</v>
      </c>
      <c r="C48" s="6">
        <v>2</v>
      </c>
      <c r="D48" s="7">
        <v>1177373820</v>
      </c>
      <c r="E48" s="11">
        <v>28.62932</v>
      </c>
      <c r="F48" s="13"/>
      <c r="G48" s="6">
        <v>469.7704</v>
      </c>
      <c r="H48" s="6">
        <v>2</v>
      </c>
      <c r="I48" s="7">
        <v>1287221.8</v>
      </c>
      <c r="J48" s="9">
        <v>24.772396000000001</v>
      </c>
      <c r="K48" s="13"/>
      <c r="L48" s="6">
        <v>403.68520000000001</v>
      </c>
      <c r="M48" s="6">
        <v>2</v>
      </c>
      <c r="N48" s="7">
        <v>4362624</v>
      </c>
      <c r="O48" s="8">
        <v>28.882261</v>
      </c>
      <c r="P48" s="13"/>
      <c r="Q48" s="6">
        <v>820.36099999999999</v>
      </c>
      <c r="R48" s="6">
        <v>2</v>
      </c>
      <c r="S48" s="7">
        <v>9861371</v>
      </c>
      <c r="T48" s="34">
        <v>31.587914999999999</v>
      </c>
    </row>
    <row r="49" spans="1:20" ht="15.75" x14ac:dyDescent="0.25">
      <c r="A49" s="17">
        <v>44</v>
      </c>
      <c r="B49" s="6">
        <v>458.65089999999998</v>
      </c>
      <c r="C49" s="6">
        <v>2</v>
      </c>
      <c r="D49" s="7">
        <v>43433476</v>
      </c>
      <c r="E49" s="11">
        <v>28.62932</v>
      </c>
      <c r="F49" s="13"/>
      <c r="G49" s="6">
        <v>427.17180000000002</v>
      </c>
      <c r="H49" s="6">
        <v>2</v>
      </c>
      <c r="I49" s="7">
        <v>1142616.1000000001</v>
      </c>
      <c r="J49" s="9">
        <v>24.863614999999999</v>
      </c>
      <c r="K49" s="13"/>
      <c r="L49" s="6">
        <v>509.79450000000003</v>
      </c>
      <c r="M49" s="6">
        <v>2</v>
      </c>
      <c r="N49" s="7">
        <v>392845.4</v>
      </c>
      <c r="O49" s="8">
        <v>28.882261</v>
      </c>
      <c r="P49" s="13"/>
      <c r="Q49" s="6">
        <v>401.16480000000001</v>
      </c>
      <c r="R49" s="6">
        <v>2</v>
      </c>
      <c r="S49" s="7">
        <v>15861483</v>
      </c>
      <c r="T49" s="34">
        <v>31.607254000000001</v>
      </c>
    </row>
    <row r="50" spans="1:20" ht="15.75" x14ac:dyDescent="0.25">
      <c r="A50" s="17">
        <v>45</v>
      </c>
      <c r="B50" s="6">
        <v>433.1927</v>
      </c>
      <c r="C50" s="6">
        <v>2</v>
      </c>
      <c r="D50" s="7">
        <v>1304783.8</v>
      </c>
      <c r="E50" s="11">
        <v>28.762675999999999</v>
      </c>
      <c r="F50" s="13"/>
      <c r="G50" s="6">
        <v>519.72649999999999</v>
      </c>
      <c r="H50" s="6">
        <v>2</v>
      </c>
      <c r="I50" s="7">
        <v>503413.3</v>
      </c>
      <c r="J50" s="9">
        <v>25.825766000000002</v>
      </c>
      <c r="K50" s="13"/>
      <c r="L50" s="6">
        <v>417.17669999999998</v>
      </c>
      <c r="M50" s="6">
        <v>2</v>
      </c>
      <c r="N50" s="7">
        <v>18357994</v>
      </c>
      <c r="O50" s="8">
        <v>30.521646</v>
      </c>
      <c r="P50" s="13"/>
      <c r="Q50" s="6">
        <v>409.67809999999997</v>
      </c>
      <c r="R50" s="6">
        <v>2</v>
      </c>
      <c r="S50" s="7">
        <v>401252096</v>
      </c>
      <c r="T50" s="34">
        <v>31.607254000000001</v>
      </c>
    </row>
    <row r="51" spans="1:20" ht="15.75" x14ac:dyDescent="0.25">
      <c r="A51" s="17">
        <v>46</v>
      </c>
      <c r="B51" s="6">
        <v>439.87360000000001</v>
      </c>
      <c r="C51" s="6">
        <v>3</v>
      </c>
      <c r="D51" s="7">
        <v>2785875.8</v>
      </c>
      <c r="E51" s="11">
        <v>28.845946999999999</v>
      </c>
      <c r="F51" s="13"/>
      <c r="G51" s="6">
        <v>591.74400000000003</v>
      </c>
      <c r="H51" s="6">
        <v>2</v>
      </c>
      <c r="I51" s="7">
        <v>358662.6</v>
      </c>
      <c r="J51" s="9">
        <v>25.898993999999998</v>
      </c>
      <c r="K51" s="13"/>
      <c r="L51" s="6">
        <v>495.27620000000002</v>
      </c>
      <c r="M51" s="6">
        <v>3</v>
      </c>
      <c r="N51" s="7">
        <v>283672.8</v>
      </c>
      <c r="O51" s="8">
        <v>30.637837999999999</v>
      </c>
      <c r="P51" s="13"/>
      <c r="Q51" s="6">
        <v>818.34969999999998</v>
      </c>
      <c r="R51" s="6">
        <v>2</v>
      </c>
      <c r="S51" s="7">
        <v>281543136</v>
      </c>
      <c r="T51" s="34">
        <v>31.648109999999999</v>
      </c>
    </row>
    <row r="52" spans="1:20" ht="15.75" x14ac:dyDescent="0.25">
      <c r="A52" s="17">
        <v>47</v>
      </c>
      <c r="B52" s="6">
        <v>659.30740000000003</v>
      </c>
      <c r="C52" s="6">
        <v>2</v>
      </c>
      <c r="D52" s="7">
        <v>784102.2</v>
      </c>
      <c r="E52" s="11">
        <v>28.870360000000002</v>
      </c>
      <c r="F52" s="13"/>
      <c r="G52" s="6">
        <v>440.19889999999998</v>
      </c>
      <c r="H52" s="6">
        <v>2</v>
      </c>
      <c r="I52" s="7">
        <v>478054.3</v>
      </c>
      <c r="J52" s="9">
        <v>25.932843999999999</v>
      </c>
      <c r="K52" s="13"/>
      <c r="L52" s="6">
        <v>444.69330000000002</v>
      </c>
      <c r="M52" s="6">
        <v>2</v>
      </c>
      <c r="N52" s="7">
        <v>2071649.1</v>
      </c>
      <c r="O52" s="8">
        <v>30.865026</v>
      </c>
      <c r="P52" s="13"/>
      <c r="Q52" s="6">
        <v>1092.8018</v>
      </c>
      <c r="R52" s="6">
        <v>3</v>
      </c>
      <c r="S52" s="7">
        <v>20182014</v>
      </c>
      <c r="T52" s="34">
        <v>31.656286000000001</v>
      </c>
    </row>
    <row r="53" spans="1:20" ht="15.75" x14ac:dyDescent="0.25">
      <c r="A53" s="17">
        <v>48</v>
      </c>
      <c r="B53" s="6">
        <v>403.68490000000003</v>
      </c>
      <c r="C53" s="6">
        <v>2</v>
      </c>
      <c r="D53" s="7">
        <v>5953438.5</v>
      </c>
      <c r="E53" s="11">
        <v>28.934366000000001</v>
      </c>
      <c r="F53" s="13"/>
      <c r="G53" s="6">
        <v>411.2115</v>
      </c>
      <c r="H53" s="6">
        <v>3</v>
      </c>
      <c r="I53" s="7">
        <v>982339.2</v>
      </c>
      <c r="J53" s="9">
        <v>25.963594000000001</v>
      </c>
      <c r="K53" s="13"/>
      <c r="L53" s="6">
        <v>537.92489999999998</v>
      </c>
      <c r="M53" s="6">
        <v>3</v>
      </c>
      <c r="N53" s="7">
        <v>1450803.9</v>
      </c>
      <c r="O53" s="8">
        <v>30.901800000000001</v>
      </c>
      <c r="P53" s="13"/>
      <c r="Q53" s="6">
        <v>1024.4392</v>
      </c>
      <c r="R53" s="6">
        <v>2</v>
      </c>
      <c r="S53" s="7">
        <v>15334444</v>
      </c>
      <c r="T53" s="34">
        <v>31.691120000000002</v>
      </c>
    </row>
    <row r="54" spans="1:20" ht="15.75" x14ac:dyDescent="0.25">
      <c r="A54" s="17">
        <v>49</v>
      </c>
      <c r="B54" s="6">
        <v>474.21129999999999</v>
      </c>
      <c r="C54" s="6">
        <v>2</v>
      </c>
      <c r="D54" s="7">
        <v>1858926.2</v>
      </c>
      <c r="E54" s="11">
        <v>29.037600000000001</v>
      </c>
      <c r="F54" s="13"/>
      <c r="G54" s="6">
        <v>444.8827</v>
      </c>
      <c r="H54" s="6">
        <v>3</v>
      </c>
      <c r="I54" s="7">
        <v>242451.5</v>
      </c>
      <c r="J54" s="9">
        <v>25.963594000000001</v>
      </c>
      <c r="K54" s="13"/>
      <c r="L54" s="6">
        <v>475.2081</v>
      </c>
      <c r="M54" s="6">
        <v>2</v>
      </c>
      <c r="N54" s="7">
        <v>34742440</v>
      </c>
      <c r="O54" s="8">
        <v>31.339766000000001</v>
      </c>
      <c r="P54" s="13"/>
      <c r="Q54" s="6">
        <v>822.3596</v>
      </c>
      <c r="R54" s="6">
        <v>2</v>
      </c>
      <c r="S54" s="7">
        <v>3546994</v>
      </c>
      <c r="T54" s="34">
        <v>31.824107999999999</v>
      </c>
    </row>
    <row r="55" spans="1:20" ht="15.75" x14ac:dyDescent="0.25">
      <c r="A55" s="17">
        <v>50</v>
      </c>
      <c r="B55" s="6">
        <v>474.21480000000003</v>
      </c>
      <c r="C55" s="6">
        <v>2</v>
      </c>
      <c r="D55" s="7">
        <v>938073.8</v>
      </c>
      <c r="E55" s="11">
        <v>29.060375000000001</v>
      </c>
      <c r="F55" s="13"/>
      <c r="G55" s="6">
        <v>445.55939999999998</v>
      </c>
      <c r="H55" s="6">
        <v>3</v>
      </c>
      <c r="I55" s="7">
        <v>130662.6</v>
      </c>
      <c r="J55" s="9">
        <v>25.993024999999999</v>
      </c>
      <c r="K55" s="13"/>
      <c r="L55" s="6">
        <v>453.69869999999997</v>
      </c>
      <c r="M55" s="6">
        <v>2</v>
      </c>
      <c r="N55" s="7">
        <v>3881416.5</v>
      </c>
      <c r="O55" s="8">
        <v>31.555060999999998</v>
      </c>
      <c r="P55" s="13"/>
      <c r="Q55" s="6">
        <v>402.88749999999999</v>
      </c>
      <c r="R55" s="6">
        <v>3</v>
      </c>
      <c r="S55" s="7">
        <v>4993514.5</v>
      </c>
      <c r="T55" s="34">
        <v>32.014491999999997</v>
      </c>
    </row>
    <row r="56" spans="1:20" ht="15.75" x14ac:dyDescent="0.25">
      <c r="A56" s="17">
        <v>51</v>
      </c>
      <c r="B56" s="6">
        <v>417.17649999999998</v>
      </c>
      <c r="C56" s="6">
        <v>2</v>
      </c>
      <c r="D56" s="7">
        <v>3795196.2</v>
      </c>
      <c r="E56" s="11">
        <v>30.561558000000002</v>
      </c>
      <c r="F56" s="13"/>
      <c r="G56" s="6">
        <v>519.59450000000004</v>
      </c>
      <c r="H56" s="6">
        <v>3</v>
      </c>
      <c r="I56" s="7">
        <v>295009.5</v>
      </c>
      <c r="J56" s="9">
        <v>26.026129000000001</v>
      </c>
      <c r="K56" s="13"/>
      <c r="L56" s="6">
        <v>435.63510000000002</v>
      </c>
      <c r="M56" s="6">
        <v>2</v>
      </c>
      <c r="N56" s="7">
        <v>10275668</v>
      </c>
      <c r="O56" s="8">
        <v>31.59252</v>
      </c>
      <c r="P56" s="13"/>
      <c r="Q56" s="6">
        <v>430.24029999999999</v>
      </c>
      <c r="R56" s="6">
        <v>2</v>
      </c>
      <c r="S56" s="7">
        <v>1336801.6000000001</v>
      </c>
      <c r="T56" s="34">
        <v>32.014491999999997</v>
      </c>
    </row>
    <row r="57" spans="1:20" ht="15.75" x14ac:dyDescent="0.25">
      <c r="A57" s="17">
        <v>52</v>
      </c>
      <c r="B57" s="6">
        <v>400.66579999999999</v>
      </c>
      <c r="C57" s="6">
        <v>2</v>
      </c>
      <c r="D57" s="7">
        <v>587418.6</v>
      </c>
      <c r="E57" s="11">
        <v>30.823488000000001</v>
      </c>
      <c r="F57" s="13"/>
      <c r="G57" s="6">
        <v>415.68389999999999</v>
      </c>
      <c r="H57" s="6">
        <v>2</v>
      </c>
      <c r="I57" s="7">
        <v>3782353.5</v>
      </c>
      <c r="J57" s="9">
        <v>26.052547000000001</v>
      </c>
      <c r="K57" s="13"/>
      <c r="L57" s="6">
        <v>400.666</v>
      </c>
      <c r="M57" s="6">
        <v>2</v>
      </c>
      <c r="N57" s="7">
        <v>21427330</v>
      </c>
      <c r="O57" s="8">
        <v>31.654516000000001</v>
      </c>
      <c r="P57" s="13"/>
      <c r="Q57" s="6">
        <v>755.36630000000002</v>
      </c>
      <c r="R57" s="6">
        <v>3</v>
      </c>
      <c r="S57" s="7">
        <v>1471057.5</v>
      </c>
      <c r="T57" s="34">
        <v>32.014491999999997</v>
      </c>
    </row>
    <row r="58" spans="1:20" ht="15.75" x14ac:dyDescent="0.25">
      <c r="A58" s="17">
        <v>53</v>
      </c>
      <c r="B58" s="6">
        <v>537.9239</v>
      </c>
      <c r="C58" s="6">
        <v>3</v>
      </c>
      <c r="D58" s="7">
        <v>1101638.2</v>
      </c>
      <c r="E58" s="11">
        <v>30.905144</v>
      </c>
      <c r="F58" s="13"/>
      <c r="G58" s="6">
        <v>432.20100000000002</v>
      </c>
      <c r="H58" s="6">
        <v>2</v>
      </c>
      <c r="I58" s="7">
        <v>1599091.2</v>
      </c>
      <c r="J58" s="9">
        <v>26.052547000000001</v>
      </c>
      <c r="K58" s="13"/>
      <c r="L58" s="6">
        <v>409.17950000000002</v>
      </c>
      <c r="M58" s="6">
        <v>2</v>
      </c>
      <c r="N58" s="7">
        <v>503941952</v>
      </c>
      <c r="O58" s="8">
        <v>31.654516000000001</v>
      </c>
      <c r="P58" s="13"/>
      <c r="Q58" s="6">
        <v>592.29420000000005</v>
      </c>
      <c r="R58" s="6">
        <v>3</v>
      </c>
      <c r="S58" s="7">
        <v>742289.2</v>
      </c>
      <c r="T58" s="34">
        <v>32.060412999999997</v>
      </c>
    </row>
    <row r="59" spans="1:20" ht="15.75" x14ac:dyDescent="0.25">
      <c r="A59" s="17">
        <v>54</v>
      </c>
      <c r="B59" s="6">
        <v>580.84529999999995</v>
      </c>
      <c r="C59" s="6">
        <v>3</v>
      </c>
      <c r="D59" s="7">
        <v>943738.2</v>
      </c>
      <c r="E59" s="11">
        <v>30.974053999999999</v>
      </c>
      <c r="F59" s="13"/>
      <c r="G59" s="6">
        <v>407.17070000000001</v>
      </c>
      <c r="H59" s="6">
        <v>2</v>
      </c>
      <c r="I59" s="7">
        <v>451573.2</v>
      </c>
      <c r="J59" s="9">
        <v>26.068674000000001</v>
      </c>
      <c r="K59" s="13"/>
      <c r="L59" s="6">
        <v>817.35159999999996</v>
      </c>
      <c r="M59" s="6">
        <v>2</v>
      </c>
      <c r="N59" s="7">
        <v>354051712</v>
      </c>
      <c r="O59" s="8">
        <v>31.654516000000001</v>
      </c>
      <c r="P59" s="13"/>
      <c r="Q59" s="6">
        <v>767.02909999999997</v>
      </c>
      <c r="R59" s="6">
        <v>3</v>
      </c>
      <c r="S59" s="7">
        <v>1948215.6</v>
      </c>
      <c r="T59" s="34">
        <v>32.060412999999997</v>
      </c>
    </row>
    <row r="60" spans="1:20" ht="15.75" x14ac:dyDescent="0.25">
      <c r="A60" s="17">
        <v>55</v>
      </c>
      <c r="B60" s="6">
        <v>435.63510000000002</v>
      </c>
      <c r="C60" s="6">
        <v>2</v>
      </c>
      <c r="D60" s="7">
        <v>3457356</v>
      </c>
      <c r="E60" s="11">
        <v>31.01324</v>
      </c>
      <c r="F60" s="13"/>
      <c r="G60" s="6">
        <v>416.68</v>
      </c>
      <c r="H60" s="6">
        <v>2</v>
      </c>
      <c r="I60" s="7">
        <v>1598151.9</v>
      </c>
      <c r="J60" s="9">
        <v>26.141855</v>
      </c>
      <c r="K60" s="13"/>
      <c r="L60" s="6">
        <v>1229.0317</v>
      </c>
      <c r="M60" s="6">
        <v>2</v>
      </c>
      <c r="N60" s="7">
        <v>15429720</v>
      </c>
      <c r="O60" s="8">
        <v>31.654516000000001</v>
      </c>
      <c r="P60" s="13"/>
      <c r="Q60" s="6">
        <v>409.6782</v>
      </c>
      <c r="R60" s="6">
        <v>2</v>
      </c>
      <c r="S60" s="7">
        <v>6663860</v>
      </c>
      <c r="T60" s="34">
        <v>32.118369999999999</v>
      </c>
    </row>
    <row r="61" spans="1:20" ht="15.75" x14ac:dyDescent="0.25">
      <c r="A61" s="17">
        <v>56</v>
      </c>
      <c r="B61" s="6">
        <v>409.18270000000001</v>
      </c>
      <c r="C61" s="6">
        <v>2</v>
      </c>
      <c r="D61" s="7">
        <v>21267876</v>
      </c>
      <c r="E61" s="11">
        <v>31.306477000000001</v>
      </c>
      <c r="F61" s="13"/>
      <c r="G61" s="6">
        <v>425.19349999999997</v>
      </c>
      <c r="H61" s="6">
        <v>2</v>
      </c>
      <c r="I61" s="7">
        <v>34628832</v>
      </c>
      <c r="J61" s="9">
        <v>26.141855</v>
      </c>
      <c r="K61" s="13"/>
      <c r="L61" s="6">
        <v>1228.7819</v>
      </c>
      <c r="M61" s="6">
        <v>2</v>
      </c>
      <c r="N61" s="7">
        <v>9946320</v>
      </c>
      <c r="O61" s="8">
        <v>31.675203</v>
      </c>
      <c r="P61" s="13"/>
      <c r="Q61" s="6">
        <v>616.63789999999995</v>
      </c>
      <c r="R61" s="6">
        <v>3</v>
      </c>
      <c r="S61" s="7">
        <v>631300.19999999995</v>
      </c>
      <c r="T61" s="34">
        <v>32.118369999999999</v>
      </c>
    </row>
    <row r="62" spans="1:20" ht="15.75" x14ac:dyDescent="0.25">
      <c r="A62" s="17">
        <v>57</v>
      </c>
      <c r="B62" s="6">
        <v>475.2122</v>
      </c>
      <c r="C62" s="6">
        <v>2</v>
      </c>
      <c r="D62" s="7">
        <v>13824702</v>
      </c>
      <c r="E62" s="11">
        <v>31.306477000000001</v>
      </c>
      <c r="F62" s="13"/>
      <c r="G62" s="6">
        <v>483.71730000000002</v>
      </c>
      <c r="H62" s="6">
        <v>2</v>
      </c>
      <c r="I62" s="7">
        <v>467724.3</v>
      </c>
      <c r="J62" s="9">
        <v>26.208513</v>
      </c>
      <c r="K62" s="13"/>
      <c r="L62" s="6">
        <v>1091.4712</v>
      </c>
      <c r="M62" s="6">
        <v>3</v>
      </c>
      <c r="N62" s="7">
        <v>22156518</v>
      </c>
      <c r="O62" s="8">
        <v>31.685919999999999</v>
      </c>
      <c r="P62" s="13"/>
      <c r="Q62" s="6">
        <v>752.3646</v>
      </c>
      <c r="R62" s="6">
        <v>3</v>
      </c>
      <c r="S62" s="7">
        <v>582496.4</v>
      </c>
      <c r="T62" s="34">
        <v>32.118369999999999</v>
      </c>
    </row>
    <row r="63" spans="1:20" ht="15.75" x14ac:dyDescent="0.25">
      <c r="A63" s="17">
        <v>58</v>
      </c>
      <c r="B63" s="6">
        <v>475.20780000000002</v>
      </c>
      <c r="C63" s="6">
        <v>2</v>
      </c>
      <c r="D63" s="7">
        <v>44568572</v>
      </c>
      <c r="E63" s="11">
        <v>31.314796000000001</v>
      </c>
      <c r="F63" s="13"/>
      <c r="G63" s="6">
        <v>400.1986</v>
      </c>
      <c r="H63" s="6">
        <v>2</v>
      </c>
      <c r="I63" s="7">
        <v>9109042</v>
      </c>
      <c r="J63" s="9">
        <v>26.254736000000001</v>
      </c>
      <c r="K63" s="13"/>
      <c r="L63" s="6">
        <v>755.3655</v>
      </c>
      <c r="M63" s="6">
        <v>3</v>
      </c>
      <c r="N63" s="7">
        <v>14269822</v>
      </c>
      <c r="O63" s="8">
        <v>31.789923000000002</v>
      </c>
      <c r="P63" s="13"/>
      <c r="Q63" s="6">
        <v>693.05619999999999</v>
      </c>
      <c r="R63" s="6">
        <v>2</v>
      </c>
      <c r="S63" s="7">
        <v>340677.7</v>
      </c>
      <c r="T63" s="34">
        <v>32.143234</v>
      </c>
    </row>
    <row r="64" spans="1:20" ht="15.75" x14ac:dyDescent="0.25">
      <c r="A64" s="17">
        <v>59</v>
      </c>
      <c r="B64" s="6">
        <v>821.36149999999998</v>
      </c>
      <c r="C64" s="6">
        <v>2</v>
      </c>
      <c r="D64" s="7">
        <v>13573090</v>
      </c>
      <c r="E64" s="11">
        <v>31.529087000000001</v>
      </c>
      <c r="F64" s="13"/>
      <c r="G64" s="6">
        <v>566.92729999999995</v>
      </c>
      <c r="H64" s="6">
        <v>3</v>
      </c>
      <c r="I64" s="7">
        <v>1844788.4</v>
      </c>
      <c r="J64" s="9">
        <v>26.670566999999998</v>
      </c>
      <c r="K64" s="13"/>
      <c r="L64" s="6">
        <v>821.36220000000003</v>
      </c>
      <c r="M64" s="6">
        <v>2</v>
      </c>
      <c r="N64" s="7">
        <v>2008612.4</v>
      </c>
      <c r="O64" s="8">
        <v>31.894821</v>
      </c>
      <c r="P64" s="13"/>
      <c r="Q64" s="6">
        <v>422.18759999999997</v>
      </c>
      <c r="R64" s="6">
        <v>2</v>
      </c>
      <c r="S64" s="7">
        <v>473025.9</v>
      </c>
      <c r="T64" s="34">
        <v>32.165725999999999</v>
      </c>
    </row>
    <row r="65" spans="1:20" ht="15.75" x14ac:dyDescent="0.25">
      <c r="A65" s="17">
        <v>60</v>
      </c>
      <c r="B65" s="6">
        <v>435.63490000000002</v>
      </c>
      <c r="C65" s="6">
        <v>2</v>
      </c>
      <c r="D65" s="7">
        <v>23021370</v>
      </c>
      <c r="E65" s="11">
        <v>31.622046999999998</v>
      </c>
      <c r="F65" s="13"/>
      <c r="G65" s="6">
        <v>566.25919999999996</v>
      </c>
      <c r="H65" s="6">
        <v>3</v>
      </c>
      <c r="I65" s="7">
        <v>15807602</v>
      </c>
      <c r="J65" s="9">
        <v>26.759267999999999</v>
      </c>
      <c r="K65" s="13"/>
      <c r="L65" s="6">
        <v>677.82839999999999</v>
      </c>
      <c r="M65" s="6">
        <v>2</v>
      </c>
      <c r="N65" s="7">
        <v>1891400</v>
      </c>
      <c r="O65" s="8">
        <v>32.089233</v>
      </c>
      <c r="P65" s="13"/>
      <c r="Q65" s="6">
        <v>500.7079</v>
      </c>
      <c r="R65" s="6">
        <v>2</v>
      </c>
      <c r="S65" s="7">
        <v>568269.1</v>
      </c>
      <c r="T65" s="34">
        <v>32.191085999999999</v>
      </c>
    </row>
    <row r="66" spans="1:20" ht="15.75" x14ac:dyDescent="0.25">
      <c r="A66" s="17">
        <v>61</v>
      </c>
      <c r="B66" s="6">
        <v>836.99509999999998</v>
      </c>
      <c r="C66" s="6">
        <v>3</v>
      </c>
      <c r="D66" s="7">
        <v>7476157</v>
      </c>
      <c r="E66" s="11">
        <v>31.660923</v>
      </c>
      <c r="F66" s="13"/>
      <c r="G66" s="6">
        <v>431.67320000000001</v>
      </c>
      <c r="H66" s="6">
        <v>2</v>
      </c>
      <c r="I66" s="7">
        <v>926314.2</v>
      </c>
      <c r="J66" s="9">
        <v>26.949265</v>
      </c>
      <c r="K66" s="13"/>
      <c r="L66" s="6">
        <v>479.22219999999999</v>
      </c>
      <c r="M66" s="6">
        <v>2</v>
      </c>
      <c r="N66" s="7">
        <v>1434269.8</v>
      </c>
      <c r="O66" s="8">
        <v>32.139139999999998</v>
      </c>
      <c r="P66" s="13"/>
      <c r="Q66" s="6">
        <v>543.59220000000005</v>
      </c>
      <c r="R66" s="6">
        <v>3</v>
      </c>
      <c r="S66" s="7">
        <v>394788.6</v>
      </c>
      <c r="T66" s="34">
        <v>32.191085999999999</v>
      </c>
    </row>
    <row r="67" spans="1:20" ht="15.75" x14ac:dyDescent="0.25">
      <c r="A67" s="17">
        <v>62</v>
      </c>
      <c r="B67" s="6">
        <v>818.35469999999998</v>
      </c>
      <c r="C67" s="6">
        <v>2</v>
      </c>
      <c r="D67" s="7">
        <v>159512544</v>
      </c>
      <c r="E67" s="11">
        <v>31.705500000000001</v>
      </c>
      <c r="F67" s="13"/>
      <c r="G67" s="6">
        <v>421.68979999999999</v>
      </c>
      <c r="H67" s="6">
        <v>2</v>
      </c>
      <c r="I67" s="7">
        <v>451695.1</v>
      </c>
      <c r="J67" s="9">
        <v>27.000769999999999</v>
      </c>
      <c r="K67" s="13"/>
      <c r="L67" s="6">
        <v>402.88709999999998</v>
      </c>
      <c r="M67" s="6">
        <v>3</v>
      </c>
      <c r="N67" s="7">
        <v>8530557</v>
      </c>
      <c r="O67" s="8">
        <v>32.152610000000003</v>
      </c>
      <c r="P67" s="13"/>
      <c r="Q67" s="6">
        <v>674.3433</v>
      </c>
      <c r="R67" s="6">
        <v>2</v>
      </c>
      <c r="S67" s="7">
        <v>681464.1</v>
      </c>
      <c r="T67" s="34">
        <v>32.191085999999999</v>
      </c>
    </row>
    <row r="68" spans="1:20" ht="15.75" x14ac:dyDescent="0.25">
      <c r="A68" s="17">
        <v>63</v>
      </c>
      <c r="B68" s="6">
        <v>400.66590000000002</v>
      </c>
      <c r="C68" s="6">
        <v>2</v>
      </c>
      <c r="D68" s="7">
        <v>24784358</v>
      </c>
      <c r="E68" s="11">
        <v>31.725580000000001</v>
      </c>
      <c r="F68" s="13"/>
      <c r="G68" s="6">
        <v>445.7004</v>
      </c>
      <c r="H68" s="6">
        <v>2</v>
      </c>
      <c r="I68" s="7">
        <v>473090.3</v>
      </c>
      <c r="J68" s="9">
        <v>27.027103</v>
      </c>
      <c r="K68" s="13"/>
      <c r="L68" s="6">
        <v>400.66629999999998</v>
      </c>
      <c r="M68" s="6">
        <v>2</v>
      </c>
      <c r="N68" s="7">
        <v>503588</v>
      </c>
      <c r="O68" s="8">
        <v>32.215209999999999</v>
      </c>
      <c r="P68" s="13"/>
      <c r="Q68" s="6">
        <v>761.36009999999999</v>
      </c>
      <c r="R68" s="6">
        <v>3</v>
      </c>
      <c r="S68" s="7">
        <v>407805</v>
      </c>
      <c r="T68" s="34">
        <v>32.191085999999999</v>
      </c>
    </row>
    <row r="69" spans="1:20" ht="15.75" x14ac:dyDescent="0.25">
      <c r="A69" s="17">
        <v>64</v>
      </c>
      <c r="B69" s="6">
        <v>409.17939999999999</v>
      </c>
      <c r="C69" s="6">
        <v>2</v>
      </c>
      <c r="D69" s="7">
        <v>651708800</v>
      </c>
      <c r="E69" s="11">
        <v>31.725580000000001</v>
      </c>
      <c r="F69" s="13"/>
      <c r="G69" s="6">
        <v>440.19310000000002</v>
      </c>
      <c r="H69" s="6">
        <v>2</v>
      </c>
      <c r="I69" s="7">
        <v>2795117</v>
      </c>
      <c r="J69" s="9">
        <v>27.468803000000001</v>
      </c>
      <c r="K69" s="13"/>
      <c r="L69" s="6">
        <v>409.17989999999998</v>
      </c>
      <c r="M69" s="6">
        <v>2</v>
      </c>
      <c r="N69" s="7">
        <v>10773113</v>
      </c>
      <c r="O69" s="8">
        <v>32.215209999999999</v>
      </c>
      <c r="P69" s="13"/>
      <c r="Q69" s="6">
        <v>408.67039999999997</v>
      </c>
      <c r="R69" s="6">
        <v>2</v>
      </c>
      <c r="S69" s="7">
        <v>64878372</v>
      </c>
      <c r="T69" s="34">
        <v>32.668644</v>
      </c>
    </row>
    <row r="70" spans="1:20" ht="15.75" x14ac:dyDescent="0.25">
      <c r="A70" s="17">
        <v>65</v>
      </c>
      <c r="B70" s="6">
        <v>817.35170000000005</v>
      </c>
      <c r="C70" s="6">
        <v>2</v>
      </c>
      <c r="D70" s="7">
        <v>441565376</v>
      </c>
      <c r="E70" s="11">
        <v>31.725580000000001</v>
      </c>
      <c r="F70" s="13"/>
      <c r="G70" s="6">
        <v>431.67259999999999</v>
      </c>
      <c r="H70" s="6">
        <v>2</v>
      </c>
      <c r="I70" s="7">
        <v>6186540</v>
      </c>
      <c r="J70" s="9">
        <v>27.635677000000001</v>
      </c>
      <c r="K70" s="13"/>
      <c r="L70" s="6">
        <v>731.35910000000001</v>
      </c>
      <c r="M70" s="6">
        <v>2</v>
      </c>
      <c r="N70" s="7">
        <v>651837.19999999995</v>
      </c>
      <c r="O70" s="8">
        <v>32.215209999999999</v>
      </c>
      <c r="P70" s="13"/>
      <c r="Q70" s="6">
        <v>409.67849999999999</v>
      </c>
      <c r="R70" s="6">
        <v>2</v>
      </c>
      <c r="S70" s="7">
        <v>1434427.2</v>
      </c>
      <c r="T70" s="34">
        <v>32.838078000000003</v>
      </c>
    </row>
    <row r="71" spans="1:20" ht="15.75" x14ac:dyDescent="0.25">
      <c r="A71" s="17">
        <v>66</v>
      </c>
      <c r="B71" s="6">
        <v>1023.192</v>
      </c>
      <c r="C71" s="6">
        <v>2</v>
      </c>
      <c r="D71" s="7">
        <v>21786042</v>
      </c>
      <c r="E71" s="11">
        <v>31.742128000000001</v>
      </c>
      <c r="F71" s="13"/>
      <c r="G71" s="6">
        <v>458.12849999999997</v>
      </c>
      <c r="H71" s="6">
        <v>2</v>
      </c>
      <c r="I71" s="7">
        <v>877794.2</v>
      </c>
      <c r="J71" s="9">
        <v>27.673475</v>
      </c>
      <c r="K71" s="13"/>
      <c r="L71" s="6">
        <v>592.29390000000001</v>
      </c>
      <c r="M71" s="6">
        <v>3</v>
      </c>
      <c r="N71" s="7">
        <v>824653.7</v>
      </c>
      <c r="O71" s="8">
        <v>32.265320000000003</v>
      </c>
      <c r="P71" s="13"/>
      <c r="Q71" s="6">
        <v>761.697</v>
      </c>
      <c r="R71" s="6">
        <v>3</v>
      </c>
      <c r="S71" s="7">
        <v>14534266</v>
      </c>
      <c r="T71" s="34">
        <v>33.999653000000002</v>
      </c>
    </row>
    <row r="72" spans="1:20" ht="15.75" x14ac:dyDescent="0.25">
      <c r="A72" s="17">
        <v>67</v>
      </c>
      <c r="B72" s="6">
        <v>1229.0323000000001</v>
      </c>
      <c r="C72" s="6">
        <v>2</v>
      </c>
      <c r="D72" s="7">
        <v>17848678</v>
      </c>
      <c r="E72" s="11">
        <v>31.742128000000001</v>
      </c>
      <c r="F72" s="13"/>
      <c r="G72" s="6">
        <v>416.69139999999999</v>
      </c>
      <c r="H72" s="6">
        <v>2</v>
      </c>
      <c r="I72" s="7">
        <v>1763970.6</v>
      </c>
      <c r="J72" s="9">
        <v>28.233792999999999</v>
      </c>
      <c r="K72" s="13"/>
      <c r="L72" s="6">
        <v>767.02890000000002</v>
      </c>
      <c r="M72" s="6">
        <v>3</v>
      </c>
      <c r="N72" s="7">
        <v>3288865.2</v>
      </c>
      <c r="O72" s="8">
        <v>32.288981999999997</v>
      </c>
      <c r="P72" s="13"/>
      <c r="Q72" s="6">
        <v>667.34910000000002</v>
      </c>
      <c r="R72" s="6">
        <v>2</v>
      </c>
      <c r="S72" s="7">
        <v>3967196.8</v>
      </c>
      <c r="T72" s="34">
        <v>34.290782999999998</v>
      </c>
    </row>
    <row r="73" spans="1:20" ht="15.75" x14ac:dyDescent="0.25">
      <c r="A73" s="17">
        <v>68</v>
      </c>
      <c r="B73" s="6">
        <v>1091.4707000000001</v>
      </c>
      <c r="C73" s="6">
        <v>3</v>
      </c>
      <c r="D73" s="7">
        <v>22807950</v>
      </c>
      <c r="E73" s="11">
        <v>31.767233000000001</v>
      </c>
      <c r="F73" s="13"/>
      <c r="G73" s="6">
        <v>407.2133</v>
      </c>
      <c r="H73" s="6">
        <v>3</v>
      </c>
      <c r="I73" s="7">
        <v>1720914.4</v>
      </c>
      <c r="J73" s="9">
        <v>28.249614999999999</v>
      </c>
      <c r="K73" s="13"/>
      <c r="L73" s="6">
        <v>467.20440000000002</v>
      </c>
      <c r="M73" s="6">
        <v>2</v>
      </c>
      <c r="N73" s="7">
        <v>1588315.2</v>
      </c>
      <c r="O73" s="8">
        <v>32.305259999999997</v>
      </c>
      <c r="P73" s="13"/>
      <c r="Q73" s="6">
        <v>413.18200000000002</v>
      </c>
      <c r="R73" s="6">
        <v>2</v>
      </c>
      <c r="S73" s="7">
        <v>8426821</v>
      </c>
      <c r="T73" s="34">
        <v>34.497585000000001</v>
      </c>
    </row>
    <row r="74" spans="1:20" ht="15.75" x14ac:dyDescent="0.25">
      <c r="A74" s="17">
        <v>69</v>
      </c>
      <c r="B74" s="6">
        <v>563.20849999999996</v>
      </c>
      <c r="C74" s="6">
        <v>3</v>
      </c>
      <c r="D74" s="7">
        <v>5140945.5</v>
      </c>
      <c r="E74" s="11">
        <v>31.92371</v>
      </c>
      <c r="F74" s="13"/>
      <c r="G74" s="6">
        <v>458.65089999999998</v>
      </c>
      <c r="H74" s="6">
        <v>2</v>
      </c>
      <c r="I74" s="7">
        <v>12421598</v>
      </c>
      <c r="J74" s="9">
        <v>28.642088000000001</v>
      </c>
      <c r="K74" s="13"/>
      <c r="L74" s="6">
        <v>693.05640000000005</v>
      </c>
      <c r="M74" s="6">
        <v>2</v>
      </c>
      <c r="N74" s="7">
        <v>1036364</v>
      </c>
      <c r="O74" s="8">
        <v>32.305259999999997</v>
      </c>
      <c r="P74" s="13"/>
      <c r="Q74" s="6">
        <v>538.25840000000005</v>
      </c>
      <c r="R74" s="6">
        <v>3</v>
      </c>
      <c r="S74" s="7">
        <v>2528502</v>
      </c>
      <c r="T74" s="34">
        <v>35.039473999999998</v>
      </c>
    </row>
    <row r="75" spans="1:20" ht="15.75" x14ac:dyDescent="0.25">
      <c r="A75" s="17">
        <v>70</v>
      </c>
      <c r="B75" s="6">
        <v>479.22210000000001</v>
      </c>
      <c r="C75" s="6">
        <v>2</v>
      </c>
      <c r="D75" s="7">
        <v>1594390.8</v>
      </c>
      <c r="E75" s="11">
        <v>32.180610000000001</v>
      </c>
      <c r="F75" s="13"/>
      <c r="G75" s="6">
        <v>423.68209999999999</v>
      </c>
      <c r="H75" s="6">
        <v>2</v>
      </c>
      <c r="I75" s="7">
        <v>12975269</v>
      </c>
      <c r="J75" s="9">
        <v>28.667652</v>
      </c>
      <c r="K75" s="13"/>
      <c r="L75" s="6">
        <v>755.36440000000005</v>
      </c>
      <c r="M75" s="6">
        <v>3</v>
      </c>
      <c r="N75" s="7">
        <v>738083.1</v>
      </c>
      <c r="O75" s="8">
        <v>32.305259999999997</v>
      </c>
      <c r="P75" s="13"/>
      <c r="Q75" s="6">
        <v>602.33090000000004</v>
      </c>
      <c r="R75" s="6">
        <v>3</v>
      </c>
      <c r="S75" s="7">
        <v>972192.4</v>
      </c>
      <c r="T75" s="34">
        <v>35.05856</v>
      </c>
    </row>
    <row r="76" spans="1:20" ht="15.75" x14ac:dyDescent="0.25">
      <c r="A76" s="17">
        <v>71</v>
      </c>
      <c r="B76" s="6">
        <v>409.18239999999997</v>
      </c>
      <c r="C76" s="6">
        <v>2</v>
      </c>
      <c r="D76" s="7">
        <v>9824268</v>
      </c>
      <c r="E76" s="11">
        <v>32.197406999999998</v>
      </c>
      <c r="F76" s="13"/>
      <c r="G76" s="6">
        <v>432.19580000000002</v>
      </c>
      <c r="H76" s="6">
        <v>2</v>
      </c>
      <c r="I76" s="7">
        <v>501881888</v>
      </c>
      <c r="J76" s="9">
        <v>28.667652</v>
      </c>
      <c r="K76" s="13"/>
      <c r="L76" s="6">
        <v>543.59109999999998</v>
      </c>
      <c r="M76" s="6">
        <v>3</v>
      </c>
      <c r="N76" s="7">
        <v>887132.8</v>
      </c>
      <c r="O76" s="8">
        <v>32.337981999999997</v>
      </c>
      <c r="P76" s="13"/>
      <c r="Q76" s="6">
        <v>539.24559999999997</v>
      </c>
      <c r="R76" s="6">
        <v>2</v>
      </c>
      <c r="S76" s="7">
        <v>1193864</v>
      </c>
      <c r="T76" s="34">
        <v>35.126739999999998</v>
      </c>
    </row>
    <row r="77" spans="1:20" ht="15.75" x14ac:dyDescent="0.25">
      <c r="A77" s="17">
        <v>72</v>
      </c>
      <c r="B77" s="6">
        <v>435.63780000000003</v>
      </c>
      <c r="C77" s="6">
        <v>2</v>
      </c>
      <c r="D77" s="7">
        <v>948703.8</v>
      </c>
      <c r="E77" s="11">
        <v>32.197406999999998</v>
      </c>
      <c r="F77" s="13"/>
      <c r="G77" s="6">
        <v>439.87360000000001</v>
      </c>
      <c r="H77" s="6">
        <v>3</v>
      </c>
      <c r="I77" s="7">
        <v>4373208</v>
      </c>
      <c r="J77" s="9">
        <v>28.933073</v>
      </c>
      <c r="K77" s="13"/>
      <c r="L77" s="6">
        <v>693.30730000000005</v>
      </c>
      <c r="M77" s="6">
        <v>2</v>
      </c>
      <c r="N77" s="7">
        <v>980470.5</v>
      </c>
      <c r="O77" s="8">
        <v>32.359214999999999</v>
      </c>
      <c r="P77" s="13"/>
      <c r="Q77" s="6">
        <v>482.75700000000001</v>
      </c>
      <c r="R77" s="6">
        <v>2</v>
      </c>
      <c r="S77" s="7">
        <v>1326722</v>
      </c>
      <c r="T77" s="34">
        <v>35.165619999999997</v>
      </c>
    </row>
    <row r="78" spans="1:20" ht="15.75" x14ac:dyDescent="0.25">
      <c r="A78" s="17">
        <v>73</v>
      </c>
      <c r="B78" s="6">
        <v>479.22590000000002</v>
      </c>
      <c r="C78" s="6">
        <v>2</v>
      </c>
      <c r="D78" s="7">
        <v>912514</v>
      </c>
      <c r="E78" s="11">
        <v>32.197406999999998</v>
      </c>
      <c r="F78" s="13"/>
      <c r="G78" s="6">
        <v>659.3075</v>
      </c>
      <c r="H78" s="6">
        <v>2</v>
      </c>
      <c r="I78" s="7">
        <v>1751667.8</v>
      </c>
      <c r="J78" s="9">
        <v>28.933073</v>
      </c>
      <c r="K78" s="13"/>
      <c r="L78" s="6">
        <v>752.36530000000005</v>
      </c>
      <c r="M78" s="6">
        <v>3</v>
      </c>
      <c r="N78" s="7">
        <v>932764.2</v>
      </c>
      <c r="O78" s="8">
        <v>32.438602000000003</v>
      </c>
      <c r="P78" s="13"/>
      <c r="Q78" s="6">
        <v>623.67110000000002</v>
      </c>
      <c r="R78" s="6">
        <v>3</v>
      </c>
      <c r="S78" s="7">
        <v>1331791.6000000001</v>
      </c>
      <c r="T78" s="34">
        <v>35.165619999999997</v>
      </c>
    </row>
    <row r="79" spans="1:20" ht="15.75" x14ac:dyDescent="0.25">
      <c r="A79" s="17">
        <v>74</v>
      </c>
      <c r="B79" s="6">
        <v>435.63479999999998</v>
      </c>
      <c r="C79" s="6">
        <v>2</v>
      </c>
      <c r="D79" s="7">
        <v>2854768.5</v>
      </c>
      <c r="E79" s="11">
        <v>32.217606000000004</v>
      </c>
      <c r="F79" s="13"/>
      <c r="G79" s="6">
        <v>403.68490000000003</v>
      </c>
      <c r="H79" s="6">
        <v>2</v>
      </c>
      <c r="I79" s="7">
        <v>2616172</v>
      </c>
      <c r="J79" s="9">
        <v>28.980335</v>
      </c>
      <c r="K79" s="13"/>
      <c r="L79" s="6">
        <v>500.20909999999998</v>
      </c>
      <c r="M79" s="6">
        <v>2</v>
      </c>
      <c r="N79" s="7">
        <v>1257655.8</v>
      </c>
      <c r="O79" s="8">
        <v>32.475110000000001</v>
      </c>
      <c r="P79" s="13"/>
      <c r="Q79" s="6">
        <v>621.66690000000006</v>
      </c>
      <c r="R79" s="6">
        <v>3</v>
      </c>
      <c r="S79" s="7">
        <v>1543396</v>
      </c>
      <c r="T79" s="34">
        <v>35.195149999999998</v>
      </c>
    </row>
    <row r="80" spans="1:20" ht="15.75" x14ac:dyDescent="0.25">
      <c r="A80" s="17">
        <v>75</v>
      </c>
      <c r="B80" s="6">
        <v>615.29110000000003</v>
      </c>
      <c r="C80" s="6">
        <v>2</v>
      </c>
      <c r="D80" s="7">
        <v>435002</v>
      </c>
      <c r="E80" s="11">
        <v>32.244183</v>
      </c>
      <c r="F80" s="13"/>
      <c r="G80" s="6">
        <v>437.22430000000003</v>
      </c>
      <c r="H80" s="6">
        <v>2</v>
      </c>
      <c r="I80" s="7">
        <v>716356.7</v>
      </c>
      <c r="J80" s="9">
        <v>28.980335</v>
      </c>
      <c r="K80" s="13"/>
      <c r="L80" s="6">
        <v>408.17160000000001</v>
      </c>
      <c r="M80" s="6">
        <v>2</v>
      </c>
      <c r="N80" s="7">
        <v>110506696</v>
      </c>
      <c r="O80" s="8">
        <v>32.878605</v>
      </c>
      <c r="P80" s="13"/>
      <c r="Q80" s="6">
        <v>619.66160000000002</v>
      </c>
      <c r="R80" s="6">
        <v>3</v>
      </c>
      <c r="S80" s="7">
        <v>3743042.2</v>
      </c>
      <c r="T80" s="34">
        <v>35.274679999999996</v>
      </c>
    </row>
    <row r="81" spans="1:20" ht="15.75" x14ac:dyDescent="0.25">
      <c r="A81" s="17">
        <v>76</v>
      </c>
      <c r="B81" s="6">
        <v>487.90750000000003</v>
      </c>
      <c r="C81" s="6">
        <v>3</v>
      </c>
      <c r="D81" s="7">
        <v>1063484</v>
      </c>
      <c r="E81" s="11">
        <v>32.256374000000001</v>
      </c>
      <c r="F81" s="13"/>
      <c r="G81" s="6">
        <v>468.2482</v>
      </c>
      <c r="H81" s="6">
        <v>2</v>
      </c>
      <c r="I81" s="7">
        <v>1610340.1</v>
      </c>
      <c r="J81" s="9">
        <v>28.980335</v>
      </c>
      <c r="K81" s="13"/>
      <c r="L81" s="6">
        <v>409.1798</v>
      </c>
      <c r="M81" s="6">
        <v>2</v>
      </c>
      <c r="N81" s="7">
        <v>1965133.6</v>
      </c>
      <c r="O81" s="8">
        <v>33.136547</v>
      </c>
      <c r="P81" s="13"/>
      <c r="Q81" s="6">
        <v>411.18619999999999</v>
      </c>
      <c r="R81" s="6">
        <v>2</v>
      </c>
      <c r="S81" s="7">
        <v>4226479.5</v>
      </c>
      <c r="T81" s="34">
        <v>35.883986999999998</v>
      </c>
    </row>
    <row r="82" spans="1:20" ht="15.75" x14ac:dyDescent="0.25">
      <c r="A82" s="17">
        <v>77</v>
      </c>
      <c r="B82" s="6">
        <v>731.35879999999997</v>
      </c>
      <c r="C82" s="6">
        <v>2</v>
      </c>
      <c r="D82" s="7">
        <v>399391.2</v>
      </c>
      <c r="E82" s="11">
        <v>32.256374000000001</v>
      </c>
      <c r="F82" s="13"/>
      <c r="G82" s="6">
        <v>440.20769999999999</v>
      </c>
      <c r="H82" s="6">
        <v>3</v>
      </c>
      <c r="I82" s="7">
        <v>748715.1</v>
      </c>
      <c r="J82" s="9">
        <v>29.023157000000001</v>
      </c>
      <c r="K82" s="13"/>
      <c r="L82" s="6">
        <v>490.22620000000001</v>
      </c>
      <c r="M82" s="6">
        <v>2</v>
      </c>
      <c r="N82" s="7">
        <v>5341860.5</v>
      </c>
      <c r="O82" s="8">
        <v>33.146763</v>
      </c>
      <c r="P82" s="13"/>
      <c r="Q82" s="6">
        <v>411.18920000000003</v>
      </c>
      <c r="R82" s="6">
        <v>2</v>
      </c>
      <c r="S82" s="7">
        <v>761200.1</v>
      </c>
      <c r="T82" s="34">
        <v>35.942546999999998</v>
      </c>
    </row>
    <row r="83" spans="1:20" ht="15.75" x14ac:dyDescent="0.25">
      <c r="A83" s="17">
        <v>78</v>
      </c>
      <c r="B83" s="6">
        <v>409.17939999999999</v>
      </c>
      <c r="C83" s="6">
        <v>2</v>
      </c>
      <c r="D83" s="7">
        <v>14393226</v>
      </c>
      <c r="E83" s="11">
        <v>32.277042000000002</v>
      </c>
      <c r="F83" s="13"/>
      <c r="G83" s="6">
        <v>453.20089999999999</v>
      </c>
      <c r="H83" s="6">
        <v>2</v>
      </c>
      <c r="I83" s="7">
        <v>2591449.5</v>
      </c>
      <c r="J83" s="9">
        <v>29.138721</v>
      </c>
      <c r="K83" s="13"/>
      <c r="L83" s="6">
        <v>632.83119999999997</v>
      </c>
      <c r="M83" s="6">
        <v>2</v>
      </c>
      <c r="N83" s="7">
        <v>5758430</v>
      </c>
      <c r="O83" s="8">
        <v>34.761135000000003</v>
      </c>
      <c r="P83" s="13"/>
      <c r="Q83" s="6">
        <v>400.21980000000002</v>
      </c>
      <c r="R83" s="6">
        <v>2</v>
      </c>
      <c r="S83" s="7">
        <v>3965232.5</v>
      </c>
      <c r="T83" s="34">
        <v>37.349552000000003</v>
      </c>
    </row>
    <row r="84" spans="1:20" ht="15.75" x14ac:dyDescent="0.25">
      <c r="A84" s="17">
        <v>79</v>
      </c>
      <c r="B84" s="6">
        <v>425.17469999999997</v>
      </c>
      <c r="C84" s="6">
        <v>2</v>
      </c>
      <c r="D84" s="7">
        <v>256617.60000000001</v>
      </c>
      <c r="E84" s="11">
        <v>32.323402000000002</v>
      </c>
      <c r="F84" s="13"/>
      <c r="G84" s="6">
        <v>424.17880000000002</v>
      </c>
      <c r="H84" s="6">
        <v>2</v>
      </c>
      <c r="I84" s="7">
        <v>1667610.8</v>
      </c>
      <c r="J84" s="9">
        <v>29.664286000000001</v>
      </c>
      <c r="K84" s="13"/>
      <c r="L84" s="6">
        <v>781.69709999999998</v>
      </c>
      <c r="M84" s="6">
        <v>3</v>
      </c>
      <c r="N84" s="7">
        <v>1197434.3999999999</v>
      </c>
      <c r="O84" s="8">
        <v>34.931950000000001</v>
      </c>
      <c r="P84" s="13"/>
      <c r="Q84" s="6">
        <v>518.73810000000003</v>
      </c>
      <c r="R84" s="6">
        <v>2</v>
      </c>
      <c r="S84" s="7">
        <v>3421831.2</v>
      </c>
      <c r="T84" s="34">
        <v>38.342936999999999</v>
      </c>
    </row>
    <row r="85" spans="1:20" ht="15.75" x14ac:dyDescent="0.25">
      <c r="A85" s="17">
        <v>80</v>
      </c>
      <c r="B85" s="6">
        <v>400.66559999999998</v>
      </c>
      <c r="C85" s="6">
        <v>2</v>
      </c>
      <c r="D85" s="7">
        <v>695860.9</v>
      </c>
      <c r="E85" s="11">
        <v>32.348700000000001</v>
      </c>
      <c r="F85" s="13"/>
      <c r="G85" s="6">
        <v>416.18150000000003</v>
      </c>
      <c r="H85" s="6">
        <v>2</v>
      </c>
      <c r="I85" s="7">
        <v>2167886.5</v>
      </c>
      <c r="J85" s="9">
        <v>29.678898</v>
      </c>
      <c r="K85" s="13"/>
      <c r="L85" s="6">
        <v>538.25800000000004</v>
      </c>
      <c r="M85" s="6">
        <v>3</v>
      </c>
      <c r="N85" s="7">
        <v>4779178</v>
      </c>
      <c r="O85" s="8">
        <v>34.946407000000001</v>
      </c>
      <c r="P85" s="13"/>
      <c r="Q85" s="6">
        <v>504.21870000000001</v>
      </c>
      <c r="R85" s="6">
        <v>2</v>
      </c>
      <c r="S85" s="7">
        <v>8279522</v>
      </c>
      <c r="T85" s="34">
        <v>38.740250000000003</v>
      </c>
    </row>
    <row r="86" spans="1:20" ht="15.75" x14ac:dyDescent="0.25">
      <c r="A86" s="17">
        <v>81</v>
      </c>
      <c r="B86" s="6">
        <v>467.2038</v>
      </c>
      <c r="C86" s="6">
        <v>2</v>
      </c>
      <c r="D86" s="7">
        <v>2253284.2000000002</v>
      </c>
      <c r="E86" s="11">
        <v>32.348700000000001</v>
      </c>
      <c r="F86" s="13"/>
      <c r="G86" s="6">
        <v>432.1952</v>
      </c>
      <c r="H86" s="6">
        <v>2</v>
      </c>
      <c r="I86" s="7">
        <v>2977423</v>
      </c>
      <c r="J86" s="9">
        <v>29.686094000000001</v>
      </c>
      <c r="K86" s="13"/>
      <c r="L86" s="6">
        <v>742.68970000000002</v>
      </c>
      <c r="M86" s="6">
        <v>3</v>
      </c>
      <c r="N86" s="7">
        <v>1860095.8</v>
      </c>
      <c r="O86" s="8">
        <v>35.165965999999997</v>
      </c>
      <c r="P86" s="13"/>
      <c r="Q86" s="6">
        <v>408.1841</v>
      </c>
      <c r="R86" s="6">
        <v>2</v>
      </c>
      <c r="S86" s="7">
        <v>23471474</v>
      </c>
      <c r="T86" s="34">
        <v>38.852848000000002</v>
      </c>
    </row>
    <row r="87" spans="1:20" ht="15.75" x14ac:dyDescent="0.25">
      <c r="A87" s="17">
        <v>82</v>
      </c>
      <c r="B87" s="6">
        <v>693.05619999999999</v>
      </c>
      <c r="C87" s="6">
        <v>2</v>
      </c>
      <c r="D87" s="7">
        <v>354705.3</v>
      </c>
      <c r="E87" s="11">
        <v>32.348700000000001</v>
      </c>
      <c r="F87" s="13"/>
      <c r="G87" s="6">
        <v>417.67500000000001</v>
      </c>
      <c r="H87" s="6">
        <v>2</v>
      </c>
      <c r="I87" s="7">
        <v>3593526.5</v>
      </c>
      <c r="J87" s="9">
        <v>30.662188</v>
      </c>
      <c r="K87" s="13"/>
      <c r="L87" s="6">
        <v>621.00149999999996</v>
      </c>
      <c r="M87" s="6">
        <v>3</v>
      </c>
      <c r="N87" s="7">
        <v>2192909.2000000002</v>
      </c>
      <c r="O87" s="8">
        <v>35.200324999999999</v>
      </c>
      <c r="P87" s="13"/>
      <c r="Q87" s="6">
        <v>594.98680000000002</v>
      </c>
      <c r="R87" s="6">
        <v>3</v>
      </c>
      <c r="S87" s="7">
        <v>1655218.1</v>
      </c>
      <c r="T87" s="34">
        <v>39.131830000000001</v>
      </c>
    </row>
    <row r="88" spans="1:20" ht="15.75" x14ac:dyDescent="0.25">
      <c r="A88" s="17">
        <v>83</v>
      </c>
      <c r="B88" s="6">
        <v>592.29369999999994</v>
      </c>
      <c r="C88" s="6">
        <v>3</v>
      </c>
      <c r="D88" s="7">
        <v>382146.8</v>
      </c>
      <c r="E88" s="11">
        <v>32.370131999999998</v>
      </c>
      <c r="F88" s="13"/>
      <c r="G88" s="6">
        <v>424.17860000000002</v>
      </c>
      <c r="H88" s="6">
        <v>2</v>
      </c>
      <c r="I88" s="7">
        <v>932265.7</v>
      </c>
      <c r="J88" s="9">
        <v>30.723167</v>
      </c>
      <c r="K88" s="13"/>
      <c r="L88" s="6">
        <v>618.99680000000001</v>
      </c>
      <c r="M88" s="6">
        <v>3</v>
      </c>
      <c r="N88" s="7">
        <v>1469942.4</v>
      </c>
      <c r="O88" s="8">
        <v>35.250990000000002</v>
      </c>
      <c r="P88" s="13"/>
      <c r="Q88" s="6">
        <v>648.83010000000002</v>
      </c>
      <c r="R88" s="6">
        <v>2</v>
      </c>
      <c r="S88" s="7">
        <v>1671836.5</v>
      </c>
      <c r="T88" s="34">
        <v>39.197665999999998</v>
      </c>
    </row>
    <row r="89" spans="1:20" ht="15.75" x14ac:dyDescent="0.25">
      <c r="A89" s="17">
        <v>84</v>
      </c>
      <c r="B89" s="6">
        <v>692.80550000000005</v>
      </c>
      <c r="C89" s="6">
        <v>2</v>
      </c>
      <c r="D89" s="7">
        <v>316207.3</v>
      </c>
      <c r="E89" s="11">
        <v>32.412376000000002</v>
      </c>
      <c r="F89" s="13"/>
      <c r="G89" s="6">
        <v>415.17340000000002</v>
      </c>
      <c r="H89" s="6">
        <v>2</v>
      </c>
      <c r="I89" s="7">
        <v>275720.2</v>
      </c>
      <c r="J89" s="9">
        <v>30.755533</v>
      </c>
      <c r="K89" s="13"/>
      <c r="L89" s="6">
        <v>425.7056</v>
      </c>
      <c r="M89" s="6">
        <v>2</v>
      </c>
      <c r="N89" s="7">
        <v>3622470.8</v>
      </c>
      <c r="O89" s="8">
        <v>36.055819999999997</v>
      </c>
      <c r="P89" s="13"/>
      <c r="Q89" s="6">
        <v>940.48270000000002</v>
      </c>
      <c r="R89" s="6">
        <v>2</v>
      </c>
      <c r="S89" s="7">
        <v>1471476.5</v>
      </c>
      <c r="T89" s="34">
        <v>39.351939999999999</v>
      </c>
    </row>
    <row r="90" spans="1:20" ht="15.75" x14ac:dyDescent="0.25">
      <c r="A90" s="17">
        <v>85</v>
      </c>
      <c r="B90" s="6">
        <v>474.21179999999998</v>
      </c>
      <c r="C90" s="6">
        <v>2</v>
      </c>
      <c r="D90" s="7">
        <v>1942344.2</v>
      </c>
      <c r="E90" s="11">
        <v>32.621704000000001</v>
      </c>
      <c r="F90" s="13"/>
      <c r="G90" s="6">
        <v>400.68270000000001</v>
      </c>
      <c r="H90" s="6">
        <v>2</v>
      </c>
      <c r="I90" s="7">
        <v>2770604</v>
      </c>
      <c r="J90" s="9">
        <v>30.947792</v>
      </c>
      <c r="K90" s="13"/>
      <c r="L90" s="6">
        <v>666.00469999999996</v>
      </c>
      <c r="M90" s="6">
        <v>3</v>
      </c>
      <c r="N90" s="7">
        <v>2849122.8</v>
      </c>
      <c r="O90" s="8">
        <v>37.040084999999998</v>
      </c>
      <c r="P90" s="13"/>
      <c r="Q90" s="6">
        <v>402.71859999999998</v>
      </c>
      <c r="R90" s="6">
        <v>2</v>
      </c>
      <c r="S90" s="7">
        <v>2887508.2</v>
      </c>
      <c r="T90" s="34">
        <v>39.697581999999997</v>
      </c>
    </row>
    <row r="91" spans="1:20" ht="15.75" x14ac:dyDescent="0.25">
      <c r="A91" s="17">
        <v>86</v>
      </c>
      <c r="B91" s="6">
        <v>408.1712</v>
      </c>
      <c r="C91" s="6">
        <v>2</v>
      </c>
      <c r="D91" s="7">
        <v>76352616</v>
      </c>
      <c r="E91" s="11">
        <v>32.901440000000001</v>
      </c>
      <c r="F91" s="13"/>
      <c r="G91" s="6">
        <v>435.15</v>
      </c>
      <c r="H91" s="6">
        <v>2</v>
      </c>
      <c r="I91" s="7">
        <v>1795069.1</v>
      </c>
      <c r="J91" s="9">
        <v>30.954595999999999</v>
      </c>
      <c r="K91" s="13"/>
      <c r="L91" s="6">
        <v>400.21949999999998</v>
      </c>
      <c r="M91" s="6">
        <v>2</v>
      </c>
      <c r="N91" s="7">
        <v>6245440</v>
      </c>
      <c r="O91" s="8">
        <v>37.345889999999997</v>
      </c>
      <c r="P91" s="13"/>
      <c r="Q91" s="6">
        <v>650.33399999999995</v>
      </c>
      <c r="R91" s="6">
        <v>2</v>
      </c>
      <c r="S91" s="7">
        <v>975776.2</v>
      </c>
      <c r="T91" s="34">
        <v>40.159500000000001</v>
      </c>
    </row>
    <row r="92" spans="1:20" ht="15.75" x14ac:dyDescent="0.25">
      <c r="A92" s="17">
        <v>87</v>
      </c>
      <c r="B92" s="6">
        <v>434.62689999999998</v>
      </c>
      <c r="C92" s="6">
        <v>2</v>
      </c>
      <c r="D92" s="7">
        <v>4362486.5</v>
      </c>
      <c r="E92" s="11">
        <v>32.977725999999997</v>
      </c>
      <c r="F92" s="13"/>
      <c r="G92" s="6">
        <v>400.18090000000001</v>
      </c>
      <c r="H92" s="6">
        <v>2</v>
      </c>
      <c r="I92" s="7">
        <v>9211869</v>
      </c>
      <c r="J92" s="9">
        <v>30.970099999999999</v>
      </c>
      <c r="K92" s="13"/>
      <c r="L92" s="6">
        <v>472.7543</v>
      </c>
      <c r="M92" s="6">
        <v>2</v>
      </c>
      <c r="N92" s="7">
        <v>2137690</v>
      </c>
      <c r="O92" s="8">
        <v>37.498814000000003</v>
      </c>
      <c r="P92" s="13"/>
      <c r="Q92" s="6">
        <v>405.67649999999998</v>
      </c>
      <c r="R92" s="6">
        <v>2</v>
      </c>
      <c r="S92" s="7">
        <v>1685308</v>
      </c>
      <c r="T92" s="34">
        <v>40.267994000000002</v>
      </c>
    </row>
    <row r="93" spans="1:20" ht="15.75" x14ac:dyDescent="0.25">
      <c r="A93" s="17">
        <v>88</v>
      </c>
      <c r="B93" s="6">
        <v>409.17919999999998</v>
      </c>
      <c r="C93" s="6">
        <v>2</v>
      </c>
      <c r="D93" s="7">
        <v>3935264.8</v>
      </c>
      <c r="E93" s="11">
        <v>33.037309999999998</v>
      </c>
      <c r="F93" s="13"/>
      <c r="G93" s="6">
        <v>408.69439999999997</v>
      </c>
      <c r="H93" s="6">
        <v>2</v>
      </c>
      <c r="I93" s="7">
        <v>75850416</v>
      </c>
      <c r="J93" s="9">
        <v>30.986145</v>
      </c>
      <c r="K93" s="13"/>
      <c r="L93" s="6">
        <v>466.2439</v>
      </c>
      <c r="M93" s="6">
        <v>2</v>
      </c>
      <c r="N93" s="7">
        <v>12167501</v>
      </c>
      <c r="O93" s="8">
        <v>37.668460000000003</v>
      </c>
      <c r="P93" s="13"/>
      <c r="Q93" s="6">
        <v>506.76080000000002</v>
      </c>
      <c r="R93" s="6">
        <v>2</v>
      </c>
      <c r="S93" s="7">
        <v>1407845.8</v>
      </c>
      <c r="T93" s="34">
        <v>40.267994000000002</v>
      </c>
    </row>
    <row r="94" spans="1:20" ht="15.75" x14ac:dyDescent="0.25">
      <c r="A94" s="17">
        <v>89</v>
      </c>
      <c r="B94" s="6">
        <v>561.79359999999997</v>
      </c>
      <c r="C94" s="6">
        <v>2</v>
      </c>
      <c r="D94" s="7">
        <v>1454336.6</v>
      </c>
      <c r="E94" s="11">
        <v>33.077896000000003</v>
      </c>
      <c r="F94" s="13"/>
      <c r="G94" s="6">
        <v>413.24340000000001</v>
      </c>
      <c r="H94" s="6">
        <v>2</v>
      </c>
      <c r="I94" s="7">
        <v>2026549.5</v>
      </c>
      <c r="J94" s="9">
        <v>31.053349000000001</v>
      </c>
      <c r="K94" s="13"/>
      <c r="L94" s="6">
        <v>776.36620000000005</v>
      </c>
      <c r="M94" s="6">
        <v>3</v>
      </c>
      <c r="N94" s="7">
        <v>3514134.2</v>
      </c>
      <c r="O94" s="8">
        <v>37.924571999999998</v>
      </c>
      <c r="P94" s="13"/>
      <c r="Q94" s="6">
        <v>414.18979999999999</v>
      </c>
      <c r="R94" s="6">
        <v>2</v>
      </c>
      <c r="S94" s="7">
        <v>52465264</v>
      </c>
      <c r="T94" s="34">
        <v>40.356583000000001</v>
      </c>
    </row>
    <row r="95" spans="1:20" ht="15.75" x14ac:dyDescent="0.25">
      <c r="A95" s="17">
        <v>90</v>
      </c>
      <c r="B95" s="6">
        <v>409.18150000000003</v>
      </c>
      <c r="C95" s="6">
        <v>2</v>
      </c>
      <c r="D95" s="7">
        <v>1547429.6</v>
      </c>
      <c r="E95" s="11">
        <v>33.267445000000002</v>
      </c>
      <c r="F95" s="13"/>
      <c r="G95" s="6">
        <v>412.69740000000002</v>
      </c>
      <c r="H95" s="6">
        <v>2</v>
      </c>
      <c r="I95" s="7">
        <v>5485273</v>
      </c>
      <c r="J95" s="9">
        <v>31.248137</v>
      </c>
      <c r="K95" s="13"/>
      <c r="L95" s="6">
        <v>749.03869999999995</v>
      </c>
      <c r="M95" s="6">
        <v>3</v>
      </c>
      <c r="N95" s="7">
        <v>2167439</v>
      </c>
      <c r="O95" s="8">
        <v>38.169617000000002</v>
      </c>
      <c r="P95" s="13"/>
      <c r="Q95" s="6">
        <v>544.25490000000002</v>
      </c>
      <c r="R95" s="6">
        <v>2</v>
      </c>
      <c r="S95" s="7">
        <v>5551944</v>
      </c>
      <c r="T95" s="34">
        <v>40.530532999999998</v>
      </c>
    </row>
    <row r="96" spans="1:20" ht="15.75" x14ac:dyDescent="0.25">
      <c r="A96" s="17">
        <v>91</v>
      </c>
      <c r="B96" s="6">
        <v>490.22500000000002</v>
      </c>
      <c r="C96" s="6">
        <v>2</v>
      </c>
      <c r="D96" s="7">
        <v>1252943.3999999999</v>
      </c>
      <c r="E96" s="11">
        <v>33.320889999999999</v>
      </c>
      <c r="F96" s="13"/>
      <c r="G96" s="6">
        <v>475.70670000000001</v>
      </c>
      <c r="H96" s="6">
        <v>2</v>
      </c>
      <c r="I96" s="7">
        <v>73653136</v>
      </c>
      <c r="J96" s="9">
        <v>31.464625999999999</v>
      </c>
      <c r="K96" s="13"/>
      <c r="L96" s="6">
        <v>518.73779999999999</v>
      </c>
      <c r="M96" s="6">
        <v>2</v>
      </c>
      <c r="N96" s="7">
        <v>10032839</v>
      </c>
      <c r="O96" s="8">
        <v>38.259968000000001</v>
      </c>
      <c r="P96" s="13"/>
      <c r="Q96" s="6">
        <v>420.23149999999998</v>
      </c>
      <c r="R96" s="6">
        <v>2</v>
      </c>
      <c r="S96" s="7">
        <v>4068922.2</v>
      </c>
      <c r="T96" s="34">
        <v>40.728656999999998</v>
      </c>
    </row>
    <row r="97" spans="1:20" ht="15.75" x14ac:dyDescent="0.25">
      <c r="A97" s="17">
        <v>92</v>
      </c>
      <c r="B97" s="6">
        <v>500.27800000000002</v>
      </c>
      <c r="C97" s="6">
        <v>2</v>
      </c>
      <c r="D97" s="7">
        <v>2236319.5</v>
      </c>
      <c r="E97" s="11">
        <v>33.344940000000001</v>
      </c>
      <c r="F97" s="13"/>
      <c r="G97" s="6">
        <v>453.69850000000002</v>
      </c>
      <c r="H97" s="6">
        <v>2</v>
      </c>
      <c r="I97" s="7">
        <v>2723654.8</v>
      </c>
      <c r="J97" s="9">
        <v>31.625907999999999</v>
      </c>
      <c r="K97" s="13"/>
      <c r="L97" s="6">
        <v>503.72030000000001</v>
      </c>
      <c r="M97" s="6">
        <v>2</v>
      </c>
      <c r="N97" s="7">
        <v>5590154</v>
      </c>
      <c r="O97" s="8">
        <v>38.670394999999999</v>
      </c>
      <c r="P97" s="13"/>
      <c r="Q97" s="6">
        <v>560.78980000000001</v>
      </c>
      <c r="R97" s="6">
        <v>2</v>
      </c>
      <c r="S97" s="7">
        <v>2278431.7999999998</v>
      </c>
      <c r="T97" s="34">
        <v>43.711146999999997</v>
      </c>
    </row>
    <row r="98" spans="1:20" ht="15.75" x14ac:dyDescent="0.25">
      <c r="A98" s="17">
        <v>93</v>
      </c>
      <c r="B98" s="6">
        <v>409.17899999999997</v>
      </c>
      <c r="C98" s="6">
        <v>2</v>
      </c>
      <c r="D98" s="7">
        <v>1558222.4</v>
      </c>
      <c r="E98" s="11">
        <v>34.915554</v>
      </c>
      <c r="F98" s="13"/>
      <c r="G98" s="6">
        <v>819.35140000000001</v>
      </c>
      <c r="H98" s="6">
        <v>2</v>
      </c>
      <c r="I98" s="7">
        <v>60795588</v>
      </c>
      <c r="J98" s="9">
        <v>31.691154000000001</v>
      </c>
      <c r="K98" s="13"/>
      <c r="L98" s="6">
        <v>400.21929999999998</v>
      </c>
      <c r="M98" s="6">
        <v>2</v>
      </c>
      <c r="N98" s="7">
        <v>17244534</v>
      </c>
      <c r="O98" s="8">
        <v>38.800060000000002</v>
      </c>
      <c r="P98" s="13"/>
      <c r="Q98" s="6">
        <v>560.78959999999995</v>
      </c>
      <c r="R98" s="6">
        <v>2</v>
      </c>
      <c r="S98" s="7">
        <v>3251262.5</v>
      </c>
      <c r="T98" s="34">
        <v>44.697192999999999</v>
      </c>
    </row>
    <row r="99" spans="1:20" ht="15.75" x14ac:dyDescent="0.25">
      <c r="A99" s="17">
        <v>94</v>
      </c>
      <c r="B99" s="6">
        <v>496.21879999999999</v>
      </c>
      <c r="C99" s="6">
        <v>2</v>
      </c>
      <c r="D99" s="7">
        <v>929891.4</v>
      </c>
      <c r="E99" s="11">
        <v>35.220269999999999</v>
      </c>
      <c r="F99" s="13"/>
      <c r="G99" s="6">
        <v>818.34960000000001</v>
      </c>
      <c r="H99" s="6">
        <v>2</v>
      </c>
      <c r="I99" s="7">
        <v>174771008</v>
      </c>
      <c r="J99" s="9">
        <v>31.731784999999999</v>
      </c>
      <c r="K99" s="13"/>
      <c r="L99" s="6">
        <v>451.64949999999999</v>
      </c>
      <c r="M99" s="6">
        <v>2</v>
      </c>
      <c r="N99" s="7">
        <v>6590477</v>
      </c>
      <c r="O99" s="8">
        <v>39.720641999999998</v>
      </c>
      <c r="P99" s="13"/>
      <c r="Q99" s="6">
        <v>552.7921</v>
      </c>
      <c r="R99" s="6">
        <v>2</v>
      </c>
      <c r="S99" s="7">
        <v>8107280.5</v>
      </c>
      <c r="T99" s="34">
        <v>44.746659999999999</v>
      </c>
    </row>
    <row r="100" spans="1:20" ht="15.75" x14ac:dyDescent="0.25">
      <c r="A100" s="17">
        <v>95</v>
      </c>
      <c r="B100" s="6">
        <v>410.68729999999999</v>
      </c>
      <c r="C100" s="6">
        <v>2</v>
      </c>
      <c r="D100" s="7">
        <v>2006754.1</v>
      </c>
      <c r="E100" s="11">
        <v>36.015037999999997</v>
      </c>
      <c r="F100" s="13"/>
      <c r="G100" s="6">
        <v>401.16430000000003</v>
      </c>
      <c r="H100" s="6">
        <v>2</v>
      </c>
      <c r="I100" s="7">
        <v>12262639</v>
      </c>
      <c r="J100" s="9">
        <v>31.764143000000001</v>
      </c>
      <c r="K100" s="13"/>
      <c r="L100" s="6">
        <v>506.76080000000002</v>
      </c>
      <c r="M100" s="6">
        <v>2</v>
      </c>
      <c r="N100" s="7">
        <v>2986591.8</v>
      </c>
      <c r="O100" s="8">
        <v>40.244160000000001</v>
      </c>
      <c r="P100" s="13"/>
      <c r="Q100" s="6"/>
      <c r="R100" s="6"/>
      <c r="S100" s="7"/>
      <c r="T100" s="34"/>
    </row>
    <row r="101" spans="1:20" ht="15.75" x14ac:dyDescent="0.25">
      <c r="A101" s="17">
        <v>96</v>
      </c>
      <c r="B101" s="6">
        <v>425.70519999999999</v>
      </c>
      <c r="C101" s="6">
        <v>2</v>
      </c>
      <c r="D101" s="7">
        <v>3594339.8</v>
      </c>
      <c r="E101" s="11">
        <v>36.168785</v>
      </c>
      <c r="F101" s="13"/>
      <c r="G101" s="6">
        <v>409.67770000000002</v>
      </c>
      <c r="H101" s="6">
        <v>2</v>
      </c>
      <c r="I101" s="7">
        <v>377167008</v>
      </c>
      <c r="J101" s="9">
        <v>31.764143000000001</v>
      </c>
      <c r="K101" s="13"/>
      <c r="L101" s="6">
        <v>450.87369999999999</v>
      </c>
      <c r="M101" s="6">
        <v>3</v>
      </c>
      <c r="N101" s="7">
        <v>1682572.6</v>
      </c>
      <c r="O101" s="8">
        <v>40.286296999999998</v>
      </c>
      <c r="P101" s="13"/>
      <c r="Q101" s="6"/>
      <c r="R101" s="6"/>
      <c r="S101" s="7"/>
      <c r="T101" s="34"/>
    </row>
    <row r="102" spans="1:20" ht="15.75" x14ac:dyDescent="0.25">
      <c r="A102" s="17">
        <v>97</v>
      </c>
      <c r="B102" s="6">
        <v>470.23390000000001</v>
      </c>
      <c r="C102" s="6">
        <v>3</v>
      </c>
      <c r="D102" s="7">
        <v>3697631.2</v>
      </c>
      <c r="E102" s="11">
        <v>37.104115</v>
      </c>
      <c r="F102" s="13"/>
      <c r="G102" s="6">
        <v>436.13319999999999</v>
      </c>
      <c r="H102" s="6">
        <v>2</v>
      </c>
      <c r="I102" s="7">
        <v>12201556</v>
      </c>
      <c r="J102" s="9">
        <v>31.764143000000001</v>
      </c>
      <c r="K102" s="13"/>
      <c r="L102" s="6">
        <v>544.25459999999998</v>
      </c>
      <c r="M102" s="6">
        <v>2</v>
      </c>
      <c r="N102" s="7">
        <v>12125087</v>
      </c>
      <c r="O102" s="8">
        <v>40.557445999999999</v>
      </c>
      <c r="P102" s="13"/>
      <c r="Q102" s="6"/>
      <c r="R102" s="6"/>
      <c r="S102" s="7"/>
      <c r="T102" s="34"/>
    </row>
    <row r="103" spans="1:20" ht="15.75" x14ac:dyDescent="0.25">
      <c r="A103" s="17">
        <v>98</v>
      </c>
      <c r="B103" s="6">
        <v>400.21910000000003</v>
      </c>
      <c r="C103" s="6">
        <v>2</v>
      </c>
      <c r="D103" s="7">
        <v>5132771.5</v>
      </c>
      <c r="E103" s="11">
        <v>37.475994</v>
      </c>
      <c r="F103" s="13"/>
      <c r="G103" s="6">
        <v>1092.7998</v>
      </c>
      <c r="H103" s="6">
        <v>3</v>
      </c>
      <c r="I103" s="7">
        <v>10711423</v>
      </c>
      <c r="J103" s="9">
        <v>31.764143000000001</v>
      </c>
      <c r="K103" s="13"/>
      <c r="L103" s="6">
        <v>418.17669999999998</v>
      </c>
      <c r="M103" s="6">
        <v>2</v>
      </c>
      <c r="N103" s="7">
        <v>3729778</v>
      </c>
      <c r="O103" s="8">
        <v>40.721637999999999</v>
      </c>
      <c r="P103" s="13"/>
      <c r="Q103" s="6"/>
      <c r="R103" s="6"/>
      <c r="S103" s="7"/>
      <c r="T103" s="34"/>
    </row>
    <row r="104" spans="1:20" ht="15.75" x14ac:dyDescent="0.25">
      <c r="A104" s="17">
        <v>99</v>
      </c>
      <c r="B104" s="6">
        <v>466.24349999999998</v>
      </c>
      <c r="C104" s="6">
        <v>2</v>
      </c>
      <c r="D104" s="7">
        <v>14600057</v>
      </c>
      <c r="E104" s="11">
        <v>37.750793000000002</v>
      </c>
      <c r="F104" s="13"/>
      <c r="G104" s="6">
        <v>822.35820000000001</v>
      </c>
      <c r="H104" s="6">
        <v>2</v>
      </c>
      <c r="I104" s="7">
        <v>7553696</v>
      </c>
      <c r="J104" s="9">
        <v>31.867149999999999</v>
      </c>
      <c r="K104" s="13"/>
      <c r="L104" s="6">
        <v>400.21949999999998</v>
      </c>
      <c r="M104" s="6">
        <v>2</v>
      </c>
      <c r="N104" s="7">
        <v>3546446.5</v>
      </c>
      <c r="O104" s="8">
        <v>41.785026999999999</v>
      </c>
      <c r="P104" s="13"/>
      <c r="Q104" s="6"/>
      <c r="R104" s="6"/>
      <c r="S104" s="7"/>
      <c r="T104" s="34"/>
    </row>
    <row r="105" spans="1:20" ht="15.75" x14ac:dyDescent="0.25">
      <c r="A105" s="17">
        <v>100</v>
      </c>
      <c r="B105" s="6">
        <v>466.2439</v>
      </c>
      <c r="C105" s="6">
        <v>2</v>
      </c>
      <c r="D105" s="7">
        <v>3727608.2</v>
      </c>
      <c r="E105" s="11">
        <v>38.374664000000003</v>
      </c>
      <c r="F105" s="13"/>
      <c r="G105" s="6">
        <v>420.66879999999998</v>
      </c>
      <c r="H105" s="6">
        <v>2</v>
      </c>
      <c r="I105" s="7">
        <v>1346580.4</v>
      </c>
      <c r="J105" s="9">
        <v>31.880193999999999</v>
      </c>
      <c r="K105" s="13"/>
      <c r="L105" s="6">
        <v>560.79049999999995</v>
      </c>
      <c r="M105" s="6">
        <v>2</v>
      </c>
      <c r="N105" s="7">
        <v>627084.9</v>
      </c>
      <c r="O105" s="8">
        <v>41.886566000000002</v>
      </c>
      <c r="P105" s="13"/>
      <c r="Q105" s="6"/>
      <c r="R105" s="6"/>
      <c r="S105" s="7"/>
      <c r="T105" s="34"/>
    </row>
    <row r="106" spans="1:20" ht="15.75" x14ac:dyDescent="0.25">
      <c r="A106" s="17">
        <v>101</v>
      </c>
      <c r="B106" s="6">
        <v>518.73749999999995</v>
      </c>
      <c r="C106" s="6">
        <v>2</v>
      </c>
      <c r="D106" s="7">
        <v>9187373</v>
      </c>
      <c r="E106" s="11">
        <v>38.374664000000003</v>
      </c>
      <c r="F106" s="13"/>
      <c r="G106" s="6">
        <v>416.18119999999999</v>
      </c>
      <c r="H106" s="6">
        <v>2</v>
      </c>
      <c r="I106" s="7">
        <v>763406.1</v>
      </c>
      <c r="J106" s="9">
        <v>31.918223999999999</v>
      </c>
      <c r="K106" s="13"/>
      <c r="L106" s="6">
        <v>568.78689999999995</v>
      </c>
      <c r="M106" s="6">
        <v>2</v>
      </c>
      <c r="N106" s="7">
        <v>912663.2</v>
      </c>
      <c r="O106" s="8">
        <v>42.703594000000002</v>
      </c>
      <c r="P106" s="13"/>
      <c r="Q106" s="6"/>
      <c r="R106" s="6"/>
      <c r="S106" s="7"/>
      <c r="T106" s="34"/>
    </row>
    <row r="107" spans="1:20" ht="15.75" x14ac:dyDescent="0.25">
      <c r="A107" s="17">
        <v>102</v>
      </c>
      <c r="B107" s="6">
        <v>503.71969999999999</v>
      </c>
      <c r="C107" s="6">
        <v>2</v>
      </c>
      <c r="D107" s="7">
        <v>4485834.5</v>
      </c>
      <c r="E107" s="11">
        <v>38.714730000000003</v>
      </c>
      <c r="F107" s="13"/>
      <c r="G107" s="6">
        <v>466.20920000000001</v>
      </c>
      <c r="H107" s="6">
        <v>2</v>
      </c>
      <c r="I107" s="7">
        <v>1603392.4</v>
      </c>
      <c r="J107" s="9">
        <v>31.918223999999999</v>
      </c>
      <c r="K107" s="13"/>
      <c r="L107" s="6">
        <v>883.97990000000004</v>
      </c>
      <c r="M107" s="6">
        <v>2</v>
      </c>
      <c r="N107" s="7">
        <v>8023551.5</v>
      </c>
      <c r="O107" s="8">
        <v>43.237549999999999</v>
      </c>
      <c r="P107" s="13"/>
      <c r="Q107" s="6"/>
      <c r="R107" s="6"/>
      <c r="S107" s="7"/>
      <c r="T107" s="34"/>
    </row>
    <row r="108" spans="1:20" ht="15.75" x14ac:dyDescent="0.25">
      <c r="A108" s="17">
        <v>103</v>
      </c>
      <c r="B108" s="6">
        <v>451.65140000000002</v>
      </c>
      <c r="C108" s="6">
        <v>2</v>
      </c>
      <c r="D108" s="7">
        <v>5388645.5</v>
      </c>
      <c r="E108" s="11">
        <v>39.819817</v>
      </c>
      <c r="F108" s="13"/>
      <c r="G108" s="6">
        <v>415.68380000000002</v>
      </c>
      <c r="H108" s="6">
        <v>2</v>
      </c>
      <c r="I108" s="7">
        <v>1064727.1000000001</v>
      </c>
      <c r="J108" s="9">
        <v>32.134630000000001</v>
      </c>
      <c r="K108" s="13"/>
      <c r="L108" s="6">
        <v>560.7894</v>
      </c>
      <c r="M108" s="6">
        <v>2</v>
      </c>
      <c r="N108" s="7">
        <v>5296147</v>
      </c>
      <c r="O108" s="8">
        <v>43.607388</v>
      </c>
      <c r="P108" s="13"/>
      <c r="Q108" s="6"/>
      <c r="R108" s="6"/>
      <c r="S108" s="7"/>
      <c r="T108" s="34"/>
    </row>
    <row r="109" spans="1:20" ht="15.75" x14ac:dyDescent="0.25">
      <c r="A109" s="17">
        <v>104</v>
      </c>
      <c r="B109" s="6">
        <v>451.64909999999998</v>
      </c>
      <c r="C109" s="6">
        <v>2</v>
      </c>
      <c r="D109" s="7">
        <v>11925950</v>
      </c>
      <c r="E109" s="11">
        <v>39.827686</v>
      </c>
      <c r="F109" s="13"/>
      <c r="G109" s="6">
        <v>479.72059999999999</v>
      </c>
      <c r="H109" s="6">
        <v>2</v>
      </c>
      <c r="I109" s="7">
        <v>1112193.3999999999</v>
      </c>
      <c r="J109" s="9">
        <v>32.146957</v>
      </c>
      <c r="K109" s="13"/>
      <c r="L109" s="6">
        <v>560.78949999999998</v>
      </c>
      <c r="M109" s="6">
        <v>2</v>
      </c>
      <c r="N109" s="7">
        <v>9140524</v>
      </c>
      <c r="O109" s="8">
        <v>44.670048000000001</v>
      </c>
      <c r="P109" s="13"/>
      <c r="Q109" s="6"/>
      <c r="R109" s="6"/>
      <c r="S109" s="7"/>
      <c r="T109" s="34"/>
    </row>
    <row r="110" spans="1:20" ht="15.75" x14ac:dyDescent="0.25">
      <c r="A110" s="17">
        <v>105</v>
      </c>
      <c r="B110" s="6">
        <v>660.83550000000002</v>
      </c>
      <c r="C110" s="6">
        <v>2</v>
      </c>
      <c r="D110" s="7">
        <v>2804835.8</v>
      </c>
      <c r="E110" s="11">
        <v>40.077103000000001</v>
      </c>
      <c r="F110" s="13"/>
      <c r="G110" s="6">
        <v>413.21839999999997</v>
      </c>
      <c r="H110" s="6">
        <v>2</v>
      </c>
      <c r="I110" s="7">
        <v>189981.6</v>
      </c>
      <c r="J110" s="9">
        <v>32.26173</v>
      </c>
      <c r="K110" s="13"/>
      <c r="L110" s="6">
        <v>552.79169999999999</v>
      </c>
      <c r="M110" s="6">
        <v>2</v>
      </c>
      <c r="N110" s="7">
        <v>19788532</v>
      </c>
      <c r="O110" s="8">
        <v>44.74823</v>
      </c>
      <c r="P110" s="13"/>
      <c r="Q110" s="6"/>
      <c r="R110" s="6"/>
      <c r="S110" s="7"/>
      <c r="T110" s="34"/>
    </row>
    <row r="111" spans="1:20" ht="15.75" x14ac:dyDescent="0.25">
      <c r="A111" s="17">
        <v>106</v>
      </c>
      <c r="B111" s="6">
        <v>650.33489999999995</v>
      </c>
      <c r="C111" s="6">
        <v>2</v>
      </c>
      <c r="D111" s="7">
        <v>2495528.2000000002</v>
      </c>
      <c r="E111" s="11">
        <v>40.144289999999998</v>
      </c>
      <c r="F111" s="13"/>
      <c r="G111" s="6">
        <v>434.71089999999998</v>
      </c>
      <c r="H111" s="6">
        <v>2</v>
      </c>
      <c r="I111" s="7">
        <v>224324.5</v>
      </c>
      <c r="J111" s="9">
        <v>32.26173</v>
      </c>
      <c r="K111" s="13"/>
      <c r="L111" s="6"/>
      <c r="M111" s="6"/>
      <c r="N111" s="7"/>
      <c r="O111" s="8"/>
      <c r="P111" s="13"/>
      <c r="Q111" s="6"/>
      <c r="R111" s="6"/>
      <c r="S111" s="7"/>
      <c r="T111" s="34"/>
    </row>
    <row r="112" spans="1:20" ht="15.75" x14ac:dyDescent="0.25">
      <c r="A112" s="17">
        <v>107</v>
      </c>
      <c r="B112" s="6">
        <v>506.7602</v>
      </c>
      <c r="C112" s="6">
        <v>2</v>
      </c>
      <c r="D112" s="7">
        <v>5319001</v>
      </c>
      <c r="E112" s="11">
        <v>40.336530000000003</v>
      </c>
      <c r="F112" s="13"/>
      <c r="G112" s="6">
        <v>409.67770000000002</v>
      </c>
      <c r="H112" s="6">
        <v>2</v>
      </c>
      <c r="I112" s="7">
        <v>4747550</v>
      </c>
      <c r="J112" s="9">
        <v>32.277312999999999</v>
      </c>
      <c r="K112" s="13"/>
      <c r="L112" s="6"/>
      <c r="M112" s="6"/>
      <c r="N112" s="7"/>
      <c r="O112" s="8"/>
      <c r="P112" s="13"/>
      <c r="Q112" s="6"/>
      <c r="R112" s="6"/>
      <c r="S112" s="7"/>
      <c r="T112" s="34"/>
    </row>
    <row r="113" spans="1:20" ht="15.75" x14ac:dyDescent="0.25">
      <c r="A113" s="17">
        <v>108</v>
      </c>
      <c r="B113" s="6">
        <v>450.87310000000002</v>
      </c>
      <c r="C113" s="6">
        <v>3</v>
      </c>
      <c r="D113" s="7">
        <v>2022796.8</v>
      </c>
      <c r="E113" s="11">
        <v>40.390630000000002</v>
      </c>
      <c r="F113" s="13"/>
      <c r="G113" s="6">
        <v>487.90719999999999</v>
      </c>
      <c r="H113" s="6">
        <v>3</v>
      </c>
      <c r="I113" s="7">
        <v>651869.80000000005</v>
      </c>
      <c r="J113" s="9">
        <v>32.277312999999999</v>
      </c>
      <c r="K113" s="13"/>
      <c r="L113" s="6"/>
      <c r="M113" s="6"/>
      <c r="N113" s="7"/>
      <c r="O113" s="8"/>
      <c r="P113" s="13"/>
      <c r="Q113" s="6"/>
      <c r="R113" s="6"/>
      <c r="S113" s="7"/>
      <c r="T113" s="34"/>
    </row>
    <row r="114" spans="1:20" ht="15.75" x14ac:dyDescent="0.25">
      <c r="A114" s="17">
        <v>109</v>
      </c>
      <c r="B114" s="6">
        <v>544.25969999999995</v>
      </c>
      <c r="C114" s="6">
        <v>2</v>
      </c>
      <c r="D114" s="7">
        <v>1171904.8999999999</v>
      </c>
      <c r="E114" s="11">
        <v>40.656979999999997</v>
      </c>
      <c r="F114" s="13"/>
      <c r="G114" s="6">
        <v>467.70269999999999</v>
      </c>
      <c r="H114" s="6">
        <v>2</v>
      </c>
      <c r="I114" s="7">
        <v>1829584.9</v>
      </c>
      <c r="J114" s="9">
        <v>32.339385999999998</v>
      </c>
      <c r="K114" s="13"/>
      <c r="L114" s="6"/>
      <c r="M114" s="6"/>
      <c r="N114" s="7"/>
      <c r="O114" s="8"/>
      <c r="P114" s="13"/>
      <c r="Q114" s="6"/>
      <c r="R114" s="6"/>
      <c r="S114" s="7"/>
      <c r="T114" s="34"/>
    </row>
    <row r="115" spans="1:20" ht="15.75" x14ac:dyDescent="0.25">
      <c r="A115" s="17">
        <v>110</v>
      </c>
      <c r="B115" s="6">
        <v>544.25390000000004</v>
      </c>
      <c r="C115" s="6">
        <v>2</v>
      </c>
      <c r="D115" s="7">
        <v>9843979</v>
      </c>
      <c r="E115" s="11">
        <v>40.680996</v>
      </c>
      <c r="F115" s="13"/>
      <c r="G115" s="6">
        <v>412.87720000000002</v>
      </c>
      <c r="H115" s="6">
        <v>3</v>
      </c>
      <c r="I115" s="7">
        <v>1062009</v>
      </c>
      <c r="J115" s="9">
        <v>32.451743999999998</v>
      </c>
      <c r="K115" s="13"/>
      <c r="L115" s="6"/>
      <c r="M115" s="6"/>
      <c r="N115" s="7"/>
      <c r="O115" s="8"/>
      <c r="P115" s="13"/>
      <c r="Q115" s="6"/>
      <c r="R115" s="6"/>
      <c r="S115" s="7"/>
      <c r="T115" s="34"/>
    </row>
    <row r="116" spans="1:20" ht="15.75" x14ac:dyDescent="0.25">
      <c r="A116" s="17">
        <v>111</v>
      </c>
      <c r="B116" s="6">
        <v>420.23070000000001</v>
      </c>
      <c r="C116" s="6">
        <v>2</v>
      </c>
      <c r="D116" s="7">
        <v>6388159.5</v>
      </c>
      <c r="E116" s="11">
        <v>40.801178</v>
      </c>
      <c r="F116" s="13"/>
      <c r="G116" s="6">
        <v>500.7072</v>
      </c>
      <c r="H116" s="6">
        <v>2</v>
      </c>
      <c r="I116" s="7">
        <v>521035.4</v>
      </c>
      <c r="J116" s="9">
        <v>32.503703999999999</v>
      </c>
      <c r="K116" s="13"/>
      <c r="L116" s="6"/>
      <c r="M116" s="6"/>
      <c r="N116" s="7"/>
      <c r="O116" s="8"/>
      <c r="P116" s="13"/>
      <c r="Q116" s="6"/>
      <c r="R116" s="6"/>
      <c r="S116" s="7"/>
      <c r="T116" s="34"/>
    </row>
    <row r="117" spans="1:20" ht="15.75" x14ac:dyDescent="0.25">
      <c r="A117" s="17">
        <v>112</v>
      </c>
      <c r="B117" s="6">
        <v>418.17610000000002</v>
      </c>
      <c r="C117" s="6">
        <v>2</v>
      </c>
      <c r="D117" s="7">
        <v>6845087</v>
      </c>
      <c r="E117" s="11">
        <v>40.867260000000002</v>
      </c>
      <c r="F117" s="13"/>
      <c r="G117" s="6">
        <v>415.17360000000002</v>
      </c>
      <c r="H117" s="6">
        <v>2</v>
      </c>
      <c r="I117" s="7">
        <v>1779007.1</v>
      </c>
      <c r="J117" s="9">
        <v>32.556545</v>
      </c>
      <c r="K117" s="13"/>
      <c r="L117" s="6"/>
      <c r="M117" s="6"/>
      <c r="N117" s="7"/>
      <c r="O117" s="8"/>
      <c r="P117" s="13"/>
      <c r="Q117" s="6"/>
      <c r="R117" s="6"/>
      <c r="S117" s="7"/>
      <c r="T117" s="34"/>
    </row>
    <row r="118" spans="1:20" ht="15.75" x14ac:dyDescent="0.25">
      <c r="A118" s="17">
        <v>113</v>
      </c>
      <c r="B118" s="6">
        <v>400.2192</v>
      </c>
      <c r="C118" s="6">
        <v>2</v>
      </c>
      <c r="D118" s="7">
        <v>3462776.5</v>
      </c>
      <c r="E118" s="11">
        <v>41.875970000000002</v>
      </c>
      <c r="F118" s="13"/>
      <c r="G118" s="6">
        <v>474.71010000000001</v>
      </c>
      <c r="H118" s="6">
        <v>2</v>
      </c>
      <c r="I118" s="7">
        <v>805801.7</v>
      </c>
      <c r="J118" s="9">
        <v>32.698402000000002</v>
      </c>
      <c r="K118" s="13"/>
      <c r="L118" s="6"/>
      <c r="M118" s="6"/>
      <c r="N118" s="7"/>
      <c r="O118" s="8"/>
      <c r="P118" s="13"/>
      <c r="Q118" s="6"/>
      <c r="R118" s="6"/>
      <c r="S118" s="7"/>
      <c r="T118" s="34"/>
    </row>
    <row r="119" spans="1:20" ht="15.75" x14ac:dyDescent="0.25">
      <c r="A119" s="17">
        <v>114</v>
      </c>
      <c r="B119" s="6">
        <v>886.79920000000004</v>
      </c>
      <c r="C119" s="6">
        <v>3</v>
      </c>
      <c r="D119" s="7">
        <v>5410733</v>
      </c>
      <c r="E119" s="11">
        <v>42.208427</v>
      </c>
      <c r="F119" s="13"/>
      <c r="G119" s="6">
        <v>422.18709999999999</v>
      </c>
      <c r="H119" s="6">
        <v>2</v>
      </c>
      <c r="I119" s="7">
        <v>1045871.4</v>
      </c>
      <c r="J119" s="9">
        <v>32.71134</v>
      </c>
      <c r="K119" s="13"/>
      <c r="L119" s="6"/>
      <c r="M119" s="6"/>
      <c r="N119" s="7"/>
      <c r="O119" s="8"/>
      <c r="P119" s="13"/>
      <c r="Q119" s="6"/>
      <c r="R119" s="6"/>
      <c r="S119" s="7"/>
      <c r="T119" s="34"/>
    </row>
    <row r="120" spans="1:20" ht="15.75" x14ac:dyDescent="0.25">
      <c r="A120" s="17">
        <v>115</v>
      </c>
      <c r="B120" s="6">
        <v>714.36760000000004</v>
      </c>
      <c r="C120" s="6">
        <v>3</v>
      </c>
      <c r="D120" s="7">
        <v>17462474</v>
      </c>
      <c r="E120" s="11">
        <v>42.38617</v>
      </c>
      <c r="F120" s="13"/>
      <c r="G120" s="6">
        <v>409.67829999999998</v>
      </c>
      <c r="H120" s="6">
        <v>2</v>
      </c>
      <c r="I120" s="7">
        <v>1372229.6</v>
      </c>
      <c r="J120" s="9">
        <v>32.805689999999998</v>
      </c>
      <c r="K120" s="13"/>
      <c r="L120" s="6"/>
      <c r="M120" s="6"/>
      <c r="N120" s="7"/>
      <c r="O120" s="8"/>
      <c r="P120" s="13"/>
      <c r="Q120" s="6"/>
      <c r="R120" s="6"/>
      <c r="S120" s="7"/>
      <c r="T120" s="34"/>
    </row>
    <row r="121" spans="1:20" ht="15.75" x14ac:dyDescent="0.25">
      <c r="A121" s="17">
        <v>116</v>
      </c>
      <c r="B121" s="6">
        <v>1071.0481</v>
      </c>
      <c r="C121" s="6">
        <v>2</v>
      </c>
      <c r="D121" s="7">
        <v>52166628</v>
      </c>
      <c r="E121" s="11">
        <v>42.443840000000002</v>
      </c>
      <c r="F121" s="13"/>
      <c r="G121" s="6">
        <v>435.12549999999999</v>
      </c>
      <c r="H121" s="6">
        <v>2</v>
      </c>
      <c r="I121" s="7">
        <v>2060816.8</v>
      </c>
      <c r="J121" s="9">
        <v>32.909320000000001</v>
      </c>
      <c r="K121" s="13"/>
      <c r="L121" s="6"/>
      <c r="M121" s="6"/>
      <c r="N121" s="7"/>
      <c r="O121" s="8"/>
      <c r="P121" s="13"/>
      <c r="Q121" s="6"/>
      <c r="R121" s="6"/>
      <c r="S121" s="7"/>
      <c r="T121" s="34"/>
    </row>
    <row r="122" spans="1:20" ht="15.75" x14ac:dyDescent="0.25">
      <c r="A122" s="17">
        <v>117</v>
      </c>
      <c r="B122" s="6">
        <v>732.34029999999996</v>
      </c>
      <c r="C122" s="6">
        <v>3</v>
      </c>
      <c r="D122" s="7">
        <v>1643075.8</v>
      </c>
      <c r="E122" s="11">
        <v>42.692450000000001</v>
      </c>
      <c r="F122" s="13"/>
      <c r="G122" s="6">
        <v>408.66950000000003</v>
      </c>
      <c r="H122" s="6">
        <v>2</v>
      </c>
      <c r="I122" s="7">
        <v>49931776</v>
      </c>
      <c r="J122" s="9">
        <v>32.956699999999998</v>
      </c>
      <c r="K122" s="13"/>
      <c r="L122" s="6"/>
      <c r="M122" s="6"/>
      <c r="N122" s="7"/>
      <c r="O122" s="8"/>
      <c r="P122" s="13"/>
      <c r="Q122" s="6"/>
      <c r="R122" s="6"/>
      <c r="S122" s="7"/>
      <c r="T122" s="34"/>
    </row>
    <row r="123" spans="1:20" ht="15.75" x14ac:dyDescent="0.25">
      <c r="A123" s="17">
        <v>118</v>
      </c>
      <c r="B123" s="6">
        <v>1071.0556999999999</v>
      </c>
      <c r="C123" s="6">
        <v>2</v>
      </c>
      <c r="D123" s="7">
        <v>1269002.2</v>
      </c>
      <c r="E123" s="11">
        <v>42.804606999999997</v>
      </c>
      <c r="F123" s="13"/>
      <c r="G123" s="6">
        <v>401.70389999999998</v>
      </c>
      <c r="H123" s="6">
        <v>2</v>
      </c>
      <c r="I123" s="7">
        <v>808108.4</v>
      </c>
      <c r="J123" s="9">
        <v>33.387424000000003</v>
      </c>
      <c r="K123" s="13"/>
      <c r="L123" s="6"/>
      <c r="M123" s="6"/>
      <c r="N123" s="7"/>
      <c r="O123" s="8"/>
      <c r="P123" s="13"/>
      <c r="Q123" s="6"/>
      <c r="R123" s="6"/>
      <c r="S123" s="7"/>
      <c r="T123" s="34"/>
    </row>
    <row r="124" spans="1:20" ht="15.75" x14ac:dyDescent="0.25">
      <c r="A124" s="17">
        <v>119</v>
      </c>
      <c r="B124" s="6">
        <v>714.70460000000003</v>
      </c>
      <c r="C124" s="6">
        <v>3</v>
      </c>
      <c r="D124" s="7">
        <v>2305925.2000000002</v>
      </c>
      <c r="E124" s="11">
        <v>42.89658</v>
      </c>
      <c r="F124" s="13"/>
      <c r="G124" s="6">
        <v>409.67809999999997</v>
      </c>
      <c r="H124" s="6">
        <v>2</v>
      </c>
      <c r="I124" s="7">
        <v>725650.4</v>
      </c>
      <c r="J124" s="9">
        <v>33.448794999999997</v>
      </c>
      <c r="K124" s="13"/>
      <c r="L124" s="6"/>
      <c r="M124" s="6"/>
      <c r="N124" s="7"/>
      <c r="O124" s="8"/>
      <c r="P124" s="13"/>
      <c r="Q124" s="6"/>
      <c r="R124" s="6"/>
      <c r="S124" s="7"/>
      <c r="T124" s="34"/>
    </row>
    <row r="125" spans="1:20" ht="15.75" x14ac:dyDescent="0.25">
      <c r="A125" s="17">
        <v>120</v>
      </c>
      <c r="B125" s="6">
        <v>714.36760000000004</v>
      </c>
      <c r="C125" s="6">
        <v>3</v>
      </c>
      <c r="D125" s="7">
        <v>3979923.5</v>
      </c>
      <c r="E125" s="11">
        <v>42.918582999999998</v>
      </c>
      <c r="F125" s="13"/>
      <c r="G125" s="6">
        <v>490.22609999999997</v>
      </c>
      <c r="H125" s="6">
        <v>2</v>
      </c>
      <c r="I125" s="7">
        <v>691588.3</v>
      </c>
      <c r="J125" s="9">
        <v>33.468243000000001</v>
      </c>
      <c r="K125" s="13"/>
      <c r="L125" s="6"/>
      <c r="M125" s="6"/>
      <c r="N125" s="7"/>
      <c r="O125" s="8"/>
      <c r="P125" s="13"/>
      <c r="Q125" s="6"/>
      <c r="R125" s="6"/>
      <c r="S125" s="7"/>
      <c r="T125" s="34"/>
    </row>
    <row r="126" spans="1:20" ht="15.75" x14ac:dyDescent="0.25">
      <c r="A126" s="17">
        <v>121</v>
      </c>
      <c r="B126" s="6">
        <v>714.36739999999998</v>
      </c>
      <c r="C126" s="6">
        <v>3</v>
      </c>
      <c r="D126" s="7">
        <v>1614063.5</v>
      </c>
      <c r="E126" s="11">
        <v>43.650326</v>
      </c>
      <c r="F126" s="13"/>
      <c r="G126" s="6">
        <v>416.18150000000003</v>
      </c>
      <c r="H126" s="6">
        <v>2</v>
      </c>
      <c r="I126" s="7">
        <v>1833095.2</v>
      </c>
      <c r="J126" s="9">
        <v>33.561928000000002</v>
      </c>
      <c r="K126" s="13"/>
      <c r="L126" s="6"/>
      <c r="M126" s="6"/>
      <c r="N126" s="7"/>
      <c r="O126" s="8"/>
      <c r="P126" s="13"/>
      <c r="Q126" s="6"/>
      <c r="R126" s="6"/>
      <c r="S126" s="7"/>
      <c r="T126" s="34"/>
    </row>
    <row r="127" spans="1:20" ht="15.75" x14ac:dyDescent="0.25">
      <c r="A127" s="17">
        <v>122</v>
      </c>
      <c r="B127" s="6">
        <v>1071.0481</v>
      </c>
      <c r="C127" s="6">
        <v>2</v>
      </c>
      <c r="D127" s="7">
        <v>2421431.5</v>
      </c>
      <c r="E127" s="11">
        <v>43.650326</v>
      </c>
      <c r="F127" s="13"/>
      <c r="G127" s="6">
        <v>413.1816</v>
      </c>
      <c r="H127" s="6">
        <v>2</v>
      </c>
      <c r="I127" s="7">
        <v>12004461</v>
      </c>
      <c r="J127" s="9">
        <v>34.766486999999998</v>
      </c>
      <c r="K127" s="13"/>
      <c r="L127" s="6"/>
      <c r="M127" s="6"/>
      <c r="N127" s="7"/>
      <c r="O127" s="8"/>
      <c r="P127" s="13"/>
      <c r="Q127" s="6"/>
      <c r="R127" s="6"/>
      <c r="S127" s="7"/>
      <c r="T127" s="34"/>
    </row>
    <row r="128" spans="1:20" ht="15.75" x14ac:dyDescent="0.25">
      <c r="A128" s="17">
        <v>123</v>
      </c>
      <c r="B128" s="6">
        <v>560.78880000000004</v>
      </c>
      <c r="C128" s="6">
        <v>2</v>
      </c>
      <c r="D128" s="7">
        <v>6486075</v>
      </c>
      <c r="E128" s="11">
        <v>43.816788000000003</v>
      </c>
      <c r="F128" s="13"/>
      <c r="G128" s="6">
        <v>413.21859999999998</v>
      </c>
      <c r="H128" s="6">
        <v>2</v>
      </c>
      <c r="I128" s="7">
        <v>906272.6</v>
      </c>
      <c r="J128" s="9">
        <v>34.929256000000002</v>
      </c>
      <c r="K128" s="13"/>
      <c r="L128" s="6"/>
      <c r="M128" s="6"/>
      <c r="N128" s="7"/>
      <c r="O128" s="8"/>
      <c r="P128" s="13"/>
      <c r="Q128" s="6"/>
      <c r="R128" s="6"/>
      <c r="S128" s="7"/>
      <c r="T128" s="34"/>
    </row>
    <row r="129" spans="1:20" ht="15.75" x14ac:dyDescent="0.25">
      <c r="A129" s="17">
        <v>124</v>
      </c>
      <c r="B129" s="6">
        <v>719.03959999999995</v>
      </c>
      <c r="C129" s="6">
        <v>3</v>
      </c>
      <c r="D129" s="7">
        <v>2040391.6</v>
      </c>
      <c r="E129" s="11">
        <v>44.468474999999998</v>
      </c>
      <c r="F129" s="13"/>
      <c r="G129" s="6">
        <v>416.1814</v>
      </c>
      <c r="H129" s="6">
        <v>2</v>
      </c>
      <c r="I129" s="7">
        <v>1676981.5</v>
      </c>
      <c r="J129" s="9">
        <v>34.929256000000002</v>
      </c>
      <c r="K129" s="13"/>
      <c r="L129" s="6"/>
      <c r="M129" s="6"/>
      <c r="N129" s="7"/>
      <c r="O129" s="8"/>
      <c r="P129" s="13"/>
      <c r="Q129" s="6"/>
      <c r="R129" s="6"/>
      <c r="S129" s="7"/>
      <c r="T129" s="34"/>
    </row>
    <row r="130" spans="1:20" ht="15.75" x14ac:dyDescent="0.25">
      <c r="A130" s="17">
        <v>125</v>
      </c>
      <c r="B130" s="6">
        <v>727.79489999999998</v>
      </c>
      <c r="C130" s="6">
        <v>3</v>
      </c>
      <c r="D130" s="7">
        <v>844898.2</v>
      </c>
      <c r="E130" s="11">
        <v>44.873220000000003</v>
      </c>
      <c r="F130" s="13"/>
      <c r="G130" s="6">
        <v>408.67660000000001</v>
      </c>
      <c r="H130" s="6">
        <v>2</v>
      </c>
      <c r="I130" s="7">
        <v>478329.2</v>
      </c>
      <c r="J130" s="9">
        <v>34.985534999999999</v>
      </c>
      <c r="K130" s="13"/>
      <c r="L130" s="6"/>
      <c r="M130" s="6"/>
      <c r="N130" s="7"/>
      <c r="O130" s="8"/>
      <c r="P130" s="13"/>
      <c r="Q130" s="6"/>
      <c r="R130" s="6"/>
      <c r="S130" s="7"/>
      <c r="T130" s="34"/>
    </row>
    <row r="131" spans="1:20" ht="15.75" x14ac:dyDescent="0.25">
      <c r="A131" s="17">
        <v>126</v>
      </c>
      <c r="B131" s="6">
        <v>552.79610000000002</v>
      </c>
      <c r="C131" s="6">
        <v>2</v>
      </c>
      <c r="D131" s="7">
        <v>271379.3</v>
      </c>
      <c r="E131" s="11">
        <v>44.919975000000001</v>
      </c>
      <c r="F131" s="13"/>
      <c r="G131" s="6">
        <v>439.63760000000002</v>
      </c>
      <c r="H131" s="6">
        <v>2</v>
      </c>
      <c r="I131" s="7">
        <v>878465.9</v>
      </c>
      <c r="J131" s="9">
        <v>35.087425000000003</v>
      </c>
      <c r="K131" s="13"/>
      <c r="L131" s="6"/>
      <c r="M131" s="6"/>
      <c r="N131" s="7"/>
      <c r="O131" s="8"/>
      <c r="P131" s="13"/>
      <c r="Q131" s="6"/>
      <c r="R131" s="6"/>
      <c r="S131" s="7"/>
      <c r="T131" s="34"/>
    </row>
    <row r="132" spans="1:20" ht="15.75" x14ac:dyDescent="0.25">
      <c r="A132" s="17">
        <v>127</v>
      </c>
      <c r="B132" s="6">
        <v>552.79129999999998</v>
      </c>
      <c r="C132" s="6">
        <v>2</v>
      </c>
      <c r="D132" s="7">
        <v>27242708</v>
      </c>
      <c r="E132" s="11">
        <v>44.929090000000002</v>
      </c>
      <c r="F132" s="13"/>
      <c r="G132" s="6">
        <v>650.83489999999995</v>
      </c>
      <c r="H132" s="6">
        <v>2</v>
      </c>
      <c r="I132" s="7">
        <v>1292723.8999999999</v>
      </c>
      <c r="J132" s="9">
        <v>35.175800000000002</v>
      </c>
      <c r="K132" s="13"/>
      <c r="L132" s="6"/>
      <c r="M132" s="6"/>
      <c r="N132" s="7"/>
      <c r="O132" s="8"/>
      <c r="P132" s="13"/>
      <c r="Q132" s="6"/>
      <c r="R132" s="6"/>
      <c r="S132" s="7"/>
      <c r="T132" s="34"/>
    </row>
    <row r="133" spans="1:20" ht="15.75" x14ac:dyDescent="0.25">
      <c r="A133" s="17">
        <v>128</v>
      </c>
      <c r="B133" s="6">
        <v>560.7885</v>
      </c>
      <c r="C133" s="6">
        <v>2</v>
      </c>
      <c r="D133" s="7">
        <v>6942900.5</v>
      </c>
      <c r="E133" s="11">
        <v>44.929090000000002</v>
      </c>
      <c r="F133" s="13"/>
      <c r="G133" s="6">
        <v>482.75670000000002</v>
      </c>
      <c r="H133" s="6">
        <v>2</v>
      </c>
      <c r="I133" s="7">
        <v>1955385.6</v>
      </c>
      <c r="J133" s="9">
        <v>35.349186000000003</v>
      </c>
      <c r="K133" s="13"/>
      <c r="L133" s="6"/>
      <c r="M133" s="6"/>
      <c r="N133" s="7"/>
      <c r="O133" s="8"/>
      <c r="P133" s="13"/>
      <c r="Q133" s="6"/>
      <c r="R133" s="6"/>
      <c r="S133" s="7"/>
      <c r="T133" s="34"/>
    </row>
    <row r="134" spans="1:20" ht="15.75" x14ac:dyDescent="0.25">
      <c r="A134" s="17">
        <v>129</v>
      </c>
      <c r="B134" s="6"/>
      <c r="C134" s="6"/>
      <c r="D134" s="7"/>
      <c r="E134" s="11"/>
      <c r="F134" s="13"/>
      <c r="G134" s="6">
        <v>497.2158</v>
      </c>
      <c r="H134" s="6">
        <v>2</v>
      </c>
      <c r="I134" s="7">
        <v>1379233</v>
      </c>
      <c r="J134" s="9">
        <v>35.390079999999998</v>
      </c>
      <c r="K134" s="13"/>
      <c r="L134" s="6"/>
      <c r="M134" s="6"/>
      <c r="N134" s="7"/>
      <c r="O134" s="8"/>
      <c r="P134" s="13"/>
      <c r="Q134" s="6"/>
      <c r="R134" s="6"/>
      <c r="S134" s="7"/>
      <c r="T134" s="34"/>
    </row>
    <row r="135" spans="1:20" ht="15.75" x14ac:dyDescent="0.25">
      <c r="A135" s="17">
        <v>130</v>
      </c>
      <c r="B135" s="6"/>
      <c r="C135" s="6"/>
      <c r="D135" s="7"/>
      <c r="E135" s="11"/>
      <c r="F135" s="13"/>
      <c r="G135" s="6">
        <v>476.5779</v>
      </c>
      <c r="H135" s="6">
        <v>3</v>
      </c>
      <c r="I135" s="7">
        <v>1447659.2</v>
      </c>
      <c r="J135" s="9">
        <v>35.618876999999998</v>
      </c>
      <c r="K135" s="13"/>
      <c r="L135" s="6"/>
      <c r="M135" s="6"/>
      <c r="N135" s="7"/>
      <c r="O135" s="8"/>
      <c r="P135" s="13"/>
      <c r="Q135" s="6"/>
      <c r="R135" s="6"/>
      <c r="S135" s="7"/>
      <c r="T135" s="34"/>
    </row>
    <row r="136" spans="1:20" ht="15.75" x14ac:dyDescent="0.25">
      <c r="A136" s="17">
        <v>131</v>
      </c>
      <c r="B136" s="6"/>
      <c r="C136" s="6"/>
      <c r="D136" s="7"/>
      <c r="E136" s="11"/>
      <c r="F136" s="13"/>
      <c r="G136" s="6">
        <v>407.17610000000002</v>
      </c>
      <c r="H136" s="6">
        <v>2</v>
      </c>
      <c r="I136" s="7">
        <v>2741978</v>
      </c>
      <c r="J136" s="9">
        <v>35.719676999999997</v>
      </c>
      <c r="K136" s="13"/>
      <c r="L136" s="6"/>
      <c r="M136" s="6"/>
      <c r="N136" s="7"/>
      <c r="O136" s="8"/>
      <c r="P136" s="13"/>
      <c r="Q136" s="6"/>
      <c r="R136" s="6"/>
      <c r="S136" s="7"/>
      <c r="T136" s="34"/>
    </row>
    <row r="137" spans="1:20" ht="15.75" x14ac:dyDescent="0.25">
      <c r="A137" s="17">
        <v>132</v>
      </c>
      <c r="B137" s="6"/>
      <c r="C137" s="6"/>
      <c r="D137" s="7"/>
      <c r="E137" s="11"/>
      <c r="F137" s="13"/>
      <c r="G137" s="6">
        <v>407.17860000000002</v>
      </c>
      <c r="H137" s="6">
        <v>2</v>
      </c>
      <c r="I137" s="7">
        <v>629879.5</v>
      </c>
      <c r="J137" s="9">
        <v>35.758420000000001</v>
      </c>
      <c r="K137" s="13"/>
      <c r="L137" s="6"/>
      <c r="M137" s="6"/>
      <c r="N137" s="7"/>
      <c r="O137" s="8"/>
      <c r="P137" s="13"/>
      <c r="Q137" s="6"/>
      <c r="R137" s="6"/>
      <c r="S137" s="7"/>
      <c r="T137" s="34"/>
    </row>
    <row r="138" spans="1:20" ht="15.75" x14ac:dyDescent="0.25">
      <c r="A138" s="17">
        <v>133</v>
      </c>
      <c r="B138" s="6"/>
      <c r="C138" s="6"/>
      <c r="D138" s="7"/>
      <c r="E138" s="11"/>
      <c r="F138" s="13"/>
      <c r="G138" s="6">
        <v>430.20139999999998</v>
      </c>
      <c r="H138" s="6">
        <v>2</v>
      </c>
      <c r="I138" s="7">
        <v>446165.7</v>
      </c>
      <c r="J138" s="9">
        <v>35.758420000000001</v>
      </c>
      <c r="K138" s="13"/>
      <c r="L138" s="6"/>
      <c r="M138" s="6"/>
      <c r="N138" s="7"/>
      <c r="O138" s="8"/>
      <c r="P138" s="13"/>
      <c r="Q138" s="6"/>
      <c r="R138" s="6"/>
      <c r="S138" s="7"/>
      <c r="T138" s="34"/>
    </row>
    <row r="139" spans="1:20" ht="15.75" x14ac:dyDescent="0.25">
      <c r="A139" s="17">
        <v>134</v>
      </c>
      <c r="B139" s="6"/>
      <c r="C139" s="6"/>
      <c r="D139" s="7"/>
      <c r="E139" s="11"/>
      <c r="F139" s="13"/>
      <c r="G139" s="6">
        <v>400.21879999999999</v>
      </c>
      <c r="H139" s="6">
        <v>2</v>
      </c>
      <c r="I139" s="7">
        <v>1324517</v>
      </c>
      <c r="J139" s="9">
        <v>36.310969999999998</v>
      </c>
      <c r="K139" s="13"/>
      <c r="L139" s="6"/>
      <c r="M139" s="6"/>
      <c r="N139" s="7"/>
      <c r="O139" s="8"/>
      <c r="P139" s="13"/>
      <c r="Q139" s="6"/>
      <c r="R139" s="6"/>
      <c r="S139" s="7"/>
      <c r="T139" s="34"/>
    </row>
    <row r="140" spans="1:20" ht="15.75" x14ac:dyDescent="0.25">
      <c r="A140" s="17">
        <v>135</v>
      </c>
      <c r="B140" s="6"/>
      <c r="C140" s="6"/>
      <c r="D140" s="7"/>
      <c r="E140" s="11"/>
      <c r="F140" s="13"/>
      <c r="G140" s="6">
        <v>532.23109999999997</v>
      </c>
      <c r="H140" s="6">
        <v>2</v>
      </c>
      <c r="I140" s="7">
        <v>2580622.7999999998</v>
      </c>
      <c r="J140" s="9">
        <v>36.960484000000001</v>
      </c>
      <c r="K140" s="13"/>
      <c r="L140" s="6"/>
      <c r="M140" s="6"/>
      <c r="N140" s="7"/>
      <c r="O140" s="8"/>
      <c r="P140" s="13"/>
      <c r="Q140" s="6"/>
      <c r="R140" s="6"/>
      <c r="S140" s="7"/>
      <c r="T140" s="34"/>
    </row>
    <row r="141" spans="1:20" ht="15.75" x14ac:dyDescent="0.25">
      <c r="A141" s="17">
        <v>136</v>
      </c>
      <c r="B141" s="6"/>
      <c r="C141" s="6"/>
      <c r="D141" s="7"/>
      <c r="E141" s="11"/>
      <c r="F141" s="13"/>
      <c r="G141" s="6">
        <v>470.23390000000001</v>
      </c>
      <c r="H141" s="6">
        <v>3</v>
      </c>
      <c r="I141" s="7">
        <v>1541414.2</v>
      </c>
      <c r="J141" s="9">
        <v>37.005549999999999</v>
      </c>
      <c r="K141" s="13"/>
      <c r="L141" s="6"/>
      <c r="M141" s="6"/>
      <c r="N141" s="7"/>
      <c r="O141" s="8"/>
      <c r="P141" s="13"/>
      <c r="Q141" s="6"/>
      <c r="R141" s="6"/>
      <c r="S141" s="7"/>
      <c r="T141" s="34"/>
    </row>
    <row r="142" spans="1:20" ht="15.75" x14ac:dyDescent="0.25">
      <c r="A142" s="17">
        <v>137</v>
      </c>
      <c r="B142" s="6"/>
      <c r="C142" s="6"/>
      <c r="D142" s="7"/>
      <c r="E142" s="11"/>
      <c r="F142" s="13"/>
      <c r="G142" s="6">
        <v>845.94989999999996</v>
      </c>
      <c r="H142" s="6">
        <v>2</v>
      </c>
      <c r="I142" s="7">
        <v>5123339</v>
      </c>
      <c r="J142" s="9">
        <v>37.005549999999999</v>
      </c>
      <c r="K142" s="13"/>
      <c r="L142" s="6"/>
      <c r="M142" s="6"/>
      <c r="N142" s="7"/>
      <c r="O142" s="8"/>
      <c r="P142" s="13"/>
      <c r="Q142" s="6"/>
      <c r="R142" s="6"/>
      <c r="S142" s="7"/>
      <c r="T142" s="34"/>
    </row>
    <row r="143" spans="1:20" ht="15.75" x14ac:dyDescent="0.25">
      <c r="A143" s="17">
        <v>138</v>
      </c>
      <c r="B143" s="6"/>
      <c r="C143" s="6"/>
      <c r="D143" s="7"/>
      <c r="E143" s="11"/>
      <c r="F143" s="13"/>
      <c r="G143" s="6">
        <v>400.2192</v>
      </c>
      <c r="H143" s="6">
        <v>2</v>
      </c>
      <c r="I143" s="7">
        <v>2942509.8</v>
      </c>
      <c r="J143" s="9">
        <v>37.517006000000002</v>
      </c>
      <c r="K143" s="13"/>
      <c r="L143" s="6"/>
      <c r="M143" s="6"/>
      <c r="N143" s="7"/>
      <c r="O143" s="8"/>
      <c r="P143" s="13"/>
      <c r="Q143" s="6"/>
      <c r="R143" s="6"/>
      <c r="S143" s="7"/>
      <c r="T143" s="34"/>
    </row>
    <row r="144" spans="1:20" ht="15.75" x14ac:dyDescent="0.25">
      <c r="A144" s="17">
        <v>139</v>
      </c>
      <c r="B144" s="6"/>
      <c r="C144" s="6"/>
      <c r="D144" s="7"/>
      <c r="E144" s="11"/>
      <c r="F144" s="13"/>
      <c r="G144" s="6">
        <v>408.1961</v>
      </c>
      <c r="H144" s="6">
        <v>2</v>
      </c>
      <c r="I144" s="7">
        <v>3861458</v>
      </c>
      <c r="J144" s="9">
        <v>37.549736000000003</v>
      </c>
      <c r="K144" s="13"/>
      <c r="L144" s="6"/>
      <c r="M144" s="6"/>
      <c r="N144" s="7"/>
      <c r="O144" s="8"/>
      <c r="P144" s="13"/>
      <c r="Q144" s="6"/>
      <c r="R144" s="6"/>
      <c r="S144" s="7"/>
      <c r="T144" s="34"/>
    </row>
    <row r="145" spans="1:20" ht="15.75" x14ac:dyDescent="0.25">
      <c r="A145" s="17">
        <v>140</v>
      </c>
      <c r="B145" s="6"/>
      <c r="C145" s="6"/>
      <c r="D145" s="7"/>
      <c r="E145" s="11"/>
      <c r="F145" s="13"/>
      <c r="G145" s="6">
        <v>437.2056</v>
      </c>
      <c r="H145" s="6">
        <v>2</v>
      </c>
      <c r="I145" s="7">
        <v>8525657</v>
      </c>
      <c r="J145" s="9">
        <v>37.863663000000003</v>
      </c>
      <c r="K145" s="13"/>
      <c r="L145" s="6"/>
      <c r="M145" s="6"/>
      <c r="N145" s="7"/>
      <c r="O145" s="8"/>
      <c r="P145" s="13"/>
      <c r="Q145" s="6"/>
      <c r="R145" s="6"/>
      <c r="S145" s="7"/>
      <c r="T145" s="34"/>
    </row>
    <row r="146" spans="1:20" ht="15.75" x14ac:dyDescent="0.25">
      <c r="A146" s="17">
        <v>141</v>
      </c>
      <c r="B146" s="6"/>
      <c r="C146" s="6"/>
      <c r="D146" s="7"/>
      <c r="E146" s="11"/>
      <c r="F146" s="13"/>
      <c r="G146" s="6">
        <v>466.24369999999999</v>
      </c>
      <c r="H146" s="6">
        <v>2</v>
      </c>
      <c r="I146" s="7">
        <v>3891087.8</v>
      </c>
      <c r="J146" s="9">
        <v>37.886353</v>
      </c>
      <c r="K146" s="13"/>
      <c r="L146" s="6"/>
      <c r="M146" s="6"/>
      <c r="N146" s="7"/>
      <c r="O146" s="8"/>
      <c r="P146" s="13"/>
      <c r="Q146" s="6"/>
      <c r="R146" s="6"/>
      <c r="S146" s="7"/>
      <c r="T146" s="34"/>
    </row>
    <row r="147" spans="1:20" ht="15.75" x14ac:dyDescent="0.25">
      <c r="A147" s="17">
        <v>142</v>
      </c>
      <c r="B147" s="6"/>
      <c r="C147" s="6"/>
      <c r="D147" s="7"/>
      <c r="E147" s="11"/>
      <c r="F147" s="13"/>
      <c r="G147" s="6">
        <v>518.73749999999995</v>
      </c>
      <c r="H147" s="6">
        <v>2</v>
      </c>
      <c r="I147" s="7">
        <v>3245427.8</v>
      </c>
      <c r="J147" s="9">
        <v>38.392707999999999</v>
      </c>
      <c r="K147" s="13"/>
      <c r="L147" s="6"/>
      <c r="M147" s="6"/>
      <c r="N147" s="7"/>
      <c r="O147" s="8"/>
      <c r="P147" s="13"/>
      <c r="Q147" s="6"/>
      <c r="R147" s="6"/>
      <c r="S147" s="7"/>
      <c r="T147" s="34"/>
    </row>
    <row r="148" spans="1:20" ht="15.75" x14ac:dyDescent="0.25">
      <c r="A148" s="17">
        <v>143</v>
      </c>
      <c r="B148" s="6"/>
      <c r="C148" s="6"/>
      <c r="D148" s="7"/>
      <c r="E148" s="11"/>
      <c r="F148" s="13"/>
      <c r="G148" s="6">
        <v>518.74220000000003</v>
      </c>
      <c r="H148" s="6">
        <v>2</v>
      </c>
      <c r="I148" s="7">
        <v>1026637.2</v>
      </c>
      <c r="J148" s="9">
        <v>38.414180000000002</v>
      </c>
      <c r="K148" s="13"/>
      <c r="L148" s="6"/>
      <c r="M148" s="6"/>
      <c r="N148" s="7"/>
      <c r="O148" s="8"/>
      <c r="P148" s="13"/>
      <c r="Q148" s="6"/>
      <c r="R148" s="6"/>
      <c r="S148" s="7"/>
      <c r="T148" s="34"/>
    </row>
    <row r="149" spans="1:20" ht="15.75" x14ac:dyDescent="0.25">
      <c r="A149" s="17">
        <v>144</v>
      </c>
      <c r="B149" s="6"/>
      <c r="C149" s="6"/>
      <c r="D149" s="7"/>
      <c r="E149" s="11"/>
      <c r="F149" s="13"/>
      <c r="G149" s="6">
        <v>504.2176</v>
      </c>
      <c r="H149" s="6">
        <v>2</v>
      </c>
      <c r="I149" s="7">
        <v>22393590</v>
      </c>
      <c r="J149" s="9">
        <v>38.747467</v>
      </c>
      <c r="K149" s="13"/>
      <c r="L149" s="6"/>
      <c r="M149" s="6"/>
      <c r="N149" s="7"/>
      <c r="O149" s="8"/>
      <c r="P149" s="13"/>
      <c r="Q149" s="6"/>
      <c r="R149" s="6"/>
      <c r="S149" s="7"/>
      <c r="T149" s="34"/>
    </row>
    <row r="150" spans="1:20" ht="15.75" x14ac:dyDescent="0.25">
      <c r="A150" s="17">
        <v>145</v>
      </c>
      <c r="B150" s="6"/>
      <c r="C150" s="6"/>
      <c r="D150" s="7"/>
      <c r="E150" s="11"/>
      <c r="F150" s="13"/>
      <c r="G150" s="6">
        <v>400.21910000000003</v>
      </c>
      <c r="H150" s="6">
        <v>2</v>
      </c>
      <c r="I150" s="7">
        <v>11126231</v>
      </c>
      <c r="J150" s="9">
        <v>38.938113999999999</v>
      </c>
      <c r="K150" s="13"/>
      <c r="L150" s="6"/>
      <c r="M150" s="6"/>
      <c r="N150" s="7"/>
      <c r="O150" s="8"/>
      <c r="P150" s="13"/>
      <c r="Q150" s="6"/>
      <c r="R150" s="6"/>
      <c r="S150" s="7"/>
      <c r="T150" s="34"/>
    </row>
    <row r="151" spans="1:20" ht="15.75" x14ac:dyDescent="0.25">
      <c r="A151" s="17">
        <v>146</v>
      </c>
      <c r="B151" s="6"/>
      <c r="C151" s="6"/>
      <c r="D151" s="7"/>
      <c r="E151" s="11"/>
      <c r="F151" s="13"/>
      <c r="G151" s="6">
        <v>408.18369999999999</v>
      </c>
      <c r="H151" s="6">
        <v>2</v>
      </c>
      <c r="I151" s="7">
        <v>29401684</v>
      </c>
      <c r="J151" s="9">
        <v>38.969616000000002</v>
      </c>
      <c r="K151" s="13"/>
      <c r="L151" s="6"/>
      <c r="M151" s="6"/>
      <c r="N151" s="7"/>
      <c r="O151" s="8"/>
      <c r="P151" s="13"/>
      <c r="Q151" s="6"/>
      <c r="R151" s="6"/>
      <c r="S151" s="7"/>
      <c r="T151" s="34"/>
    </row>
    <row r="152" spans="1:20" ht="15.75" x14ac:dyDescent="0.25">
      <c r="A152" s="17">
        <v>147</v>
      </c>
      <c r="B152" s="6"/>
      <c r="C152" s="6"/>
      <c r="D152" s="7"/>
      <c r="E152" s="11"/>
      <c r="F152" s="13"/>
      <c r="G152" s="6">
        <v>891.97739999999999</v>
      </c>
      <c r="H152" s="6">
        <v>2</v>
      </c>
      <c r="I152" s="7">
        <v>1454250.5</v>
      </c>
      <c r="J152" s="9">
        <v>39.223103000000002</v>
      </c>
      <c r="K152" s="13"/>
      <c r="L152" s="6"/>
      <c r="M152" s="6"/>
      <c r="N152" s="7"/>
      <c r="O152" s="8"/>
      <c r="P152" s="13"/>
      <c r="Q152" s="6"/>
      <c r="R152" s="6"/>
      <c r="S152" s="7"/>
      <c r="T152" s="34"/>
    </row>
    <row r="153" spans="1:20" ht="15.75" x14ac:dyDescent="0.25">
      <c r="A153" s="17">
        <v>148</v>
      </c>
      <c r="B153" s="6"/>
      <c r="C153" s="6"/>
      <c r="D153" s="7"/>
      <c r="E153" s="11"/>
      <c r="F153" s="13"/>
      <c r="G153" s="6">
        <v>752.37850000000003</v>
      </c>
      <c r="H153" s="6">
        <v>3</v>
      </c>
      <c r="I153" s="7">
        <v>471058.3</v>
      </c>
      <c r="J153" s="9">
        <v>39.279330000000002</v>
      </c>
      <c r="K153" s="13"/>
      <c r="L153" s="6"/>
      <c r="M153" s="6"/>
      <c r="N153" s="7"/>
      <c r="O153" s="8"/>
      <c r="P153" s="13"/>
      <c r="Q153" s="6"/>
      <c r="R153" s="6"/>
      <c r="S153" s="7"/>
      <c r="T153" s="34"/>
    </row>
    <row r="154" spans="1:20" ht="15.75" x14ac:dyDescent="0.25">
      <c r="A154" s="17">
        <v>149</v>
      </c>
      <c r="B154" s="6"/>
      <c r="C154" s="6"/>
      <c r="D154" s="7"/>
      <c r="E154" s="11"/>
      <c r="F154" s="13"/>
      <c r="G154" s="6">
        <v>451.6524</v>
      </c>
      <c r="H154" s="6">
        <v>2</v>
      </c>
      <c r="I154" s="7">
        <v>1618933.8</v>
      </c>
      <c r="J154" s="9">
        <v>39.794254000000002</v>
      </c>
      <c r="K154" s="13"/>
      <c r="L154" s="6"/>
      <c r="M154" s="6"/>
      <c r="N154" s="7"/>
      <c r="O154" s="8"/>
      <c r="P154" s="13"/>
      <c r="Q154" s="6"/>
      <c r="R154" s="6"/>
      <c r="S154" s="7"/>
      <c r="T154" s="34"/>
    </row>
    <row r="155" spans="1:20" ht="15.75" x14ac:dyDescent="0.25">
      <c r="A155" s="17">
        <v>150</v>
      </c>
      <c r="B155" s="6"/>
      <c r="C155" s="6"/>
      <c r="D155" s="7"/>
      <c r="E155" s="11"/>
      <c r="F155" s="13"/>
      <c r="G155" s="6">
        <v>451.64940000000001</v>
      </c>
      <c r="H155" s="6">
        <v>2</v>
      </c>
      <c r="I155" s="7">
        <v>4185729.2</v>
      </c>
      <c r="J155" s="9">
        <v>39.840699999999998</v>
      </c>
      <c r="K155" s="13"/>
      <c r="L155" s="6"/>
      <c r="M155" s="6"/>
      <c r="N155" s="7"/>
      <c r="O155" s="8"/>
      <c r="P155" s="13"/>
      <c r="Q155" s="6"/>
      <c r="R155" s="6"/>
      <c r="S155" s="7"/>
      <c r="T155" s="34"/>
    </row>
    <row r="156" spans="1:20" ht="15.75" x14ac:dyDescent="0.25">
      <c r="A156" s="17">
        <v>151</v>
      </c>
      <c r="B156" s="6"/>
      <c r="C156" s="6"/>
      <c r="D156" s="7"/>
      <c r="E156" s="11"/>
      <c r="F156" s="13"/>
      <c r="G156" s="6">
        <v>752.37819999999999</v>
      </c>
      <c r="H156" s="6">
        <v>3</v>
      </c>
      <c r="I156" s="7">
        <v>2958387.2000000002</v>
      </c>
      <c r="J156" s="9">
        <v>40.216926999999998</v>
      </c>
      <c r="K156" s="13"/>
      <c r="L156" s="6"/>
      <c r="M156" s="6"/>
      <c r="N156" s="7"/>
      <c r="O156" s="8"/>
      <c r="P156" s="13"/>
      <c r="Q156" s="6"/>
      <c r="R156" s="6"/>
      <c r="S156" s="7"/>
      <c r="T156" s="34"/>
    </row>
    <row r="157" spans="1:20" ht="15.75" x14ac:dyDescent="0.25">
      <c r="A157" s="17">
        <v>152</v>
      </c>
      <c r="B157" s="6"/>
      <c r="C157" s="6"/>
      <c r="D157" s="7"/>
      <c r="E157" s="11"/>
      <c r="F157" s="13"/>
      <c r="G157" s="6">
        <v>506.7604</v>
      </c>
      <c r="H157" s="6">
        <v>2</v>
      </c>
      <c r="I157" s="7">
        <v>1155597.6000000001</v>
      </c>
      <c r="J157" s="9">
        <v>40.360469999999999</v>
      </c>
      <c r="K157" s="13"/>
      <c r="L157" s="6"/>
      <c r="M157" s="6"/>
      <c r="N157" s="7"/>
      <c r="O157" s="8"/>
      <c r="P157" s="13"/>
      <c r="Q157" s="6"/>
      <c r="R157" s="6"/>
      <c r="S157" s="7"/>
      <c r="T157" s="34"/>
    </row>
    <row r="158" spans="1:20" ht="15.75" x14ac:dyDescent="0.25">
      <c r="A158" s="17">
        <v>153</v>
      </c>
      <c r="B158" s="6"/>
      <c r="C158" s="6"/>
      <c r="D158" s="7"/>
      <c r="E158" s="11"/>
      <c r="F158" s="13"/>
      <c r="G158" s="6">
        <v>450.87529999999998</v>
      </c>
      <c r="H158" s="6">
        <v>3</v>
      </c>
      <c r="I158" s="7">
        <v>505246.1</v>
      </c>
      <c r="J158" s="9">
        <v>40.388545999999998</v>
      </c>
      <c r="K158" s="13"/>
      <c r="L158" s="6"/>
      <c r="M158" s="6"/>
      <c r="N158" s="7"/>
      <c r="O158" s="8"/>
      <c r="P158" s="13"/>
      <c r="Q158" s="6"/>
      <c r="R158" s="6"/>
      <c r="S158" s="7"/>
      <c r="T158" s="34"/>
    </row>
    <row r="159" spans="1:20" ht="15.75" x14ac:dyDescent="0.25">
      <c r="A159" s="17">
        <v>154</v>
      </c>
      <c r="B159" s="6"/>
      <c r="C159" s="6"/>
      <c r="D159" s="7"/>
      <c r="E159" s="11"/>
      <c r="F159" s="13"/>
      <c r="G159" s="6">
        <v>440.64530000000002</v>
      </c>
      <c r="H159" s="6">
        <v>2</v>
      </c>
      <c r="I159" s="7">
        <v>2568227.2000000002</v>
      </c>
      <c r="J159" s="9">
        <v>40.471794000000003</v>
      </c>
      <c r="K159" s="13"/>
      <c r="L159" s="6"/>
      <c r="M159" s="6"/>
      <c r="N159" s="7"/>
      <c r="O159" s="8"/>
      <c r="P159" s="13"/>
      <c r="Q159" s="6"/>
      <c r="R159" s="6"/>
      <c r="S159" s="7"/>
      <c r="T159" s="34"/>
    </row>
    <row r="160" spans="1:20" ht="15.75" x14ac:dyDescent="0.25">
      <c r="A160" s="17">
        <v>155</v>
      </c>
      <c r="B160" s="6"/>
      <c r="C160" s="6"/>
      <c r="D160" s="7"/>
      <c r="E160" s="11"/>
      <c r="F160" s="13"/>
      <c r="G160" s="6">
        <v>405.67630000000003</v>
      </c>
      <c r="H160" s="6">
        <v>2</v>
      </c>
      <c r="I160" s="7">
        <v>3896243</v>
      </c>
      <c r="J160" s="9">
        <v>40.488582999999998</v>
      </c>
      <c r="K160" s="13"/>
      <c r="L160" s="6"/>
      <c r="M160" s="6"/>
      <c r="N160" s="7"/>
      <c r="O160" s="8"/>
      <c r="P160" s="13"/>
      <c r="Q160" s="6"/>
      <c r="R160" s="6"/>
      <c r="S160" s="7"/>
      <c r="T160" s="34"/>
    </row>
    <row r="161" spans="1:20" ht="15.75" x14ac:dyDescent="0.25">
      <c r="A161" s="17">
        <v>156</v>
      </c>
      <c r="B161" s="6"/>
      <c r="C161" s="6"/>
      <c r="D161" s="7"/>
      <c r="E161" s="11"/>
      <c r="F161" s="13"/>
      <c r="G161" s="6">
        <v>414.18939999999998</v>
      </c>
      <c r="H161" s="6">
        <v>2</v>
      </c>
      <c r="I161" s="7">
        <v>48484712</v>
      </c>
      <c r="J161" s="9">
        <v>40.548397000000001</v>
      </c>
      <c r="K161" s="13"/>
      <c r="L161" s="6"/>
      <c r="M161" s="6"/>
      <c r="N161" s="7"/>
      <c r="O161" s="8"/>
      <c r="P161" s="13"/>
      <c r="Q161" s="6"/>
      <c r="R161" s="6"/>
      <c r="S161" s="7"/>
      <c r="T161" s="34"/>
    </row>
    <row r="162" spans="1:20" ht="15.75" x14ac:dyDescent="0.25">
      <c r="A162" s="17">
        <v>157</v>
      </c>
      <c r="B162" s="6"/>
      <c r="C162" s="6"/>
      <c r="D162" s="7"/>
      <c r="E162" s="11"/>
      <c r="F162" s="13"/>
      <c r="G162" s="6">
        <v>544.25419999999997</v>
      </c>
      <c r="H162" s="6">
        <v>2</v>
      </c>
      <c r="I162" s="7">
        <v>7173244.5</v>
      </c>
      <c r="J162" s="9">
        <v>40.742489999999997</v>
      </c>
      <c r="K162" s="13"/>
      <c r="L162" s="6"/>
      <c r="M162" s="6"/>
      <c r="N162" s="7"/>
      <c r="O162" s="8"/>
      <c r="P162" s="13"/>
      <c r="Q162" s="6"/>
      <c r="R162" s="6"/>
      <c r="S162" s="7"/>
      <c r="T162" s="34"/>
    </row>
    <row r="163" spans="1:20" ht="15.75" x14ac:dyDescent="0.25">
      <c r="A163" s="17">
        <v>158</v>
      </c>
      <c r="B163" s="6"/>
      <c r="C163" s="6"/>
      <c r="D163" s="7"/>
      <c r="E163" s="11"/>
      <c r="F163" s="13"/>
      <c r="G163" s="6">
        <v>418.17579999999998</v>
      </c>
      <c r="H163" s="6">
        <v>2</v>
      </c>
      <c r="I163" s="7">
        <v>6378673</v>
      </c>
      <c r="J163" s="9">
        <v>40.975124000000001</v>
      </c>
      <c r="K163" s="13"/>
      <c r="L163" s="6"/>
      <c r="M163" s="6"/>
      <c r="N163" s="7"/>
      <c r="O163" s="8"/>
      <c r="P163" s="13"/>
      <c r="Q163" s="6"/>
      <c r="R163" s="6"/>
      <c r="S163" s="7"/>
      <c r="T163" s="34"/>
    </row>
    <row r="164" spans="1:20" ht="15.75" x14ac:dyDescent="0.25">
      <c r="A164" s="17">
        <v>159</v>
      </c>
      <c r="B164" s="6"/>
      <c r="C164" s="6"/>
      <c r="D164" s="7"/>
      <c r="E164" s="11"/>
      <c r="F164" s="13"/>
      <c r="G164" s="6">
        <v>400.21879999999999</v>
      </c>
      <c r="H164" s="6">
        <v>2</v>
      </c>
      <c r="I164" s="7">
        <v>2242803.2000000002</v>
      </c>
      <c r="J164" s="9">
        <v>42.033123000000003</v>
      </c>
      <c r="K164" s="13"/>
      <c r="L164" s="6"/>
      <c r="M164" s="6"/>
      <c r="N164" s="7"/>
      <c r="O164" s="8"/>
      <c r="P164" s="13"/>
      <c r="Q164" s="6"/>
      <c r="R164" s="6"/>
      <c r="S164" s="7"/>
      <c r="T164" s="34"/>
    </row>
    <row r="165" spans="1:20" ht="15.75" x14ac:dyDescent="0.25">
      <c r="A165" s="17">
        <v>160</v>
      </c>
      <c r="B165" s="6"/>
      <c r="C165" s="6"/>
      <c r="D165" s="7"/>
      <c r="E165" s="11"/>
      <c r="F165" s="13"/>
      <c r="G165" s="6">
        <v>1086.5496000000001</v>
      </c>
      <c r="H165" s="6">
        <v>2</v>
      </c>
      <c r="I165" s="7">
        <v>1060688.8</v>
      </c>
      <c r="J165" s="9">
        <v>42.360973000000001</v>
      </c>
      <c r="K165" s="13"/>
      <c r="L165" s="6"/>
      <c r="M165" s="6"/>
      <c r="N165" s="7"/>
      <c r="O165" s="8"/>
      <c r="P165" s="13"/>
      <c r="Q165" s="6"/>
      <c r="R165" s="6"/>
      <c r="S165" s="7"/>
      <c r="T165" s="34"/>
    </row>
    <row r="166" spans="1:20" ht="15.75" x14ac:dyDescent="0.25">
      <c r="A166" s="17">
        <v>161</v>
      </c>
      <c r="B166" s="6"/>
      <c r="C166" s="6"/>
      <c r="D166" s="7"/>
      <c r="E166" s="11"/>
      <c r="F166" s="13"/>
      <c r="G166" s="6">
        <v>732.33789999999999</v>
      </c>
      <c r="H166" s="6">
        <v>3</v>
      </c>
      <c r="I166" s="7">
        <v>3792479.5</v>
      </c>
      <c r="J166" s="9">
        <v>42.385475</v>
      </c>
      <c r="K166" s="13"/>
      <c r="L166" s="6"/>
      <c r="M166" s="6"/>
      <c r="N166" s="7"/>
      <c r="O166" s="8"/>
      <c r="P166" s="13"/>
      <c r="Q166" s="6"/>
      <c r="R166" s="6"/>
      <c r="S166" s="7"/>
      <c r="T166" s="34"/>
    </row>
    <row r="167" spans="1:20" ht="15.75" x14ac:dyDescent="0.25">
      <c r="A167" s="17">
        <v>162</v>
      </c>
      <c r="B167" s="6"/>
      <c r="C167" s="6"/>
      <c r="D167" s="7"/>
      <c r="E167" s="11"/>
      <c r="F167" s="13"/>
      <c r="G167" s="6">
        <v>722.02760000000001</v>
      </c>
      <c r="H167" s="6">
        <v>3</v>
      </c>
      <c r="I167" s="7">
        <v>2895050.5</v>
      </c>
      <c r="J167" s="9">
        <v>42.396419999999999</v>
      </c>
      <c r="K167" s="13"/>
      <c r="L167" s="6"/>
      <c r="M167" s="6"/>
      <c r="N167" s="7"/>
      <c r="O167" s="8"/>
      <c r="P167" s="13"/>
      <c r="Q167" s="6"/>
      <c r="R167" s="6"/>
      <c r="S167" s="7"/>
      <c r="T167" s="34"/>
    </row>
    <row r="168" spans="1:20" ht="15.75" x14ac:dyDescent="0.25">
      <c r="A168" s="17">
        <v>163</v>
      </c>
      <c r="B168" s="6"/>
      <c r="C168" s="6"/>
      <c r="D168" s="7"/>
      <c r="E168" s="11"/>
      <c r="F168" s="13"/>
      <c r="G168" s="6">
        <v>714.70010000000002</v>
      </c>
      <c r="H168" s="6">
        <v>3</v>
      </c>
      <c r="I168" s="7">
        <v>37964872</v>
      </c>
      <c r="J168" s="9">
        <v>42.44482</v>
      </c>
      <c r="K168" s="13"/>
      <c r="L168" s="6"/>
      <c r="M168" s="6"/>
      <c r="N168" s="7"/>
      <c r="O168" s="8"/>
      <c r="P168" s="13"/>
      <c r="Q168" s="6"/>
      <c r="R168" s="6"/>
      <c r="S168" s="7"/>
      <c r="T168" s="34"/>
    </row>
    <row r="169" spans="1:20" ht="15.75" x14ac:dyDescent="0.25">
      <c r="A169" s="17">
        <v>164</v>
      </c>
      <c r="B169" s="6"/>
      <c r="C169" s="6"/>
      <c r="D169" s="7"/>
      <c r="E169" s="11"/>
      <c r="F169" s="13"/>
      <c r="G169" s="6">
        <v>1071.046</v>
      </c>
      <c r="H169" s="6">
        <v>2</v>
      </c>
      <c r="I169" s="7">
        <v>856379.2</v>
      </c>
      <c r="J169" s="9">
        <v>42.823357000000001</v>
      </c>
      <c r="K169" s="13"/>
      <c r="L169" s="6"/>
      <c r="M169" s="6"/>
      <c r="N169" s="7"/>
      <c r="O169" s="8"/>
      <c r="P169" s="13"/>
      <c r="Q169" s="6"/>
      <c r="R169" s="6"/>
      <c r="S169" s="7"/>
      <c r="T169" s="34"/>
    </row>
    <row r="170" spans="1:20" ht="15.75" x14ac:dyDescent="0.25">
      <c r="A170" s="17">
        <v>165</v>
      </c>
      <c r="B170" s="6"/>
      <c r="C170" s="6"/>
      <c r="D170" s="7"/>
      <c r="E170" s="11"/>
      <c r="F170" s="13"/>
      <c r="G170" s="6">
        <v>724.03120000000001</v>
      </c>
      <c r="H170" s="6">
        <v>3</v>
      </c>
      <c r="I170" s="7">
        <v>974162.4</v>
      </c>
      <c r="J170" s="9">
        <v>42.871997999999998</v>
      </c>
      <c r="K170" s="13"/>
      <c r="L170" s="6"/>
      <c r="M170" s="6"/>
      <c r="N170" s="7"/>
      <c r="O170" s="8"/>
      <c r="P170" s="13"/>
      <c r="Q170" s="6"/>
      <c r="R170" s="6"/>
      <c r="S170" s="7"/>
      <c r="T170" s="34"/>
    </row>
    <row r="171" spans="1:20" ht="15.75" x14ac:dyDescent="0.25">
      <c r="A171" s="17">
        <v>166</v>
      </c>
      <c r="B171" s="6"/>
      <c r="C171" s="6"/>
      <c r="D171" s="7"/>
      <c r="E171" s="11"/>
      <c r="F171" s="13"/>
      <c r="G171" s="6">
        <v>1092.0518999999999</v>
      </c>
      <c r="H171" s="6">
        <v>2</v>
      </c>
      <c r="I171" s="7">
        <v>503119.5</v>
      </c>
      <c r="J171" s="9">
        <v>42.871997999999998</v>
      </c>
      <c r="K171" s="13"/>
      <c r="L171" s="6"/>
      <c r="M171" s="6"/>
      <c r="N171" s="7"/>
      <c r="O171" s="8"/>
      <c r="P171" s="13"/>
      <c r="Q171" s="6"/>
      <c r="R171" s="6"/>
      <c r="S171" s="7"/>
      <c r="T171" s="34"/>
    </row>
    <row r="172" spans="1:20" ht="15.75" x14ac:dyDescent="0.25">
      <c r="A172" s="17">
        <v>167</v>
      </c>
      <c r="B172" s="6"/>
      <c r="C172" s="6"/>
      <c r="D172" s="7"/>
      <c r="E172" s="11"/>
      <c r="F172" s="13"/>
      <c r="G172" s="6">
        <v>714.7</v>
      </c>
      <c r="H172" s="6">
        <v>3</v>
      </c>
      <c r="I172" s="7">
        <v>4783903.5</v>
      </c>
      <c r="J172" s="9">
        <v>43.065617000000003</v>
      </c>
      <c r="K172" s="13"/>
      <c r="L172" s="6"/>
      <c r="M172" s="6"/>
      <c r="N172" s="7"/>
      <c r="O172" s="8"/>
      <c r="P172" s="13"/>
      <c r="Q172" s="6"/>
      <c r="R172" s="6"/>
      <c r="S172" s="7"/>
      <c r="T172" s="34"/>
    </row>
    <row r="173" spans="1:20" ht="15.75" x14ac:dyDescent="0.25">
      <c r="A173" s="17">
        <v>168</v>
      </c>
      <c r="B173" s="6"/>
      <c r="C173" s="6"/>
      <c r="D173" s="7"/>
      <c r="E173" s="11"/>
      <c r="F173" s="13"/>
      <c r="G173" s="6">
        <v>714.70050000000003</v>
      </c>
      <c r="H173" s="6">
        <v>3</v>
      </c>
      <c r="I173" s="7">
        <v>5539675.5</v>
      </c>
      <c r="J173" s="9">
        <v>43.747390000000003</v>
      </c>
      <c r="K173" s="13"/>
      <c r="L173" s="6"/>
      <c r="M173" s="6"/>
      <c r="N173" s="7"/>
      <c r="O173" s="8"/>
      <c r="P173" s="13"/>
      <c r="Q173" s="6"/>
      <c r="R173" s="6"/>
      <c r="S173" s="7"/>
      <c r="T173" s="34"/>
    </row>
    <row r="174" spans="1:20" ht="15.75" x14ac:dyDescent="0.25">
      <c r="A174" s="17">
        <v>169</v>
      </c>
      <c r="B174" s="6"/>
      <c r="C174" s="6"/>
      <c r="D174" s="7"/>
      <c r="E174" s="11"/>
      <c r="F174" s="13"/>
      <c r="G174" s="6">
        <v>1071.5477000000001</v>
      </c>
      <c r="H174" s="6">
        <v>2</v>
      </c>
      <c r="I174" s="7">
        <v>14211270</v>
      </c>
      <c r="J174" s="9">
        <v>43.755695000000003</v>
      </c>
      <c r="K174" s="13"/>
      <c r="L174" s="6"/>
      <c r="M174" s="6"/>
      <c r="N174" s="7"/>
      <c r="O174" s="8"/>
      <c r="P174" s="13"/>
      <c r="Q174" s="6"/>
      <c r="R174" s="6"/>
      <c r="S174" s="7"/>
      <c r="T174" s="34"/>
    </row>
    <row r="175" spans="1:20" ht="15.75" x14ac:dyDescent="0.25">
      <c r="A175" s="17">
        <v>170</v>
      </c>
      <c r="B175" s="6"/>
      <c r="C175" s="6"/>
      <c r="D175" s="7"/>
      <c r="E175" s="11"/>
      <c r="F175" s="13"/>
      <c r="G175" s="6">
        <v>1072.0549000000001</v>
      </c>
      <c r="H175" s="6">
        <v>2</v>
      </c>
      <c r="I175" s="7">
        <v>2014377.6</v>
      </c>
      <c r="J175" s="9">
        <v>43.764000000000003</v>
      </c>
      <c r="K175" s="13"/>
      <c r="L175" s="6"/>
      <c r="M175" s="6"/>
      <c r="N175" s="7"/>
      <c r="O175" s="8"/>
      <c r="P175" s="13"/>
      <c r="Q175" s="6"/>
      <c r="R175" s="6"/>
      <c r="S175" s="7"/>
      <c r="T175" s="34"/>
    </row>
    <row r="176" spans="1:20" ht="15.75" x14ac:dyDescent="0.25">
      <c r="A176" s="17">
        <v>171</v>
      </c>
      <c r="B176" s="6"/>
      <c r="C176" s="6"/>
      <c r="D176" s="7"/>
      <c r="E176" s="11"/>
      <c r="F176" s="13"/>
      <c r="G176" s="6">
        <v>576.81949999999995</v>
      </c>
      <c r="H176" s="6">
        <v>2</v>
      </c>
      <c r="I176" s="7">
        <v>2163661.2000000002</v>
      </c>
      <c r="J176" s="9">
        <v>43.819682999999998</v>
      </c>
      <c r="K176" s="13"/>
      <c r="L176" s="6"/>
      <c r="M176" s="6"/>
      <c r="N176" s="7"/>
      <c r="O176" s="8"/>
      <c r="P176" s="13"/>
      <c r="Q176" s="6"/>
      <c r="R176" s="6"/>
      <c r="S176" s="7"/>
      <c r="T176" s="34"/>
    </row>
    <row r="177" spans="1:20" ht="15.75" x14ac:dyDescent="0.25">
      <c r="A177" s="17">
        <v>172</v>
      </c>
      <c r="B177" s="6"/>
      <c r="C177" s="6"/>
      <c r="D177" s="7"/>
      <c r="E177" s="11"/>
      <c r="F177" s="13"/>
      <c r="G177" s="6">
        <v>579.82719999999995</v>
      </c>
      <c r="H177" s="6">
        <v>2</v>
      </c>
      <c r="I177" s="7">
        <v>2285654.2000000002</v>
      </c>
      <c r="J177" s="9">
        <v>43.819682999999998</v>
      </c>
      <c r="K177" s="13"/>
      <c r="L177" s="6"/>
      <c r="M177" s="6"/>
      <c r="N177" s="7"/>
      <c r="O177" s="8"/>
      <c r="P177" s="13"/>
      <c r="Q177" s="6"/>
      <c r="R177" s="6"/>
      <c r="S177" s="7"/>
      <c r="T177" s="34"/>
    </row>
    <row r="178" spans="1:20" ht="15.75" x14ac:dyDescent="0.25">
      <c r="A178" s="17">
        <v>173</v>
      </c>
      <c r="B178" s="6"/>
      <c r="C178" s="6"/>
      <c r="D178" s="7"/>
      <c r="E178" s="11"/>
      <c r="F178" s="13"/>
      <c r="G178" s="6">
        <v>732.67380000000003</v>
      </c>
      <c r="H178" s="6">
        <v>3</v>
      </c>
      <c r="I178" s="7">
        <v>293733.3</v>
      </c>
      <c r="J178" s="9">
        <v>43.866374999999998</v>
      </c>
      <c r="K178" s="13"/>
      <c r="L178" s="6"/>
      <c r="M178" s="6"/>
      <c r="N178" s="7"/>
      <c r="O178" s="8"/>
      <c r="P178" s="13"/>
      <c r="Q178" s="6"/>
      <c r="R178" s="6"/>
      <c r="S178" s="7"/>
      <c r="T178" s="34"/>
    </row>
    <row r="179" spans="1:20" ht="15.75" x14ac:dyDescent="0.25">
      <c r="A179" s="17">
        <v>174</v>
      </c>
      <c r="B179" s="6"/>
      <c r="C179" s="6"/>
      <c r="D179" s="7"/>
      <c r="E179" s="11"/>
      <c r="F179" s="13"/>
      <c r="G179" s="6">
        <v>560.7885</v>
      </c>
      <c r="H179" s="6">
        <v>2</v>
      </c>
      <c r="I179" s="7">
        <v>2669875</v>
      </c>
      <c r="J179" s="9">
        <v>43.931334999999997</v>
      </c>
      <c r="K179" s="13"/>
      <c r="L179" s="6"/>
      <c r="M179" s="6"/>
      <c r="N179" s="7"/>
      <c r="O179" s="8"/>
      <c r="P179" s="13"/>
      <c r="Q179" s="6"/>
      <c r="R179" s="6"/>
      <c r="S179" s="7"/>
      <c r="T179" s="34"/>
    </row>
    <row r="180" spans="1:20" ht="15.75" x14ac:dyDescent="0.25">
      <c r="A180" s="17">
        <v>175</v>
      </c>
      <c r="B180" s="6"/>
      <c r="C180" s="6"/>
      <c r="D180" s="7"/>
      <c r="E180" s="11"/>
      <c r="F180" s="13"/>
      <c r="G180" s="6">
        <v>1078.5546999999999</v>
      </c>
      <c r="H180" s="6">
        <v>2</v>
      </c>
      <c r="I180" s="7">
        <v>25085724</v>
      </c>
      <c r="J180" s="9">
        <v>44.106605999999999</v>
      </c>
      <c r="K180" s="13"/>
      <c r="L180" s="6"/>
      <c r="M180" s="6"/>
      <c r="N180" s="7"/>
      <c r="O180" s="8"/>
      <c r="P180" s="13"/>
      <c r="Q180" s="6"/>
      <c r="R180" s="6"/>
      <c r="S180" s="7"/>
      <c r="T180" s="34"/>
    </row>
    <row r="181" spans="1:20" ht="15.75" x14ac:dyDescent="0.25">
      <c r="A181" s="17">
        <v>176</v>
      </c>
      <c r="B181" s="6"/>
      <c r="C181" s="6"/>
      <c r="D181" s="7"/>
      <c r="E181" s="11"/>
      <c r="F181" s="13"/>
      <c r="G181" s="6">
        <v>719.37189999999998</v>
      </c>
      <c r="H181" s="6">
        <v>3</v>
      </c>
      <c r="I181" s="7">
        <v>28946100</v>
      </c>
      <c r="J181" s="9">
        <v>44.132281999999996</v>
      </c>
      <c r="K181" s="13"/>
      <c r="L181" s="6"/>
      <c r="M181" s="6"/>
      <c r="N181" s="7"/>
      <c r="O181" s="8"/>
      <c r="P181" s="13"/>
      <c r="Q181" s="6"/>
      <c r="R181" s="6"/>
      <c r="S181" s="7"/>
      <c r="T181" s="34"/>
    </row>
    <row r="182" spans="1:20" ht="15.75" x14ac:dyDescent="0.25">
      <c r="A182" s="17">
        <v>177</v>
      </c>
      <c r="B182" s="6"/>
      <c r="C182" s="6"/>
      <c r="D182" s="7"/>
      <c r="E182" s="11"/>
      <c r="F182" s="13"/>
      <c r="G182" s="6">
        <v>719.3723</v>
      </c>
      <c r="H182" s="6">
        <v>3</v>
      </c>
      <c r="I182" s="7">
        <v>4575128.5</v>
      </c>
      <c r="J182" s="9">
        <v>44.66142</v>
      </c>
      <c r="K182" s="13"/>
      <c r="L182" s="6"/>
      <c r="M182" s="6"/>
      <c r="N182" s="7"/>
      <c r="O182" s="8"/>
      <c r="P182" s="13"/>
      <c r="Q182" s="6"/>
      <c r="R182" s="6"/>
      <c r="S182" s="7"/>
      <c r="T182" s="34"/>
    </row>
    <row r="183" spans="1:20" ht="15.75" x14ac:dyDescent="0.25">
      <c r="A183" s="17">
        <v>178</v>
      </c>
      <c r="B183" s="6"/>
      <c r="C183" s="6"/>
      <c r="D183" s="7"/>
      <c r="E183" s="11"/>
      <c r="F183" s="13"/>
      <c r="G183" s="6">
        <v>1078.5545999999999</v>
      </c>
      <c r="H183" s="6">
        <v>2</v>
      </c>
      <c r="I183" s="7">
        <v>2275493.7999999998</v>
      </c>
      <c r="J183" s="9">
        <v>44.68544</v>
      </c>
      <c r="K183" s="13"/>
      <c r="L183" s="6"/>
      <c r="M183" s="6"/>
      <c r="N183" s="7"/>
      <c r="O183" s="8"/>
      <c r="P183" s="13"/>
      <c r="Q183" s="6"/>
      <c r="R183" s="6"/>
      <c r="S183" s="7"/>
      <c r="T183" s="34"/>
    </row>
    <row r="184" spans="1:20" ht="15.75" x14ac:dyDescent="0.25">
      <c r="A184" s="17">
        <v>179</v>
      </c>
      <c r="B184" s="6"/>
      <c r="C184" s="6"/>
      <c r="D184" s="7"/>
      <c r="E184" s="11"/>
      <c r="F184" s="13"/>
      <c r="G184" s="6">
        <v>1078.5616</v>
      </c>
      <c r="H184" s="6">
        <v>2</v>
      </c>
      <c r="I184" s="7">
        <v>891124</v>
      </c>
      <c r="J184" s="9">
        <v>44.776287000000004</v>
      </c>
      <c r="K184" s="13"/>
      <c r="L184" s="6"/>
      <c r="M184" s="6"/>
      <c r="N184" s="7"/>
      <c r="O184" s="8"/>
      <c r="P184" s="13"/>
      <c r="Q184" s="6"/>
      <c r="R184" s="6"/>
      <c r="S184" s="7"/>
      <c r="T184" s="34"/>
    </row>
    <row r="185" spans="1:20" ht="15.75" x14ac:dyDescent="0.25">
      <c r="A185" s="17">
        <v>180</v>
      </c>
      <c r="B185" s="6"/>
      <c r="C185" s="6"/>
      <c r="D185" s="7"/>
      <c r="E185" s="11"/>
      <c r="F185" s="13"/>
      <c r="G185" s="6">
        <v>560.78899999999999</v>
      </c>
      <c r="H185" s="6">
        <v>2</v>
      </c>
      <c r="I185" s="7">
        <v>3073992.2</v>
      </c>
      <c r="J185" s="9">
        <v>44.886578</v>
      </c>
      <c r="K185" s="13"/>
      <c r="L185" s="6"/>
      <c r="M185" s="6"/>
      <c r="N185" s="7"/>
      <c r="O185" s="8"/>
      <c r="P185" s="13"/>
      <c r="Q185" s="6"/>
      <c r="R185" s="6"/>
      <c r="S185" s="7"/>
      <c r="T185" s="34"/>
    </row>
    <row r="186" spans="1:20" ht="15.75" x14ac:dyDescent="0.25">
      <c r="A186" s="17">
        <v>181</v>
      </c>
      <c r="B186" s="6"/>
      <c r="C186" s="6"/>
      <c r="D186" s="7"/>
      <c r="E186" s="11"/>
      <c r="F186" s="13"/>
      <c r="G186" s="6">
        <v>552.79190000000006</v>
      </c>
      <c r="H186" s="6">
        <v>2</v>
      </c>
      <c r="I186" s="7">
        <v>5751254</v>
      </c>
      <c r="J186" s="9">
        <v>44.972740000000002</v>
      </c>
      <c r="K186" s="13"/>
      <c r="L186" s="6"/>
      <c r="M186" s="6"/>
      <c r="N186" s="7"/>
      <c r="O186" s="8"/>
      <c r="P186" s="13"/>
      <c r="Q186" s="6"/>
      <c r="R186" s="6"/>
      <c r="S186" s="7"/>
      <c r="T186" s="34"/>
    </row>
    <row r="187" spans="1:20" ht="15.75" x14ac:dyDescent="0.25">
      <c r="A187" s="17">
        <v>182</v>
      </c>
      <c r="B187" s="6"/>
      <c r="C187" s="6"/>
      <c r="D187" s="7"/>
      <c r="E187" s="11"/>
      <c r="F187" s="13"/>
      <c r="G187" s="6"/>
      <c r="H187" s="6"/>
      <c r="I187" s="7"/>
      <c r="J187" s="9"/>
      <c r="K187" s="13"/>
      <c r="L187" s="6"/>
      <c r="M187" s="6"/>
      <c r="N187" s="7"/>
      <c r="O187" s="8"/>
      <c r="P187" s="13"/>
      <c r="Q187" s="6"/>
      <c r="R187" s="6"/>
      <c r="S187" s="7"/>
      <c r="T187" s="34"/>
    </row>
    <row r="188" spans="1:20" ht="15.75" x14ac:dyDescent="0.25">
      <c r="A188" s="17">
        <v>183</v>
      </c>
      <c r="B188" s="6"/>
      <c r="C188" s="6"/>
      <c r="D188" s="7"/>
      <c r="E188" s="11"/>
      <c r="F188" s="13"/>
      <c r="G188" s="6"/>
      <c r="H188" s="6"/>
      <c r="I188" s="7"/>
      <c r="J188" s="9"/>
      <c r="K188" s="13"/>
      <c r="L188" s="6"/>
      <c r="M188" s="6"/>
      <c r="N188" s="7"/>
      <c r="O188" s="8"/>
      <c r="P188" s="13"/>
      <c r="Q188" s="6"/>
      <c r="R188" s="6"/>
      <c r="S188" s="7"/>
      <c r="T188" s="34"/>
    </row>
    <row r="189" spans="1:20" ht="15.75" x14ac:dyDescent="0.25">
      <c r="A189" s="17">
        <v>184</v>
      </c>
      <c r="B189" s="6"/>
      <c r="C189" s="6"/>
      <c r="D189" s="7"/>
      <c r="E189" s="11"/>
      <c r="F189" s="13"/>
      <c r="G189" s="6"/>
      <c r="H189" s="6"/>
      <c r="I189" s="7"/>
      <c r="J189" s="9"/>
      <c r="K189" s="13"/>
      <c r="L189" s="6"/>
      <c r="M189" s="6"/>
      <c r="N189" s="7"/>
      <c r="O189" s="8"/>
      <c r="P189" s="13"/>
      <c r="Q189" s="6"/>
      <c r="R189" s="6"/>
      <c r="S189" s="7"/>
      <c r="T189" s="34"/>
    </row>
    <row r="190" spans="1:20" ht="15.75" x14ac:dyDescent="0.25">
      <c r="A190" s="17">
        <v>185</v>
      </c>
      <c r="B190" s="6"/>
      <c r="C190" s="6"/>
      <c r="D190" s="7"/>
      <c r="E190" s="11"/>
      <c r="F190" s="13"/>
      <c r="G190" s="6"/>
      <c r="H190" s="6"/>
      <c r="I190" s="7"/>
      <c r="J190" s="9"/>
      <c r="K190" s="13"/>
      <c r="L190" s="6"/>
      <c r="M190" s="6"/>
      <c r="N190" s="7"/>
      <c r="O190" s="8"/>
      <c r="P190" s="13"/>
      <c r="Q190" s="6"/>
      <c r="R190" s="6"/>
      <c r="S190" s="7"/>
      <c r="T190" s="34"/>
    </row>
    <row r="191" spans="1:20" ht="15.75" x14ac:dyDescent="0.25">
      <c r="A191" s="17">
        <v>186</v>
      </c>
      <c r="B191" s="6"/>
      <c r="C191" s="6"/>
      <c r="D191" s="7"/>
      <c r="E191" s="11"/>
      <c r="F191" s="13"/>
      <c r="G191" s="6"/>
      <c r="H191" s="6"/>
      <c r="I191" s="7"/>
      <c r="J191" s="9"/>
      <c r="K191" s="13"/>
      <c r="L191" s="6"/>
      <c r="M191" s="6"/>
      <c r="N191" s="7"/>
      <c r="O191" s="8"/>
      <c r="P191" s="13"/>
      <c r="Q191" s="6"/>
      <c r="R191" s="6"/>
      <c r="S191" s="7"/>
      <c r="T191" s="34"/>
    </row>
    <row r="192" spans="1:20" ht="15.75" x14ac:dyDescent="0.25">
      <c r="A192" s="17">
        <v>187</v>
      </c>
      <c r="B192" s="6"/>
      <c r="C192" s="6"/>
      <c r="D192" s="7"/>
      <c r="E192" s="11"/>
      <c r="F192" s="13"/>
      <c r="G192" s="6"/>
      <c r="H192" s="6"/>
      <c r="I192" s="7"/>
      <c r="J192" s="9"/>
      <c r="K192" s="13"/>
      <c r="L192" s="6"/>
      <c r="M192" s="6"/>
      <c r="N192" s="7"/>
      <c r="O192" s="8"/>
      <c r="P192" s="13"/>
      <c r="Q192" s="6"/>
      <c r="R192" s="6"/>
      <c r="S192" s="7"/>
      <c r="T192" s="34"/>
    </row>
    <row r="193" spans="1:20" ht="15.75" x14ac:dyDescent="0.25">
      <c r="A193" s="17">
        <v>188</v>
      </c>
      <c r="B193" s="6"/>
      <c r="C193" s="6"/>
      <c r="D193" s="7"/>
      <c r="E193" s="11"/>
      <c r="F193" s="13"/>
      <c r="G193" s="6"/>
      <c r="H193" s="6"/>
      <c r="I193" s="7"/>
      <c r="J193" s="9"/>
      <c r="K193" s="13"/>
      <c r="L193" s="6"/>
      <c r="M193" s="6"/>
      <c r="N193" s="7"/>
      <c r="O193" s="8"/>
      <c r="P193" s="13"/>
      <c r="Q193" s="6"/>
      <c r="R193" s="6"/>
      <c r="S193" s="7"/>
      <c r="T193" s="34"/>
    </row>
    <row r="194" spans="1:20" ht="15.75" x14ac:dyDescent="0.25">
      <c r="A194" s="17">
        <v>189</v>
      </c>
      <c r="B194" s="6"/>
      <c r="C194" s="6"/>
      <c r="D194" s="7"/>
      <c r="E194" s="11"/>
      <c r="F194" s="13"/>
      <c r="G194" s="6"/>
      <c r="H194" s="6"/>
      <c r="I194" s="7"/>
      <c r="J194" s="9"/>
      <c r="K194" s="13"/>
      <c r="L194" s="6"/>
      <c r="M194" s="6"/>
      <c r="N194" s="7"/>
      <c r="O194" s="8"/>
      <c r="P194" s="13"/>
      <c r="Q194" s="6"/>
      <c r="R194" s="6"/>
      <c r="S194" s="7"/>
      <c r="T194" s="34"/>
    </row>
    <row r="195" spans="1:20" ht="15.75" x14ac:dyDescent="0.25">
      <c r="A195" s="17">
        <v>190</v>
      </c>
      <c r="B195" s="6"/>
      <c r="C195" s="6"/>
      <c r="D195" s="7"/>
      <c r="E195" s="11"/>
      <c r="F195" s="13"/>
      <c r="G195" s="6"/>
      <c r="H195" s="6"/>
      <c r="I195" s="7"/>
      <c r="J195" s="9"/>
      <c r="K195" s="13"/>
      <c r="L195" s="6"/>
      <c r="M195" s="6"/>
      <c r="N195" s="7"/>
      <c r="O195" s="8"/>
      <c r="P195" s="13"/>
      <c r="Q195" s="6"/>
      <c r="R195" s="6"/>
      <c r="S195" s="7"/>
      <c r="T195" s="34"/>
    </row>
    <row r="196" spans="1:20" ht="15.75" x14ac:dyDescent="0.25">
      <c r="A196" s="17">
        <v>191</v>
      </c>
      <c r="B196" s="6"/>
      <c r="C196" s="6"/>
      <c r="D196" s="7"/>
      <c r="E196" s="11"/>
      <c r="F196" s="13"/>
      <c r="G196" s="6"/>
      <c r="H196" s="6"/>
      <c r="I196" s="7"/>
      <c r="J196" s="9"/>
      <c r="K196" s="13"/>
      <c r="L196" s="6"/>
      <c r="M196" s="6"/>
      <c r="N196" s="7"/>
      <c r="O196" s="8"/>
      <c r="P196" s="13"/>
      <c r="Q196" s="6"/>
      <c r="R196" s="6"/>
      <c r="S196" s="7"/>
      <c r="T196" s="34"/>
    </row>
    <row r="197" spans="1:20" ht="15.75" x14ac:dyDescent="0.25">
      <c r="A197" s="17">
        <v>192</v>
      </c>
      <c r="B197" s="6"/>
      <c r="C197" s="6"/>
      <c r="D197" s="7"/>
      <c r="E197" s="11"/>
      <c r="F197" s="13"/>
      <c r="G197" s="6"/>
      <c r="H197" s="6"/>
      <c r="I197" s="7"/>
      <c r="J197" s="9"/>
      <c r="K197" s="13"/>
      <c r="L197" s="6"/>
      <c r="M197" s="6"/>
      <c r="N197" s="7"/>
      <c r="O197" s="8"/>
      <c r="P197" s="13"/>
      <c r="Q197" s="6"/>
      <c r="R197" s="6"/>
      <c r="S197" s="7"/>
      <c r="T197" s="34"/>
    </row>
    <row r="198" spans="1:20" ht="15.75" x14ac:dyDescent="0.25">
      <c r="A198" s="17">
        <v>193</v>
      </c>
      <c r="B198" s="6"/>
      <c r="C198" s="6"/>
      <c r="D198" s="7"/>
      <c r="E198" s="11"/>
      <c r="F198" s="13"/>
      <c r="G198" s="6"/>
      <c r="H198" s="6"/>
      <c r="I198" s="7"/>
      <c r="J198" s="9"/>
      <c r="K198" s="13"/>
      <c r="L198" s="6"/>
      <c r="M198" s="6"/>
      <c r="N198" s="7"/>
      <c r="O198" s="8"/>
      <c r="P198" s="13"/>
      <c r="Q198" s="6"/>
      <c r="R198" s="6"/>
      <c r="S198" s="7"/>
      <c r="T198" s="34"/>
    </row>
    <row r="199" spans="1:20" ht="15.75" x14ac:dyDescent="0.25">
      <c r="A199" s="17">
        <v>194</v>
      </c>
      <c r="B199" s="6"/>
      <c r="C199" s="6"/>
      <c r="D199" s="7"/>
      <c r="E199" s="11"/>
      <c r="F199" s="13"/>
      <c r="G199" s="6"/>
      <c r="H199" s="6"/>
      <c r="I199" s="7"/>
      <c r="J199" s="9"/>
      <c r="K199" s="13"/>
      <c r="L199" s="6"/>
      <c r="M199" s="6"/>
      <c r="N199" s="7"/>
      <c r="O199" s="8"/>
      <c r="P199" s="13"/>
      <c r="Q199" s="6"/>
      <c r="R199" s="6"/>
      <c r="S199" s="7"/>
      <c r="T199" s="34"/>
    </row>
    <row r="200" spans="1:20" ht="15.75" x14ac:dyDescent="0.25">
      <c r="A200" s="17">
        <v>195</v>
      </c>
      <c r="B200" s="6"/>
      <c r="C200" s="6"/>
      <c r="D200" s="7"/>
      <c r="E200" s="11"/>
      <c r="F200" s="13"/>
      <c r="G200" s="6"/>
      <c r="H200" s="6"/>
      <c r="I200" s="7"/>
      <c r="J200" s="9"/>
      <c r="K200" s="13"/>
      <c r="L200" s="6"/>
      <c r="M200" s="6"/>
      <c r="N200" s="7"/>
      <c r="O200" s="8"/>
      <c r="P200" s="13"/>
      <c r="Q200" s="6"/>
      <c r="R200" s="6"/>
      <c r="S200" s="7"/>
      <c r="T200" s="34"/>
    </row>
    <row r="201" spans="1:20" ht="15.75" x14ac:dyDescent="0.25">
      <c r="A201" s="17">
        <v>196</v>
      </c>
      <c r="B201" s="6"/>
      <c r="C201" s="6"/>
      <c r="D201" s="7"/>
      <c r="E201" s="11"/>
      <c r="F201" s="13"/>
      <c r="G201" s="6"/>
      <c r="H201" s="6"/>
      <c r="I201" s="7"/>
      <c r="J201" s="9"/>
      <c r="K201" s="13"/>
      <c r="L201" s="6"/>
      <c r="M201" s="6"/>
      <c r="N201" s="7"/>
      <c r="O201" s="8"/>
      <c r="P201" s="13"/>
      <c r="Q201" s="6"/>
      <c r="R201" s="6"/>
      <c r="S201" s="7"/>
      <c r="T201" s="34"/>
    </row>
    <row r="202" spans="1:20" ht="15.75" x14ac:dyDescent="0.25">
      <c r="A202" s="17">
        <v>197</v>
      </c>
      <c r="B202" s="6"/>
      <c r="C202" s="6"/>
      <c r="D202" s="7"/>
      <c r="E202" s="11"/>
      <c r="F202" s="13"/>
      <c r="G202" s="6"/>
      <c r="H202" s="6"/>
      <c r="I202" s="7"/>
      <c r="J202" s="9"/>
      <c r="K202" s="13"/>
      <c r="L202" s="6"/>
      <c r="M202" s="6"/>
      <c r="N202" s="7"/>
      <c r="O202" s="8"/>
      <c r="P202" s="13"/>
      <c r="Q202" s="6"/>
      <c r="R202" s="6"/>
      <c r="S202" s="7"/>
      <c r="T202" s="34"/>
    </row>
    <row r="203" spans="1:20" ht="15.75" x14ac:dyDescent="0.25">
      <c r="A203" s="17">
        <v>198</v>
      </c>
      <c r="B203" s="6"/>
      <c r="C203" s="6"/>
      <c r="D203" s="7"/>
      <c r="E203" s="11"/>
      <c r="F203" s="13"/>
      <c r="G203" s="6"/>
      <c r="H203" s="6"/>
      <c r="I203" s="7"/>
      <c r="J203" s="9"/>
      <c r="K203" s="13"/>
      <c r="L203" s="6"/>
      <c r="M203" s="6"/>
      <c r="N203" s="7"/>
      <c r="O203" s="8"/>
      <c r="P203" s="13"/>
      <c r="Q203" s="6"/>
      <c r="R203" s="6"/>
      <c r="S203" s="7"/>
      <c r="T203" s="34"/>
    </row>
    <row r="204" spans="1:20" ht="15.75" x14ac:dyDescent="0.25">
      <c r="A204" s="17">
        <v>199</v>
      </c>
      <c r="B204" s="6"/>
      <c r="C204" s="6"/>
      <c r="D204" s="7"/>
      <c r="E204" s="11"/>
      <c r="F204" s="13"/>
      <c r="G204" s="6"/>
      <c r="H204" s="6"/>
      <c r="I204" s="7"/>
      <c r="J204" s="9"/>
      <c r="K204" s="13"/>
      <c r="L204" s="6"/>
      <c r="M204" s="6"/>
      <c r="N204" s="7"/>
      <c r="O204" s="8"/>
      <c r="P204" s="13"/>
      <c r="Q204" s="6"/>
      <c r="R204" s="6"/>
      <c r="S204" s="7"/>
      <c r="T204" s="34"/>
    </row>
    <row r="205" spans="1:20" ht="15.75" x14ac:dyDescent="0.25">
      <c r="A205" s="17">
        <v>200</v>
      </c>
      <c r="B205" s="6"/>
      <c r="C205" s="6"/>
      <c r="D205" s="7"/>
      <c r="E205" s="11"/>
      <c r="F205" s="13"/>
      <c r="G205" s="6"/>
      <c r="H205" s="6"/>
      <c r="I205" s="7"/>
      <c r="J205" s="9"/>
      <c r="K205" s="13"/>
      <c r="L205" s="6"/>
      <c r="M205" s="6"/>
      <c r="N205" s="7"/>
      <c r="O205" s="8"/>
      <c r="P205" s="13"/>
      <c r="Q205" s="6"/>
      <c r="R205" s="6"/>
      <c r="S205" s="7"/>
      <c r="T205" s="34"/>
    </row>
    <row r="206" spans="1:20" ht="15.75" x14ac:dyDescent="0.25">
      <c r="A206" s="17">
        <v>201</v>
      </c>
      <c r="B206" s="6"/>
      <c r="C206" s="6"/>
      <c r="D206" s="7"/>
      <c r="E206" s="11"/>
      <c r="F206" s="13"/>
      <c r="G206" s="6"/>
      <c r="H206" s="6"/>
      <c r="I206" s="7"/>
      <c r="J206" s="9"/>
      <c r="K206" s="13"/>
      <c r="L206" s="6"/>
      <c r="M206" s="6"/>
      <c r="N206" s="7"/>
      <c r="O206" s="8"/>
      <c r="P206" s="13"/>
      <c r="Q206" s="6"/>
      <c r="R206" s="6"/>
      <c r="S206" s="7"/>
      <c r="T206" s="34"/>
    </row>
    <row r="207" spans="1:20" ht="15.75" x14ac:dyDescent="0.25">
      <c r="A207" s="17">
        <v>202</v>
      </c>
      <c r="B207" s="6"/>
      <c r="C207" s="6"/>
      <c r="D207" s="7"/>
      <c r="E207" s="11"/>
      <c r="F207" s="13"/>
      <c r="G207" s="6"/>
      <c r="H207" s="6"/>
      <c r="I207" s="7"/>
      <c r="J207" s="9"/>
      <c r="K207" s="13"/>
      <c r="L207" s="6"/>
      <c r="M207" s="6"/>
      <c r="N207" s="7"/>
      <c r="O207" s="8"/>
      <c r="P207" s="13"/>
      <c r="Q207" s="6"/>
      <c r="R207" s="6"/>
      <c r="S207" s="7"/>
      <c r="T207" s="34"/>
    </row>
    <row r="208" spans="1:20" ht="15.75" x14ac:dyDescent="0.25">
      <c r="A208" s="17">
        <v>203</v>
      </c>
      <c r="B208" s="6"/>
      <c r="C208" s="6"/>
      <c r="D208" s="7"/>
      <c r="E208" s="11"/>
      <c r="F208" s="13"/>
      <c r="G208" s="6"/>
      <c r="H208" s="6"/>
      <c r="I208" s="7"/>
      <c r="J208" s="9"/>
      <c r="K208" s="13"/>
      <c r="L208" s="6"/>
      <c r="M208" s="6"/>
      <c r="N208" s="7"/>
      <c r="O208" s="8"/>
      <c r="P208" s="13"/>
      <c r="Q208" s="6"/>
      <c r="R208" s="6"/>
      <c r="S208" s="7"/>
      <c r="T208" s="34"/>
    </row>
    <row r="209" spans="1:20" ht="15.75" x14ac:dyDescent="0.25">
      <c r="A209" s="17">
        <v>204</v>
      </c>
      <c r="B209" s="6"/>
      <c r="C209" s="6"/>
      <c r="D209" s="7"/>
      <c r="E209" s="11"/>
      <c r="F209" s="13"/>
      <c r="G209" s="6"/>
      <c r="H209" s="6"/>
      <c r="I209" s="7"/>
      <c r="J209" s="9"/>
      <c r="K209" s="13"/>
      <c r="L209" s="6"/>
      <c r="M209" s="6"/>
      <c r="N209" s="7"/>
      <c r="O209" s="8"/>
      <c r="P209" s="13"/>
      <c r="Q209" s="6"/>
      <c r="R209" s="6"/>
      <c r="S209" s="7"/>
      <c r="T209" s="34"/>
    </row>
    <row r="210" spans="1:20" ht="15.75" x14ac:dyDescent="0.25">
      <c r="A210" s="17">
        <v>205</v>
      </c>
      <c r="B210" s="6"/>
      <c r="C210" s="6"/>
      <c r="D210" s="7"/>
      <c r="E210" s="11"/>
      <c r="F210" s="13"/>
      <c r="G210" s="6"/>
      <c r="H210" s="6"/>
      <c r="I210" s="7"/>
      <c r="J210" s="9"/>
      <c r="K210" s="13"/>
      <c r="L210" s="6"/>
      <c r="M210" s="6"/>
      <c r="N210" s="7"/>
      <c r="O210" s="8"/>
      <c r="P210" s="13"/>
      <c r="Q210" s="6"/>
      <c r="R210" s="6"/>
      <c r="S210" s="7"/>
      <c r="T210" s="34"/>
    </row>
    <row r="211" spans="1:20" ht="15.75" x14ac:dyDescent="0.25">
      <c r="A211" s="17">
        <v>206</v>
      </c>
      <c r="B211" s="6"/>
      <c r="C211" s="6"/>
      <c r="D211" s="7"/>
      <c r="E211" s="11"/>
      <c r="F211" s="13"/>
      <c r="G211" s="6"/>
      <c r="H211" s="6"/>
      <c r="I211" s="7"/>
      <c r="J211" s="9"/>
      <c r="K211" s="13"/>
      <c r="L211" s="6"/>
      <c r="M211" s="6"/>
      <c r="N211" s="7"/>
      <c r="O211" s="8"/>
      <c r="P211" s="13"/>
      <c r="Q211" s="6"/>
      <c r="R211" s="6"/>
      <c r="S211" s="7"/>
      <c r="T211" s="34"/>
    </row>
    <row r="212" spans="1:20" ht="15.75" x14ac:dyDescent="0.25">
      <c r="A212" s="17">
        <v>207</v>
      </c>
      <c r="B212" s="6"/>
      <c r="C212" s="6"/>
      <c r="D212" s="7"/>
      <c r="E212" s="11"/>
      <c r="F212" s="13"/>
      <c r="G212" s="6"/>
      <c r="H212" s="6"/>
      <c r="I212" s="7"/>
      <c r="J212" s="9"/>
      <c r="K212" s="13"/>
      <c r="L212" s="6"/>
      <c r="M212" s="6"/>
      <c r="N212" s="7"/>
      <c r="O212" s="8"/>
      <c r="P212" s="13"/>
      <c r="Q212" s="6"/>
      <c r="R212" s="6"/>
      <c r="S212" s="7"/>
      <c r="T212" s="34"/>
    </row>
    <row r="213" spans="1:20" ht="15.75" x14ac:dyDescent="0.25">
      <c r="A213" s="17">
        <v>208</v>
      </c>
      <c r="B213" s="6"/>
      <c r="C213" s="6"/>
      <c r="D213" s="7"/>
      <c r="E213" s="11"/>
      <c r="F213" s="13"/>
      <c r="G213" s="6"/>
      <c r="H213" s="6"/>
      <c r="I213" s="7"/>
      <c r="J213" s="9"/>
      <c r="K213" s="13"/>
      <c r="L213" s="6"/>
      <c r="M213" s="6"/>
      <c r="N213" s="7"/>
      <c r="O213" s="8"/>
      <c r="P213" s="13"/>
      <c r="Q213" s="6"/>
      <c r="R213" s="6"/>
      <c r="S213" s="7"/>
      <c r="T213" s="34"/>
    </row>
    <row r="214" spans="1:20" ht="15.75" x14ac:dyDescent="0.25">
      <c r="A214" s="17">
        <v>209</v>
      </c>
      <c r="B214" s="6"/>
      <c r="C214" s="6"/>
      <c r="D214" s="7"/>
      <c r="E214" s="11"/>
      <c r="F214" s="13"/>
      <c r="G214" s="6"/>
      <c r="H214" s="6"/>
      <c r="I214" s="7"/>
      <c r="J214" s="9"/>
      <c r="K214" s="13"/>
      <c r="L214" s="6"/>
      <c r="M214" s="6"/>
      <c r="N214" s="7"/>
      <c r="O214" s="8"/>
      <c r="P214" s="13"/>
      <c r="Q214" s="6"/>
      <c r="R214" s="6"/>
      <c r="S214" s="7"/>
      <c r="T214" s="34"/>
    </row>
    <row r="215" spans="1:20" ht="15.75" x14ac:dyDescent="0.25">
      <c r="A215" s="17">
        <v>210</v>
      </c>
      <c r="B215" s="6"/>
      <c r="C215" s="6"/>
      <c r="D215" s="7"/>
      <c r="E215" s="11"/>
      <c r="F215" s="13"/>
      <c r="G215" s="6"/>
      <c r="H215" s="6"/>
      <c r="I215" s="7"/>
      <c r="J215" s="9"/>
      <c r="K215" s="13"/>
      <c r="L215" s="6"/>
      <c r="M215" s="6"/>
      <c r="N215" s="7"/>
      <c r="O215" s="8"/>
      <c r="P215" s="13"/>
      <c r="Q215" s="6"/>
      <c r="R215" s="6"/>
      <c r="S215" s="7"/>
      <c r="T215" s="34"/>
    </row>
    <row r="216" spans="1:20" ht="15.75" x14ac:dyDescent="0.25">
      <c r="A216" s="17">
        <v>211</v>
      </c>
      <c r="B216" s="6"/>
      <c r="C216" s="6"/>
      <c r="D216" s="7"/>
      <c r="E216" s="11"/>
      <c r="F216" s="13"/>
      <c r="G216" s="6"/>
      <c r="H216" s="6"/>
      <c r="I216" s="7"/>
      <c r="J216" s="9"/>
      <c r="K216" s="13"/>
      <c r="L216" s="6"/>
      <c r="M216" s="6"/>
      <c r="N216" s="7"/>
      <c r="O216" s="8"/>
      <c r="P216" s="13"/>
      <c r="Q216" s="6"/>
      <c r="R216" s="6"/>
      <c r="S216" s="7"/>
      <c r="T216" s="34"/>
    </row>
    <row r="217" spans="1:20" ht="15.75" x14ac:dyDescent="0.25">
      <c r="A217" s="17">
        <v>212</v>
      </c>
      <c r="B217" s="6"/>
      <c r="C217" s="6"/>
      <c r="D217" s="7"/>
      <c r="E217" s="11"/>
      <c r="F217" s="13"/>
      <c r="G217" s="6"/>
      <c r="H217" s="6"/>
      <c r="I217" s="7"/>
      <c r="J217" s="9"/>
      <c r="K217" s="13"/>
      <c r="L217" s="6"/>
      <c r="M217" s="6"/>
      <c r="N217" s="7"/>
      <c r="O217" s="8"/>
      <c r="P217" s="13"/>
      <c r="Q217" s="6"/>
      <c r="R217" s="6"/>
      <c r="S217" s="7"/>
      <c r="T217" s="34"/>
    </row>
    <row r="218" spans="1:20" ht="15.75" x14ac:dyDescent="0.25">
      <c r="A218" s="17">
        <v>213</v>
      </c>
      <c r="B218" s="6"/>
      <c r="C218" s="6"/>
      <c r="D218" s="7"/>
      <c r="E218" s="11"/>
      <c r="F218" s="13"/>
      <c r="G218" s="6"/>
      <c r="H218" s="6"/>
      <c r="I218" s="7"/>
      <c r="J218" s="9"/>
      <c r="K218" s="13"/>
      <c r="L218" s="6"/>
      <c r="M218" s="6"/>
      <c r="N218" s="7"/>
      <c r="O218" s="8"/>
      <c r="P218" s="13"/>
      <c r="Q218" s="6"/>
      <c r="R218" s="6"/>
      <c r="S218" s="7"/>
      <c r="T218" s="34"/>
    </row>
    <row r="219" spans="1:20" ht="15.75" x14ac:dyDescent="0.25">
      <c r="A219" s="17">
        <v>214</v>
      </c>
      <c r="B219" s="6"/>
      <c r="C219" s="6"/>
      <c r="D219" s="7"/>
      <c r="E219" s="11"/>
      <c r="F219" s="13"/>
      <c r="G219" s="6"/>
      <c r="H219" s="6"/>
      <c r="I219" s="7"/>
      <c r="J219" s="9"/>
      <c r="K219" s="13"/>
      <c r="L219" s="6"/>
      <c r="M219" s="6"/>
      <c r="N219" s="7"/>
      <c r="O219" s="8"/>
      <c r="P219" s="13"/>
      <c r="Q219" s="6"/>
      <c r="R219" s="6"/>
      <c r="S219" s="7"/>
      <c r="T219" s="34"/>
    </row>
    <row r="220" spans="1:20" ht="15.75" x14ac:dyDescent="0.25">
      <c r="A220" s="17">
        <v>215</v>
      </c>
      <c r="B220" s="6"/>
      <c r="C220" s="6"/>
      <c r="D220" s="7"/>
      <c r="E220" s="11"/>
      <c r="F220" s="13"/>
      <c r="G220" s="6"/>
      <c r="H220" s="6"/>
      <c r="I220" s="7"/>
      <c r="J220" s="9"/>
      <c r="K220" s="13"/>
      <c r="L220" s="6"/>
      <c r="M220" s="6"/>
      <c r="N220" s="7"/>
      <c r="O220" s="8"/>
      <c r="P220" s="13"/>
      <c r="Q220" s="6"/>
      <c r="R220" s="6"/>
      <c r="S220" s="7"/>
      <c r="T220" s="34"/>
    </row>
    <row r="221" spans="1:20" ht="15.75" x14ac:dyDescent="0.25">
      <c r="A221" s="17">
        <v>216</v>
      </c>
      <c r="B221" s="6"/>
      <c r="C221" s="6"/>
      <c r="D221" s="7"/>
      <c r="E221" s="11"/>
      <c r="F221" s="13"/>
      <c r="G221" s="6"/>
      <c r="H221" s="6"/>
      <c r="I221" s="7"/>
      <c r="J221" s="9"/>
      <c r="K221" s="13"/>
      <c r="L221" s="6"/>
      <c r="M221" s="6"/>
      <c r="N221" s="7"/>
      <c r="O221" s="8"/>
      <c r="P221" s="13"/>
      <c r="Q221" s="6"/>
      <c r="R221" s="6"/>
      <c r="S221" s="7"/>
      <c r="T221" s="34"/>
    </row>
    <row r="222" spans="1:20" ht="15.75" x14ac:dyDescent="0.25">
      <c r="A222" s="17">
        <v>217</v>
      </c>
      <c r="B222" s="6"/>
      <c r="C222" s="6"/>
      <c r="D222" s="7"/>
      <c r="E222" s="11"/>
      <c r="F222" s="13"/>
      <c r="G222" s="6"/>
      <c r="H222" s="6"/>
      <c r="I222" s="7"/>
      <c r="J222" s="9"/>
      <c r="K222" s="13"/>
      <c r="L222" s="6"/>
      <c r="M222" s="6"/>
      <c r="N222" s="7"/>
      <c r="O222" s="8"/>
      <c r="P222" s="13"/>
      <c r="Q222" s="6"/>
      <c r="R222" s="6"/>
      <c r="S222" s="7"/>
      <c r="T222" s="34"/>
    </row>
    <row r="223" spans="1:20" ht="15.75" x14ac:dyDescent="0.25">
      <c r="A223" s="17">
        <v>218</v>
      </c>
      <c r="B223" s="6"/>
      <c r="C223" s="6"/>
      <c r="D223" s="7"/>
      <c r="E223" s="11"/>
      <c r="F223" s="13"/>
      <c r="G223" s="6"/>
      <c r="H223" s="6"/>
      <c r="I223" s="7"/>
      <c r="J223" s="9"/>
      <c r="K223" s="13"/>
      <c r="L223" s="6"/>
      <c r="M223" s="6"/>
      <c r="N223" s="7"/>
      <c r="O223" s="8"/>
      <c r="P223" s="13"/>
      <c r="Q223" s="6"/>
      <c r="R223" s="6"/>
      <c r="S223" s="7"/>
      <c r="T223" s="34"/>
    </row>
    <row r="224" spans="1:20" ht="15.75" x14ac:dyDescent="0.25">
      <c r="A224" s="17">
        <v>219</v>
      </c>
      <c r="B224" s="6"/>
      <c r="C224" s="6"/>
      <c r="D224" s="7"/>
      <c r="E224" s="11"/>
      <c r="F224" s="13"/>
      <c r="G224" s="6"/>
      <c r="H224" s="6"/>
      <c r="I224" s="7"/>
      <c r="J224" s="9"/>
      <c r="K224" s="13"/>
      <c r="L224" s="6"/>
      <c r="M224" s="6"/>
      <c r="N224" s="7"/>
      <c r="O224" s="8"/>
      <c r="P224" s="13"/>
      <c r="Q224" s="6"/>
      <c r="R224" s="6"/>
      <c r="S224" s="7"/>
      <c r="T224" s="34"/>
    </row>
    <row r="225" spans="1:20" ht="15.75" x14ac:dyDescent="0.25">
      <c r="A225" s="17">
        <v>220</v>
      </c>
      <c r="B225" s="6"/>
      <c r="C225" s="6"/>
      <c r="D225" s="7"/>
      <c r="E225" s="11"/>
      <c r="F225" s="13"/>
      <c r="G225" s="6"/>
      <c r="H225" s="6"/>
      <c r="I225" s="7"/>
      <c r="J225" s="9"/>
      <c r="K225" s="13"/>
      <c r="L225" s="6"/>
      <c r="M225" s="6"/>
      <c r="N225" s="7"/>
      <c r="O225" s="8"/>
      <c r="P225" s="13"/>
      <c r="Q225" s="6"/>
      <c r="R225" s="6"/>
      <c r="S225" s="7"/>
      <c r="T225" s="34"/>
    </row>
    <row r="226" spans="1:20" ht="15.75" x14ac:dyDescent="0.25">
      <c r="A226" s="17">
        <v>221</v>
      </c>
      <c r="B226" s="6"/>
      <c r="C226" s="6"/>
      <c r="D226" s="7"/>
      <c r="E226" s="11"/>
      <c r="F226" s="13"/>
      <c r="G226" s="6"/>
      <c r="H226" s="6"/>
      <c r="I226" s="7"/>
      <c r="J226" s="9"/>
      <c r="K226" s="13"/>
      <c r="L226" s="6"/>
      <c r="M226" s="6"/>
      <c r="N226" s="7"/>
      <c r="O226" s="8"/>
      <c r="P226" s="13"/>
      <c r="Q226" s="6"/>
      <c r="R226" s="6"/>
      <c r="S226" s="7"/>
      <c r="T226" s="34"/>
    </row>
    <row r="227" spans="1:20" ht="15.75" x14ac:dyDescent="0.25">
      <c r="A227" s="17">
        <v>222</v>
      </c>
      <c r="B227" s="6"/>
      <c r="C227" s="6"/>
      <c r="D227" s="7"/>
      <c r="E227" s="11"/>
      <c r="F227" s="13"/>
      <c r="G227" s="6"/>
      <c r="H227" s="6"/>
      <c r="I227" s="7"/>
      <c r="J227" s="9"/>
      <c r="K227" s="13"/>
      <c r="L227" s="6"/>
      <c r="M227" s="6"/>
      <c r="N227" s="7"/>
      <c r="O227" s="8"/>
      <c r="P227" s="13"/>
      <c r="Q227" s="6"/>
      <c r="R227" s="6"/>
      <c r="S227" s="7"/>
      <c r="T227" s="34"/>
    </row>
    <row r="228" spans="1:20" ht="15.75" x14ac:dyDescent="0.25">
      <c r="A228" s="17">
        <v>223</v>
      </c>
      <c r="B228" s="6"/>
      <c r="C228" s="6"/>
      <c r="D228" s="7"/>
      <c r="E228" s="11"/>
      <c r="F228" s="13"/>
      <c r="G228" s="6"/>
      <c r="H228" s="6"/>
      <c r="I228" s="7"/>
      <c r="J228" s="9"/>
      <c r="K228" s="13"/>
      <c r="L228" s="6"/>
      <c r="M228" s="6"/>
      <c r="N228" s="7"/>
      <c r="O228" s="8"/>
      <c r="P228" s="13"/>
      <c r="Q228" s="6"/>
      <c r="R228" s="6"/>
      <c r="S228" s="7"/>
      <c r="T228" s="34"/>
    </row>
    <row r="229" spans="1:20" ht="15.75" x14ac:dyDescent="0.25">
      <c r="A229" s="17">
        <v>224</v>
      </c>
      <c r="B229" s="6"/>
      <c r="C229" s="6"/>
      <c r="D229" s="7"/>
      <c r="E229" s="11"/>
      <c r="F229" s="13"/>
      <c r="G229" s="6"/>
      <c r="H229" s="6"/>
      <c r="I229" s="7"/>
      <c r="J229" s="9"/>
      <c r="K229" s="13"/>
      <c r="L229" s="6"/>
      <c r="M229" s="6"/>
      <c r="N229" s="7"/>
      <c r="O229" s="8"/>
      <c r="P229" s="13"/>
      <c r="Q229" s="6"/>
      <c r="R229" s="6"/>
      <c r="S229" s="7"/>
      <c r="T229" s="34"/>
    </row>
    <row r="230" spans="1:20" ht="15.75" x14ac:dyDescent="0.25">
      <c r="A230" s="17">
        <v>225</v>
      </c>
      <c r="B230" s="6"/>
      <c r="C230" s="6"/>
      <c r="D230" s="7"/>
      <c r="E230" s="11"/>
      <c r="F230" s="13"/>
      <c r="G230" s="6"/>
      <c r="H230" s="6"/>
      <c r="I230" s="7"/>
      <c r="J230" s="9"/>
      <c r="K230" s="13"/>
      <c r="L230" s="6"/>
      <c r="M230" s="6"/>
      <c r="N230" s="7"/>
      <c r="O230" s="8"/>
      <c r="P230" s="13"/>
      <c r="Q230" s="6"/>
      <c r="R230" s="6"/>
      <c r="S230" s="7"/>
      <c r="T230" s="34"/>
    </row>
    <row r="231" spans="1:20" ht="15.75" x14ac:dyDescent="0.25">
      <c r="A231" s="17">
        <v>226</v>
      </c>
      <c r="B231" s="6"/>
      <c r="C231" s="6"/>
      <c r="D231" s="7"/>
      <c r="E231" s="11"/>
      <c r="F231" s="13"/>
      <c r="G231" s="6"/>
      <c r="H231" s="6"/>
      <c r="I231" s="7"/>
      <c r="J231" s="9"/>
      <c r="K231" s="13"/>
      <c r="L231" s="6"/>
      <c r="M231" s="6"/>
      <c r="N231" s="7"/>
      <c r="O231" s="8"/>
      <c r="P231" s="13"/>
      <c r="Q231" s="6"/>
      <c r="R231" s="6"/>
      <c r="S231" s="7"/>
      <c r="T231" s="34"/>
    </row>
    <row r="232" spans="1:20" ht="15.75" x14ac:dyDescent="0.25">
      <c r="A232" s="17">
        <v>227</v>
      </c>
      <c r="B232" s="6"/>
      <c r="C232" s="6"/>
      <c r="D232" s="7"/>
      <c r="E232" s="11"/>
      <c r="F232" s="13"/>
      <c r="G232" s="6"/>
      <c r="H232" s="6"/>
      <c r="I232" s="7"/>
      <c r="J232" s="9"/>
      <c r="K232" s="13"/>
      <c r="L232" s="6"/>
      <c r="M232" s="6"/>
      <c r="N232" s="7"/>
      <c r="O232" s="8"/>
      <c r="P232" s="13"/>
      <c r="Q232" s="6"/>
      <c r="R232" s="6"/>
      <c r="S232" s="7"/>
      <c r="T232" s="34"/>
    </row>
    <row r="233" spans="1:20" ht="15.75" x14ac:dyDescent="0.25">
      <c r="A233" s="17">
        <v>228</v>
      </c>
      <c r="B233" s="6"/>
      <c r="C233" s="6"/>
      <c r="D233" s="7"/>
      <c r="E233" s="11"/>
      <c r="F233" s="13"/>
      <c r="G233" s="6"/>
      <c r="H233" s="6"/>
      <c r="I233" s="7"/>
      <c r="J233" s="9"/>
      <c r="K233" s="13"/>
      <c r="L233" s="6"/>
      <c r="M233" s="6"/>
      <c r="N233" s="7"/>
      <c r="O233" s="8"/>
      <c r="P233" s="13"/>
      <c r="Q233" s="6"/>
      <c r="R233" s="6"/>
      <c r="S233" s="7"/>
      <c r="T233" s="34"/>
    </row>
    <row r="234" spans="1:20" ht="15.75" x14ac:dyDescent="0.25">
      <c r="A234" s="17">
        <v>229</v>
      </c>
      <c r="B234" s="6"/>
      <c r="C234" s="6"/>
      <c r="D234" s="7"/>
      <c r="E234" s="11"/>
      <c r="F234" s="13"/>
      <c r="G234" s="6"/>
      <c r="H234" s="6"/>
      <c r="I234" s="7"/>
      <c r="J234" s="9"/>
      <c r="K234" s="13"/>
      <c r="L234" s="6"/>
      <c r="M234" s="6"/>
      <c r="N234" s="7"/>
      <c r="O234" s="8"/>
      <c r="P234" s="13"/>
      <c r="Q234" s="6"/>
      <c r="R234" s="6"/>
      <c r="S234" s="7"/>
      <c r="T234" s="34"/>
    </row>
    <row r="235" spans="1:20" ht="15.75" x14ac:dyDescent="0.25">
      <c r="A235" s="17">
        <v>230</v>
      </c>
      <c r="B235" s="6"/>
      <c r="C235" s="6"/>
      <c r="D235" s="7"/>
      <c r="E235" s="11"/>
      <c r="F235" s="13"/>
      <c r="G235" s="6"/>
      <c r="H235" s="6"/>
      <c r="I235" s="7"/>
      <c r="J235" s="9"/>
      <c r="K235" s="13"/>
      <c r="L235" s="6"/>
      <c r="M235" s="6"/>
      <c r="N235" s="7"/>
      <c r="O235" s="8"/>
      <c r="P235" s="13"/>
      <c r="Q235" s="6"/>
      <c r="R235" s="6"/>
      <c r="S235" s="7"/>
      <c r="T235" s="34"/>
    </row>
    <row r="236" spans="1:20" ht="15.75" x14ac:dyDescent="0.25">
      <c r="A236" s="17">
        <v>231</v>
      </c>
      <c r="B236" s="6"/>
      <c r="C236" s="6"/>
      <c r="D236" s="7"/>
      <c r="E236" s="11"/>
      <c r="F236" s="13"/>
      <c r="G236" s="6"/>
      <c r="H236" s="6"/>
      <c r="I236" s="7"/>
      <c r="J236" s="9"/>
      <c r="K236" s="13"/>
      <c r="L236" s="6"/>
      <c r="M236" s="6"/>
      <c r="N236" s="7"/>
      <c r="O236" s="8"/>
      <c r="P236" s="13"/>
      <c r="Q236" s="6"/>
      <c r="R236" s="6"/>
      <c r="S236" s="7"/>
      <c r="T236" s="34"/>
    </row>
    <row r="237" spans="1:20" ht="15.75" x14ac:dyDescent="0.25">
      <c r="A237" s="17">
        <v>232</v>
      </c>
      <c r="B237" s="6"/>
      <c r="C237" s="6"/>
      <c r="D237" s="7"/>
      <c r="E237" s="11"/>
      <c r="F237" s="13"/>
      <c r="G237" s="6"/>
      <c r="H237" s="6"/>
      <c r="I237" s="7"/>
      <c r="J237" s="9"/>
      <c r="K237" s="13"/>
      <c r="L237" s="6"/>
      <c r="M237" s="6"/>
      <c r="N237" s="7"/>
      <c r="O237" s="8"/>
      <c r="P237" s="13"/>
      <c r="Q237" s="6"/>
      <c r="R237" s="6"/>
      <c r="S237" s="7"/>
      <c r="T237" s="34"/>
    </row>
    <row r="238" spans="1:20" ht="15.75" x14ac:dyDescent="0.25">
      <c r="A238" s="17">
        <v>233</v>
      </c>
      <c r="B238" s="6"/>
      <c r="C238" s="6"/>
      <c r="D238" s="7"/>
      <c r="E238" s="11"/>
      <c r="F238" s="13"/>
      <c r="G238" s="6"/>
      <c r="H238" s="6"/>
      <c r="I238" s="7"/>
      <c r="J238" s="9"/>
      <c r="K238" s="13"/>
      <c r="L238" s="6"/>
      <c r="M238" s="6"/>
      <c r="N238" s="7"/>
      <c r="O238" s="8"/>
      <c r="P238" s="13"/>
      <c r="Q238" s="6"/>
      <c r="R238" s="6"/>
      <c r="S238" s="7"/>
      <c r="T238" s="34"/>
    </row>
    <row r="239" spans="1:20" ht="15.75" x14ac:dyDescent="0.25">
      <c r="A239" s="17">
        <v>234</v>
      </c>
      <c r="B239" s="6"/>
      <c r="C239" s="6"/>
      <c r="D239" s="7"/>
      <c r="E239" s="11"/>
      <c r="F239" s="13"/>
      <c r="G239" s="6"/>
      <c r="H239" s="6"/>
      <c r="I239" s="7"/>
      <c r="J239" s="9"/>
      <c r="K239" s="13"/>
      <c r="L239" s="6"/>
      <c r="M239" s="6"/>
      <c r="N239" s="7"/>
      <c r="O239" s="8"/>
      <c r="P239" s="13"/>
      <c r="Q239" s="6"/>
      <c r="R239" s="6"/>
      <c r="S239" s="7"/>
      <c r="T239" s="34"/>
    </row>
    <row r="240" spans="1:20" ht="15.75" x14ac:dyDescent="0.25">
      <c r="A240" s="17">
        <v>235</v>
      </c>
      <c r="B240" s="6"/>
      <c r="C240" s="6"/>
      <c r="D240" s="7"/>
      <c r="E240" s="11"/>
      <c r="F240" s="13"/>
      <c r="G240" s="6"/>
      <c r="H240" s="6"/>
      <c r="I240" s="7"/>
      <c r="J240" s="9"/>
      <c r="K240" s="13"/>
      <c r="L240" s="6"/>
      <c r="M240" s="6"/>
      <c r="N240" s="7"/>
      <c r="O240" s="8"/>
      <c r="P240" s="13"/>
      <c r="Q240" s="6"/>
      <c r="R240" s="6"/>
      <c r="S240" s="7"/>
      <c r="T240" s="34"/>
    </row>
    <row r="241" spans="1:20" ht="15.75" x14ac:dyDescent="0.25">
      <c r="A241" s="17">
        <v>236</v>
      </c>
      <c r="B241" s="6"/>
      <c r="C241" s="6"/>
      <c r="D241" s="7"/>
      <c r="E241" s="11"/>
      <c r="F241" s="13"/>
      <c r="G241" s="6"/>
      <c r="H241" s="6"/>
      <c r="I241" s="7"/>
      <c r="J241" s="9"/>
      <c r="K241" s="13"/>
      <c r="L241" s="6"/>
      <c r="M241" s="6"/>
      <c r="N241" s="7"/>
      <c r="O241" s="8"/>
      <c r="P241" s="13"/>
      <c r="Q241" s="6"/>
      <c r="R241" s="6"/>
      <c r="S241" s="7"/>
      <c r="T241" s="34"/>
    </row>
    <row r="242" spans="1:20" ht="15.75" x14ac:dyDescent="0.25">
      <c r="A242" s="17">
        <v>237</v>
      </c>
      <c r="B242" s="6"/>
      <c r="C242" s="6"/>
      <c r="D242" s="7"/>
      <c r="E242" s="11"/>
      <c r="F242" s="13"/>
      <c r="G242" s="6"/>
      <c r="H242" s="6"/>
      <c r="I242" s="7"/>
      <c r="J242" s="9"/>
      <c r="K242" s="13"/>
      <c r="L242" s="6"/>
      <c r="M242" s="6"/>
      <c r="N242" s="7"/>
      <c r="O242" s="8"/>
      <c r="P242" s="13"/>
      <c r="Q242" s="6"/>
      <c r="R242" s="6"/>
      <c r="S242" s="7"/>
      <c r="T242" s="34"/>
    </row>
    <row r="243" spans="1:20" ht="15.75" x14ac:dyDescent="0.25">
      <c r="A243" s="17">
        <v>238</v>
      </c>
      <c r="B243" s="6"/>
      <c r="C243" s="6"/>
      <c r="D243" s="7"/>
      <c r="E243" s="11"/>
      <c r="F243" s="13"/>
      <c r="G243" s="6"/>
      <c r="H243" s="6"/>
      <c r="I243" s="7"/>
      <c r="J243" s="9"/>
      <c r="K243" s="13"/>
      <c r="L243" s="6"/>
      <c r="M243" s="6"/>
      <c r="N243" s="7"/>
      <c r="O243" s="8"/>
      <c r="P243" s="13"/>
      <c r="Q243" s="6"/>
      <c r="R243" s="6"/>
      <c r="S243" s="7"/>
      <c r="T243" s="34"/>
    </row>
    <row r="244" spans="1:20" ht="15.75" x14ac:dyDescent="0.25">
      <c r="A244" s="17">
        <v>239</v>
      </c>
      <c r="B244" s="6"/>
      <c r="C244" s="6"/>
      <c r="D244" s="7"/>
      <c r="E244" s="11"/>
      <c r="F244" s="13"/>
      <c r="G244" s="6"/>
      <c r="H244" s="6"/>
      <c r="I244" s="7"/>
      <c r="J244" s="9"/>
      <c r="K244" s="13"/>
      <c r="L244" s="6"/>
      <c r="M244" s="6"/>
      <c r="N244" s="7"/>
      <c r="O244" s="8"/>
      <c r="P244" s="13"/>
      <c r="Q244" s="6"/>
      <c r="R244" s="6"/>
      <c r="S244" s="7"/>
      <c r="T244" s="34"/>
    </row>
    <row r="245" spans="1:20" ht="15.75" x14ac:dyDescent="0.25">
      <c r="A245" s="17">
        <v>240</v>
      </c>
      <c r="B245" s="6"/>
      <c r="C245" s="6"/>
      <c r="D245" s="7"/>
      <c r="E245" s="11"/>
      <c r="F245" s="13"/>
      <c r="G245" s="6"/>
      <c r="H245" s="6"/>
      <c r="I245" s="7"/>
      <c r="J245" s="9"/>
      <c r="K245" s="13"/>
      <c r="L245" s="6"/>
      <c r="M245" s="6"/>
      <c r="N245" s="7"/>
      <c r="O245" s="8"/>
      <c r="P245" s="13"/>
      <c r="Q245" s="6"/>
      <c r="R245" s="6"/>
      <c r="S245" s="7"/>
      <c r="T245" s="34"/>
    </row>
    <row r="246" spans="1:20" ht="15.75" x14ac:dyDescent="0.25">
      <c r="A246" s="17">
        <v>241</v>
      </c>
      <c r="B246" s="6"/>
      <c r="C246" s="6"/>
      <c r="D246" s="7"/>
      <c r="E246" s="11"/>
      <c r="F246" s="13"/>
      <c r="G246" s="6"/>
      <c r="H246" s="6"/>
      <c r="I246" s="7"/>
      <c r="J246" s="9"/>
      <c r="K246" s="13"/>
      <c r="L246" s="6"/>
      <c r="M246" s="6"/>
      <c r="N246" s="7"/>
      <c r="O246" s="8"/>
      <c r="P246" s="13"/>
      <c r="Q246" s="6"/>
      <c r="R246" s="6"/>
      <c r="S246" s="7"/>
      <c r="T246" s="34"/>
    </row>
    <row r="247" spans="1:20" ht="15.75" x14ac:dyDescent="0.25">
      <c r="A247" s="17">
        <v>242</v>
      </c>
      <c r="B247" s="6"/>
      <c r="C247" s="6"/>
      <c r="D247" s="7"/>
      <c r="E247" s="11"/>
      <c r="F247" s="13"/>
      <c r="G247" s="6"/>
      <c r="H247" s="6"/>
      <c r="I247" s="7"/>
      <c r="J247" s="9"/>
      <c r="K247" s="13"/>
      <c r="L247" s="6"/>
      <c r="M247" s="6"/>
      <c r="N247" s="7"/>
      <c r="O247" s="8"/>
      <c r="P247" s="13"/>
      <c r="Q247" s="6"/>
      <c r="R247" s="6"/>
      <c r="S247" s="7"/>
      <c r="T247" s="34"/>
    </row>
    <row r="248" spans="1:20" ht="15.75" x14ac:dyDescent="0.25">
      <c r="A248" s="17">
        <v>243</v>
      </c>
      <c r="B248" s="6"/>
      <c r="C248" s="6"/>
      <c r="D248" s="7"/>
      <c r="E248" s="11"/>
      <c r="F248" s="13"/>
      <c r="G248" s="6"/>
      <c r="H248" s="6"/>
      <c r="I248" s="7"/>
      <c r="J248" s="9"/>
      <c r="K248" s="13"/>
      <c r="L248" s="6"/>
      <c r="M248" s="6"/>
      <c r="N248" s="7"/>
      <c r="O248" s="8"/>
      <c r="P248" s="13"/>
      <c r="Q248" s="6"/>
      <c r="R248" s="6"/>
      <c r="S248" s="7"/>
      <c r="T248" s="34"/>
    </row>
    <row r="249" spans="1:20" ht="15.75" x14ac:dyDescent="0.25">
      <c r="A249" s="17">
        <v>244</v>
      </c>
      <c r="B249" s="6"/>
      <c r="C249" s="6"/>
      <c r="D249" s="7"/>
      <c r="E249" s="11"/>
      <c r="F249" s="13"/>
      <c r="G249" s="6"/>
      <c r="H249" s="6"/>
      <c r="I249" s="7"/>
      <c r="J249" s="9"/>
      <c r="K249" s="13"/>
      <c r="L249" s="6"/>
      <c r="M249" s="6"/>
      <c r="N249" s="7"/>
      <c r="O249" s="8"/>
      <c r="P249" s="13"/>
      <c r="Q249" s="6"/>
      <c r="R249" s="6"/>
      <c r="S249" s="7"/>
      <c r="T249" s="34"/>
    </row>
    <row r="250" spans="1:20" ht="15.75" x14ac:dyDescent="0.25">
      <c r="A250" s="17">
        <v>245</v>
      </c>
      <c r="B250" s="6"/>
      <c r="C250" s="6"/>
      <c r="D250" s="7"/>
      <c r="E250" s="11"/>
      <c r="F250" s="13"/>
      <c r="G250" s="6"/>
      <c r="H250" s="6"/>
      <c r="I250" s="7"/>
      <c r="J250" s="9"/>
      <c r="K250" s="13"/>
      <c r="L250" s="6"/>
      <c r="M250" s="6"/>
      <c r="N250" s="7"/>
      <c r="O250" s="8"/>
      <c r="P250" s="13"/>
      <c r="Q250" s="6"/>
      <c r="R250" s="6"/>
      <c r="S250" s="7"/>
      <c r="T250" s="34"/>
    </row>
    <row r="251" spans="1:20" ht="15.75" x14ac:dyDescent="0.25">
      <c r="A251" s="17">
        <v>246</v>
      </c>
      <c r="B251" s="6"/>
      <c r="C251" s="6"/>
      <c r="D251" s="7"/>
      <c r="E251" s="11"/>
      <c r="F251" s="13"/>
      <c r="G251" s="6"/>
      <c r="H251" s="6"/>
      <c r="I251" s="7"/>
      <c r="J251" s="9"/>
      <c r="K251" s="13"/>
      <c r="L251" s="6"/>
      <c r="M251" s="6"/>
      <c r="N251" s="7"/>
      <c r="O251" s="8"/>
      <c r="P251" s="13"/>
      <c r="Q251" s="6"/>
      <c r="R251" s="6"/>
      <c r="S251" s="7"/>
      <c r="T251" s="34"/>
    </row>
    <row r="252" spans="1:20" ht="15.75" x14ac:dyDescent="0.25">
      <c r="A252" s="17">
        <v>247</v>
      </c>
      <c r="B252" s="6"/>
      <c r="C252" s="6"/>
      <c r="D252" s="7"/>
      <c r="E252" s="11"/>
      <c r="F252" s="13"/>
      <c r="G252" s="6"/>
      <c r="H252" s="6"/>
      <c r="I252" s="7"/>
      <c r="J252" s="9"/>
      <c r="K252" s="13"/>
      <c r="L252" s="6"/>
      <c r="M252" s="6"/>
      <c r="N252" s="7"/>
      <c r="O252" s="8"/>
      <c r="P252" s="13"/>
      <c r="Q252" s="6"/>
      <c r="R252" s="6"/>
      <c r="S252" s="7"/>
      <c r="T252" s="34"/>
    </row>
    <row r="253" spans="1:20" ht="15.75" x14ac:dyDescent="0.25">
      <c r="A253" s="17">
        <v>248</v>
      </c>
      <c r="B253" s="6"/>
      <c r="C253" s="6"/>
      <c r="D253" s="7"/>
      <c r="E253" s="11"/>
      <c r="F253" s="13"/>
      <c r="G253" s="6"/>
      <c r="H253" s="6"/>
      <c r="I253" s="7"/>
      <c r="J253" s="9"/>
      <c r="K253" s="13"/>
      <c r="L253" s="6"/>
      <c r="M253" s="6"/>
      <c r="N253" s="7"/>
      <c r="O253" s="8"/>
      <c r="P253" s="13"/>
      <c r="Q253" s="6"/>
      <c r="R253" s="6"/>
      <c r="S253" s="7"/>
      <c r="T253" s="34"/>
    </row>
    <row r="254" spans="1:20" ht="15.75" x14ac:dyDescent="0.25">
      <c r="A254" s="17">
        <v>249</v>
      </c>
      <c r="B254" s="6"/>
      <c r="C254" s="6"/>
      <c r="D254" s="7"/>
      <c r="E254" s="11"/>
      <c r="F254" s="13"/>
      <c r="G254" s="6"/>
      <c r="H254" s="6"/>
      <c r="I254" s="7"/>
      <c r="J254" s="9"/>
      <c r="K254" s="13"/>
      <c r="L254" s="6"/>
      <c r="M254" s="6"/>
      <c r="N254" s="7"/>
      <c r="O254" s="8"/>
      <c r="P254" s="13"/>
      <c r="Q254" s="6"/>
      <c r="R254" s="6"/>
      <c r="S254" s="7"/>
      <c r="T254" s="34"/>
    </row>
    <row r="255" spans="1:20" ht="15.75" x14ac:dyDescent="0.25">
      <c r="A255" s="17">
        <v>250</v>
      </c>
      <c r="B255" s="6"/>
      <c r="C255" s="6"/>
      <c r="D255" s="7"/>
      <c r="E255" s="11"/>
      <c r="F255" s="13"/>
      <c r="G255" s="6"/>
      <c r="H255" s="6"/>
      <c r="I255" s="7"/>
      <c r="J255" s="9"/>
      <c r="K255" s="13"/>
      <c r="L255" s="6"/>
      <c r="M255" s="6"/>
      <c r="N255" s="7"/>
      <c r="O255" s="8"/>
      <c r="P255" s="13"/>
      <c r="Q255" s="6"/>
      <c r="R255" s="6"/>
      <c r="S255" s="7"/>
      <c r="T255" s="34"/>
    </row>
    <row r="256" spans="1:20" ht="15.75" x14ac:dyDescent="0.25">
      <c r="A256" s="17">
        <v>251</v>
      </c>
      <c r="B256" s="6"/>
      <c r="C256" s="6"/>
      <c r="D256" s="7"/>
      <c r="E256" s="11"/>
      <c r="F256" s="13"/>
      <c r="G256" s="6"/>
      <c r="H256" s="6"/>
      <c r="I256" s="7"/>
      <c r="J256" s="9"/>
      <c r="K256" s="13"/>
      <c r="L256" s="6"/>
      <c r="M256" s="6"/>
      <c r="N256" s="7"/>
      <c r="O256" s="8"/>
      <c r="P256" s="13"/>
      <c r="Q256" s="6"/>
      <c r="R256" s="6"/>
      <c r="S256" s="7"/>
      <c r="T256" s="34"/>
    </row>
    <row r="257" spans="1:20" ht="15.75" x14ac:dyDescent="0.25">
      <c r="A257" s="17">
        <v>252</v>
      </c>
      <c r="B257" s="6"/>
      <c r="C257" s="6"/>
      <c r="D257" s="7"/>
      <c r="E257" s="11"/>
      <c r="F257" s="13"/>
      <c r="G257" s="6"/>
      <c r="H257" s="6"/>
      <c r="I257" s="7"/>
      <c r="J257" s="9"/>
      <c r="K257" s="13"/>
      <c r="L257" s="6"/>
      <c r="M257" s="6"/>
      <c r="N257" s="7"/>
      <c r="O257" s="8"/>
      <c r="P257" s="13"/>
      <c r="Q257" s="6"/>
      <c r="R257" s="6"/>
      <c r="S257" s="7"/>
      <c r="T257" s="34"/>
    </row>
    <row r="258" spans="1:20" ht="15.75" x14ac:dyDescent="0.25">
      <c r="A258" s="17">
        <v>253</v>
      </c>
      <c r="B258" s="6"/>
      <c r="C258" s="6"/>
      <c r="D258" s="7"/>
      <c r="E258" s="11"/>
      <c r="F258" s="13"/>
      <c r="G258" s="6"/>
      <c r="H258" s="6"/>
      <c r="I258" s="7"/>
      <c r="J258" s="9"/>
      <c r="K258" s="13"/>
      <c r="L258" s="6"/>
      <c r="M258" s="6"/>
      <c r="N258" s="7"/>
      <c r="O258" s="8"/>
      <c r="P258" s="13"/>
      <c r="Q258" s="6"/>
      <c r="R258" s="6"/>
      <c r="S258" s="7"/>
      <c r="T258" s="34"/>
    </row>
    <row r="259" spans="1:20" ht="15.75" x14ac:dyDescent="0.25">
      <c r="A259" s="17">
        <v>254</v>
      </c>
      <c r="B259" s="6"/>
      <c r="C259" s="6"/>
      <c r="D259" s="7"/>
      <c r="E259" s="11"/>
      <c r="F259" s="13"/>
      <c r="G259" s="6"/>
      <c r="H259" s="6"/>
      <c r="I259" s="7"/>
      <c r="J259" s="9"/>
      <c r="K259" s="13"/>
      <c r="L259" s="6"/>
      <c r="M259" s="6"/>
      <c r="N259" s="7"/>
      <c r="O259" s="8"/>
      <c r="P259" s="13"/>
      <c r="Q259" s="6"/>
      <c r="R259" s="6"/>
      <c r="S259" s="7"/>
      <c r="T259" s="34"/>
    </row>
    <row r="260" spans="1:20" ht="15.75" x14ac:dyDescent="0.25">
      <c r="A260" s="17">
        <v>255</v>
      </c>
      <c r="B260" s="6"/>
      <c r="C260" s="6"/>
      <c r="D260" s="7"/>
      <c r="E260" s="11"/>
      <c r="F260" s="13"/>
      <c r="G260" s="6"/>
      <c r="H260" s="6"/>
      <c r="I260" s="7"/>
      <c r="J260" s="9"/>
      <c r="K260" s="13"/>
      <c r="L260" s="6"/>
      <c r="M260" s="6"/>
      <c r="N260" s="7"/>
      <c r="O260" s="8"/>
      <c r="P260" s="13"/>
      <c r="Q260" s="6"/>
      <c r="R260" s="6"/>
      <c r="S260" s="7"/>
      <c r="T260" s="34"/>
    </row>
    <row r="261" spans="1:20" ht="15.75" x14ac:dyDescent="0.25">
      <c r="A261" s="17">
        <v>256</v>
      </c>
      <c r="B261" s="6"/>
      <c r="C261" s="6"/>
      <c r="D261" s="7"/>
      <c r="E261" s="11"/>
      <c r="F261" s="13"/>
      <c r="G261" s="6"/>
      <c r="H261" s="6"/>
      <c r="I261" s="7"/>
      <c r="J261" s="9"/>
      <c r="K261" s="13"/>
      <c r="L261" s="6"/>
      <c r="M261" s="6"/>
      <c r="N261" s="7"/>
      <c r="O261" s="8"/>
      <c r="P261" s="13"/>
      <c r="Q261" s="6"/>
      <c r="R261" s="6"/>
      <c r="S261" s="7"/>
      <c r="T261" s="34"/>
    </row>
    <row r="262" spans="1:20" ht="15.75" x14ac:dyDescent="0.25">
      <c r="A262" s="17">
        <v>257</v>
      </c>
      <c r="B262" s="6"/>
      <c r="C262" s="6"/>
      <c r="D262" s="7"/>
      <c r="E262" s="11"/>
      <c r="F262" s="13"/>
      <c r="G262" s="6"/>
      <c r="H262" s="6"/>
      <c r="I262" s="7"/>
      <c r="J262" s="9"/>
      <c r="K262" s="13"/>
      <c r="L262" s="6"/>
      <c r="M262" s="6"/>
      <c r="N262" s="7"/>
      <c r="O262" s="8"/>
      <c r="P262" s="13"/>
      <c r="Q262" s="6"/>
      <c r="R262" s="6"/>
      <c r="S262" s="7"/>
      <c r="T262" s="34"/>
    </row>
    <row r="263" spans="1:20" ht="15.75" x14ac:dyDescent="0.25">
      <c r="A263" s="17">
        <v>258</v>
      </c>
      <c r="B263" s="6"/>
      <c r="C263" s="6"/>
      <c r="D263" s="7"/>
      <c r="E263" s="11"/>
      <c r="F263" s="13"/>
      <c r="G263" s="6"/>
      <c r="H263" s="6"/>
      <c r="I263" s="7"/>
      <c r="J263" s="9"/>
      <c r="K263" s="13"/>
      <c r="L263" s="6"/>
      <c r="M263" s="6"/>
      <c r="N263" s="7"/>
      <c r="O263" s="8"/>
      <c r="P263" s="13"/>
      <c r="Q263" s="6"/>
      <c r="R263" s="6"/>
      <c r="S263" s="7"/>
      <c r="T263" s="34"/>
    </row>
    <row r="264" spans="1:20" ht="15.75" x14ac:dyDescent="0.25">
      <c r="A264" s="17">
        <v>259</v>
      </c>
      <c r="B264" s="6"/>
      <c r="C264" s="6"/>
      <c r="D264" s="7"/>
      <c r="E264" s="11"/>
      <c r="F264" s="13"/>
      <c r="G264" s="6"/>
      <c r="H264" s="6"/>
      <c r="I264" s="7"/>
      <c r="J264" s="9"/>
      <c r="K264" s="13"/>
      <c r="L264" s="6"/>
      <c r="M264" s="6"/>
      <c r="N264" s="7"/>
      <c r="O264" s="8"/>
      <c r="P264" s="13"/>
      <c r="Q264" s="6"/>
      <c r="R264" s="6"/>
      <c r="S264" s="7"/>
      <c r="T264" s="34"/>
    </row>
    <row r="265" spans="1:20" ht="15.75" x14ac:dyDescent="0.25">
      <c r="A265" s="17">
        <v>260</v>
      </c>
      <c r="B265" s="6"/>
      <c r="C265" s="6"/>
      <c r="D265" s="7"/>
      <c r="E265" s="11"/>
      <c r="F265" s="13"/>
      <c r="G265" s="6"/>
      <c r="H265" s="6"/>
      <c r="I265" s="7"/>
      <c r="J265" s="9"/>
      <c r="K265" s="13"/>
      <c r="L265" s="6"/>
      <c r="M265" s="6"/>
      <c r="N265" s="7"/>
      <c r="O265" s="8"/>
      <c r="P265" s="13"/>
      <c r="Q265" s="6"/>
      <c r="R265" s="6"/>
      <c r="S265" s="7"/>
      <c r="T265" s="34"/>
    </row>
    <row r="266" spans="1:20" ht="15.75" x14ac:dyDescent="0.25">
      <c r="A266" s="17">
        <v>261</v>
      </c>
      <c r="B266" s="6"/>
      <c r="C266" s="6"/>
      <c r="D266" s="7"/>
      <c r="E266" s="11"/>
      <c r="F266" s="13"/>
      <c r="G266" s="6"/>
      <c r="H266" s="6"/>
      <c r="I266" s="7"/>
      <c r="J266" s="9"/>
      <c r="K266" s="13"/>
      <c r="L266" s="6"/>
      <c r="M266" s="6"/>
      <c r="N266" s="7"/>
      <c r="O266" s="8"/>
      <c r="P266" s="13"/>
      <c r="Q266" s="6"/>
      <c r="R266" s="6"/>
      <c r="S266" s="7"/>
      <c r="T266" s="34"/>
    </row>
    <row r="267" spans="1:20" ht="15.75" x14ac:dyDescent="0.25">
      <c r="A267" s="17">
        <v>262</v>
      </c>
      <c r="B267" s="6"/>
      <c r="C267" s="6"/>
      <c r="D267" s="7"/>
      <c r="E267" s="11"/>
      <c r="F267" s="13"/>
      <c r="G267" s="6"/>
      <c r="H267" s="6"/>
      <c r="I267" s="7"/>
      <c r="J267" s="9"/>
      <c r="K267" s="13"/>
      <c r="L267" s="6"/>
      <c r="M267" s="6"/>
      <c r="N267" s="7"/>
      <c r="O267" s="8"/>
      <c r="P267" s="13"/>
      <c r="Q267" s="6"/>
      <c r="R267" s="6"/>
      <c r="S267" s="7"/>
      <c r="T267" s="34"/>
    </row>
    <row r="268" spans="1:20" ht="15.75" x14ac:dyDescent="0.25">
      <c r="A268" s="17">
        <v>263</v>
      </c>
      <c r="B268" s="6"/>
      <c r="C268" s="6"/>
      <c r="D268" s="7"/>
      <c r="E268" s="11"/>
      <c r="F268" s="13"/>
      <c r="G268" s="6"/>
      <c r="H268" s="6"/>
      <c r="I268" s="7"/>
      <c r="J268" s="9"/>
      <c r="K268" s="13"/>
      <c r="L268" s="6"/>
      <c r="M268" s="6"/>
      <c r="N268" s="7"/>
      <c r="O268" s="8"/>
      <c r="P268" s="13"/>
      <c r="Q268" s="6"/>
      <c r="R268" s="6"/>
      <c r="S268" s="7"/>
      <c r="T268" s="34"/>
    </row>
    <row r="269" spans="1:20" ht="15.75" x14ac:dyDescent="0.25">
      <c r="A269" s="17">
        <v>264</v>
      </c>
      <c r="B269" s="6"/>
      <c r="C269" s="6"/>
      <c r="D269" s="7"/>
      <c r="E269" s="11"/>
      <c r="F269" s="13"/>
      <c r="G269" s="6"/>
      <c r="H269" s="6"/>
      <c r="I269" s="7"/>
      <c r="J269" s="9"/>
      <c r="K269" s="13"/>
      <c r="L269" s="6"/>
      <c r="M269" s="6"/>
      <c r="N269" s="7"/>
      <c r="O269" s="8"/>
      <c r="P269" s="13"/>
      <c r="Q269" s="6"/>
      <c r="R269" s="6"/>
      <c r="S269" s="7"/>
      <c r="T269" s="34"/>
    </row>
    <row r="270" spans="1:20" ht="15.75" x14ac:dyDescent="0.25">
      <c r="A270" s="17">
        <v>265</v>
      </c>
      <c r="B270" s="6"/>
      <c r="C270" s="6"/>
      <c r="D270" s="7"/>
      <c r="E270" s="11"/>
      <c r="F270" s="13"/>
      <c r="G270" s="6"/>
      <c r="H270" s="6"/>
      <c r="I270" s="7"/>
      <c r="J270" s="9"/>
      <c r="K270" s="13"/>
      <c r="L270" s="6"/>
      <c r="M270" s="6"/>
      <c r="N270" s="7"/>
      <c r="O270" s="8"/>
      <c r="P270" s="13"/>
      <c r="Q270" s="6"/>
      <c r="R270" s="6"/>
      <c r="S270" s="7"/>
      <c r="T270" s="34"/>
    </row>
    <row r="271" spans="1:20" ht="15.75" x14ac:dyDescent="0.25">
      <c r="A271" s="17">
        <v>266</v>
      </c>
      <c r="B271" s="6"/>
      <c r="C271" s="6"/>
      <c r="D271" s="7"/>
      <c r="E271" s="11"/>
      <c r="F271" s="13"/>
      <c r="G271" s="6"/>
      <c r="H271" s="6"/>
      <c r="I271" s="7"/>
      <c r="J271" s="9"/>
      <c r="K271" s="13"/>
      <c r="L271" s="6"/>
      <c r="M271" s="6"/>
      <c r="N271" s="7"/>
      <c r="O271" s="8"/>
      <c r="P271" s="13"/>
      <c r="Q271" s="6"/>
      <c r="R271" s="6"/>
      <c r="S271" s="7"/>
      <c r="T271" s="34"/>
    </row>
    <row r="272" spans="1:20" ht="15.75" x14ac:dyDescent="0.25">
      <c r="A272" s="17">
        <v>267</v>
      </c>
      <c r="B272" s="6"/>
      <c r="C272" s="6"/>
      <c r="D272" s="7"/>
      <c r="E272" s="11"/>
      <c r="F272" s="13"/>
      <c r="G272" s="6"/>
      <c r="H272" s="6"/>
      <c r="I272" s="7"/>
      <c r="J272" s="9"/>
      <c r="K272" s="13"/>
      <c r="L272" s="6"/>
      <c r="M272" s="6"/>
      <c r="N272" s="7"/>
      <c r="O272" s="8"/>
      <c r="P272" s="13"/>
      <c r="Q272" s="6"/>
      <c r="R272" s="6"/>
      <c r="S272" s="7"/>
      <c r="T272" s="34"/>
    </row>
    <row r="273" spans="1:20" ht="15.75" x14ac:dyDescent="0.25">
      <c r="A273" s="17">
        <v>268</v>
      </c>
      <c r="B273" s="6"/>
      <c r="C273" s="6"/>
      <c r="D273" s="7"/>
      <c r="E273" s="11"/>
      <c r="F273" s="13"/>
      <c r="G273" s="6"/>
      <c r="H273" s="6"/>
      <c r="I273" s="7"/>
      <c r="J273" s="9"/>
      <c r="K273" s="13"/>
      <c r="L273" s="6"/>
      <c r="M273" s="6"/>
      <c r="N273" s="7"/>
      <c r="O273" s="8"/>
      <c r="P273" s="13"/>
      <c r="Q273" s="6"/>
      <c r="R273" s="6"/>
      <c r="S273" s="7"/>
      <c r="T273" s="34"/>
    </row>
    <row r="274" spans="1:20" ht="15.75" x14ac:dyDescent="0.25">
      <c r="A274" s="17">
        <v>269</v>
      </c>
      <c r="B274" s="6"/>
      <c r="C274" s="6"/>
      <c r="D274" s="7"/>
      <c r="E274" s="11"/>
      <c r="F274" s="13"/>
      <c r="G274" s="6"/>
      <c r="H274" s="6"/>
      <c r="I274" s="7"/>
      <c r="J274" s="9"/>
      <c r="K274" s="13"/>
      <c r="L274" s="6"/>
      <c r="M274" s="6"/>
      <c r="N274" s="7"/>
      <c r="O274" s="8"/>
      <c r="P274" s="13"/>
      <c r="Q274" s="6"/>
      <c r="R274" s="6"/>
      <c r="S274" s="7"/>
      <c r="T274" s="34"/>
    </row>
    <row r="275" spans="1:20" ht="15.75" x14ac:dyDescent="0.25">
      <c r="A275" s="17">
        <v>270</v>
      </c>
      <c r="B275" s="6"/>
      <c r="C275" s="6"/>
      <c r="D275" s="7"/>
      <c r="E275" s="11"/>
      <c r="F275" s="13"/>
      <c r="G275" s="6"/>
      <c r="H275" s="6"/>
      <c r="I275" s="7"/>
      <c r="J275" s="9"/>
      <c r="K275" s="13"/>
      <c r="L275" s="6"/>
      <c r="M275" s="6"/>
      <c r="N275" s="7"/>
      <c r="O275" s="8"/>
      <c r="P275" s="13"/>
      <c r="Q275" s="6"/>
      <c r="R275" s="6"/>
      <c r="S275" s="7"/>
      <c r="T275" s="34"/>
    </row>
    <row r="276" spans="1:20" ht="15.75" x14ac:dyDescent="0.25">
      <c r="A276" s="17">
        <v>271</v>
      </c>
      <c r="B276" s="6"/>
      <c r="C276" s="6"/>
      <c r="D276" s="7"/>
      <c r="E276" s="11"/>
      <c r="F276" s="13"/>
      <c r="G276" s="6"/>
      <c r="H276" s="6"/>
      <c r="I276" s="7"/>
      <c r="J276" s="9"/>
      <c r="K276" s="13"/>
      <c r="L276" s="6"/>
      <c r="M276" s="6"/>
      <c r="N276" s="7"/>
      <c r="O276" s="8"/>
      <c r="P276" s="13"/>
      <c r="Q276" s="6"/>
      <c r="R276" s="6"/>
      <c r="S276" s="7"/>
      <c r="T276" s="34"/>
    </row>
    <row r="277" spans="1:20" ht="15.75" x14ac:dyDescent="0.25">
      <c r="A277" s="17">
        <v>272</v>
      </c>
      <c r="B277" s="6"/>
      <c r="C277" s="6"/>
      <c r="D277" s="7"/>
      <c r="E277" s="11"/>
      <c r="F277" s="13"/>
      <c r="G277" s="6"/>
      <c r="H277" s="6"/>
      <c r="I277" s="7"/>
      <c r="J277" s="9"/>
      <c r="K277" s="13"/>
      <c r="L277" s="6"/>
      <c r="M277" s="6"/>
      <c r="N277" s="7"/>
      <c r="O277" s="8"/>
      <c r="P277" s="13"/>
      <c r="Q277" s="6"/>
      <c r="R277" s="6"/>
      <c r="S277" s="7"/>
      <c r="T277" s="34"/>
    </row>
    <row r="278" spans="1:20" ht="15.75" x14ac:dyDescent="0.25">
      <c r="A278" s="17">
        <v>273</v>
      </c>
      <c r="B278" s="6"/>
      <c r="C278" s="6"/>
      <c r="D278" s="7"/>
      <c r="E278" s="11"/>
      <c r="F278" s="13"/>
      <c r="G278" s="6"/>
      <c r="H278" s="6"/>
      <c r="I278" s="7"/>
      <c r="J278" s="9"/>
      <c r="K278" s="13"/>
      <c r="L278" s="6"/>
      <c r="M278" s="6"/>
      <c r="N278" s="7"/>
      <c r="O278" s="8"/>
      <c r="P278" s="13"/>
      <c r="Q278" s="6"/>
      <c r="R278" s="6"/>
      <c r="S278" s="7"/>
      <c r="T278" s="34"/>
    </row>
    <row r="279" spans="1:20" ht="15.75" x14ac:dyDescent="0.25">
      <c r="A279" s="17">
        <v>274</v>
      </c>
      <c r="B279" s="6"/>
      <c r="C279" s="6"/>
      <c r="D279" s="7"/>
      <c r="E279" s="11"/>
      <c r="F279" s="13"/>
      <c r="G279" s="6"/>
      <c r="H279" s="6"/>
      <c r="I279" s="7"/>
      <c r="J279" s="9"/>
      <c r="K279" s="13"/>
      <c r="L279" s="6"/>
      <c r="M279" s="6"/>
      <c r="N279" s="7"/>
      <c r="O279" s="8"/>
      <c r="P279" s="13"/>
      <c r="Q279" s="6"/>
      <c r="R279" s="6"/>
      <c r="S279" s="7"/>
      <c r="T279" s="34"/>
    </row>
    <row r="280" spans="1:20" ht="15.75" x14ac:dyDescent="0.25">
      <c r="A280" s="17">
        <v>275</v>
      </c>
      <c r="B280" s="6"/>
      <c r="C280" s="6"/>
      <c r="D280" s="7"/>
      <c r="E280" s="11"/>
      <c r="F280" s="13"/>
      <c r="G280" s="6"/>
      <c r="H280" s="6"/>
      <c r="I280" s="7"/>
      <c r="J280" s="9"/>
      <c r="K280" s="13"/>
      <c r="L280" s="6"/>
      <c r="M280" s="6"/>
      <c r="N280" s="7"/>
      <c r="O280" s="8"/>
      <c r="P280" s="13"/>
      <c r="Q280" s="6"/>
      <c r="R280" s="6"/>
      <c r="S280" s="7"/>
      <c r="T280" s="34"/>
    </row>
    <row r="281" spans="1:20" ht="15.75" x14ac:dyDescent="0.25">
      <c r="A281" s="17">
        <v>276</v>
      </c>
      <c r="B281" s="6"/>
      <c r="C281" s="6"/>
      <c r="D281" s="7"/>
      <c r="E281" s="11"/>
      <c r="F281" s="13"/>
      <c r="G281" s="6"/>
      <c r="H281" s="6"/>
      <c r="I281" s="7"/>
      <c r="J281" s="9"/>
      <c r="K281" s="13"/>
      <c r="L281" s="6"/>
      <c r="M281" s="6"/>
      <c r="N281" s="7"/>
      <c r="O281" s="8"/>
      <c r="P281" s="13"/>
      <c r="Q281" s="6"/>
      <c r="R281" s="6"/>
      <c r="S281" s="7"/>
      <c r="T281" s="34"/>
    </row>
    <row r="282" spans="1:20" ht="15.75" x14ac:dyDescent="0.25">
      <c r="A282" s="17">
        <v>277</v>
      </c>
      <c r="B282" s="6"/>
      <c r="C282" s="6"/>
      <c r="D282" s="7"/>
      <c r="E282" s="11"/>
      <c r="F282" s="13"/>
      <c r="G282" s="6"/>
      <c r="H282" s="6"/>
      <c r="I282" s="7"/>
      <c r="J282" s="9"/>
      <c r="K282" s="13"/>
      <c r="L282" s="6"/>
      <c r="M282" s="6"/>
      <c r="N282" s="7"/>
      <c r="O282" s="8"/>
      <c r="P282" s="13"/>
      <c r="Q282" s="6"/>
      <c r="R282" s="6"/>
      <c r="S282" s="7"/>
      <c r="T282" s="34"/>
    </row>
    <row r="283" spans="1:20" ht="15.75" x14ac:dyDescent="0.25">
      <c r="A283" s="17">
        <v>278</v>
      </c>
      <c r="B283" s="6"/>
      <c r="C283" s="6"/>
      <c r="D283" s="7"/>
      <c r="E283" s="11"/>
      <c r="F283" s="13"/>
      <c r="G283" s="6"/>
      <c r="H283" s="6"/>
      <c r="I283" s="7"/>
      <c r="J283" s="9"/>
      <c r="K283" s="13"/>
      <c r="L283" s="6"/>
      <c r="M283" s="6"/>
      <c r="N283" s="7"/>
      <c r="O283" s="8"/>
      <c r="P283" s="13"/>
      <c r="Q283" s="6"/>
      <c r="R283" s="6"/>
      <c r="S283" s="7"/>
      <c r="T283" s="34"/>
    </row>
    <row r="284" spans="1:20" ht="15.75" x14ac:dyDescent="0.25">
      <c r="A284" s="17">
        <v>279</v>
      </c>
      <c r="B284" s="6"/>
      <c r="C284" s="6"/>
      <c r="D284" s="7"/>
      <c r="E284" s="11"/>
      <c r="F284" s="13"/>
      <c r="G284" s="6"/>
      <c r="H284" s="6"/>
      <c r="I284" s="7"/>
      <c r="J284" s="9"/>
      <c r="K284" s="13"/>
      <c r="L284" s="6"/>
      <c r="M284" s="6"/>
      <c r="N284" s="7"/>
      <c r="O284" s="8"/>
      <c r="P284" s="13"/>
      <c r="Q284" s="6"/>
      <c r="R284" s="6"/>
      <c r="S284" s="7"/>
      <c r="T284" s="34"/>
    </row>
    <row r="285" spans="1:20" ht="15.75" x14ac:dyDescent="0.25">
      <c r="A285" s="17">
        <v>280</v>
      </c>
      <c r="B285" s="6"/>
      <c r="C285" s="6"/>
      <c r="D285" s="7"/>
      <c r="E285" s="11"/>
      <c r="F285" s="13"/>
      <c r="G285" s="6"/>
      <c r="H285" s="6"/>
      <c r="I285" s="7"/>
      <c r="J285" s="9"/>
      <c r="K285" s="13"/>
      <c r="L285" s="6"/>
      <c r="M285" s="6"/>
      <c r="N285" s="7"/>
      <c r="O285" s="8"/>
      <c r="P285" s="13"/>
      <c r="Q285" s="6"/>
      <c r="R285" s="6"/>
      <c r="S285" s="7"/>
      <c r="T285" s="34"/>
    </row>
    <row r="286" spans="1:20" ht="15.75" x14ac:dyDescent="0.25">
      <c r="A286" s="17">
        <v>281</v>
      </c>
      <c r="B286" s="6"/>
      <c r="C286" s="6"/>
      <c r="D286" s="7"/>
      <c r="E286" s="11"/>
      <c r="F286" s="13"/>
      <c r="G286" s="6"/>
      <c r="H286" s="6"/>
      <c r="I286" s="7"/>
      <c r="J286" s="9"/>
      <c r="K286" s="13"/>
      <c r="L286" s="6"/>
      <c r="M286" s="6"/>
      <c r="N286" s="7"/>
      <c r="O286" s="8"/>
      <c r="P286" s="13"/>
      <c r="Q286" s="6"/>
      <c r="R286" s="6"/>
      <c r="S286" s="7"/>
      <c r="T286" s="34"/>
    </row>
    <row r="287" spans="1:20" ht="15.75" x14ac:dyDescent="0.25">
      <c r="A287" s="17">
        <v>282</v>
      </c>
      <c r="B287" s="6"/>
      <c r="C287" s="6"/>
      <c r="D287" s="7"/>
      <c r="E287" s="11"/>
      <c r="F287" s="13"/>
      <c r="G287" s="6"/>
      <c r="H287" s="6"/>
      <c r="I287" s="7"/>
      <c r="J287" s="9"/>
      <c r="K287" s="13"/>
      <c r="L287" s="6"/>
      <c r="M287" s="6"/>
      <c r="N287" s="7"/>
      <c r="O287" s="8"/>
      <c r="P287" s="13"/>
      <c r="Q287" s="6"/>
      <c r="R287" s="6"/>
      <c r="S287" s="7"/>
      <c r="T287" s="34"/>
    </row>
    <row r="288" spans="1:20" ht="15.75" x14ac:dyDescent="0.25">
      <c r="A288" s="17">
        <v>283</v>
      </c>
      <c r="B288" s="6"/>
      <c r="C288" s="6"/>
      <c r="D288" s="7"/>
      <c r="E288" s="11"/>
      <c r="F288" s="13"/>
      <c r="G288" s="6"/>
      <c r="H288" s="6"/>
      <c r="I288" s="7"/>
      <c r="J288" s="9"/>
      <c r="K288" s="13"/>
      <c r="L288" s="6"/>
      <c r="M288" s="6"/>
      <c r="N288" s="7"/>
      <c r="O288" s="8"/>
      <c r="P288" s="13"/>
      <c r="Q288" s="6"/>
      <c r="R288" s="6"/>
      <c r="S288" s="7"/>
      <c r="T288" s="34"/>
    </row>
    <row r="289" spans="1:20" ht="15.75" x14ac:dyDescent="0.25">
      <c r="A289" s="17">
        <v>284</v>
      </c>
      <c r="B289" s="6"/>
      <c r="C289" s="6"/>
      <c r="D289" s="7"/>
      <c r="E289" s="11"/>
      <c r="F289" s="13"/>
      <c r="G289" s="6"/>
      <c r="H289" s="6"/>
      <c r="I289" s="7"/>
      <c r="J289" s="9"/>
      <c r="K289" s="13"/>
      <c r="L289" s="6"/>
      <c r="M289" s="6"/>
      <c r="N289" s="7"/>
      <c r="O289" s="8"/>
      <c r="P289" s="13"/>
      <c r="Q289" s="6"/>
      <c r="R289" s="6"/>
      <c r="S289" s="7"/>
      <c r="T289" s="34"/>
    </row>
    <row r="290" spans="1:20" ht="15.75" x14ac:dyDescent="0.25">
      <c r="A290" s="17">
        <v>285</v>
      </c>
      <c r="B290" s="6"/>
      <c r="C290" s="6"/>
      <c r="D290" s="7"/>
      <c r="E290" s="11"/>
      <c r="F290" s="13"/>
      <c r="G290" s="6"/>
      <c r="H290" s="6"/>
      <c r="I290" s="7"/>
      <c r="J290" s="9"/>
      <c r="K290" s="13"/>
      <c r="L290" s="6"/>
      <c r="M290" s="6"/>
      <c r="N290" s="7"/>
      <c r="O290" s="8"/>
      <c r="P290" s="13"/>
      <c r="Q290" s="6"/>
      <c r="R290" s="6"/>
      <c r="S290" s="7"/>
      <c r="T290" s="34"/>
    </row>
    <row r="291" spans="1:20" ht="15.75" x14ac:dyDescent="0.25">
      <c r="A291" s="17">
        <v>286</v>
      </c>
      <c r="B291" s="6"/>
      <c r="C291" s="6"/>
      <c r="D291" s="7"/>
      <c r="E291" s="11"/>
      <c r="F291" s="13"/>
      <c r="G291" s="6"/>
      <c r="H291" s="6"/>
      <c r="I291" s="7"/>
      <c r="J291" s="9"/>
      <c r="K291" s="13"/>
      <c r="L291" s="6"/>
      <c r="M291" s="6"/>
      <c r="N291" s="7"/>
      <c r="O291" s="8"/>
      <c r="P291" s="13"/>
      <c r="Q291" s="6"/>
      <c r="R291" s="6"/>
      <c r="S291" s="7"/>
      <c r="T291" s="34"/>
    </row>
    <row r="292" spans="1:20" ht="15.75" x14ac:dyDescent="0.25">
      <c r="A292" s="17">
        <v>287</v>
      </c>
      <c r="B292" s="6"/>
      <c r="C292" s="6"/>
      <c r="D292" s="7"/>
      <c r="E292" s="11"/>
      <c r="F292" s="13"/>
      <c r="G292" s="6"/>
      <c r="H292" s="6"/>
      <c r="I292" s="7"/>
      <c r="J292" s="9"/>
      <c r="K292" s="13"/>
      <c r="L292" s="6"/>
      <c r="M292" s="6"/>
      <c r="N292" s="7"/>
      <c r="O292" s="8"/>
      <c r="P292" s="13"/>
      <c r="Q292" s="6"/>
      <c r="R292" s="6"/>
      <c r="S292" s="7"/>
      <c r="T292" s="34"/>
    </row>
    <row r="293" spans="1:20" ht="15.75" x14ac:dyDescent="0.25">
      <c r="A293" s="17">
        <v>288</v>
      </c>
      <c r="B293" s="6"/>
      <c r="C293" s="6"/>
      <c r="D293" s="7"/>
      <c r="E293" s="11"/>
      <c r="F293" s="13"/>
      <c r="G293" s="6"/>
      <c r="H293" s="6"/>
      <c r="I293" s="7"/>
      <c r="J293" s="9"/>
      <c r="K293" s="13"/>
      <c r="L293" s="6"/>
      <c r="M293" s="6"/>
      <c r="N293" s="7"/>
      <c r="O293" s="8"/>
      <c r="P293" s="13"/>
      <c r="Q293" s="6"/>
      <c r="R293" s="6"/>
      <c r="S293" s="7"/>
      <c r="T293" s="34"/>
    </row>
    <row r="294" spans="1:20" ht="15.75" x14ac:dyDescent="0.25">
      <c r="A294" s="17">
        <v>289</v>
      </c>
      <c r="B294" s="6"/>
      <c r="C294" s="6"/>
      <c r="D294" s="7"/>
      <c r="E294" s="11"/>
      <c r="F294" s="13"/>
      <c r="G294" s="6"/>
      <c r="H294" s="6"/>
      <c r="I294" s="7"/>
      <c r="J294" s="9"/>
      <c r="K294" s="13"/>
      <c r="L294" s="6"/>
      <c r="M294" s="6"/>
      <c r="N294" s="7"/>
      <c r="O294" s="8"/>
      <c r="P294" s="13"/>
      <c r="Q294" s="6"/>
      <c r="R294" s="6"/>
      <c r="S294" s="7"/>
      <c r="T294" s="34"/>
    </row>
    <row r="295" spans="1:20" ht="15.75" x14ac:dyDescent="0.25">
      <c r="A295" s="17">
        <v>290</v>
      </c>
      <c r="B295" s="6"/>
      <c r="C295" s="6"/>
      <c r="D295" s="7"/>
      <c r="E295" s="11"/>
      <c r="F295" s="13"/>
      <c r="G295" s="6"/>
      <c r="H295" s="6"/>
      <c r="I295" s="7"/>
      <c r="J295" s="9"/>
      <c r="K295" s="13"/>
      <c r="L295" s="6"/>
      <c r="M295" s="6"/>
      <c r="N295" s="7"/>
      <c r="O295" s="8"/>
      <c r="P295" s="13"/>
      <c r="Q295" s="6"/>
      <c r="R295" s="6"/>
      <c r="S295" s="7"/>
      <c r="T295" s="34"/>
    </row>
    <row r="296" spans="1:20" ht="15.75" x14ac:dyDescent="0.25">
      <c r="A296" s="17">
        <v>291</v>
      </c>
      <c r="B296" s="6"/>
      <c r="C296" s="6"/>
      <c r="D296" s="7"/>
      <c r="E296" s="11"/>
      <c r="F296" s="13"/>
      <c r="G296" s="6"/>
      <c r="H296" s="6"/>
      <c r="I296" s="7"/>
      <c r="J296" s="9"/>
      <c r="K296" s="13"/>
      <c r="L296" s="6"/>
      <c r="M296" s="6"/>
      <c r="N296" s="7"/>
      <c r="O296" s="8"/>
      <c r="P296" s="13"/>
      <c r="Q296" s="6"/>
      <c r="R296" s="6"/>
      <c r="S296" s="7"/>
      <c r="T296" s="34"/>
    </row>
    <row r="297" spans="1:20" ht="15.75" x14ac:dyDescent="0.25">
      <c r="A297" s="17">
        <v>292</v>
      </c>
      <c r="B297" s="6"/>
      <c r="C297" s="6"/>
      <c r="D297" s="7"/>
      <c r="E297" s="11"/>
      <c r="F297" s="13"/>
      <c r="G297" s="6"/>
      <c r="H297" s="6"/>
      <c r="I297" s="7"/>
      <c r="J297" s="9"/>
      <c r="K297" s="13"/>
      <c r="L297" s="6"/>
      <c r="M297" s="6"/>
      <c r="N297" s="7"/>
      <c r="O297" s="8"/>
      <c r="P297" s="13"/>
      <c r="Q297" s="6"/>
      <c r="R297" s="6"/>
      <c r="S297" s="7"/>
      <c r="T297" s="34"/>
    </row>
    <row r="298" spans="1:20" ht="15.75" x14ac:dyDescent="0.25">
      <c r="A298" s="17">
        <v>293</v>
      </c>
      <c r="B298" s="6"/>
      <c r="C298" s="6"/>
      <c r="D298" s="7"/>
      <c r="E298" s="11"/>
      <c r="F298" s="13"/>
      <c r="G298" s="6"/>
      <c r="H298" s="6"/>
      <c r="I298" s="7"/>
      <c r="J298" s="9"/>
      <c r="K298" s="13"/>
      <c r="L298" s="6"/>
      <c r="M298" s="6"/>
      <c r="N298" s="7"/>
      <c r="O298" s="8"/>
      <c r="P298" s="13"/>
      <c r="Q298" s="6"/>
      <c r="R298" s="6"/>
      <c r="S298" s="7"/>
      <c r="T298" s="34"/>
    </row>
    <row r="299" spans="1:20" ht="15.75" x14ac:dyDescent="0.25">
      <c r="A299" s="17">
        <v>294</v>
      </c>
      <c r="B299" s="6"/>
      <c r="C299" s="6"/>
      <c r="D299" s="7"/>
      <c r="E299" s="11"/>
      <c r="F299" s="13"/>
      <c r="G299" s="6"/>
      <c r="H299" s="6"/>
      <c r="I299" s="7"/>
      <c r="J299" s="9"/>
      <c r="K299" s="13"/>
      <c r="L299" s="6"/>
      <c r="M299" s="6"/>
      <c r="N299" s="7"/>
      <c r="O299" s="8"/>
      <c r="P299" s="13"/>
      <c r="Q299" s="6"/>
      <c r="R299" s="6"/>
      <c r="S299" s="7"/>
      <c r="T299" s="34"/>
    </row>
    <row r="300" spans="1:20" ht="15.75" x14ac:dyDescent="0.25">
      <c r="A300" s="17">
        <v>295</v>
      </c>
      <c r="B300" s="6"/>
      <c r="C300" s="6"/>
      <c r="D300" s="7"/>
      <c r="E300" s="11"/>
      <c r="F300" s="13"/>
      <c r="G300" s="6"/>
      <c r="H300" s="6"/>
      <c r="I300" s="7"/>
      <c r="J300" s="9"/>
      <c r="K300" s="13"/>
      <c r="L300" s="6"/>
      <c r="M300" s="6"/>
      <c r="N300" s="7"/>
      <c r="O300" s="8"/>
      <c r="P300" s="13"/>
      <c r="Q300" s="6"/>
      <c r="R300" s="6"/>
      <c r="S300" s="7"/>
      <c r="T300" s="34"/>
    </row>
    <row r="301" spans="1:20" ht="15.75" x14ac:dyDescent="0.25">
      <c r="A301" s="17">
        <v>296</v>
      </c>
      <c r="B301" s="6"/>
      <c r="C301" s="6"/>
      <c r="D301" s="7"/>
      <c r="E301" s="11"/>
      <c r="F301" s="13"/>
      <c r="G301" s="6"/>
      <c r="H301" s="6"/>
      <c r="I301" s="7"/>
      <c r="J301" s="9"/>
      <c r="K301" s="13"/>
      <c r="L301" s="6"/>
      <c r="M301" s="6"/>
      <c r="N301" s="7"/>
      <c r="O301" s="8"/>
      <c r="P301" s="13"/>
      <c r="Q301" s="6"/>
      <c r="R301" s="6"/>
      <c r="S301" s="7"/>
      <c r="T301" s="34"/>
    </row>
    <row r="302" spans="1:20" ht="15.75" x14ac:dyDescent="0.25">
      <c r="A302" s="17">
        <v>297</v>
      </c>
      <c r="B302" s="6"/>
      <c r="C302" s="6"/>
      <c r="D302" s="7"/>
      <c r="E302" s="11"/>
      <c r="F302" s="13"/>
      <c r="G302" s="6"/>
      <c r="H302" s="6"/>
      <c r="I302" s="7"/>
      <c r="J302" s="9"/>
      <c r="K302" s="13"/>
      <c r="L302" s="6"/>
      <c r="M302" s="6"/>
      <c r="N302" s="7"/>
      <c r="O302" s="8"/>
      <c r="P302" s="13"/>
      <c r="Q302" s="6"/>
      <c r="R302" s="6"/>
      <c r="S302" s="7"/>
      <c r="T302" s="34"/>
    </row>
    <row r="303" spans="1:20" ht="15.75" x14ac:dyDescent="0.25">
      <c r="A303" s="17">
        <v>298</v>
      </c>
      <c r="B303" s="6"/>
      <c r="C303" s="6"/>
      <c r="D303" s="7"/>
      <c r="E303" s="11"/>
      <c r="F303" s="13"/>
      <c r="G303" s="6"/>
      <c r="H303" s="6"/>
      <c r="I303" s="7"/>
      <c r="J303" s="9"/>
      <c r="K303" s="13"/>
      <c r="L303" s="6"/>
      <c r="M303" s="6"/>
      <c r="N303" s="7"/>
      <c r="O303" s="8"/>
      <c r="P303" s="13"/>
      <c r="Q303" s="6"/>
      <c r="R303" s="6"/>
      <c r="S303" s="7"/>
      <c r="T303" s="34"/>
    </row>
    <row r="304" spans="1:20" ht="15.75" x14ac:dyDescent="0.25">
      <c r="A304" s="17">
        <v>299</v>
      </c>
      <c r="B304" s="6"/>
      <c r="C304" s="6"/>
      <c r="D304" s="7"/>
      <c r="E304" s="11"/>
      <c r="F304" s="13"/>
      <c r="G304" s="6"/>
      <c r="H304" s="6"/>
      <c r="I304" s="7"/>
      <c r="J304" s="9"/>
      <c r="K304" s="13"/>
      <c r="L304" s="6"/>
      <c r="M304" s="6"/>
      <c r="N304" s="7"/>
      <c r="O304" s="8"/>
      <c r="P304" s="13"/>
      <c r="Q304" s="6"/>
      <c r="R304" s="6"/>
      <c r="S304" s="7"/>
      <c r="T304" s="34"/>
    </row>
    <row r="305" spans="1:20" ht="15.75" x14ac:dyDescent="0.25">
      <c r="A305" s="17">
        <v>300</v>
      </c>
      <c r="B305" s="6"/>
      <c r="C305" s="6"/>
      <c r="D305" s="7"/>
      <c r="E305" s="11"/>
      <c r="F305" s="13"/>
      <c r="G305" s="6"/>
      <c r="H305" s="6"/>
      <c r="I305" s="7"/>
      <c r="J305" s="9"/>
      <c r="K305" s="13"/>
      <c r="L305" s="6"/>
      <c r="M305" s="6"/>
      <c r="N305" s="7"/>
      <c r="O305" s="8"/>
      <c r="P305" s="13"/>
      <c r="Q305" s="6"/>
      <c r="R305" s="6"/>
      <c r="S305" s="7"/>
      <c r="T305" s="34"/>
    </row>
    <row r="306" spans="1:20" ht="15.75" x14ac:dyDescent="0.25">
      <c r="A306" s="17">
        <v>301</v>
      </c>
      <c r="B306" s="6"/>
      <c r="C306" s="6"/>
      <c r="D306" s="7"/>
      <c r="E306" s="11"/>
      <c r="F306" s="13"/>
      <c r="G306" s="6"/>
      <c r="H306" s="6"/>
      <c r="I306" s="7"/>
      <c r="J306" s="9"/>
      <c r="K306" s="13"/>
      <c r="L306" s="6"/>
      <c r="M306" s="6"/>
      <c r="N306" s="7"/>
      <c r="O306" s="8"/>
      <c r="P306" s="13"/>
      <c r="Q306" s="6"/>
      <c r="R306" s="6"/>
      <c r="S306" s="7"/>
      <c r="T306" s="34"/>
    </row>
    <row r="307" spans="1:20" ht="15.75" x14ac:dyDescent="0.25">
      <c r="A307" s="17">
        <v>302</v>
      </c>
      <c r="B307" s="6"/>
      <c r="C307" s="6"/>
      <c r="D307" s="7"/>
      <c r="E307" s="11"/>
      <c r="F307" s="13"/>
      <c r="G307" s="6"/>
      <c r="H307" s="6"/>
      <c r="I307" s="7"/>
      <c r="J307" s="9"/>
      <c r="K307" s="13"/>
      <c r="L307" s="6"/>
      <c r="M307" s="6"/>
      <c r="N307" s="7"/>
      <c r="O307" s="8"/>
      <c r="P307" s="13"/>
      <c r="Q307" s="6"/>
      <c r="R307" s="6"/>
      <c r="S307" s="7"/>
      <c r="T307" s="34"/>
    </row>
    <row r="308" spans="1:20" ht="15.75" x14ac:dyDescent="0.25">
      <c r="A308" s="17">
        <v>303</v>
      </c>
      <c r="B308" s="6"/>
      <c r="C308" s="6"/>
      <c r="D308" s="7"/>
      <c r="E308" s="11"/>
      <c r="F308" s="13"/>
      <c r="G308" s="6"/>
      <c r="H308" s="6"/>
      <c r="I308" s="7"/>
      <c r="J308" s="9"/>
      <c r="K308" s="13"/>
      <c r="L308" s="6"/>
      <c r="M308" s="6"/>
      <c r="N308" s="7"/>
      <c r="O308" s="8"/>
      <c r="P308" s="13"/>
      <c r="Q308" s="6"/>
      <c r="R308" s="6"/>
      <c r="S308" s="7"/>
      <c r="T308" s="34"/>
    </row>
    <row r="309" spans="1:20" ht="15.75" x14ac:dyDescent="0.25">
      <c r="A309" s="17">
        <v>304</v>
      </c>
      <c r="B309" s="6"/>
      <c r="C309" s="6"/>
      <c r="D309" s="7"/>
      <c r="E309" s="11"/>
      <c r="F309" s="13"/>
      <c r="G309" s="6"/>
      <c r="H309" s="6"/>
      <c r="I309" s="7"/>
      <c r="J309" s="9"/>
      <c r="K309" s="13"/>
      <c r="L309" s="6"/>
      <c r="M309" s="6"/>
      <c r="N309" s="7"/>
      <c r="O309" s="8"/>
      <c r="P309" s="13"/>
      <c r="Q309" s="6"/>
      <c r="R309" s="6"/>
      <c r="S309" s="7"/>
      <c r="T309" s="34"/>
    </row>
    <row r="310" spans="1:20" ht="15.75" x14ac:dyDescent="0.25">
      <c r="A310" s="17">
        <v>305</v>
      </c>
      <c r="B310" s="6"/>
      <c r="C310" s="6"/>
      <c r="D310" s="7"/>
      <c r="E310" s="11"/>
      <c r="F310" s="13"/>
      <c r="G310" s="6"/>
      <c r="H310" s="6"/>
      <c r="I310" s="7"/>
      <c r="J310" s="9"/>
      <c r="K310" s="13"/>
      <c r="L310" s="6"/>
      <c r="M310" s="6"/>
      <c r="N310" s="7"/>
      <c r="O310" s="8"/>
      <c r="P310" s="13"/>
      <c r="Q310" s="6"/>
      <c r="R310" s="6"/>
      <c r="S310" s="7"/>
      <c r="T310" s="34"/>
    </row>
    <row r="311" spans="1:20" ht="15.75" x14ac:dyDescent="0.25">
      <c r="A311" s="17">
        <v>306</v>
      </c>
      <c r="B311" s="6"/>
      <c r="C311" s="6"/>
      <c r="D311" s="7"/>
      <c r="E311" s="11"/>
      <c r="F311" s="13"/>
      <c r="G311" s="6"/>
      <c r="H311" s="6"/>
      <c r="I311" s="7"/>
      <c r="J311" s="9"/>
      <c r="K311" s="13"/>
      <c r="L311" s="6"/>
      <c r="M311" s="6"/>
      <c r="N311" s="7"/>
      <c r="O311" s="8"/>
      <c r="P311" s="13"/>
      <c r="Q311" s="6"/>
      <c r="R311" s="6"/>
      <c r="S311" s="7"/>
      <c r="T311" s="34"/>
    </row>
    <row r="312" spans="1:20" ht="15.75" x14ac:dyDescent="0.25">
      <c r="A312" s="17">
        <v>307</v>
      </c>
      <c r="B312" s="6"/>
      <c r="C312" s="6"/>
      <c r="D312" s="7"/>
      <c r="E312" s="11"/>
      <c r="F312" s="13"/>
      <c r="G312" s="6"/>
      <c r="H312" s="6"/>
      <c r="I312" s="7"/>
      <c r="J312" s="9"/>
      <c r="K312" s="13"/>
      <c r="L312" s="6"/>
      <c r="M312" s="6"/>
      <c r="N312" s="7"/>
      <c r="O312" s="8"/>
      <c r="P312" s="13"/>
      <c r="Q312" s="6"/>
      <c r="R312" s="6"/>
      <c r="S312" s="7"/>
      <c r="T312" s="34"/>
    </row>
    <row r="313" spans="1:20" ht="15.75" x14ac:dyDescent="0.25">
      <c r="A313" s="17">
        <v>308</v>
      </c>
      <c r="B313" s="6"/>
      <c r="C313" s="6"/>
      <c r="D313" s="7"/>
      <c r="E313" s="11"/>
      <c r="F313" s="13"/>
      <c r="G313" s="6"/>
      <c r="H313" s="6"/>
      <c r="I313" s="7"/>
      <c r="J313" s="9"/>
      <c r="K313" s="13"/>
      <c r="L313" s="6"/>
      <c r="M313" s="6"/>
      <c r="N313" s="7"/>
      <c r="O313" s="8"/>
      <c r="P313" s="13"/>
      <c r="Q313" s="6"/>
      <c r="R313" s="6"/>
      <c r="S313" s="7"/>
      <c r="T313" s="34"/>
    </row>
    <row r="314" spans="1:20" ht="15.75" x14ac:dyDescent="0.25">
      <c r="A314" s="17">
        <v>309</v>
      </c>
      <c r="B314" s="6"/>
      <c r="C314" s="6"/>
      <c r="D314" s="7"/>
      <c r="E314" s="11"/>
      <c r="F314" s="13"/>
      <c r="G314" s="6"/>
      <c r="H314" s="6"/>
      <c r="I314" s="7"/>
      <c r="J314" s="9"/>
      <c r="K314" s="13"/>
      <c r="L314" s="6"/>
      <c r="M314" s="6"/>
      <c r="N314" s="7"/>
      <c r="O314" s="8"/>
      <c r="P314" s="13"/>
      <c r="Q314" s="6"/>
      <c r="R314" s="6"/>
      <c r="S314" s="7"/>
      <c r="T314" s="34"/>
    </row>
    <row r="315" spans="1:20" ht="15.75" x14ac:dyDescent="0.25">
      <c r="A315" s="17">
        <v>310</v>
      </c>
      <c r="B315" s="6"/>
      <c r="C315" s="6"/>
      <c r="D315" s="7"/>
      <c r="E315" s="11"/>
      <c r="F315" s="13"/>
      <c r="G315" s="6"/>
      <c r="H315" s="6"/>
      <c r="I315" s="7"/>
      <c r="J315" s="9"/>
      <c r="K315" s="13"/>
      <c r="L315" s="6"/>
      <c r="M315" s="6"/>
      <c r="N315" s="7"/>
      <c r="O315" s="8"/>
      <c r="P315" s="13"/>
      <c r="Q315" s="6"/>
      <c r="R315" s="6"/>
      <c r="S315" s="7"/>
      <c r="T315" s="34"/>
    </row>
    <row r="316" spans="1:20" ht="15.75" x14ac:dyDescent="0.25">
      <c r="A316" s="17">
        <v>311</v>
      </c>
      <c r="B316" s="6"/>
      <c r="C316" s="6"/>
      <c r="D316" s="7"/>
      <c r="E316" s="11"/>
      <c r="F316" s="13"/>
      <c r="G316" s="6"/>
      <c r="H316" s="6"/>
      <c r="I316" s="7"/>
      <c r="J316" s="9"/>
      <c r="K316" s="13"/>
      <c r="L316" s="6"/>
      <c r="M316" s="6"/>
      <c r="N316" s="7"/>
      <c r="O316" s="8"/>
      <c r="P316" s="13"/>
      <c r="Q316" s="6"/>
      <c r="R316" s="6"/>
      <c r="S316" s="7"/>
      <c r="T316" s="34"/>
    </row>
    <row r="317" spans="1:20" ht="15.75" x14ac:dyDescent="0.25">
      <c r="B317" s="6"/>
      <c r="C317" s="6"/>
      <c r="D317" s="7"/>
      <c r="E317" s="11"/>
      <c r="F317" s="13"/>
      <c r="G317" s="6"/>
      <c r="H317" s="6"/>
      <c r="I317" s="7"/>
      <c r="J317" s="9"/>
      <c r="K317" s="13"/>
      <c r="L317" s="6"/>
      <c r="M317" s="6"/>
      <c r="N317" s="7"/>
      <c r="O317" s="8"/>
      <c r="P317" s="13"/>
      <c r="Q317" s="6"/>
      <c r="R317" s="6"/>
      <c r="S317" s="7"/>
      <c r="T317" s="34"/>
    </row>
    <row r="318" spans="1:20" ht="15.75" x14ac:dyDescent="0.25">
      <c r="B318" s="6"/>
      <c r="C318" s="6"/>
      <c r="D318" s="7"/>
      <c r="E318" s="11"/>
      <c r="F318" s="13"/>
      <c r="G318" s="6"/>
      <c r="H318" s="6"/>
      <c r="I318" s="7"/>
      <c r="J318" s="9"/>
      <c r="K318" s="13"/>
      <c r="L318" s="6"/>
      <c r="M318" s="6"/>
      <c r="N318" s="7"/>
      <c r="O318" s="8"/>
      <c r="P318" s="13"/>
      <c r="Q318" s="6"/>
      <c r="R318" s="6"/>
      <c r="S318" s="7"/>
      <c r="T318" s="34"/>
    </row>
    <row r="319" spans="1:20" ht="15.75" x14ac:dyDescent="0.25">
      <c r="B319" s="6"/>
      <c r="C319" s="6"/>
      <c r="D319" s="7"/>
      <c r="E319" s="11"/>
      <c r="F319" s="13"/>
      <c r="G319" s="6"/>
      <c r="H319" s="6"/>
      <c r="I319" s="7"/>
      <c r="J319" s="9"/>
      <c r="K319" s="13"/>
      <c r="L319" s="6"/>
      <c r="M319" s="6"/>
      <c r="N319" s="7"/>
      <c r="O319" s="8"/>
      <c r="P319" s="13"/>
      <c r="Q319" s="6"/>
      <c r="R319" s="6"/>
      <c r="S319" s="7"/>
      <c r="T319" s="34"/>
    </row>
    <row r="320" spans="1:20" ht="15.75" x14ac:dyDescent="0.25">
      <c r="B320" s="6"/>
      <c r="C320" s="6"/>
      <c r="D320" s="7"/>
      <c r="E320" s="11"/>
      <c r="F320" s="13"/>
      <c r="G320" s="6"/>
      <c r="H320" s="6"/>
      <c r="I320" s="7"/>
      <c r="J320" s="9"/>
      <c r="K320" s="13"/>
      <c r="L320" s="6"/>
      <c r="M320" s="6"/>
      <c r="N320" s="7"/>
      <c r="O320" s="8"/>
      <c r="P320" s="13"/>
      <c r="Q320" s="6"/>
      <c r="R320" s="6"/>
      <c r="S320" s="7"/>
      <c r="T320" s="34"/>
    </row>
    <row r="321" spans="2:20" ht="15.75" x14ac:dyDescent="0.25">
      <c r="B321" s="6"/>
      <c r="C321" s="6"/>
      <c r="D321" s="7"/>
      <c r="E321" s="11"/>
      <c r="F321" s="13"/>
      <c r="G321" s="6"/>
      <c r="H321" s="6"/>
      <c r="I321" s="7"/>
      <c r="J321" s="9"/>
      <c r="K321" s="13"/>
      <c r="L321" s="6"/>
      <c r="M321" s="6"/>
      <c r="N321" s="7"/>
      <c r="O321" s="8"/>
      <c r="P321" s="13"/>
      <c r="Q321" s="6"/>
      <c r="R321" s="6"/>
      <c r="S321" s="7"/>
      <c r="T321" s="34"/>
    </row>
    <row r="322" spans="2:20" ht="15.75" x14ac:dyDescent="0.25">
      <c r="B322" s="6"/>
      <c r="C322" s="6"/>
      <c r="D322" s="7"/>
      <c r="E322" s="11"/>
      <c r="F322" s="13"/>
      <c r="G322" s="6"/>
      <c r="H322" s="6"/>
      <c r="I322" s="7"/>
      <c r="J322" s="9"/>
      <c r="K322" s="13"/>
      <c r="L322" s="6"/>
      <c r="M322" s="6"/>
      <c r="N322" s="7"/>
      <c r="O322" s="8"/>
      <c r="P322" s="13"/>
      <c r="Q322" s="6"/>
      <c r="R322" s="6"/>
      <c r="S322" s="7"/>
      <c r="T322" s="34"/>
    </row>
    <row r="323" spans="2:20" ht="15.75" x14ac:dyDescent="0.25">
      <c r="B323" s="6"/>
      <c r="C323" s="6"/>
      <c r="D323" s="7"/>
      <c r="E323" s="11"/>
      <c r="F323" s="13"/>
      <c r="G323" s="6"/>
      <c r="H323" s="6"/>
      <c r="I323" s="7"/>
      <c r="J323" s="9"/>
      <c r="K323" s="13"/>
      <c r="L323" s="6"/>
      <c r="M323" s="6"/>
      <c r="N323" s="7"/>
      <c r="O323" s="8"/>
      <c r="P323" s="13"/>
      <c r="Q323" s="6"/>
      <c r="R323" s="6"/>
      <c r="S323" s="7"/>
      <c r="T323" s="34"/>
    </row>
    <row r="324" spans="2:20" ht="15.75" x14ac:dyDescent="0.25">
      <c r="B324" s="6"/>
      <c r="C324" s="6"/>
      <c r="D324" s="7"/>
      <c r="E324" s="11"/>
      <c r="F324" s="13"/>
      <c r="G324" s="6"/>
      <c r="H324" s="6"/>
      <c r="I324" s="7"/>
      <c r="J324" s="9"/>
      <c r="K324" s="13"/>
      <c r="L324" s="6"/>
      <c r="M324" s="6"/>
      <c r="N324" s="7"/>
      <c r="O324" s="8"/>
      <c r="P324" s="13"/>
      <c r="Q324" s="6"/>
      <c r="R324" s="6"/>
      <c r="S324" s="7"/>
      <c r="T324" s="34"/>
    </row>
    <row r="325" spans="2:20" ht="15.75" x14ac:dyDescent="0.25">
      <c r="B325" s="6"/>
      <c r="C325" s="6"/>
      <c r="D325" s="7"/>
      <c r="E325" s="11"/>
      <c r="F325" s="13"/>
      <c r="G325" s="6"/>
      <c r="H325" s="6"/>
      <c r="I325" s="7"/>
      <c r="J325" s="9"/>
      <c r="K325" s="13"/>
      <c r="L325" s="6"/>
      <c r="M325" s="6"/>
      <c r="N325" s="7"/>
      <c r="O325" s="8"/>
      <c r="P325" s="13"/>
      <c r="Q325" s="6"/>
      <c r="R325" s="6"/>
      <c r="S325" s="7"/>
      <c r="T325" s="34"/>
    </row>
    <row r="326" spans="2:20" ht="15.75" x14ac:dyDescent="0.25">
      <c r="B326" s="6"/>
      <c r="C326" s="6"/>
      <c r="D326" s="7"/>
      <c r="E326" s="11"/>
      <c r="F326" s="13"/>
      <c r="G326" s="6"/>
      <c r="H326" s="6"/>
      <c r="I326" s="7"/>
      <c r="J326" s="9"/>
      <c r="K326" s="13"/>
      <c r="L326" s="6"/>
      <c r="M326" s="6"/>
      <c r="N326" s="7"/>
      <c r="O326" s="8"/>
      <c r="P326" s="13"/>
      <c r="Q326" s="6"/>
      <c r="R326" s="6"/>
      <c r="S326" s="7"/>
      <c r="T326" s="34"/>
    </row>
    <row r="327" spans="2:20" ht="15.75" x14ac:dyDescent="0.25">
      <c r="B327" s="6"/>
      <c r="C327" s="6"/>
      <c r="D327" s="7"/>
      <c r="E327" s="11"/>
      <c r="F327" s="13"/>
      <c r="G327" s="6"/>
      <c r="H327" s="6"/>
      <c r="I327" s="7"/>
      <c r="J327" s="9"/>
      <c r="K327" s="13"/>
      <c r="L327" s="6"/>
      <c r="M327" s="6"/>
      <c r="N327" s="7"/>
      <c r="O327" s="8"/>
      <c r="P327" s="13"/>
      <c r="Q327" s="6"/>
      <c r="R327" s="6"/>
      <c r="S327" s="7"/>
      <c r="T327" s="34"/>
    </row>
    <row r="328" spans="2:20" ht="15.75" x14ac:dyDescent="0.25">
      <c r="B328" s="6"/>
      <c r="C328" s="6"/>
      <c r="D328" s="7"/>
      <c r="E328" s="11"/>
      <c r="F328" s="13"/>
      <c r="G328" s="6"/>
      <c r="H328" s="6"/>
      <c r="I328" s="7"/>
      <c r="J328" s="9"/>
      <c r="K328" s="13"/>
      <c r="L328" s="6"/>
      <c r="M328" s="6"/>
      <c r="N328" s="7"/>
      <c r="O328" s="8"/>
      <c r="P328" s="13"/>
      <c r="Q328" s="6"/>
      <c r="R328" s="6"/>
      <c r="S328" s="7"/>
      <c r="T328" s="34"/>
    </row>
    <row r="329" spans="2:20" ht="15.75" x14ac:dyDescent="0.25">
      <c r="B329" s="6"/>
      <c r="C329" s="6"/>
      <c r="D329" s="7"/>
      <c r="E329" s="11"/>
      <c r="F329" s="13"/>
      <c r="G329" s="6"/>
      <c r="H329" s="6"/>
      <c r="I329" s="7"/>
      <c r="J329" s="9"/>
      <c r="K329" s="13"/>
      <c r="L329" s="6"/>
      <c r="M329" s="6"/>
      <c r="N329" s="7"/>
      <c r="O329" s="8"/>
      <c r="P329" s="13"/>
      <c r="Q329" s="6"/>
      <c r="R329" s="6"/>
      <c r="S329" s="7"/>
      <c r="T329" s="34"/>
    </row>
    <row r="330" spans="2:20" ht="15.75" x14ac:dyDescent="0.25">
      <c r="B330" s="6"/>
      <c r="C330" s="6"/>
      <c r="D330" s="7"/>
      <c r="E330" s="11"/>
      <c r="F330" s="13"/>
      <c r="G330" s="6"/>
      <c r="H330" s="6"/>
      <c r="I330" s="7"/>
      <c r="J330" s="9"/>
      <c r="K330" s="13"/>
      <c r="L330" s="6"/>
      <c r="M330" s="6"/>
      <c r="N330" s="7"/>
      <c r="O330" s="8"/>
      <c r="P330" s="13"/>
      <c r="Q330" s="6"/>
      <c r="R330" s="6"/>
      <c r="S330" s="7"/>
      <c r="T330" s="34"/>
    </row>
    <row r="331" spans="2:20" ht="15.75" x14ac:dyDescent="0.25">
      <c r="B331" s="6"/>
      <c r="C331" s="6"/>
      <c r="D331" s="7"/>
      <c r="E331" s="11"/>
      <c r="F331" s="13"/>
      <c r="G331" s="6"/>
      <c r="H331" s="6"/>
      <c r="I331" s="7"/>
      <c r="J331" s="9"/>
      <c r="K331" s="13"/>
      <c r="L331" s="6"/>
      <c r="M331" s="6"/>
      <c r="N331" s="7"/>
      <c r="O331" s="8"/>
      <c r="P331" s="13"/>
      <c r="Q331" s="6"/>
      <c r="R331" s="6"/>
      <c r="S331" s="7"/>
      <c r="T331" s="34"/>
    </row>
    <row r="332" spans="2:20" ht="15.75" x14ac:dyDescent="0.25">
      <c r="B332" s="6"/>
      <c r="C332" s="6"/>
      <c r="D332" s="7"/>
      <c r="E332" s="11"/>
      <c r="F332" s="13"/>
      <c r="G332" s="6"/>
      <c r="H332" s="6"/>
      <c r="I332" s="7"/>
      <c r="J332" s="9"/>
      <c r="K332" s="13"/>
      <c r="L332" s="6"/>
      <c r="M332" s="6"/>
      <c r="N332" s="7"/>
      <c r="O332" s="8"/>
      <c r="P332" s="13"/>
      <c r="Q332" s="6"/>
      <c r="R332" s="6"/>
      <c r="S332" s="7"/>
      <c r="T332" s="34"/>
    </row>
    <row r="333" spans="2:20" ht="15.75" x14ac:dyDescent="0.25">
      <c r="B333" s="6"/>
      <c r="C333" s="6"/>
      <c r="D333" s="7"/>
      <c r="E333" s="11"/>
      <c r="F333" s="13"/>
      <c r="G333" s="6"/>
      <c r="H333" s="6"/>
      <c r="I333" s="7"/>
      <c r="J333" s="9"/>
      <c r="K333" s="13"/>
      <c r="L333" s="6"/>
      <c r="M333" s="6"/>
      <c r="N333" s="7"/>
      <c r="O333" s="8"/>
      <c r="P333" s="13"/>
      <c r="Q333" s="6"/>
      <c r="R333" s="6"/>
      <c r="S333" s="7"/>
      <c r="T333" s="34"/>
    </row>
    <row r="334" spans="2:20" ht="15.75" x14ac:dyDescent="0.25">
      <c r="B334" s="6"/>
      <c r="C334" s="6"/>
      <c r="D334" s="7"/>
      <c r="E334" s="11"/>
      <c r="F334" s="13"/>
      <c r="G334" s="6"/>
      <c r="H334" s="6"/>
      <c r="I334" s="7"/>
      <c r="J334" s="9"/>
      <c r="K334" s="13"/>
      <c r="L334" s="6"/>
      <c r="M334" s="6"/>
      <c r="N334" s="7"/>
      <c r="O334" s="8"/>
      <c r="P334" s="13"/>
      <c r="Q334" s="6"/>
      <c r="R334" s="6"/>
      <c r="S334" s="7"/>
      <c r="T334" s="34"/>
    </row>
    <row r="335" spans="2:20" ht="15.75" x14ac:dyDescent="0.25">
      <c r="B335" s="6"/>
      <c r="C335" s="6"/>
      <c r="D335" s="7"/>
      <c r="E335" s="11"/>
      <c r="F335" s="13"/>
      <c r="G335" s="6"/>
      <c r="H335" s="6"/>
      <c r="I335" s="7"/>
      <c r="J335" s="9"/>
      <c r="K335" s="13"/>
      <c r="L335" s="6"/>
      <c r="M335" s="6"/>
      <c r="N335" s="7"/>
      <c r="O335" s="8"/>
      <c r="P335" s="13"/>
      <c r="Q335" s="6"/>
      <c r="R335" s="6"/>
      <c r="S335" s="7"/>
      <c r="T335" s="34"/>
    </row>
    <row r="336" spans="2:20" ht="15.75" x14ac:dyDescent="0.25">
      <c r="B336" s="6"/>
      <c r="C336" s="6"/>
      <c r="D336" s="7"/>
      <c r="E336" s="11"/>
      <c r="F336" s="13"/>
      <c r="G336" s="6"/>
      <c r="H336" s="6"/>
      <c r="I336" s="7"/>
      <c r="J336" s="9"/>
      <c r="K336" s="13"/>
      <c r="L336" s="6"/>
      <c r="M336" s="6"/>
      <c r="N336" s="7"/>
      <c r="O336" s="8"/>
      <c r="P336" s="13"/>
      <c r="Q336" s="6"/>
      <c r="R336" s="6"/>
      <c r="S336" s="7"/>
      <c r="T336" s="34"/>
    </row>
    <row r="337" spans="2:20" ht="15.75" x14ac:dyDescent="0.25">
      <c r="B337" s="6"/>
      <c r="C337" s="6"/>
      <c r="D337" s="7"/>
      <c r="E337" s="11"/>
      <c r="F337" s="13"/>
      <c r="G337" s="6"/>
      <c r="H337" s="6"/>
      <c r="I337" s="7"/>
      <c r="J337" s="9"/>
      <c r="K337" s="13"/>
      <c r="L337" s="6"/>
      <c r="M337" s="6"/>
      <c r="N337" s="7"/>
      <c r="O337" s="8"/>
      <c r="P337" s="13"/>
      <c r="Q337" s="6"/>
      <c r="R337" s="6"/>
      <c r="S337" s="7"/>
      <c r="T337" s="34"/>
    </row>
    <row r="338" spans="2:20" ht="15.75" x14ac:dyDescent="0.25">
      <c r="B338" s="6"/>
      <c r="C338" s="6"/>
      <c r="D338" s="7"/>
      <c r="E338" s="11"/>
      <c r="F338" s="13"/>
      <c r="G338" s="6"/>
      <c r="H338" s="6"/>
      <c r="I338" s="7"/>
      <c r="J338" s="9"/>
      <c r="K338" s="13"/>
      <c r="L338" s="6"/>
      <c r="M338" s="6"/>
      <c r="N338" s="7"/>
      <c r="O338" s="8"/>
      <c r="P338" s="13"/>
      <c r="Q338" s="6"/>
      <c r="R338" s="6"/>
      <c r="S338" s="7"/>
      <c r="T338" s="34"/>
    </row>
    <row r="339" spans="2:20" ht="15.75" x14ac:dyDescent="0.25">
      <c r="B339" s="6"/>
      <c r="C339" s="6"/>
      <c r="D339" s="7"/>
      <c r="E339" s="11"/>
      <c r="F339" s="13"/>
      <c r="G339" s="6"/>
      <c r="H339" s="6"/>
      <c r="I339" s="7"/>
      <c r="J339" s="9"/>
      <c r="K339" s="13"/>
      <c r="L339" s="6"/>
      <c r="M339" s="6"/>
      <c r="N339" s="7"/>
      <c r="O339" s="8"/>
      <c r="P339" s="13"/>
      <c r="Q339" s="6"/>
      <c r="R339" s="6"/>
      <c r="S339" s="7"/>
      <c r="T339" s="34"/>
    </row>
    <row r="340" spans="2:20" ht="15.75" x14ac:dyDescent="0.25">
      <c r="B340" s="6"/>
      <c r="C340" s="6"/>
      <c r="D340" s="7"/>
      <c r="E340" s="11"/>
      <c r="F340" s="13"/>
      <c r="G340" s="6"/>
      <c r="H340" s="6"/>
      <c r="I340" s="7"/>
      <c r="J340" s="9"/>
      <c r="K340" s="13"/>
      <c r="L340" s="6"/>
      <c r="M340" s="6"/>
      <c r="N340" s="7"/>
      <c r="O340" s="8"/>
      <c r="P340" s="13"/>
      <c r="Q340" s="6"/>
      <c r="R340" s="6"/>
      <c r="S340" s="7"/>
      <c r="T340" s="34"/>
    </row>
    <row r="341" spans="2:20" ht="15.75" x14ac:dyDescent="0.25">
      <c r="B341" s="6"/>
      <c r="C341" s="6"/>
      <c r="D341" s="7"/>
      <c r="E341" s="11"/>
      <c r="F341" s="13"/>
      <c r="G341" s="6"/>
      <c r="H341" s="6"/>
      <c r="I341" s="7"/>
      <c r="J341" s="9"/>
      <c r="K341" s="13"/>
      <c r="L341" s="6"/>
      <c r="M341" s="6"/>
      <c r="N341" s="7"/>
      <c r="O341" s="8"/>
      <c r="P341" s="13"/>
      <c r="Q341" s="6"/>
      <c r="R341" s="6"/>
      <c r="S341" s="7"/>
      <c r="T341" s="34"/>
    </row>
    <row r="342" spans="2:20" ht="15.75" x14ac:dyDescent="0.25">
      <c r="B342" s="6"/>
      <c r="C342" s="6"/>
      <c r="D342" s="7"/>
      <c r="E342" s="11"/>
      <c r="F342" s="13"/>
      <c r="G342" s="6"/>
      <c r="H342" s="6"/>
      <c r="I342" s="7"/>
      <c r="J342" s="9"/>
      <c r="K342" s="13"/>
      <c r="L342" s="6"/>
      <c r="M342" s="6"/>
      <c r="N342" s="7"/>
      <c r="O342" s="8"/>
      <c r="P342" s="13"/>
      <c r="Q342" s="6"/>
      <c r="R342" s="6"/>
      <c r="S342" s="7"/>
      <c r="T342" s="34"/>
    </row>
    <row r="343" spans="2:20" ht="15.75" x14ac:dyDescent="0.25">
      <c r="B343" s="6"/>
      <c r="C343" s="6"/>
      <c r="D343" s="7"/>
      <c r="E343" s="11"/>
      <c r="F343" s="13"/>
      <c r="G343" s="6"/>
      <c r="H343" s="6"/>
      <c r="I343" s="7"/>
      <c r="J343" s="9"/>
      <c r="K343" s="13"/>
      <c r="L343" s="6"/>
      <c r="M343" s="6"/>
      <c r="N343" s="7"/>
      <c r="O343" s="8"/>
      <c r="P343" s="13"/>
      <c r="Q343" s="6"/>
      <c r="R343" s="6"/>
      <c r="S343" s="7"/>
      <c r="T343" s="34"/>
    </row>
    <row r="344" spans="2:20" ht="15.75" x14ac:dyDescent="0.25">
      <c r="B344" s="6"/>
      <c r="C344" s="6"/>
      <c r="D344" s="7"/>
      <c r="E344" s="11"/>
      <c r="F344" s="13"/>
      <c r="G344" s="6"/>
      <c r="H344" s="6"/>
      <c r="I344" s="7"/>
      <c r="J344" s="9"/>
      <c r="K344" s="13"/>
      <c r="L344" s="6"/>
      <c r="M344" s="6"/>
      <c r="N344" s="7"/>
      <c r="O344" s="8"/>
      <c r="P344" s="13"/>
      <c r="Q344" s="6"/>
      <c r="R344" s="6"/>
      <c r="S344" s="7"/>
      <c r="T344" s="34"/>
    </row>
    <row r="345" spans="2:20" ht="15.75" x14ac:dyDescent="0.25">
      <c r="B345" s="6"/>
      <c r="C345" s="6"/>
      <c r="D345" s="7"/>
      <c r="E345" s="11"/>
      <c r="F345" s="13"/>
      <c r="G345" s="6"/>
      <c r="H345" s="6"/>
      <c r="I345" s="7"/>
      <c r="J345" s="9"/>
      <c r="K345" s="13"/>
      <c r="L345" s="6"/>
      <c r="M345" s="6"/>
      <c r="N345" s="7"/>
      <c r="O345" s="8"/>
      <c r="P345" s="13"/>
      <c r="Q345" s="6"/>
      <c r="R345" s="6"/>
      <c r="S345" s="7"/>
      <c r="T345" s="34"/>
    </row>
    <row r="346" spans="2:20" ht="15.75" x14ac:dyDescent="0.25">
      <c r="B346" s="6"/>
      <c r="C346" s="6"/>
      <c r="D346" s="7"/>
      <c r="E346" s="11"/>
      <c r="F346" s="13"/>
      <c r="G346" s="6"/>
      <c r="H346" s="6"/>
      <c r="I346" s="7"/>
      <c r="J346" s="9"/>
      <c r="K346" s="13"/>
      <c r="L346" s="6"/>
      <c r="M346" s="6"/>
      <c r="N346" s="7"/>
      <c r="O346" s="8"/>
      <c r="P346" s="13"/>
      <c r="Q346" s="6"/>
      <c r="R346" s="6"/>
      <c r="S346" s="7"/>
      <c r="T346" s="34"/>
    </row>
    <row r="347" spans="2:20" ht="15.75" x14ac:dyDescent="0.25">
      <c r="B347" s="6"/>
      <c r="C347" s="6"/>
      <c r="D347" s="7"/>
      <c r="E347" s="11"/>
      <c r="F347" s="13"/>
      <c r="G347" s="6"/>
      <c r="H347" s="6"/>
      <c r="I347" s="7"/>
      <c r="J347" s="9"/>
      <c r="K347" s="13"/>
      <c r="L347" s="6"/>
      <c r="M347" s="6"/>
      <c r="N347" s="7"/>
      <c r="O347" s="8"/>
      <c r="P347" s="13"/>
      <c r="Q347" s="6"/>
      <c r="R347" s="6"/>
      <c r="S347" s="7"/>
      <c r="T347" s="34"/>
    </row>
    <row r="348" spans="2:20" ht="15.75" x14ac:dyDescent="0.25">
      <c r="B348" s="6"/>
      <c r="C348" s="6"/>
      <c r="D348" s="7"/>
      <c r="E348" s="11"/>
      <c r="F348" s="13"/>
      <c r="G348" s="6"/>
      <c r="H348" s="6"/>
      <c r="I348" s="7"/>
      <c r="J348" s="9"/>
      <c r="K348" s="13"/>
      <c r="L348" s="6"/>
      <c r="M348" s="6"/>
      <c r="N348" s="7"/>
      <c r="O348" s="8"/>
      <c r="P348" s="13"/>
      <c r="Q348" s="6"/>
      <c r="R348" s="6"/>
      <c r="S348" s="7"/>
      <c r="T348" s="34"/>
    </row>
    <row r="349" spans="2:20" ht="15.75" x14ac:dyDescent="0.25">
      <c r="B349" s="6"/>
      <c r="C349" s="6"/>
      <c r="D349" s="7"/>
      <c r="E349" s="11"/>
      <c r="F349" s="13"/>
      <c r="G349" s="6"/>
      <c r="H349" s="6"/>
      <c r="I349" s="7"/>
      <c r="J349" s="9"/>
      <c r="K349" s="13"/>
      <c r="L349" s="6"/>
      <c r="M349" s="6"/>
      <c r="N349" s="7"/>
      <c r="O349" s="8"/>
      <c r="P349" s="13"/>
      <c r="Q349" s="6"/>
      <c r="R349" s="6"/>
      <c r="S349" s="7"/>
      <c r="T349" s="34"/>
    </row>
    <row r="350" spans="2:20" ht="15.75" x14ac:dyDescent="0.25">
      <c r="B350" s="6"/>
      <c r="C350" s="6"/>
      <c r="D350" s="7"/>
      <c r="E350" s="11"/>
      <c r="F350" s="13"/>
      <c r="G350" s="6"/>
      <c r="H350" s="6"/>
      <c r="I350" s="7"/>
      <c r="J350" s="9"/>
      <c r="K350" s="13"/>
      <c r="L350" s="6"/>
      <c r="M350" s="6"/>
      <c r="N350" s="7"/>
      <c r="O350" s="8"/>
      <c r="P350" s="13"/>
      <c r="Q350" s="6"/>
      <c r="R350" s="6"/>
      <c r="S350" s="7"/>
      <c r="T350" s="34"/>
    </row>
    <row r="351" spans="2:20" ht="15.75" x14ac:dyDescent="0.25">
      <c r="B351" s="6"/>
      <c r="C351" s="6"/>
      <c r="D351" s="7"/>
      <c r="E351" s="11"/>
      <c r="F351" s="13"/>
      <c r="G351" s="6"/>
      <c r="H351" s="6"/>
      <c r="I351" s="7"/>
      <c r="J351" s="9"/>
      <c r="K351" s="13"/>
      <c r="L351" s="6"/>
      <c r="M351" s="6"/>
      <c r="N351" s="7"/>
      <c r="O351" s="8"/>
      <c r="P351" s="13"/>
      <c r="Q351" s="6"/>
      <c r="R351" s="6"/>
      <c r="S351" s="7"/>
      <c r="T351" s="34"/>
    </row>
    <row r="352" spans="2:20" ht="15.75" x14ac:dyDescent="0.25">
      <c r="B352" s="6"/>
      <c r="C352" s="6"/>
      <c r="D352" s="7"/>
      <c r="E352" s="11"/>
      <c r="F352" s="13"/>
      <c r="G352" s="6"/>
      <c r="H352" s="6"/>
      <c r="I352" s="7"/>
      <c r="J352" s="9"/>
      <c r="K352" s="13"/>
      <c r="L352" s="6"/>
      <c r="M352" s="6"/>
      <c r="N352" s="7"/>
      <c r="O352" s="8"/>
      <c r="P352" s="13"/>
      <c r="Q352" s="6"/>
      <c r="R352" s="6"/>
      <c r="S352" s="7"/>
      <c r="T352" s="34"/>
    </row>
    <row r="353" spans="2:20" ht="15.75" x14ac:dyDescent="0.25">
      <c r="B353" s="6"/>
      <c r="C353" s="6"/>
      <c r="D353" s="7"/>
      <c r="E353" s="11"/>
      <c r="F353" s="13"/>
      <c r="G353" s="6"/>
      <c r="H353" s="6"/>
      <c r="I353" s="7"/>
      <c r="J353" s="9"/>
      <c r="K353" s="13"/>
      <c r="L353" s="6"/>
      <c r="M353" s="6"/>
      <c r="N353" s="7"/>
      <c r="O353" s="8"/>
      <c r="P353" s="13"/>
      <c r="Q353" s="6"/>
      <c r="R353" s="6"/>
      <c r="S353" s="7"/>
      <c r="T353" s="34"/>
    </row>
  </sheetData>
  <mergeCells count="10">
    <mergeCell ref="B4:E4"/>
    <mergeCell ref="G4:J4"/>
    <mergeCell ref="L4:O4"/>
    <mergeCell ref="Q4:T4"/>
    <mergeCell ref="B1:J1"/>
    <mergeCell ref="L1:T1"/>
    <mergeCell ref="B3:E3"/>
    <mergeCell ref="G3:J3"/>
    <mergeCell ref="L3:O3"/>
    <mergeCell ref="Q3:T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1AC56-0E28-4DBE-AAFF-309A1219785A}">
  <dimension ref="A1:BD353"/>
  <sheetViews>
    <sheetView zoomScale="75" zoomScaleNormal="75" workbookViewId="0">
      <selection activeCell="T3" sqref="T3:X3"/>
    </sheetView>
  </sheetViews>
  <sheetFormatPr defaultColWidth="8.85546875" defaultRowHeight="15" x14ac:dyDescent="0.25"/>
  <cols>
    <col min="1" max="1" width="17" style="17" customWidth="1"/>
    <col min="2" max="2" width="11.7109375" style="2" bestFit="1" customWidth="1"/>
    <col min="3" max="3" width="2.28515625" style="2" bestFit="1" customWidth="1"/>
    <col min="4" max="4" width="11" style="33" bestFit="1" customWidth="1"/>
    <col min="5" max="5" width="8.85546875" style="4" bestFit="1" customWidth="1"/>
    <col min="6" max="6" width="5.140625" style="12" bestFit="1" customWidth="1"/>
    <col min="7" max="7" width="3.42578125" style="14" customWidth="1"/>
    <col min="8" max="8" width="11.7109375" style="2" bestFit="1" customWidth="1"/>
    <col min="9" max="9" width="2.28515625" style="2" bestFit="1" customWidth="1"/>
    <col min="10" max="10" width="11" style="33" bestFit="1" customWidth="1"/>
    <col min="11" max="11" width="8.85546875" style="4" bestFit="1" customWidth="1"/>
    <col min="12" max="12" width="5.140625" style="10" bestFit="1" customWidth="1"/>
    <col min="13" max="13" width="3.42578125" style="14" customWidth="1"/>
    <col min="14" max="14" width="11.7109375" style="2" bestFit="1" customWidth="1"/>
    <col min="15" max="15" width="2.28515625" style="2" bestFit="1" customWidth="1"/>
    <col min="16" max="16" width="11" style="33" bestFit="1" customWidth="1"/>
    <col min="17" max="17" width="8.85546875" style="4" bestFit="1" customWidth="1"/>
    <col min="18" max="18" width="5.140625" style="3" bestFit="1" customWidth="1"/>
    <col min="19" max="19" width="3.42578125" style="14" customWidth="1"/>
    <col min="20" max="20" width="11.7109375" style="2" bestFit="1" customWidth="1"/>
    <col min="21" max="21" width="2.28515625" style="2" bestFit="1" customWidth="1"/>
    <col min="22" max="22" width="11" style="33" bestFit="1" customWidth="1"/>
    <col min="23" max="23" width="8.85546875" style="4" bestFit="1" customWidth="1"/>
    <col min="24" max="24" width="5.140625" style="35" bestFit="1" customWidth="1"/>
    <col min="25" max="25" width="8.85546875" style="26"/>
    <col min="34" max="34" width="10.140625" style="27" bestFit="1" customWidth="1"/>
    <col min="35" max="35" width="4.28515625" style="27" bestFit="1" customWidth="1"/>
    <col min="36" max="36" width="11.140625" style="27" bestFit="1" customWidth="1"/>
    <col min="37" max="37" width="10.28515625" style="27" bestFit="1" customWidth="1"/>
    <col min="38" max="38" width="10.140625" style="27" bestFit="1" customWidth="1"/>
    <col min="40" max="40" width="10.140625" style="27" bestFit="1" customWidth="1"/>
    <col min="41" max="41" width="4.28515625" style="27" bestFit="1" customWidth="1"/>
    <col min="42" max="42" width="11.140625" style="27" bestFit="1" customWidth="1"/>
    <col min="43" max="43" width="10.28515625" style="27" bestFit="1" customWidth="1"/>
    <col min="44" max="44" width="10.140625" style="27" bestFit="1" customWidth="1"/>
    <col min="46" max="46" width="10.140625" style="27" bestFit="1" customWidth="1"/>
    <col min="47" max="47" width="4.28515625" style="27" bestFit="1" customWidth="1"/>
    <col min="48" max="48" width="11.140625" style="27" bestFit="1" customWidth="1"/>
    <col min="49" max="49" width="10.28515625" style="27" bestFit="1" customWidth="1"/>
    <col min="50" max="50" width="10.140625" style="27" bestFit="1" customWidth="1"/>
    <col min="52" max="52" width="10.140625" style="27" bestFit="1" customWidth="1"/>
    <col min="53" max="53" width="4.28515625" style="27" bestFit="1" customWidth="1"/>
    <col min="54" max="54" width="11.140625" style="27" bestFit="1" customWidth="1"/>
    <col min="55" max="55" width="10.28515625" style="27" bestFit="1" customWidth="1"/>
    <col min="56" max="56" width="10.140625" style="27" bestFit="1" customWidth="1"/>
  </cols>
  <sheetData>
    <row r="1" spans="1:55" ht="16.5" thickBot="1" x14ac:dyDescent="0.3">
      <c r="A1" s="19" t="s">
        <v>7</v>
      </c>
      <c r="B1" s="158" t="s">
        <v>8</v>
      </c>
      <c r="C1" s="159"/>
      <c r="D1" s="159"/>
      <c r="E1" s="159"/>
      <c r="F1" s="159"/>
      <c r="G1" s="159"/>
      <c r="H1" s="159"/>
      <c r="I1" s="159"/>
      <c r="J1" s="159"/>
      <c r="K1" s="159"/>
      <c r="L1" s="160"/>
      <c r="M1" s="121"/>
      <c r="N1" s="161" t="s">
        <v>9</v>
      </c>
      <c r="O1" s="162"/>
      <c r="P1" s="162"/>
      <c r="Q1" s="162"/>
      <c r="R1" s="162"/>
      <c r="S1" s="162"/>
      <c r="T1" s="162"/>
      <c r="U1" s="162"/>
      <c r="V1" s="162"/>
      <c r="W1" s="162"/>
      <c r="X1" s="163"/>
    </row>
    <row r="2" spans="1:55" ht="15.75" thickBot="1" x14ac:dyDescent="0.3">
      <c r="A2" s="29" t="s">
        <v>6</v>
      </c>
      <c r="B2" s="20"/>
      <c r="C2" s="20"/>
      <c r="D2" s="21"/>
      <c r="E2" s="22"/>
      <c r="F2" s="22"/>
      <c r="H2" s="114"/>
      <c r="I2" s="114"/>
      <c r="J2" s="115"/>
      <c r="K2" s="116"/>
      <c r="L2" s="116"/>
      <c r="N2" s="23"/>
      <c r="O2" s="23"/>
      <c r="P2" s="24"/>
      <c r="Q2" s="25"/>
      <c r="R2" s="23"/>
      <c r="T2" s="117"/>
      <c r="U2" s="117"/>
      <c r="V2" s="117"/>
      <c r="W2" s="118"/>
      <c r="X2" s="119"/>
    </row>
    <row r="3" spans="1:55" ht="43.5" thickBot="1" x14ac:dyDescent="0.3">
      <c r="A3" s="113" t="s">
        <v>10</v>
      </c>
      <c r="B3" s="164" t="s">
        <v>5</v>
      </c>
      <c r="C3" s="165"/>
      <c r="D3" s="165"/>
      <c r="E3" s="165"/>
      <c r="F3" s="166"/>
      <c r="G3" s="70"/>
      <c r="H3" s="164" t="s">
        <v>31</v>
      </c>
      <c r="I3" s="165"/>
      <c r="J3" s="165"/>
      <c r="K3" s="165"/>
      <c r="L3" s="166"/>
      <c r="M3" s="70"/>
      <c r="N3" s="164" t="s">
        <v>5</v>
      </c>
      <c r="O3" s="165"/>
      <c r="P3" s="165"/>
      <c r="Q3" s="165"/>
      <c r="R3" s="166"/>
      <c r="S3" s="70"/>
      <c r="T3" s="164" t="s">
        <v>31</v>
      </c>
      <c r="U3" s="165"/>
      <c r="V3" s="165"/>
      <c r="W3" s="165"/>
      <c r="X3" s="166"/>
    </row>
    <row r="4" spans="1:55" ht="29.25" thickBot="1" x14ac:dyDescent="0.3">
      <c r="A4" s="16" t="s">
        <v>12</v>
      </c>
      <c r="B4" s="155">
        <v>24</v>
      </c>
      <c r="C4" s="156"/>
      <c r="D4" s="156"/>
      <c r="E4" s="156"/>
      <c r="F4" s="157"/>
      <c r="G4" s="15"/>
      <c r="H4" s="155">
        <v>30</v>
      </c>
      <c r="I4" s="156"/>
      <c r="J4" s="156"/>
      <c r="K4" s="156"/>
      <c r="L4" s="157"/>
      <c r="M4" s="15"/>
      <c r="N4" s="155">
        <v>23</v>
      </c>
      <c r="O4" s="156"/>
      <c r="P4" s="156"/>
      <c r="Q4" s="156"/>
      <c r="R4" s="157"/>
      <c r="S4" s="15"/>
      <c r="T4" s="155">
        <v>20</v>
      </c>
      <c r="U4" s="156"/>
      <c r="V4" s="156"/>
      <c r="W4" s="156"/>
      <c r="X4" s="157"/>
      <c r="AQ4" s="28"/>
      <c r="BC4" s="28"/>
    </row>
    <row r="5" spans="1:55" ht="16.5" thickBot="1" x14ac:dyDescent="0.3">
      <c r="A5" s="16" t="s">
        <v>11</v>
      </c>
      <c r="B5" s="108" t="s">
        <v>0</v>
      </c>
      <c r="C5" s="109" t="s">
        <v>1</v>
      </c>
      <c r="D5" s="122" t="s">
        <v>4</v>
      </c>
      <c r="E5" s="110" t="s">
        <v>2</v>
      </c>
      <c r="F5" s="120" t="s">
        <v>3</v>
      </c>
      <c r="G5" s="107"/>
      <c r="H5" s="108" t="s">
        <v>0</v>
      </c>
      <c r="I5" s="109" t="s">
        <v>1</v>
      </c>
      <c r="J5" s="122" t="s">
        <v>4</v>
      </c>
      <c r="K5" s="110" t="s">
        <v>2</v>
      </c>
      <c r="L5" s="120" t="s">
        <v>3</v>
      </c>
      <c r="M5" s="107"/>
      <c r="N5" s="108" t="s">
        <v>0</v>
      </c>
      <c r="O5" s="109" t="s">
        <v>1</v>
      </c>
      <c r="P5" s="122" t="s">
        <v>4</v>
      </c>
      <c r="Q5" s="110" t="s">
        <v>2</v>
      </c>
      <c r="R5" s="120" t="s">
        <v>3</v>
      </c>
      <c r="S5" s="107"/>
      <c r="T5" s="108" t="s">
        <v>0</v>
      </c>
      <c r="U5" s="109" t="s">
        <v>1</v>
      </c>
      <c r="V5" s="122" t="s">
        <v>4</v>
      </c>
      <c r="W5" s="110" t="s">
        <v>2</v>
      </c>
      <c r="X5" s="120" t="s">
        <v>3</v>
      </c>
    </row>
    <row r="6" spans="1:55" ht="15.75" x14ac:dyDescent="0.25">
      <c r="A6" s="46">
        <v>1</v>
      </c>
      <c r="B6" s="6">
        <v>1071.0556999999999</v>
      </c>
      <c r="C6" s="6">
        <v>2</v>
      </c>
      <c r="D6" s="32">
        <f t="shared" ref="D6:D29" si="0">B6*C6-C6*1.00728</f>
        <v>2140.0968399999997</v>
      </c>
      <c r="E6" s="7">
        <v>1269002.2</v>
      </c>
      <c r="F6" s="11">
        <v>42.804606999999997</v>
      </c>
      <c r="G6" s="31"/>
      <c r="H6" s="6">
        <v>714.7</v>
      </c>
      <c r="I6" s="6">
        <v>3</v>
      </c>
      <c r="J6" s="32">
        <f t="shared" ref="J6:J35" si="1">H6*I6-I6*1.00728</f>
        <v>2141.0781600000005</v>
      </c>
      <c r="K6" s="7">
        <v>4783903.5</v>
      </c>
      <c r="L6" s="9">
        <v>43.065617000000003</v>
      </c>
      <c r="M6" s="31"/>
      <c r="N6" s="6">
        <v>767.02890000000002</v>
      </c>
      <c r="O6" s="6">
        <v>3</v>
      </c>
      <c r="P6" s="32">
        <f t="shared" ref="P6:P28" si="2">N6*O6-O6*1.00728</f>
        <v>2298.06486</v>
      </c>
      <c r="Q6" s="7">
        <v>3288865.2</v>
      </c>
      <c r="R6" s="8">
        <v>32.288981999999997</v>
      </c>
      <c r="S6" s="31"/>
      <c r="T6" s="6">
        <v>538.25840000000005</v>
      </c>
      <c r="U6" s="6">
        <v>3</v>
      </c>
      <c r="V6" s="32">
        <f t="shared" ref="V6:V25" si="3">T6*U6-U6*1.00728</f>
        <v>1611.7533599999999</v>
      </c>
      <c r="W6" s="7">
        <v>2528502</v>
      </c>
      <c r="X6" s="34">
        <v>35.039473999999998</v>
      </c>
      <c r="AK6" s="28"/>
    </row>
    <row r="7" spans="1:55" ht="15.75" x14ac:dyDescent="0.25">
      <c r="A7" s="17">
        <v>2</v>
      </c>
      <c r="B7" s="6">
        <v>1091.4707000000001</v>
      </c>
      <c r="C7" s="6">
        <v>3</v>
      </c>
      <c r="D7" s="32">
        <f t="shared" si="0"/>
        <v>3271.3902600000006</v>
      </c>
      <c r="E7" s="7">
        <v>22807950</v>
      </c>
      <c r="F7" s="11">
        <v>31.767233000000001</v>
      </c>
      <c r="G7" s="31"/>
      <c r="H7" s="6">
        <v>566.25919999999996</v>
      </c>
      <c r="I7" s="6">
        <v>3</v>
      </c>
      <c r="J7" s="32">
        <f t="shared" si="1"/>
        <v>1695.7557599999998</v>
      </c>
      <c r="K7" s="7">
        <v>15807602</v>
      </c>
      <c r="L7" s="9">
        <v>26.759267999999999</v>
      </c>
      <c r="M7" s="31"/>
      <c r="N7" s="6">
        <v>742.68970000000002</v>
      </c>
      <c r="O7" s="6">
        <v>3</v>
      </c>
      <c r="P7" s="32">
        <f t="shared" si="2"/>
        <v>2225.0472600000003</v>
      </c>
      <c r="Q7" s="7">
        <v>1860095.8</v>
      </c>
      <c r="R7" s="8">
        <v>35.165965999999997</v>
      </c>
      <c r="S7" s="31"/>
      <c r="T7" s="6">
        <v>543.59220000000005</v>
      </c>
      <c r="U7" s="6">
        <v>3</v>
      </c>
      <c r="V7" s="32">
        <f t="shared" si="3"/>
        <v>1627.75476</v>
      </c>
      <c r="W7" s="7">
        <v>394788.6</v>
      </c>
      <c r="X7" s="34">
        <v>32.191085999999999</v>
      </c>
    </row>
    <row r="8" spans="1:55" ht="15.75" x14ac:dyDescent="0.25">
      <c r="A8" s="17">
        <v>3</v>
      </c>
      <c r="B8" s="6">
        <v>1071.0481</v>
      </c>
      <c r="C8" s="6">
        <v>2</v>
      </c>
      <c r="D8" s="32">
        <f t="shared" si="0"/>
        <v>2140.0816399999999</v>
      </c>
      <c r="E8" s="7">
        <v>2421431.5</v>
      </c>
      <c r="F8" s="11">
        <v>43.650326</v>
      </c>
      <c r="G8" s="31"/>
      <c r="H8" s="6">
        <v>752.37819999999999</v>
      </c>
      <c r="I8" s="6">
        <v>3</v>
      </c>
      <c r="J8" s="32">
        <f t="shared" si="1"/>
        <v>2254.11276</v>
      </c>
      <c r="K8" s="7">
        <v>2958387.2000000002</v>
      </c>
      <c r="L8" s="9">
        <v>40.216926999999998</v>
      </c>
      <c r="M8" s="31"/>
      <c r="N8" s="6">
        <v>752.36530000000005</v>
      </c>
      <c r="O8" s="6">
        <v>3</v>
      </c>
      <c r="P8" s="32">
        <f t="shared" si="2"/>
        <v>2254.0740600000004</v>
      </c>
      <c r="Q8" s="7">
        <v>932764.2</v>
      </c>
      <c r="R8" s="8">
        <v>32.438602000000003</v>
      </c>
      <c r="S8" s="31"/>
      <c r="T8" s="6">
        <v>818.34969999999998</v>
      </c>
      <c r="U8" s="6">
        <v>2</v>
      </c>
      <c r="V8" s="32">
        <f t="shared" si="3"/>
        <v>1634.6848399999999</v>
      </c>
      <c r="W8" s="7">
        <v>281543136</v>
      </c>
      <c r="X8" s="34">
        <v>31.648109999999999</v>
      </c>
    </row>
    <row r="9" spans="1:55" ht="15.75" x14ac:dyDescent="0.25">
      <c r="A9" s="17">
        <v>4</v>
      </c>
      <c r="B9" s="6">
        <v>566.25919999999996</v>
      </c>
      <c r="C9" s="6">
        <v>3</v>
      </c>
      <c r="D9" s="32">
        <f t="shared" si="0"/>
        <v>1695.7557599999998</v>
      </c>
      <c r="E9" s="7">
        <v>9807199</v>
      </c>
      <c r="F9" s="11">
        <v>26.660032000000001</v>
      </c>
      <c r="G9" s="31"/>
      <c r="H9" s="6">
        <v>501.56979999999999</v>
      </c>
      <c r="I9" s="6">
        <v>3</v>
      </c>
      <c r="J9" s="32">
        <f t="shared" si="1"/>
        <v>1501.6875599999998</v>
      </c>
      <c r="K9" s="7">
        <v>293142.59999999998</v>
      </c>
      <c r="L9" s="9">
        <v>23.142158999999999</v>
      </c>
      <c r="M9" s="31"/>
      <c r="N9" s="6">
        <v>755.3655</v>
      </c>
      <c r="O9" s="6">
        <v>3</v>
      </c>
      <c r="P9" s="32">
        <f t="shared" si="2"/>
        <v>2263.0746600000002</v>
      </c>
      <c r="Q9" s="7">
        <v>14269822</v>
      </c>
      <c r="R9" s="8">
        <v>31.789923000000002</v>
      </c>
      <c r="S9" s="31"/>
      <c r="T9" s="6">
        <v>820.36099999999999</v>
      </c>
      <c r="U9" s="6">
        <v>2</v>
      </c>
      <c r="V9" s="32">
        <f t="shared" si="3"/>
        <v>1638.7074399999999</v>
      </c>
      <c r="W9" s="7">
        <v>9861371</v>
      </c>
      <c r="X9" s="34">
        <v>31.587914999999999</v>
      </c>
      <c r="AW9" s="28"/>
    </row>
    <row r="10" spans="1:55" ht="15.75" x14ac:dyDescent="0.25">
      <c r="A10" s="17">
        <v>5</v>
      </c>
      <c r="B10" s="6">
        <v>592.29369999999994</v>
      </c>
      <c r="C10" s="6">
        <v>3</v>
      </c>
      <c r="D10" s="32">
        <f t="shared" si="0"/>
        <v>1773.8592599999997</v>
      </c>
      <c r="E10" s="7">
        <v>382146.8</v>
      </c>
      <c r="F10" s="11">
        <v>32.370131999999998</v>
      </c>
      <c r="G10" s="31"/>
      <c r="H10" s="6">
        <v>722.02760000000001</v>
      </c>
      <c r="I10" s="6">
        <v>3</v>
      </c>
      <c r="J10" s="32">
        <f t="shared" si="1"/>
        <v>2163.0609600000003</v>
      </c>
      <c r="K10" s="7">
        <v>2895050.5</v>
      </c>
      <c r="L10" s="9">
        <v>42.396419999999999</v>
      </c>
      <c r="M10" s="31"/>
      <c r="N10" s="6">
        <v>717.67610000000002</v>
      </c>
      <c r="O10" s="6">
        <v>3</v>
      </c>
      <c r="P10" s="32">
        <f t="shared" si="2"/>
        <v>2150.0064600000001</v>
      </c>
      <c r="Q10" s="7">
        <v>1812928.2</v>
      </c>
      <c r="R10" s="8">
        <v>23.819185000000001</v>
      </c>
      <c r="S10" s="31"/>
      <c r="T10" s="6">
        <v>822.3596</v>
      </c>
      <c r="U10" s="6">
        <v>2</v>
      </c>
      <c r="V10" s="32">
        <f t="shared" si="3"/>
        <v>1642.7046399999999</v>
      </c>
      <c r="W10" s="7">
        <v>3546994</v>
      </c>
      <c r="X10" s="34">
        <v>31.824107999999999</v>
      </c>
    </row>
    <row r="11" spans="1:55" ht="15.75" x14ac:dyDescent="0.25">
      <c r="A11" s="17">
        <v>6</v>
      </c>
      <c r="B11" s="6">
        <v>886.79920000000004</v>
      </c>
      <c r="C11" s="6">
        <v>3</v>
      </c>
      <c r="D11" s="32">
        <f t="shared" si="0"/>
        <v>2657.3757600000004</v>
      </c>
      <c r="E11" s="7">
        <v>5410733</v>
      </c>
      <c r="F11" s="11">
        <v>42.208427</v>
      </c>
      <c r="G11" s="31"/>
      <c r="H11" s="6">
        <v>1071.046</v>
      </c>
      <c r="I11" s="6">
        <v>2</v>
      </c>
      <c r="J11" s="32">
        <f t="shared" si="1"/>
        <v>2140.07744</v>
      </c>
      <c r="K11" s="7">
        <v>856379.2</v>
      </c>
      <c r="L11" s="9">
        <v>42.823357000000001</v>
      </c>
      <c r="M11" s="31"/>
      <c r="N11" s="6">
        <v>621.00149999999996</v>
      </c>
      <c r="O11" s="6">
        <v>3</v>
      </c>
      <c r="P11" s="32">
        <f t="shared" si="2"/>
        <v>1859.9826599999999</v>
      </c>
      <c r="Q11" s="7">
        <v>2192909.2000000002</v>
      </c>
      <c r="R11" s="8">
        <v>35.200324999999999</v>
      </c>
      <c r="S11" s="31"/>
      <c r="T11" s="6">
        <v>592.29420000000005</v>
      </c>
      <c r="U11" s="6">
        <v>3</v>
      </c>
      <c r="V11" s="32">
        <f t="shared" si="3"/>
        <v>1773.86076</v>
      </c>
      <c r="W11" s="7">
        <v>742289.2</v>
      </c>
      <c r="X11" s="34">
        <v>32.060412999999997</v>
      </c>
    </row>
    <row r="12" spans="1:55" ht="15.75" x14ac:dyDescent="0.25">
      <c r="A12" s="17">
        <v>7</v>
      </c>
      <c r="B12" s="6">
        <v>580.84529999999995</v>
      </c>
      <c r="C12" s="6">
        <v>3</v>
      </c>
      <c r="D12" s="32">
        <f t="shared" si="0"/>
        <v>1739.5140599999997</v>
      </c>
      <c r="E12" s="7">
        <v>943738.2</v>
      </c>
      <c r="F12" s="11">
        <v>30.974053999999999</v>
      </c>
      <c r="G12" s="31"/>
      <c r="H12" s="6">
        <v>1078.5616</v>
      </c>
      <c r="I12" s="6">
        <v>2</v>
      </c>
      <c r="J12" s="32">
        <f t="shared" si="1"/>
        <v>2155.1086399999999</v>
      </c>
      <c r="K12" s="7">
        <v>891124</v>
      </c>
      <c r="L12" s="9">
        <v>44.776287000000004</v>
      </c>
      <c r="M12" s="31"/>
      <c r="N12" s="6">
        <v>1228.7819</v>
      </c>
      <c r="O12" s="6">
        <v>2</v>
      </c>
      <c r="P12" s="32">
        <f t="shared" si="2"/>
        <v>2455.5492399999998</v>
      </c>
      <c r="Q12" s="7">
        <v>9946320</v>
      </c>
      <c r="R12" s="8">
        <v>31.675203</v>
      </c>
      <c r="S12" s="31"/>
      <c r="T12" s="6">
        <v>594.98680000000002</v>
      </c>
      <c r="U12" s="6">
        <v>3</v>
      </c>
      <c r="V12" s="32">
        <f t="shared" si="3"/>
        <v>1781.9385599999998</v>
      </c>
      <c r="W12" s="7">
        <v>1655218.1</v>
      </c>
      <c r="X12" s="34">
        <v>39.131830000000001</v>
      </c>
    </row>
    <row r="13" spans="1:55" ht="15.75" x14ac:dyDescent="0.25">
      <c r="A13" s="17">
        <v>8</v>
      </c>
      <c r="B13" s="6">
        <v>714.36760000000004</v>
      </c>
      <c r="C13" s="6">
        <v>3</v>
      </c>
      <c r="D13" s="32">
        <f t="shared" si="0"/>
        <v>2140.0809600000002</v>
      </c>
      <c r="E13" s="7">
        <v>3979923.5</v>
      </c>
      <c r="F13" s="11">
        <v>42.918582999999998</v>
      </c>
      <c r="G13" s="31"/>
      <c r="H13" s="6">
        <v>752.37850000000003</v>
      </c>
      <c r="I13" s="6">
        <v>3</v>
      </c>
      <c r="J13" s="32">
        <f t="shared" si="1"/>
        <v>2254.1136600000004</v>
      </c>
      <c r="K13" s="7">
        <v>471058.3</v>
      </c>
      <c r="L13" s="9">
        <v>39.279330000000002</v>
      </c>
      <c r="M13" s="31"/>
      <c r="N13" s="6">
        <v>1091.4712</v>
      </c>
      <c r="O13" s="6">
        <v>3</v>
      </c>
      <c r="P13" s="32">
        <f t="shared" si="2"/>
        <v>3271.39176</v>
      </c>
      <c r="Q13" s="7">
        <v>22156518</v>
      </c>
      <c r="R13" s="8">
        <v>31.685919999999999</v>
      </c>
      <c r="S13" s="31"/>
      <c r="T13" s="6">
        <v>602.33090000000004</v>
      </c>
      <c r="U13" s="6">
        <v>3</v>
      </c>
      <c r="V13" s="32">
        <f t="shared" si="3"/>
        <v>1803.9708600000001</v>
      </c>
      <c r="W13" s="7">
        <v>972192.4</v>
      </c>
      <c r="X13" s="34">
        <v>35.05856</v>
      </c>
    </row>
    <row r="14" spans="1:55" ht="15.75" x14ac:dyDescent="0.25">
      <c r="A14" s="17">
        <v>9</v>
      </c>
      <c r="B14" s="6">
        <v>818.35469999999998</v>
      </c>
      <c r="C14" s="6">
        <v>2</v>
      </c>
      <c r="D14" s="32">
        <f t="shared" si="0"/>
        <v>1634.6948399999999</v>
      </c>
      <c r="E14" s="7">
        <v>159512544</v>
      </c>
      <c r="F14" s="11">
        <v>31.705500000000001</v>
      </c>
      <c r="G14" s="31"/>
      <c r="H14" s="6">
        <v>732.67380000000003</v>
      </c>
      <c r="I14" s="6">
        <v>3</v>
      </c>
      <c r="J14" s="32">
        <f t="shared" si="1"/>
        <v>2194.9995600000002</v>
      </c>
      <c r="K14" s="7">
        <v>293733.3</v>
      </c>
      <c r="L14" s="9">
        <v>43.866374999999998</v>
      </c>
      <c r="M14" s="31"/>
      <c r="N14" s="6">
        <v>755.36440000000005</v>
      </c>
      <c r="O14" s="6">
        <v>3</v>
      </c>
      <c r="P14" s="32">
        <f t="shared" si="2"/>
        <v>2263.0713600000004</v>
      </c>
      <c r="Q14" s="7">
        <v>738083.1</v>
      </c>
      <c r="R14" s="8">
        <v>32.305259999999997</v>
      </c>
      <c r="S14" s="31"/>
      <c r="T14" s="6">
        <v>616.63789999999995</v>
      </c>
      <c r="U14" s="6">
        <v>3</v>
      </c>
      <c r="V14" s="32">
        <f t="shared" si="3"/>
        <v>1846.8918599999997</v>
      </c>
      <c r="W14" s="7">
        <v>631300.19999999995</v>
      </c>
      <c r="X14" s="34">
        <v>32.118369999999999</v>
      </c>
    </row>
    <row r="15" spans="1:55" ht="15.75" x14ac:dyDescent="0.25">
      <c r="A15" s="17">
        <v>10</v>
      </c>
      <c r="B15" s="6">
        <v>1071.0481</v>
      </c>
      <c r="C15" s="6">
        <v>2</v>
      </c>
      <c r="D15" s="32">
        <f t="shared" si="0"/>
        <v>2140.0816399999999</v>
      </c>
      <c r="E15" s="7">
        <v>52166628</v>
      </c>
      <c r="F15" s="11">
        <v>42.443840000000002</v>
      </c>
      <c r="G15" s="31"/>
      <c r="H15" s="6">
        <v>519.59450000000004</v>
      </c>
      <c r="I15" s="6">
        <v>3</v>
      </c>
      <c r="J15" s="32">
        <f t="shared" si="1"/>
        <v>1555.7616599999999</v>
      </c>
      <c r="K15" s="7">
        <v>295009.5</v>
      </c>
      <c r="L15" s="9">
        <v>26.026129000000001</v>
      </c>
      <c r="M15" s="31"/>
      <c r="N15" s="6">
        <v>592.29390000000001</v>
      </c>
      <c r="O15" s="6">
        <v>3</v>
      </c>
      <c r="P15" s="32">
        <f t="shared" si="2"/>
        <v>1773.8598599999998</v>
      </c>
      <c r="Q15" s="7">
        <v>824653.7</v>
      </c>
      <c r="R15" s="8">
        <v>32.265320000000003</v>
      </c>
      <c r="S15" s="31"/>
      <c r="T15" s="6">
        <v>619.66160000000002</v>
      </c>
      <c r="U15" s="6">
        <v>3</v>
      </c>
      <c r="V15" s="32">
        <f t="shared" si="3"/>
        <v>1855.9629600000001</v>
      </c>
      <c r="W15" s="7">
        <v>3743042.2</v>
      </c>
      <c r="X15" s="34">
        <v>35.274679999999996</v>
      </c>
      <c r="BC15" s="28"/>
    </row>
    <row r="16" spans="1:55" ht="15.75" x14ac:dyDescent="0.25">
      <c r="A16" s="17">
        <v>11</v>
      </c>
      <c r="B16" s="6">
        <v>718.34349999999995</v>
      </c>
      <c r="C16" s="6">
        <v>3</v>
      </c>
      <c r="D16" s="32">
        <f t="shared" si="0"/>
        <v>2152.00866</v>
      </c>
      <c r="E16" s="7">
        <v>361939.20000000001</v>
      </c>
      <c r="F16" s="11">
        <v>23.821809999999999</v>
      </c>
      <c r="G16" s="31"/>
      <c r="H16" s="6">
        <v>714.70010000000002</v>
      </c>
      <c r="I16" s="6">
        <v>3</v>
      </c>
      <c r="J16" s="32">
        <f t="shared" si="1"/>
        <v>2141.0784600000002</v>
      </c>
      <c r="K16" s="7">
        <v>37964872</v>
      </c>
      <c r="L16" s="9">
        <v>42.44482</v>
      </c>
      <c r="M16" s="31"/>
      <c r="N16" s="6">
        <v>1229.0317</v>
      </c>
      <c r="O16" s="6">
        <v>2</v>
      </c>
      <c r="P16" s="32">
        <f t="shared" si="2"/>
        <v>2456.0488399999999</v>
      </c>
      <c r="Q16" s="7">
        <v>15429720</v>
      </c>
      <c r="R16" s="8">
        <v>31.654516000000001</v>
      </c>
      <c r="S16" s="31"/>
      <c r="T16" s="6">
        <v>621.66690000000006</v>
      </c>
      <c r="U16" s="6">
        <v>3</v>
      </c>
      <c r="V16" s="32">
        <f t="shared" si="3"/>
        <v>1861.9788599999999</v>
      </c>
      <c r="W16" s="7">
        <v>1543396</v>
      </c>
      <c r="X16" s="34">
        <v>35.195149999999998</v>
      </c>
    </row>
    <row r="17" spans="1:55" ht="15.75" x14ac:dyDescent="0.25">
      <c r="A17" s="17">
        <v>12</v>
      </c>
      <c r="B17" s="6">
        <v>714.70460000000003</v>
      </c>
      <c r="C17" s="6">
        <v>3</v>
      </c>
      <c r="D17" s="32">
        <f t="shared" si="0"/>
        <v>2141.0919600000002</v>
      </c>
      <c r="E17" s="7">
        <v>2305925.2000000002</v>
      </c>
      <c r="F17" s="11">
        <v>42.89658</v>
      </c>
      <c r="G17" s="31"/>
      <c r="H17" s="6">
        <v>1071.5477000000001</v>
      </c>
      <c r="I17" s="6">
        <v>2</v>
      </c>
      <c r="J17" s="32">
        <f t="shared" si="1"/>
        <v>2141.0808400000001</v>
      </c>
      <c r="K17" s="7">
        <v>14211270</v>
      </c>
      <c r="L17" s="9">
        <v>43.755695000000003</v>
      </c>
      <c r="M17" s="31"/>
      <c r="N17" s="6">
        <v>501.57060000000001</v>
      </c>
      <c r="O17" s="6">
        <v>3</v>
      </c>
      <c r="P17" s="32">
        <f t="shared" si="2"/>
        <v>1501.6899599999999</v>
      </c>
      <c r="Q17" s="7">
        <v>124856.9</v>
      </c>
      <c r="R17" s="8">
        <v>23.068753999999998</v>
      </c>
      <c r="S17" s="31"/>
      <c r="T17" s="6">
        <v>623.67110000000002</v>
      </c>
      <c r="U17" s="6">
        <v>3</v>
      </c>
      <c r="V17" s="32">
        <f t="shared" si="3"/>
        <v>1867.99146</v>
      </c>
      <c r="W17" s="7">
        <v>1331791.6000000001</v>
      </c>
      <c r="X17" s="34">
        <v>35.165619999999997</v>
      </c>
    </row>
    <row r="18" spans="1:55" ht="15.75" x14ac:dyDescent="0.25">
      <c r="A18" s="17">
        <v>13</v>
      </c>
      <c r="B18" s="6">
        <v>714.36760000000004</v>
      </c>
      <c r="C18" s="6">
        <v>3</v>
      </c>
      <c r="D18" s="32">
        <f t="shared" si="0"/>
        <v>2140.0809600000002</v>
      </c>
      <c r="E18" s="7">
        <v>17462474</v>
      </c>
      <c r="F18" s="11">
        <v>42.38617</v>
      </c>
      <c r="G18" s="31"/>
      <c r="H18" s="6">
        <v>566.92729999999995</v>
      </c>
      <c r="I18" s="6">
        <v>3</v>
      </c>
      <c r="J18" s="32">
        <f t="shared" si="1"/>
        <v>1697.7600599999998</v>
      </c>
      <c r="K18" s="7">
        <v>1844788.4</v>
      </c>
      <c r="L18" s="9">
        <v>26.670566999999998</v>
      </c>
      <c r="M18" s="31"/>
      <c r="N18" s="6">
        <v>749.03869999999995</v>
      </c>
      <c r="O18" s="6">
        <v>3</v>
      </c>
      <c r="P18" s="32">
        <f t="shared" si="2"/>
        <v>2244.0942599999998</v>
      </c>
      <c r="Q18" s="7">
        <v>2167439</v>
      </c>
      <c r="R18" s="8">
        <v>38.169617000000002</v>
      </c>
      <c r="S18" s="31"/>
      <c r="T18" s="6">
        <v>940.48270000000002</v>
      </c>
      <c r="U18" s="6">
        <v>2</v>
      </c>
      <c r="V18" s="32">
        <f t="shared" si="3"/>
        <v>1878.95084</v>
      </c>
      <c r="W18" s="7">
        <v>1471476.5</v>
      </c>
      <c r="X18" s="34">
        <v>39.351939999999999</v>
      </c>
      <c r="AW18" s="28"/>
    </row>
    <row r="19" spans="1:55" ht="15.75" x14ac:dyDescent="0.25">
      <c r="A19" s="17">
        <v>14</v>
      </c>
      <c r="B19" s="6">
        <v>732.34029999999996</v>
      </c>
      <c r="C19" s="6">
        <v>3</v>
      </c>
      <c r="D19" s="32">
        <f t="shared" si="0"/>
        <v>2193.9990600000001</v>
      </c>
      <c r="E19" s="7">
        <v>1643075.8</v>
      </c>
      <c r="F19" s="11">
        <v>42.692450000000001</v>
      </c>
      <c r="G19" s="31"/>
      <c r="H19" s="6">
        <v>724.03120000000001</v>
      </c>
      <c r="I19" s="6">
        <v>3</v>
      </c>
      <c r="J19" s="32">
        <f t="shared" si="1"/>
        <v>2169.0717600000003</v>
      </c>
      <c r="K19" s="7">
        <v>974162.4</v>
      </c>
      <c r="L19" s="9">
        <v>42.871997999999998</v>
      </c>
      <c r="M19" s="31"/>
      <c r="N19" s="6">
        <v>821.36220000000003</v>
      </c>
      <c r="O19" s="6">
        <v>2</v>
      </c>
      <c r="P19" s="32">
        <f t="shared" si="2"/>
        <v>1640.70984</v>
      </c>
      <c r="Q19" s="7">
        <v>2008612.4</v>
      </c>
      <c r="R19" s="8">
        <v>31.894821</v>
      </c>
      <c r="S19" s="31"/>
      <c r="T19" s="6">
        <v>1024.4392</v>
      </c>
      <c r="U19" s="6">
        <v>2</v>
      </c>
      <c r="V19" s="32">
        <f t="shared" si="3"/>
        <v>2046.86384</v>
      </c>
      <c r="W19" s="7">
        <v>15334444</v>
      </c>
      <c r="X19" s="34">
        <v>31.691120000000002</v>
      </c>
      <c r="BC19" s="28"/>
    </row>
    <row r="20" spans="1:55" ht="15.75" x14ac:dyDescent="0.25">
      <c r="A20" s="17">
        <v>15</v>
      </c>
      <c r="B20" s="6">
        <v>836.99509999999998</v>
      </c>
      <c r="C20" s="6">
        <v>3</v>
      </c>
      <c r="D20" s="32">
        <f t="shared" si="0"/>
        <v>2507.9634599999999</v>
      </c>
      <c r="E20" s="7">
        <v>7476157</v>
      </c>
      <c r="F20" s="11">
        <v>31.660923</v>
      </c>
      <c r="G20" s="31"/>
      <c r="H20" s="6">
        <v>717.67610000000002</v>
      </c>
      <c r="I20" s="6">
        <v>3</v>
      </c>
      <c r="J20" s="32">
        <f t="shared" si="1"/>
        <v>2150.0064600000001</v>
      </c>
      <c r="K20" s="7">
        <v>1974251.4</v>
      </c>
      <c r="L20" s="9">
        <v>23.976582000000001</v>
      </c>
      <c r="M20" s="31"/>
      <c r="N20" s="6">
        <v>781.69709999999998</v>
      </c>
      <c r="O20" s="6">
        <v>3</v>
      </c>
      <c r="P20" s="32">
        <f t="shared" si="2"/>
        <v>2342.0694600000002</v>
      </c>
      <c r="Q20" s="7">
        <v>1197434.3999999999</v>
      </c>
      <c r="R20" s="8">
        <v>34.931950000000001</v>
      </c>
      <c r="S20" s="31"/>
      <c r="T20" s="6">
        <v>752.3646</v>
      </c>
      <c r="U20" s="6">
        <v>3</v>
      </c>
      <c r="V20" s="32">
        <f t="shared" si="3"/>
        <v>2254.0719600000002</v>
      </c>
      <c r="W20" s="7">
        <v>582496.4</v>
      </c>
      <c r="X20" s="34">
        <v>32.118369999999999</v>
      </c>
    </row>
    <row r="21" spans="1:55" ht="15.75" x14ac:dyDescent="0.25">
      <c r="A21" s="17">
        <v>16</v>
      </c>
      <c r="B21" s="6">
        <v>1229.0323000000001</v>
      </c>
      <c r="C21" s="6">
        <v>2</v>
      </c>
      <c r="D21" s="32">
        <f t="shared" si="0"/>
        <v>2456.0500400000001</v>
      </c>
      <c r="E21" s="7">
        <v>17848678</v>
      </c>
      <c r="F21" s="11">
        <v>31.742128000000001</v>
      </c>
      <c r="G21" s="31"/>
      <c r="H21" s="6">
        <v>891.97739999999999</v>
      </c>
      <c r="I21" s="6">
        <v>2</v>
      </c>
      <c r="J21" s="32">
        <f t="shared" si="1"/>
        <v>1781.9402399999999</v>
      </c>
      <c r="K21" s="7">
        <v>1454250.5</v>
      </c>
      <c r="L21" s="9">
        <v>39.223103000000002</v>
      </c>
      <c r="M21" s="31"/>
      <c r="N21" s="6">
        <v>537.92489999999998</v>
      </c>
      <c r="O21" s="6">
        <v>3</v>
      </c>
      <c r="P21" s="32">
        <f t="shared" si="2"/>
        <v>1610.7528599999998</v>
      </c>
      <c r="Q21" s="7">
        <v>1450803.9</v>
      </c>
      <c r="R21" s="8">
        <v>30.901800000000001</v>
      </c>
      <c r="S21" s="31"/>
      <c r="T21" s="6">
        <v>755.36630000000002</v>
      </c>
      <c r="U21" s="6">
        <v>3</v>
      </c>
      <c r="V21" s="32">
        <f t="shared" si="3"/>
        <v>2263.0770600000001</v>
      </c>
      <c r="W21" s="7">
        <v>1471057.5</v>
      </c>
      <c r="X21" s="34">
        <v>32.014491999999997</v>
      </c>
      <c r="BC21" s="28"/>
    </row>
    <row r="22" spans="1:55" ht="15.75" x14ac:dyDescent="0.25">
      <c r="A22" s="17">
        <v>17</v>
      </c>
      <c r="B22" s="6">
        <v>714.36739999999998</v>
      </c>
      <c r="C22" s="6">
        <v>3</v>
      </c>
      <c r="D22" s="32">
        <f t="shared" si="0"/>
        <v>2140.0803599999999</v>
      </c>
      <c r="E22" s="7">
        <v>1614063.5</v>
      </c>
      <c r="F22" s="11">
        <v>43.650326</v>
      </c>
      <c r="G22" s="31"/>
      <c r="H22" s="6">
        <v>714.70050000000003</v>
      </c>
      <c r="I22" s="6">
        <v>3</v>
      </c>
      <c r="J22" s="32">
        <f t="shared" si="1"/>
        <v>2141.0796600000003</v>
      </c>
      <c r="K22" s="7">
        <v>5539675.5</v>
      </c>
      <c r="L22" s="9">
        <v>43.747390000000003</v>
      </c>
      <c r="M22" s="31"/>
      <c r="N22" s="6">
        <v>883.97990000000004</v>
      </c>
      <c r="O22" s="6">
        <v>2</v>
      </c>
      <c r="P22" s="32">
        <f t="shared" si="2"/>
        <v>1765.94524</v>
      </c>
      <c r="Q22" s="7">
        <v>8023551.5</v>
      </c>
      <c r="R22" s="8">
        <v>43.237549999999999</v>
      </c>
      <c r="S22" s="31"/>
      <c r="T22" s="6">
        <v>761.36009999999999</v>
      </c>
      <c r="U22" s="6">
        <v>3</v>
      </c>
      <c r="V22" s="32">
        <f t="shared" si="3"/>
        <v>2281.0584600000002</v>
      </c>
      <c r="W22" s="7">
        <v>407805</v>
      </c>
      <c r="X22" s="34">
        <v>32.191085999999999</v>
      </c>
    </row>
    <row r="23" spans="1:55" ht="15.75" x14ac:dyDescent="0.25">
      <c r="A23" s="17">
        <v>18</v>
      </c>
      <c r="B23" s="6">
        <v>719.03959999999995</v>
      </c>
      <c r="C23" s="6">
        <v>3</v>
      </c>
      <c r="D23" s="32">
        <f t="shared" si="0"/>
        <v>2154.0969599999999</v>
      </c>
      <c r="E23" s="7">
        <v>2040391.6</v>
      </c>
      <c r="F23" s="11">
        <v>44.468474999999998</v>
      </c>
      <c r="G23" s="31"/>
      <c r="H23" s="6">
        <v>819.35140000000001</v>
      </c>
      <c r="I23" s="6">
        <v>2</v>
      </c>
      <c r="J23" s="32">
        <f t="shared" si="1"/>
        <v>1636.68824</v>
      </c>
      <c r="K23" s="7">
        <v>60795588</v>
      </c>
      <c r="L23" s="9">
        <v>31.691154000000001</v>
      </c>
      <c r="M23" s="31"/>
      <c r="N23" s="6">
        <v>538.25800000000004</v>
      </c>
      <c r="O23" s="6">
        <v>3</v>
      </c>
      <c r="P23" s="32">
        <f t="shared" si="2"/>
        <v>1611.75216</v>
      </c>
      <c r="Q23" s="7">
        <v>4779178</v>
      </c>
      <c r="R23" s="8">
        <v>34.946407000000001</v>
      </c>
      <c r="S23" s="31"/>
      <c r="T23" s="6">
        <v>761.697</v>
      </c>
      <c r="U23" s="6">
        <v>3</v>
      </c>
      <c r="V23" s="32">
        <f t="shared" si="3"/>
        <v>2282.06916</v>
      </c>
      <c r="W23" s="7">
        <v>14534266</v>
      </c>
      <c r="X23" s="34">
        <v>33.999653000000002</v>
      </c>
    </row>
    <row r="24" spans="1:55" ht="15.75" x14ac:dyDescent="0.25">
      <c r="A24" s="17">
        <v>19</v>
      </c>
      <c r="B24" s="6">
        <v>1023.192</v>
      </c>
      <c r="C24" s="6">
        <v>2</v>
      </c>
      <c r="D24" s="32">
        <f t="shared" si="0"/>
        <v>2044.3694399999999</v>
      </c>
      <c r="E24" s="7">
        <v>21786042</v>
      </c>
      <c r="F24" s="11">
        <v>31.742128000000001</v>
      </c>
      <c r="G24" s="31"/>
      <c r="H24" s="6">
        <v>818.34960000000001</v>
      </c>
      <c r="I24" s="6">
        <v>2</v>
      </c>
      <c r="J24" s="32">
        <f t="shared" si="1"/>
        <v>1634.6846399999999</v>
      </c>
      <c r="K24" s="7">
        <v>174771008</v>
      </c>
      <c r="L24" s="9">
        <v>31.731784999999999</v>
      </c>
      <c r="M24" s="31"/>
      <c r="N24" s="6">
        <v>543.59109999999998</v>
      </c>
      <c r="O24" s="6">
        <v>3</v>
      </c>
      <c r="P24" s="32">
        <f t="shared" si="2"/>
        <v>1627.7514599999997</v>
      </c>
      <c r="Q24" s="7">
        <v>887132.8</v>
      </c>
      <c r="R24" s="8">
        <v>32.337981999999997</v>
      </c>
      <c r="S24" s="31"/>
      <c r="T24" s="6">
        <v>767.02909999999997</v>
      </c>
      <c r="U24" s="6">
        <v>3</v>
      </c>
      <c r="V24" s="32">
        <f t="shared" si="3"/>
        <v>2298.0654600000003</v>
      </c>
      <c r="W24" s="7">
        <v>1948215.6</v>
      </c>
      <c r="X24" s="34">
        <v>32.060412999999997</v>
      </c>
    </row>
    <row r="25" spans="1:55" ht="15.75" x14ac:dyDescent="0.25">
      <c r="A25" s="17">
        <v>20</v>
      </c>
      <c r="B25" s="6">
        <v>821.36149999999998</v>
      </c>
      <c r="C25" s="6">
        <v>2</v>
      </c>
      <c r="D25" s="32">
        <f t="shared" si="0"/>
        <v>1640.7084399999999</v>
      </c>
      <c r="E25" s="7">
        <v>13573090</v>
      </c>
      <c r="F25" s="11">
        <v>31.529087000000001</v>
      </c>
      <c r="G25" s="31"/>
      <c r="H25" s="6">
        <v>719.37189999999998</v>
      </c>
      <c r="I25" s="6">
        <v>3</v>
      </c>
      <c r="J25" s="32">
        <f t="shared" si="1"/>
        <v>2155.0938599999999</v>
      </c>
      <c r="K25" s="7">
        <v>28946100</v>
      </c>
      <c r="L25" s="9">
        <v>44.132281999999996</v>
      </c>
      <c r="M25" s="31"/>
      <c r="N25" s="6">
        <v>817.35159999999996</v>
      </c>
      <c r="O25" s="6">
        <v>2</v>
      </c>
      <c r="P25" s="32">
        <f t="shared" si="2"/>
        <v>1632.6886399999999</v>
      </c>
      <c r="Q25" s="7">
        <v>354051712</v>
      </c>
      <c r="R25" s="8">
        <v>31.654516000000001</v>
      </c>
      <c r="S25" s="31"/>
      <c r="T25" s="6">
        <v>1092.8018</v>
      </c>
      <c r="U25" s="6">
        <v>3</v>
      </c>
      <c r="V25" s="32">
        <f t="shared" si="3"/>
        <v>3275.3835599999998</v>
      </c>
      <c r="W25" s="7">
        <v>20182014</v>
      </c>
      <c r="X25" s="34">
        <v>31.656286000000001</v>
      </c>
      <c r="AK25" s="28"/>
      <c r="AW25" s="28"/>
    </row>
    <row r="26" spans="1:55" ht="15.75" x14ac:dyDescent="0.25">
      <c r="A26" s="17">
        <v>21</v>
      </c>
      <c r="B26" s="6">
        <v>817.35170000000005</v>
      </c>
      <c r="C26" s="6">
        <v>2</v>
      </c>
      <c r="D26" s="32">
        <f t="shared" si="0"/>
        <v>1632.68884</v>
      </c>
      <c r="E26" s="7">
        <v>441565376</v>
      </c>
      <c r="F26" s="11">
        <v>31.725580000000001</v>
      </c>
      <c r="G26" s="31"/>
      <c r="H26" s="6">
        <v>845.94989999999996</v>
      </c>
      <c r="I26" s="6">
        <v>2</v>
      </c>
      <c r="J26" s="32">
        <f t="shared" si="1"/>
        <v>1689.8852399999998</v>
      </c>
      <c r="K26" s="7">
        <v>5123339</v>
      </c>
      <c r="L26" s="9">
        <v>37.005549999999999</v>
      </c>
      <c r="M26" s="31"/>
      <c r="N26" s="6">
        <v>618.99680000000001</v>
      </c>
      <c r="O26" s="6">
        <v>3</v>
      </c>
      <c r="P26" s="32">
        <f t="shared" si="2"/>
        <v>1853.96856</v>
      </c>
      <c r="Q26" s="7">
        <v>1469942.4</v>
      </c>
      <c r="R26" s="8">
        <v>35.250990000000002</v>
      </c>
      <c r="S26" s="31"/>
      <c r="T26" s="6"/>
      <c r="U26" s="6"/>
      <c r="V26" s="32"/>
      <c r="W26" s="7"/>
      <c r="X26" s="34"/>
      <c r="AK26" s="28"/>
    </row>
    <row r="27" spans="1:55" ht="15.75" x14ac:dyDescent="0.25">
      <c r="A27" s="17">
        <v>22</v>
      </c>
      <c r="B27" s="6">
        <v>537.9239</v>
      </c>
      <c r="C27" s="6">
        <v>3</v>
      </c>
      <c r="D27" s="32">
        <f t="shared" si="0"/>
        <v>1610.7498599999999</v>
      </c>
      <c r="E27" s="7">
        <v>1101638.2</v>
      </c>
      <c r="F27" s="11">
        <v>30.905144</v>
      </c>
      <c r="G27" s="31"/>
      <c r="H27" s="6">
        <v>1072.0549000000001</v>
      </c>
      <c r="I27" s="6">
        <v>2</v>
      </c>
      <c r="J27" s="32">
        <f t="shared" si="1"/>
        <v>2142.0952400000001</v>
      </c>
      <c r="K27" s="7">
        <v>2014377.6</v>
      </c>
      <c r="L27" s="9">
        <v>43.764000000000003</v>
      </c>
      <c r="M27" s="31"/>
      <c r="N27" s="6">
        <v>666.00469999999996</v>
      </c>
      <c r="O27" s="6">
        <v>3</v>
      </c>
      <c r="P27" s="32">
        <f t="shared" si="2"/>
        <v>1994.9922599999998</v>
      </c>
      <c r="Q27" s="7">
        <v>2849122.8</v>
      </c>
      <c r="R27" s="8">
        <v>37.040084999999998</v>
      </c>
      <c r="S27" s="31"/>
      <c r="T27" s="6"/>
      <c r="U27" s="6"/>
      <c r="V27" s="32"/>
      <c r="W27" s="7"/>
      <c r="X27" s="34"/>
    </row>
    <row r="28" spans="1:55" ht="15.75" x14ac:dyDescent="0.25">
      <c r="A28" s="17">
        <v>23</v>
      </c>
      <c r="B28" s="6">
        <v>563.20849999999996</v>
      </c>
      <c r="C28" s="6">
        <v>3</v>
      </c>
      <c r="D28" s="32">
        <f t="shared" si="0"/>
        <v>1686.6036599999998</v>
      </c>
      <c r="E28" s="7">
        <v>5140945.5</v>
      </c>
      <c r="F28" s="11">
        <v>31.92371</v>
      </c>
      <c r="G28" s="31"/>
      <c r="H28" s="6">
        <v>822.35820000000001</v>
      </c>
      <c r="I28" s="6">
        <v>2</v>
      </c>
      <c r="J28" s="32">
        <f t="shared" si="1"/>
        <v>1642.7018399999999</v>
      </c>
      <c r="K28" s="7">
        <v>7553696</v>
      </c>
      <c r="L28" s="9">
        <v>31.867149999999999</v>
      </c>
      <c r="M28" s="31"/>
      <c r="N28" s="6">
        <v>776.36620000000005</v>
      </c>
      <c r="O28" s="6">
        <v>3</v>
      </c>
      <c r="P28" s="32">
        <f t="shared" si="2"/>
        <v>2326.0767600000004</v>
      </c>
      <c r="Q28" s="7">
        <v>3514134.2</v>
      </c>
      <c r="R28" s="8">
        <v>37.924571999999998</v>
      </c>
      <c r="S28" s="31"/>
      <c r="T28" s="6"/>
      <c r="U28" s="6"/>
      <c r="V28" s="32"/>
      <c r="W28" s="7"/>
      <c r="X28" s="34"/>
    </row>
    <row r="29" spans="1:55" ht="15.75" x14ac:dyDescent="0.25">
      <c r="A29" s="17">
        <v>24</v>
      </c>
      <c r="B29" s="6">
        <v>727.79489999999998</v>
      </c>
      <c r="C29" s="6">
        <v>3</v>
      </c>
      <c r="D29" s="32">
        <f t="shared" si="0"/>
        <v>2180.3628600000002</v>
      </c>
      <c r="E29" s="7">
        <v>844898.2</v>
      </c>
      <c r="F29" s="11">
        <v>44.873220000000003</v>
      </c>
      <c r="G29" s="31"/>
      <c r="H29" s="6">
        <v>1078.5545999999999</v>
      </c>
      <c r="I29" s="6">
        <v>2</v>
      </c>
      <c r="J29" s="32">
        <f t="shared" si="1"/>
        <v>2155.0946399999998</v>
      </c>
      <c r="K29" s="7">
        <v>2275493.7999999998</v>
      </c>
      <c r="L29" s="9">
        <v>44.68544</v>
      </c>
      <c r="M29" s="31"/>
      <c r="N29" s="6"/>
      <c r="O29" s="6"/>
      <c r="P29" s="32"/>
      <c r="Q29" s="7"/>
      <c r="R29" s="8"/>
      <c r="S29" s="31"/>
      <c r="T29" s="6"/>
      <c r="U29" s="6"/>
      <c r="V29" s="32"/>
      <c r="W29" s="7"/>
      <c r="X29" s="34"/>
    </row>
    <row r="30" spans="1:55" ht="15.75" x14ac:dyDescent="0.25">
      <c r="A30" s="17">
        <v>25</v>
      </c>
      <c r="B30" s="6"/>
      <c r="C30" s="6"/>
      <c r="D30" s="32"/>
      <c r="E30" s="7"/>
      <c r="F30" s="11"/>
      <c r="G30" s="31"/>
      <c r="H30" s="6">
        <v>1078.5546999999999</v>
      </c>
      <c r="I30" s="6">
        <v>2</v>
      </c>
      <c r="J30" s="32">
        <f t="shared" si="1"/>
        <v>2155.0948399999997</v>
      </c>
      <c r="K30" s="7">
        <v>25085724</v>
      </c>
      <c r="L30" s="9">
        <v>44.106605999999999</v>
      </c>
      <c r="M30" s="31"/>
      <c r="N30" s="6"/>
      <c r="O30" s="6"/>
      <c r="P30" s="32"/>
      <c r="Q30" s="7"/>
      <c r="R30" s="8"/>
      <c r="S30" s="31"/>
      <c r="T30" s="6"/>
      <c r="U30" s="6"/>
      <c r="V30" s="32"/>
      <c r="W30" s="7"/>
      <c r="X30" s="34"/>
      <c r="AK30" s="28"/>
    </row>
    <row r="31" spans="1:55" ht="15.75" x14ac:dyDescent="0.25">
      <c r="A31" s="17">
        <v>26</v>
      </c>
      <c r="B31" s="6"/>
      <c r="C31" s="6"/>
      <c r="D31" s="32"/>
      <c r="E31" s="7"/>
      <c r="F31" s="11"/>
      <c r="G31" s="31"/>
      <c r="H31" s="6">
        <v>719.3723</v>
      </c>
      <c r="I31" s="6">
        <v>3</v>
      </c>
      <c r="J31" s="32">
        <f t="shared" si="1"/>
        <v>2155.0950600000001</v>
      </c>
      <c r="K31" s="7">
        <v>4575128.5</v>
      </c>
      <c r="L31" s="9">
        <v>44.66142</v>
      </c>
      <c r="M31" s="31"/>
      <c r="N31" s="6"/>
      <c r="O31" s="6"/>
      <c r="P31" s="32"/>
      <c r="Q31" s="7"/>
      <c r="R31" s="8"/>
      <c r="S31" s="31"/>
      <c r="T31" s="6"/>
      <c r="U31" s="6"/>
      <c r="V31" s="32"/>
      <c r="W31" s="7"/>
      <c r="X31" s="34"/>
    </row>
    <row r="32" spans="1:55" ht="15.75" x14ac:dyDescent="0.25">
      <c r="A32" s="17">
        <v>27</v>
      </c>
      <c r="B32" s="6"/>
      <c r="C32" s="6"/>
      <c r="D32" s="32"/>
      <c r="E32" s="7"/>
      <c r="F32" s="11"/>
      <c r="G32" s="31"/>
      <c r="H32" s="6">
        <v>1086.5496000000001</v>
      </c>
      <c r="I32" s="6">
        <v>2</v>
      </c>
      <c r="J32" s="32">
        <f t="shared" si="1"/>
        <v>2171.08464</v>
      </c>
      <c r="K32" s="7">
        <v>1060688.8</v>
      </c>
      <c r="L32" s="9">
        <v>42.360973000000001</v>
      </c>
      <c r="M32" s="31"/>
      <c r="N32" s="6"/>
      <c r="O32" s="6"/>
      <c r="P32" s="32"/>
      <c r="Q32" s="7"/>
      <c r="R32" s="8"/>
      <c r="S32" s="31"/>
      <c r="T32" s="6"/>
      <c r="U32" s="6"/>
      <c r="V32" s="32"/>
      <c r="W32" s="7"/>
      <c r="X32" s="34"/>
    </row>
    <row r="33" spans="1:49" ht="15.75" x14ac:dyDescent="0.25">
      <c r="A33" s="17">
        <v>28</v>
      </c>
      <c r="B33" s="6"/>
      <c r="C33" s="6"/>
      <c r="D33" s="32"/>
      <c r="E33" s="7"/>
      <c r="F33" s="11"/>
      <c r="G33" s="31"/>
      <c r="H33" s="6">
        <v>1092.0518999999999</v>
      </c>
      <c r="I33" s="6">
        <v>2</v>
      </c>
      <c r="J33" s="32">
        <f t="shared" si="1"/>
        <v>2182.0892399999998</v>
      </c>
      <c r="K33" s="7">
        <v>503119.5</v>
      </c>
      <c r="L33" s="9">
        <v>42.871997999999998</v>
      </c>
      <c r="M33" s="31"/>
      <c r="N33" s="6"/>
      <c r="O33" s="6"/>
      <c r="P33" s="32"/>
      <c r="Q33" s="7"/>
      <c r="R33" s="8"/>
      <c r="S33" s="31"/>
      <c r="T33" s="6"/>
      <c r="U33" s="6"/>
      <c r="V33" s="32"/>
      <c r="W33" s="7"/>
      <c r="X33" s="34"/>
      <c r="AQ33" s="28"/>
    </row>
    <row r="34" spans="1:49" ht="15.75" x14ac:dyDescent="0.25">
      <c r="A34" s="17">
        <v>29</v>
      </c>
      <c r="B34" s="6"/>
      <c r="C34" s="6"/>
      <c r="D34" s="32"/>
      <c r="E34" s="7"/>
      <c r="F34" s="11"/>
      <c r="G34" s="31"/>
      <c r="H34" s="6">
        <v>732.33789999999999</v>
      </c>
      <c r="I34" s="6">
        <v>3</v>
      </c>
      <c r="J34" s="32">
        <f t="shared" si="1"/>
        <v>2193.9918600000001</v>
      </c>
      <c r="K34" s="7">
        <v>3792479.5</v>
      </c>
      <c r="L34" s="9">
        <v>42.385475</v>
      </c>
      <c r="M34" s="31"/>
      <c r="N34" s="6"/>
      <c r="O34" s="6"/>
      <c r="P34" s="32"/>
      <c r="Q34" s="7"/>
      <c r="R34" s="8"/>
      <c r="S34" s="31"/>
      <c r="T34" s="6"/>
      <c r="U34" s="6"/>
      <c r="V34" s="32"/>
      <c r="W34" s="7"/>
      <c r="X34" s="34"/>
      <c r="AK34" s="28"/>
    </row>
    <row r="35" spans="1:49" ht="15.75" x14ac:dyDescent="0.25">
      <c r="A35" s="17">
        <v>30</v>
      </c>
      <c r="B35" s="6"/>
      <c r="C35" s="6"/>
      <c r="D35" s="32"/>
      <c r="E35" s="7"/>
      <c r="F35" s="11"/>
      <c r="G35" s="31"/>
      <c r="H35" s="6">
        <v>1092.7998</v>
      </c>
      <c r="I35" s="6">
        <v>3</v>
      </c>
      <c r="J35" s="32">
        <f t="shared" si="1"/>
        <v>3275.3775600000004</v>
      </c>
      <c r="K35" s="7">
        <v>10711423</v>
      </c>
      <c r="L35" s="9">
        <v>31.764143000000001</v>
      </c>
      <c r="M35" s="31"/>
      <c r="N35" s="6"/>
      <c r="O35" s="6"/>
      <c r="P35" s="32"/>
      <c r="Q35" s="7"/>
      <c r="R35" s="8"/>
      <c r="S35" s="31"/>
      <c r="T35" s="6"/>
      <c r="U35" s="6"/>
      <c r="V35" s="32"/>
      <c r="W35" s="7"/>
      <c r="X35" s="34"/>
    </row>
    <row r="36" spans="1:49" ht="15.75" x14ac:dyDescent="0.25">
      <c r="A36" s="17">
        <v>31</v>
      </c>
      <c r="B36" s="6"/>
      <c r="C36" s="6"/>
      <c r="D36" s="32"/>
      <c r="E36" s="7"/>
      <c r="F36" s="11"/>
      <c r="G36" s="31"/>
      <c r="H36" s="6"/>
      <c r="I36" s="6"/>
      <c r="J36" s="32"/>
      <c r="K36" s="7"/>
      <c r="L36" s="9"/>
      <c r="M36" s="31"/>
      <c r="N36" s="6"/>
      <c r="O36" s="6"/>
      <c r="P36" s="32"/>
      <c r="Q36" s="7"/>
      <c r="R36" s="8"/>
      <c r="S36" s="31"/>
      <c r="T36" s="6"/>
      <c r="U36" s="6"/>
      <c r="V36" s="32"/>
      <c r="W36" s="7"/>
      <c r="X36" s="34"/>
      <c r="AQ36" s="28"/>
    </row>
    <row r="37" spans="1:49" ht="15.75" x14ac:dyDescent="0.25">
      <c r="A37" s="17">
        <v>32</v>
      </c>
      <c r="B37" s="6"/>
      <c r="C37" s="6"/>
      <c r="D37" s="32"/>
      <c r="E37" s="7"/>
      <c r="F37" s="11"/>
      <c r="G37" s="31"/>
      <c r="H37" s="6"/>
      <c r="I37" s="6"/>
      <c r="J37" s="32"/>
      <c r="K37" s="7"/>
      <c r="L37" s="9"/>
      <c r="M37" s="31"/>
      <c r="N37" s="6"/>
      <c r="O37" s="6"/>
      <c r="P37" s="32"/>
      <c r="Q37" s="7"/>
      <c r="R37" s="8"/>
      <c r="S37" s="31"/>
      <c r="T37" s="6"/>
      <c r="U37" s="6"/>
      <c r="V37" s="32"/>
      <c r="W37" s="7"/>
      <c r="X37" s="34"/>
    </row>
    <row r="38" spans="1:49" ht="15.75" x14ac:dyDescent="0.25">
      <c r="A38" s="17">
        <v>33</v>
      </c>
      <c r="B38" s="6"/>
      <c r="C38" s="6"/>
      <c r="D38" s="32"/>
      <c r="E38" s="7"/>
      <c r="F38" s="11"/>
      <c r="G38" s="31"/>
      <c r="H38" s="6"/>
      <c r="I38" s="6"/>
      <c r="J38" s="32"/>
      <c r="K38" s="7"/>
      <c r="L38" s="9"/>
      <c r="M38" s="31"/>
      <c r="N38" s="6"/>
      <c r="O38" s="6"/>
      <c r="P38" s="32"/>
      <c r="Q38" s="7"/>
      <c r="R38" s="8"/>
      <c r="S38" s="31"/>
      <c r="T38" s="6"/>
      <c r="U38" s="6"/>
      <c r="V38" s="32"/>
      <c r="W38" s="7"/>
      <c r="X38" s="34"/>
    </row>
    <row r="39" spans="1:49" ht="15.75" x14ac:dyDescent="0.25">
      <c r="A39" s="17">
        <v>34</v>
      </c>
      <c r="B39" s="6"/>
      <c r="C39" s="6"/>
      <c r="D39" s="32"/>
      <c r="E39" s="7"/>
      <c r="F39" s="11"/>
      <c r="G39" s="31"/>
      <c r="H39" s="6"/>
      <c r="I39" s="6"/>
      <c r="J39" s="32"/>
      <c r="K39" s="7"/>
      <c r="L39" s="9"/>
      <c r="M39" s="31"/>
      <c r="N39" s="6"/>
      <c r="O39" s="6"/>
      <c r="P39" s="32"/>
      <c r="Q39" s="7"/>
      <c r="R39" s="8"/>
      <c r="S39" s="31"/>
      <c r="T39" s="6"/>
      <c r="U39" s="6"/>
      <c r="V39" s="32"/>
      <c r="W39" s="7"/>
      <c r="X39" s="34"/>
    </row>
    <row r="40" spans="1:49" ht="15.75" x14ac:dyDescent="0.25">
      <c r="A40" s="17">
        <v>35</v>
      </c>
      <c r="B40" s="6"/>
      <c r="C40" s="6"/>
      <c r="D40" s="32"/>
      <c r="E40" s="7"/>
      <c r="F40" s="11"/>
      <c r="G40" s="31"/>
      <c r="H40" s="6"/>
      <c r="I40" s="6"/>
      <c r="J40" s="32"/>
      <c r="K40" s="7"/>
      <c r="L40" s="9"/>
      <c r="M40" s="31"/>
      <c r="N40" s="6"/>
      <c r="O40" s="6"/>
      <c r="P40" s="32"/>
      <c r="Q40" s="7"/>
      <c r="R40" s="8"/>
      <c r="S40" s="31"/>
      <c r="T40" s="6"/>
      <c r="U40" s="6"/>
      <c r="V40" s="32"/>
      <c r="W40" s="7"/>
      <c r="X40" s="34"/>
    </row>
    <row r="41" spans="1:49" ht="15.75" x14ac:dyDescent="0.25">
      <c r="A41" s="17">
        <v>36</v>
      </c>
      <c r="B41" s="6"/>
      <c r="C41" s="6"/>
      <c r="D41" s="32"/>
      <c r="E41" s="7"/>
      <c r="F41" s="11"/>
      <c r="G41" s="31"/>
      <c r="H41" s="6"/>
      <c r="I41" s="6"/>
      <c r="J41" s="32"/>
      <c r="K41" s="7"/>
      <c r="L41" s="9"/>
      <c r="M41" s="31"/>
      <c r="N41" s="6"/>
      <c r="O41" s="6"/>
      <c r="P41" s="32"/>
      <c r="Q41" s="7"/>
      <c r="R41" s="8"/>
      <c r="S41" s="31"/>
      <c r="T41" s="6"/>
      <c r="U41" s="6"/>
      <c r="V41" s="32"/>
      <c r="W41" s="7"/>
      <c r="X41" s="34"/>
      <c r="AK41" s="28"/>
    </row>
    <row r="42" spans="1:49" ht="15.75" x14ac:dyDescent="0.25">
      <c r="A42" s="17">
        <v>37</v>
      </c>
      <c r="B42" s="6"/>
      <c r="C42" s="6"/>
      <c r="D42" s="32"/>
      <c r="E42" s="7"/>
      <c r="F42" s="11"/>
      <c r="G42" s="31"/>
      <c r="H42" s="6"/>
      <c r="I42" s="6"/>
      <c r="J42" s="32"/>
      <c r="K42" s="7"/>
      <c r="L42" s="9"/>
      <c r="M42" s="31"/>
      <c r="N42" s="6"/>
      <c r="O42" s="6"/>
      <c r="P42" s="32"/>
      <c r="Q42" s="7"/>
      <c r="R42" s="8"/>
      <c r="S42" s="31"/>
      <c r="T42" s="6"/>
      <c r="U42" s="6"/>
      <c r="V42" s="32"/>
      <c r="W42" s="7"/>
      <c r="X42" s="34"/>
      <c r="AK42" s="28"/>
    </row>
    <row r="43" spans="1:49" ht="15.75" x14ac:dyDescent="0.25">
      <c r="A43" s="17">
        <v>38</v>
      </c>
      <c r="B43" s="6"/>
      <c r="C43" s="6"/>
      <c r="D43" s="32"/>
      <c r="E43" s="7"/>
      <c r="F43" s="11"/>
      <c r="G43" s="31"/>
      <c r="H43" s="6"/>
      <c r="I43" s="6"/>
      <c r="J43" s="32"/>
      <c r="K43" s="7"/>
      <c r="L43" s="9"/>
      <c r="M43" s="31"/>
      <c r="N43" s="6"/>
      <c r="O43" s="6"/>
      <c r="P43" s="32"/>
      <c r="Q43" s="7"/>
      <c r="R43" s="8"/>
      <c r="S43" s="31"/>
      <c r="T43" s="6"/>
      <c r="U43" s="6"/>
      <c r="V43" s="32"/>
      <c r="W43" s="7"/>
      <c r="X43" s="34"/>
    </row>
    <row r="44" spans="1:49" ht="15.75" x14ac:dyDescent="0.25">
      <c r="A44" s="17">
        <v>39</v>
      </c>
      <c r="B44" s="6"/>
      <c r="C44" s="6"/>
      <c r="D44" s="32"/>
      <c r="E44" s="7"/>
      <c r="F44" s="11"/>
      <c r="G44" s="31"/>
      <c r="H44" s="6"/>
      <c r="I44" s="6"/>
      <c r="J44" s="32"/>
      <c r="K44" s="7"/>
      <c r="L44" s="9"/>
      <c r="M44" s="31"/>
      <c r="N44" s="6"/>
      <c r="O44" s="6"/>
      <c r="P44" s="32"/>
      <c r="Q44" s="7"/>
      <c r="R44" s="8"/>
      <c r="S44" s="31"/>
      <c r="T44" s="6"/>
      <c r="U44" s="6"/>
      <c r="V44" s="32"/>
      <c r="W44" s="7"/>
      <c r="X44" s="34"/>
    </row>
    <row r="45" spans="1:49" ht="15.75" x14ac:dyDescent="0.25">
      <c r="A45" s="17">
        <v>40</v>
      </c>
      <c r="B45" s="6"/>
      <c r="C45" s="6"/>
      <c r="D45" s="32"/>
      <c r="E45" s="7"/>
      <c r="F45" s="11"/>
      <c r="G45" s="31"/>
      <c r="H45" s="6"/>
      <c r="I45" s="6"/>
      <c r="J45" s="32"/>
      <c r="K45" s="7"/>
      <c r="L45" s="9"/>
      <c r="M45" s="31"/>
      <c r="N45" s="6"/>
      <c r="O45" s="6"/>
      <c r="P45" s="32"/>
      <c r="Q45" s="7"/>
      <c r="R45" s="8"/>
      <c r="S45" s="31"/>
      <c r="T45" s="6"/>
      <c r="U45" s="6"/>
      <c r="V45" s="32"/>
      <c r="W45" s="7"/>
      <c r="X45" s="34"/>
      <c r="AK45" s="28"/>
      <c r="AW45" s="28"/>
    </row>
    <row r="46" spans="1:49" ht="15.75" x14ac:dyDescent="0.25">
      <c r="A46" s="17">
        <v>41</v>
      </c>
      <c r="B46" s="6"/>
      <c r="C46" s="6"/>
      <c r="D46" s="32"/>
      <c r="E46" s="7"/>
      <c r="F46" s="11"/>
      <c r="G46" s="31"/>
      <c r="H46" s="6"/>
      <c r="I46" s="6"/>
      <c r="J46" s="32"/>
      <c r="K46" s="7"/>
      <c r="L46" s="9"/>
      <c r="M46" s="31"/>
      <c r="N46" s="6"/>
      <c r="O46" s="6"/>
      <c r="P46" s="32"/>
      <c r="Q46" s="7"/>
      <c r="R46" s="8"/>
      <c r="S46" s="31"/>
      <c r="T46" s="6"/>
      <c r="U46" s="6"/>
      <c r="V46" s="32"/>
      <c r="W46" s="7"/>
      <c r="X46" s="34"/>
      <c r="AQ46" s="28"/>
    </row>
    <row r="47" spans="1:49" ht="15.75" x14ac:dyDescent="0.25">
      <c r="A47" s="17">
        <v>42</v>
      </c>
      <c r="B47" s="6"/>
      <c r="C47" s="6"/>
      <c r="D47" s="32"/>
      <c r="E47" s="7"/>
      <c r="F47" s="11"/>
      <c r="G47" s="31"/>
      <c r="H47" s="6"/>
      <c r="I47" s="6"/>
      <c r="J47" s="32"/>
      <c r="K47" s="7"/>
      <c r="L47" s="9"/>
      <c r="M47" s="31"/>
      <c r="N47" s="6"/>
      <c r="O47" s="6"/>
      <c r="P47" s="32"/>
      <c r="Q47" s="7"/>
      <c r="R47" s="8"/>
      <c r="S47" s="31"/>
      <c r="T47" s="6"/>
      <c r="U47" s="6"/>
      <c r="V47" s="32"/>
      <c r="W47" s="7"/>
      <c r="X47" s="34"/>
      <c r="AQ47" s="28"/>
    </row>
    <row r="48" spans="1:49" ht="15.75" x14ac:dyDescent="0.25">
      <c r="A48" s="17">
        <v>43</v>
      </c>
      <c r="B48" s="6"/>
      <c r="C48" s="6"/>
      <c r="D48" s="32"/>
      <c r="E48" s="7"/>
      <c r="F48" s="11"/>
      <c r="G48" s="31"/>
      <c r="H48" s="6"/>
      <c r="I48" s="6"/>
      <c r="J48" s="32"/>
      <c r="K48" s="7"/>
      <c r="L48" s="9"/>
      <c r="M48" s="31"/>
      <c r="N48" s="6"/>
      <c r="O48" s="6"/>
      <c r="P48" s="32"/>
      <c r="Q48" s="7"/>
      <c r="R48" s="8"/>
      <c r="S48" s="31"/>
      <c r="T48" s="6"/>
      <c r="U48" s="6"/>
      <c r="V48" s="32"/>
      <c r="W48" s="7"/>
      <c r="X48" s="34"/>
      <c r="AQ48" s="28"/>
    </row>
    <row r="49" spans="1:43" ht="15.75" x14ac:dyDescent="0.25">
      <c r="A49" s="17">
        <v>44</v>
      </c>
      <c r="B49" s="6"/>
      <c r="C49" s="6"/>
      <c r="D49" s="32"/>
      <c r="E49" s="7"/>
      <c r="F49" s="11"/>
      <c r="G49" s="31"/>
      <c r="H49" s="6"/>
      <c r="I49" s="6"/>
      <c r="J49" s="32"/>
      <c r="K49" s="7"/>
      <c r="L49" s="9"/>
      <c r="M49" s="31"/>
      <c r="N49" s="6"/>
      <c r="O49" s="6"/>
      <c r="P49" s="32"/>
      <c r="Q49" s="7"/>
      <c r="R49" s="8"/>
      <c r="S49" s="31"/>
      <c r="T49" s="6"/>
      <c r="U49" s="6"/>
      <c r="V49" s="32"/>
      <c r="W49" s="7"/>
      <c r="X49" s="34"/>
    </row>
    <row r="50" spans="1:43" ht="15.75" x14ac:dyDescent="0.25">
      <c r="A50" s="17">
        <v>45</v>
      </c>
      <c r="B50" s="6"/>
      <c r="C50" s="6"/>
      <c r="D50" s="32"/>
      <c r="E50" s="7"/>
      <c r="F50" s="11"/>
      <c r="G50" s="31"/>
      <c r="H50" s="6"/>
      <c r="I50" s="6"/>
      <c r="J50" s="32"/>
      <c r="K50" s="7"/>
      <c r="L50" s="9"/>
      <c r="M50" s="31"/>
      <c r="N50" s="6"/>
      <c r="O50" s="6"/>
      <c r="P50" s="32"/>
      <c r="Q50" s="7"/>
      <c r="R50" s="8"/>
      <c r="S50" s="31"/>
      <c r="T50" s="6"/>
      <c r="U50" s="6"/>
      <c r="V50" s="32"/>
      <c r="W50" s="7"/>
      <c r="X50" s="34"/>
    </row>
    <row r="51" spans="1:43" ht="15.75" x14ac:dyDescent="0.25">
      <c r="A51" s="17">
        <v>46</v>
      </c>
      <c r="B51" s="6"/>
      <c r="C51" s="6"/>
      <c r="D51" s="32"/>
      <c r="E51" s="7"/>
      <c r="F51" s="11"/>
      <c r="G51" s="31"/>
      <c r="H51" s="6"/>
      <c r="I51" s="6"/>
      <c r="J51" s="32"/>
      <c r="K51" s="7"/>
      <c r="L51" s="9"/>
      <c r="M51" s="31"/>
      <c r="N51" s="6"/>
      <c r="O51" s="6"/>
      <c r="P51" s="32"/>
      <c r="Q51" s="7"/>
      <c r="R51" s="8"/>
      <c r="S51" s="31"/>
      <c r="T51" s="6"/>
      <c r="U51" s="6"/>
      <c r="V51" s="32"/>
      <c r="W51" s="7"/>
      <c r="X51" s="34"/>
    </row>
    <row r="52" spans="1:43" ht="15.75" x14ac:dyDescent="0.25">
      <c r="A52" s="17">
        <v>47</v>
      </c>
      <c r="B52" s="6"/>
      <c r="C52" s="6"/>
      <c r="D52" s="32"/>
      <c r="E52" s="7"/>
      <c r="F52" s="11"/>
      <c r="G52" s="31"/>
      <c r="H52" s="6"/>
      <c r="I52" s="6"/>
      <c r="J52" s="32"/>
      <c r="K52" s="7"/>
      <c r="L52" s="9"/>
      <c r="M52" s="31"/>
      <c r="N52" s="6"/>
      <c r="O52" s="6"/>
      <c r="P52" s="32"/>
      <c r="Q52" s="7"/>
      <c r="R52" s="8"/>
      <c r="S52" s="31"/>
      <c r="T52" s="6"/>
      <c r="U52" s="6"/>
      <c r="V52" s="32"/>
      <c r="W52" s="7"/>
      <c r="X52" s="34"/>
    </row>
    <row r="53" spans="1:43" ht="15.75" x14ac:dyDescent="0.25">
      <c r="A53" s="17">
        <v>48</v>
      </c>
      <c r="B53" s="6"/>
      <c r="C53" s="6"/>
      <c r="D53" s="32"/>
      <c r="E53" s="7"/>
      <c r="F53" s="11"/>
      <c r="G53" s="31"/>
      <c r="H53" s="6"/>
      <c r="I53" s="6"/>
      <c r="J53" s="32"/>
      <c r="K53" s="7"/>
      <c r="L53" s="9"/>
      <c r="M53" s="31"/>
      <c r="N53" s="6"/>
      <c r="O53" s="6"/>
      <c r="P53" s="32"/>
      <c r="Q53" s="7"/>
      <c r="R53" s="8"/>
      <c r="S53" s="31"/>
      <c r="T53" s="6"/>
      <c r="U53" s="6"/>
      <c r="V53" s="32"/>
      <c r="W53" s="7"/>
      <c r="X53" s="34"/>
      <c r="AQ53" s="28"/>
    </row>
    <row r="54" spans="1:43" ht="15.75" x14ac:dyDescent="0.25">
      <c r="A54" s="17">
        <v>49</v>
      </c>
      <c r="B54" s="6"/>
      <c r="C54" s="6"/>
      <c r="D54" s="32"/>
      <c r="E54" s="7"/>
      <c r="F54" s="11"/>
      <c r="G54" s="31"/>
      <c r="H54" s="6"/>
      <c r="I54" s="6"/>
      <c r="J54" s="32"/>
      <c r="K54" s="7"/>
      <c r="L54" s="9"/>
      <c r="M54" s="31"/>
      <c r="N54" s="6"/>
      <c r="O54" s="6"/>
      <c r="P54" s="32"/>
      <c r="Q54" s="7"/>
      <c r="R54" s="8"/>
      <c r="S54" s="31"/>
      <c r="T54" s="6"/>
      <c r="U54" s="6"/>
      <c r="V54" s="32"/>
      <c r="W54" s="7"/>
      <c r="X54" s="34"/>
    </row>
    <row r="55" spans="1:43" ht="15.75" x14ac:dyDescent="0.25">
      <c r="A55" s="17">
        <v>50</v>
      </c>
      <c r="B55" s="6"/>
      <c r="C55" s="6"/>
      <c r="D55" s="32"/>
      <c r="E55" s="7"/>
      <c r="F55" s="11"/>
      <c r="G55" s="31"/>
      <c r="H55" s="6"/>
      <c r="I55" s="6"/>
      <c r="J55" s="32"/>
      <c r="K55" s="7"/>
      <c r="L55" s="9"/>
      <c r="M55" s="31"/>
      <c r="N55" s="6"/>
      <c r="O55" s="6"/>
      <c r="P55" s="32"/>
      <c r="Q55" s="7"/>
      <c r="R55" s="8"/>
      <c r="S55" s="31"/>
      <c r="T55" s="6"/>
      <c r="U55" s="6"/>
      <c r="V55" s="32"/>
      <c r="W55" s="7"/>
      <c r="X55" s="34"/>
    </row>
    <row r="56" spans="1:43" ht="15.75" x14ac:dyDescent="0.25">
      <c r="A56" s="17">
        <v>51</v>
      </c>
      <c r="B56" s="6"/>
      <c r="C56" s="6"/>
      <c r="D56" s="32"/>
      <c r="E56" s="7"/>
      <c r="F56" s="11"/>
      <c r="G56" s="31"/>
      <c r="H56" s="6"/>
      <c r="I56" s="6"/>
      <c r="J56" s="32"/>
      <c r="K56" s="7"/>
      <c r="L56" s="9"/>
      <c r="M56" s="31"/>
      <c r="N56" s="6"/>
      <c r="O56" s="6"/>
      <c r="P56" s="32"/>
      <c r="Q56" s="7"/>
      <c r="R56" s="8"/>
      <c r="S56" s="31"/>
      <c r="T56" s="6"/>
      <c r="U56" s="6"/>
      <c r="V56" s="32"/>
      <c r="W56" s="7"/>
      <c r="X56" s="34"/>
    </row>
    <row r="57" spans="1:43" ht="15.75" x14ac:dyDescent="0.25">
      <c r="A57" s="17">
        <v>52</v>
      </c>
      <c r="B57" s="6"/>
      <c r="C57" s="6"/>
      <c r="D57" s="32"/>
      <c r="E57" s="7"/>
      <c r="F57" s="11"/>
      <c r="G57" s="31"/>
      <c r="H57" s="6"/>
      <c r="I57" s="6"/>
      <c r="J57" s="32"/>
      <c r="K57" s="7"/>
      <c r="L57" s="9"/>
      <c r="M57" s="31"/>
      <c r="N57" s="6"/>
      <c r="O57" s="6"/>
      <c r="P57" s="32"/>
      <c r="Q57" s="7"/>
      <c r="R57" s="8"/>
      <c r="S57" s="31"/>
      <c r="T57" s="6"/>
      <c r="U57" s="6"/>
      <c r="V57" s="32"/>
      <c r="W57" s="7"/>
      <c r="X57" s="34"/>
    </row>
    <row r="58" spans="1:43" ht="15.75" x14ac:dyDescent="0.25">
      <c r="A58" s="17">
        <v>53</v>
      </c>
      <c r="B58" s="6"/>
      <c r="C58" s="6"/>
      <c r="D58" s="32"/>
      <c r="E58" s="7"/>
      <c r="F58" s="11"/>
      <c r="G58" s="31"/>
      <c r="H58" s="6"/>
      <c r="I58" s="6"/>
      <c r="J58" s="32"/>
      <c r="K58" s="7"/>
      <c r="L58" s="9"/>
      <c r="M58" s="31"/>
      <c r="N58" s="6"/>
      <c r="O58" s="6"/>
      <c r="P58" s="32"/>
      <c r="Q58" s="7"/>
      <c r="R58" s="8"/>
      <c r="S58" s="31"/>
      <c r="T58" s="6"/>
      <c r="U58" s="6"/>
      <c r="V58" s="32"/>
      <c r="W58" s="7"/>
      <c r="X58" s="34"/>
      <c r="AQ58" s="28"/>
    </row>
    <row r="59" spans="1:43" ht="15.75" x14ac:dyDescent="0.25">
      <c r="A59" s="17">
        <v>54</v>
      </c>
      <c r="B59" s="6"/>
      <c r="C59" s="6"/>
      <c r="D59" s="32"/>
      <c r="E59" s="7"/>
      <c r="F59" s="11"/>
      <c r="G59" s="31"/>
      <c r="H59" s="6"/>
      <c r="I59" s="6"/>
      <c r="J59" s="32"/>
      <c r="K59" s="7"/>
      <c r="L59" s="9"/>
      <c r="M59" s="31"/>
      <c r="N59" s="6"/>
      <c r="O59" s="6"/>
      <c r="P59" s="32"/>
      <c r="Q59" s="7"/>
      <c r="R59" s="8"/>
      <c r="S59" s="31"/>
      <c r="T59" s="6"/>
      <c r="U59" s="6"/>
      <c r="V59" s="32"/>
      <c r="W59" s="7"/>
      <c r="X59" s="34"/>
    </row>
    <row r="60" spans="1:43" ht="15.75" x14ac:dyDescent="0.25">
      <c r="A60" s="17">
        <v>55</v>
      </c>
      <c r="B60" s="6"/>
      <c r="C60" s="6"/>
      <c r="D60" s="32"/>
      <c r="E60" s="7"/>
      <c r="F60" s="11"/>
      <c r="G60" s="31"/>
      <c r="H60" s="6"/>
      <c r="I60" s="6"/>
      <c r="J60" s="32"/>
      <c r="K60" s="7"/>
      <c r="L60" s="9"/>
      <c r="M60" s="31"/>
      <c r="N60" s="6"/>
      <c r="O60" s="6"/>
      <c r="P60" s="32"/>
      <c r="Q60" s="7"/>
      <c r="R60" s="8"/>
      <c r="S60" s="31"/>
      <c r="T60" s="6"/>
      <c r="U60" s="6"/>
      <c r="V60" s="32"/>
      <c r="W60" s="7"/>
      <c r="X60" s="34"/>
    </row>
    <row r="61" spans="1:43" ht="15.75" x14ac:dyDescent="0.25">
      <c r="A61" s="17">
        <v>56</v>
      </c>
      <c r="B61" s="6"/>
      <c r="C61" s="6"/>
      <c r="D61" s="32"/>
      <c r="E61" s="7"/>
      <c r="F61" s="11"/>
      <c r="G61" s="31"/>
      <c r="H61" s="6"/>
      <c r="I61" s="6"/>
      <c r="J61" s="32"/>
      <c r="K61" s="7"/>
      <c r="L61" s="9"/>
      <c r="M61" s="31"/>
      <c r="N61" s="6"/>
      <c r="O61" s="6"/>
      <c r="P61" s="32"/>
      <c r="Q61" s="7"/>
      <c r="R61" s="8"/>
      <c r="S61" s="31"/>
      <c r="T61" s="6"/>
      <c r="U61" s="6"/>
      <c r="V61" s="32"/>
      <c r="W61" s="7"/>
      <c r="X61" s="34"/>
    </row>
    <row r="62" spans="1:43" ht="15.75" x14ac:dyDescent="0.25">
      <c r="A62" s="17">
        <v>57</v>
      </c>
      <c r="B62" s="6"/>
      <c r="C62" s="6"/>
      <c r="D62" s="32"/>
      <c r="E62" s="7"/>
      <c r="F62" s="11"/>
      <c r="G62" s="31"/>
      <c r="H62" s="6"/>
      <c r="I62" s="6"/>
      <c r="J62" s="32"/>
      <c r="K62" s="7"/>
      <c r="L62" s="9"/>
      <c r="M62" s="31"/>
      <c r="N62" s="6"/>
      <c r="O62" s="6"/>
      <c r="P62" s="32"/>
      <c r="Q62" s="7"/>
      <c r="R62" s="8"/>
      <c r="S62" s="31"/>
      <c r="T62" s="6"/>
      <c r="U62" s="6"/>
      <c r="V62" s="32"/>
      <c r="W62" s="7"/>
      <c r="X62" s="34"/>
    </row>
    <row r="63" spans="1:43" ht="15.75" x14ac:dyDescent="0.25">
      <c r="A63" s="17">
        <v>58</v>
      </c>
      <c r="B63" s="6"/>
      <c r="C63" s="6"/>
      <c r="D63" s="32"/>
      <c r="E63" s="7"/>
      <c r="F63" s="11"/>
      <c r="G63" s="31"/>
      <c r="H63" s="6"/>
      <c r="I63" s="6"/>
      <c r="J63" s="32"/>
      <c r="K63" s="7"/>
      <c r="L63" s="9"/>
      <c r="M63" s="31"/>
      <c r="N63" s="6"/>
      <c r="O63" s="6"/>
      <c r="P63" s="32"/>
      <c r="Q63" s="7"/>
      <c r="R63" s="8"/>
      <c r="S63" s="31"/>
      <c r="T63" s="6"/>
      <c r="U63" s="6"/>
      <c r="V63" s="32"/>
      <c r="W63" s="7"/>
      <c r="X63" s="34"/>
    </row>
    <row r="64" spans="1:43" ht="15.75" x14ac:dyDescent="0.25">
      <c r="A64" s="17">
        <v>59</v>
      </c>
      <c r="B64" s="6"/>
      <c r="C64" s="6"/>
      <c r="D64" s="32"/>
      <c r="E64" s="7"/>
      <c r="F64" s="11"/>
      <c r="G64" s="31"/>
      <c r="H64" s="6"/>
      <c r="I64" s="6"/>
      <c r="J64" s="32"/>
      <c r="K64" s="7"/>
      <c r="L64" s="9"/>
      <c r="M64" s="31"/>
      <c r="N64" s="6"/>
      <c r="O64" s="6"/>
      <c r="P64" s="32"/>
      <c r="Q64" s="7"/>
      <c r="R64" s="8"/>
      <c r="S64" s="31"/>
      <c r="T64" s="6"/>
      <c r="U64" s="6"/>
      <c r="V64" s="32"/>
      <c r="W64" s="7"/>
      <c r="X64" s="34"/>
    </row>
    <row r="65" spans="1:24" ht="15.75" x14ac:dyDescent="0.25">
      <c r="A65" s="17">
        <v>60</v>
      </c>
      <c r="B65" s="6"/>
      <c r="C65" s="6"/>
      <c r="D65" s="32"/>
      <c r="E65" s="7"/>
      <c r="F65" s="11"/>
      <c r="G65" s="31"/>
      <c r="H65" s="6"/>
      <c r="I65" s="6"/>
      <c r="J65" s="32"/>
      <c r="K65" s="7"/>
      <c r="L65" s="9"/>
      <c r="M65" s="31"/>
      <c r="N65" s="6"/>
      <c r="O65" s="6"/>
      <c r="P65" s="32"/>
      <c r="Q65" s="7"/>
      <c r="R65" s="8"/>
      <c r="S65" s="31"/>
      <c r="T65" s="6"/>
      <c r="U65" s="6"/>
      <c r="V65" s="32"/>
      <c r="W65" s="7"/>
      <c r="X65" s="34"/>
    </row>
    <row r="66" spans="1:24" ht="15.75" x14ac:dyDescent="0.25">
      <c r="A66" s="17">
        <v>61</v>
      </c>
      <c r="B66" s="6"/>
      <c r="C66" s="6"/>
      <c r="D66" s="32"/>
      <c r="E66" s="7"/>
      <c r="F66" s="11"/>
      <c r="G66" s="31"/>
      <c r="H66" s="6"/>
      <c r="I66" s="6"/>
      <c r="J66" s="32"/>
      <c r="K66" s="7"/>
      <c r="L66" s="9"/>
      <c r="M66" s="31"/>
      <c r="N66" s="6"/>
      <c r="O66" s="6"/>
      <c r="P66" s="32"/>
      <c r="Q66" s="7"/>
      <c r="R66" s="8"/>
      <c r="S66" s="31"/>
      <c r="T66" s="6"/>
      <c r="U66" s="6"/>
      <c r="V66" s="32"/>
      <c r="W66" s="7"/>
      <c r="X66" s="34"/>
    </row>
    <row r="67" spans="1:24" ht="15.75" x14ac:dyDescent="0.25">
      <c r="A67" s="17">
        <v>62</v>
      </c>
      <c r="B67" s="6"/>
      <c r="C67" s="6"/>
      <c r="D67" s="32"/>
      <c r="E67" s="7"/>
      <c r="F67" s="11"/>
      <c r="G67" s="31"/>
      <c r="H67" s="6"/>
      <c r="I67" s="6"/>
      <c r="J67" s="32"/>
      <c r="K67" s="7"/>
      <c r="L67" s="9"/>
      <c r="M67" s="31"/>
      <c r="N67" s="6"/>
      <c r="O67" s="6"/>
      <c r="P67" s="32"/>
      <c r="Q67" s="7"/>
      <c r="R67" s="8"/>
      <c r="S67" s="31"/>
      <c r="T67" s="6"/>
      <c r="U67" s="6"/>
      <c r="V67" s="32"/>
      <c r="W67" s="7"/>
      <c r="X67" s="34"/>
    </row>
    <row r="68" spans="1:24" ht="15.75" x14ac:dyDescent="0.25">
      <c r="A68" s="17">
        <v>63</v>
      </c>
      <c r="B68" s="6"/>
      <c r="C68" s="6"/>
      <c r="D68" s="32"/>
      <c r="E68" s="7"/>
      <c r="F68" s="11"/>
      <c r="G68" s="31"/>
      <c r="H68" s="6"/>
      <c r="I68" s="6"/>
      <c r="J68" s="32"/>
      <c r="K68" s="7"/>
      <c r="L68" s="9"/>
      <c r="M68" s="31"/>
      <c r="N68" s="6"/>
      <c r="O68" s="6"/>
      <c r="P68" s="32"/>
      <c r="Q68" s="7"/>
      <c r="R68" s="8"/>
      <c r="S68" s="31"/>
      <c r="T68" s="6"/>
      <c r="U68" s="6"/>
      <c r="V68" s="32"/>
      <c r="W68" s="7"/>
      <c r="X68" s="34"/>
    </row>
    <row r="69" spans="1:24" ht="15.75" x14ac:dyDescent="0.25">
      <c r="A69" s="17">
        <v>64</v>
      </c>
      <c r="B69" s="6"/>
      <c r="C69" s="6"/>
      <c r="D69" s="32"/>
      <c r="E69" s="7"/>
      <c r="F69" s="11"/>
      <c r="G69" s="31"/>
      <c r="H69" s="6"/>
      <c r="I69" s="6"/>
      <c r="J69" s="32"/>
      <c r="K69" s="7"/>
      <c r="L69" s="9"/>
      <c r="M69" s="31"/>
      <c r="N69" s="6"/>
      <c r="O69" s="6"/>
      <c r="P69" s="32"/>
      <c r="Q69" s="7"/>
      <c r="R69" s="8"/>
      <c r="S69" s="31"/>
      <c r="T69" s="6"/>
      <c r="U69" s="6"/>
      <c r="V69" s="32"/>
      <c r="W69" s="7"/>
      <c r="X69" s="34"/>
    </row>
    <row r="70" spans="1:24" ht="15.75" x14ac:dyDescent="0.25">
      <c r="A70" s="17">
        <v>65</v>
      </c>
      <c r="B70" s="6"/>
      <c r="C70" s="6"/>
      <c r="D70" s="32"/>
      <c r="E70" s="7"/>
      <c r="F70" s="11"/>
      <c r="G70" s="31"/>
      <c r="H70" s="6"/>
      <c r="I70" s="6"/>
      <c r="J70" s="32"/>
      <c r="K70" s="7"/>
      <c r="L70" s="9"/>
      <c r="M70" s="31"/>
      <c r="N70" s="6"/>
      <c r="O70" s="6"/>
      <c r="P70" s="32"/>
      <c r="Q70" s="7"/>
      <c r="R70" s="8"/>
      <c r="S70" s="31"/>
      <c r="T70" s="6"/>
      <c r="U70" s="6"/>
      <c r="V70" s="32"/>
      <c r="W70" s="7"/>
      <c r="X70" s="34"/>
    </row>
    <row r="71" spans="1:24" ht="15.75" x14ac:dyDescent="0.25">
      <c r="A71" s="17">
        <v>66</v>
      </c>
      <c r="B71" s="6"/>
      <c r="C71" s="6"/>
      <c r="D71" s="32"/>
      <c r="E71" s="7"/>
      <c r="F71" s="11"/>
      <c r="G71" s="31"/>
      <c r="H71" s="6"/>
      <c r="I71" s="6"/>
      <c r="J71" s="32"/>
      <c r="K71" s="7"/>
      <c r="L71" s="9"/>
      <c r="M71" s="31"/>
      <c r="N71" s="6"/>
      <c r="O71" s="6"/>
      <c r="P71" s="32"/>
      <c r="Q71" s="7"/>
      <c r="R71" s="8"/>
      <c r="S71" s="31"/>
      <c r="T71" s="6"/>
      <c r="U71" s="6"/>
      <c r="V71" s="32"/>
      <c r="W71" s="7"/>
      <c r="X71" s="34"/>
    </row>
    <row r="72" spans="1:24" ht="15.75" x14ac:dyDescent="0.25">
      <c r="A72" s="17">
        <v>67</v>
      </c>
      <c r="B72" s="6"/>
      <c r="C72" s="6"/>
      <c r="D72" s="32"/>
      <c r="E72" s="7"/>
      <c r="F72" s="11"/>
      <c r="G72" s="31"/>
      <c r="H72" s="6"/>
      <c r="I72" s="6"/>
      <c r="J72" s="32"/>
      <c r="K72" s="7"/>
      <c r="L72" s="9"/>
      <c r="M72" s="31"/>
      <c r="N72" s="6"/>
      <c r="O72" s="6"/>
      <c r="P72" s="32"/>
      <c r="Q72" s="7"/>
      <c r="R72" s="8"/>
      <c r="S72" s="31"/>
      <c r="T72" s="6"/>
      <c r="U72" s="6"/>
      <c r="V72" s="32"/>
      <c r="W72" s="7"/>
      <c r="X72" s="34"/>
    </row>
    <row r="73" spans="1:24" ht="15.75" x14ac:dyDescent="0.25">
      <c r="A73" s="17">
        <v>68</v>
      </c>
      <c r="B73" s="6"/>
      <c r="C73" s="6"/>
      <c r="D73" s="32"/>
      <c r="E73" s="7"/>
      <c r="F73" s="11"/>
      <c r="G73" s="31"/>
      <c r="H73" s="6"/>
      <c r="I73" s="6"/>
      <c r="J73" s="32"/>
      <c r="K73" s="7"/>
      <c r="L73" s="9"/>
      <c r="M73" s="31"/>
      <c r="N73" s="6"/>
      <c r="O73" s="6"/>
      <c r="P73" s="32"/>
      <c r="Q73" s="7"/>
      <c r="R73" s="8"/>
      <c r="S73" s="31"/>
      <c r="T73" s="6"/>
      <c r="U73" s="6"/>
      <c r="V73" s="32"/>
      <c r="W73" s="7"/>
      <c r="X73" s="34"/>
    </row>
    <row r="74" spans="1:24" ht="15.75" x14ac:dyDescent="0.25">
      <c r="A74" s="17">
        <v>69</v>
      </c>
      <c r="B74" s="6"/>
      <c r="C74" s="6"/>
      <c r="D74" s="32"/>
      <c r="E74" s="7"/>
      <c r="F74" s="11"/>
      <c r="G74" s="31"/>
      <c r="H74" s="6"/>
      <c r="I74" s="6"/>
      <c r="J74" s="32"/>
      <c r="K74" s="7"/>
      <c r="L74" s="9"/>
      <c r="M74" s="31"/>
      <c r="N74" s="6"/>
      <c r="O74" s="6"/>
      <c r="P74" s="32"/>
      <c r="Q74" s="7"/>
      <c r="R74" s="8"/>
      <c r="S74" s="31"/>
      <c r="T74" s="6"/>
      <c r="U74" s="6"/>
      <c r="V74" s="32"/>
      <c r="W74" s="7"/>
      <c r="X74" s="34"/>
    </row>
    <row r="75" spans="1:24" ht="15.75" x14ac:dyDescent="0.25">
      <c r="A75" s="17">
        <v>70</v>
      </c>
      <c r="B75" s="6"/>
      <c r="C75" s="6"/>
      <c r="D75" s="32"/>
      <c r="E75" s="7"/>
      <c r="F75" s="11"/>
      <c r="G75" s="31"/>
      <c r="H75" s="6"/>
      <c r="I75" s="6"/>
      <c r="J75" s="32"/>
      <c r="K75" s="7"/>
      <c r="L75" s="9"/>
      <c r="M75" s="31"/>
      <c r="N75" s="6"/>
      <c r="O75" s="6"/>
      <c r="P75" s="32"/>
      <c r="Q75" s="7"/>
      <c r="R75" s="8"/>
      <c r="S75" s="31"/>
      <c r="T75" s="6"/>
      <c r="U75" s="6"/>
      <c r="V75" s="32"/>
      <c r="W75" s="7"/>
      <c r="X75" s="34"/>
    </row>
    <row r="76" spans="1:24" ht="15.75" x14ac:dyDescent="0.25">
      <c r="A76" s="17">
        <v>71</v>
      </c>
      <c r="B76" s="6"/>
      <c r="C76" s="6"/>
      <c r="D76" s="32"/>
      <c r="E76" s="7"/>
      <c r="F76" s="11"/>
      <c r="G76" s="31"/>
      <c r="H76" s="6"/>
      <c r="I76" s="6"/>
      <c r="J76" s="32"/>
      <c r="K76" s="7"/>
      <c r="L76" s="9"/>
      <c r="M76" s="31"/>
      <c r="N76" s="6"/>
      <c r="O76" s="6"/>
      <c r="P76" s="32"/>
      <c r="Q76" s="7"/>
      <c r="R76" s="8"/>
      <c r="S76" s="31"/>
      <c r="T76" s="6"/>
      <c r="U76" s="6"/>
      <c r="V76" s="32"/>
      <c r="W76" s="7"/>
      <c r="X76" s="34"/>
    </row>
    <row r="77" spans="1:24" ht="15.75" x14ac:dyDescent="0.25">
      <c r="A77" s="17">
        <v>72</v>
      </c>
      <c r="B77" s="6"/>
      <c r="C77" s="6"/>
      <c r="D77" s="32"/>
      <c r="E77" s="7"/>
      <c r="F77" s="11"/>
      <c r="G77" s="31"/>
      <c r="H77" s="6"/>
      <c r="I77" s="6"/>
      <c r="J77" s="32"/>
      <c r="K77" s="7"/>
      <c r="L77" s="9"/>
      <c r="M77" s="31"/>
      <c r="N77" s="6"/>
      <c r="O77" s="6"/>
      <c r="P77" s="32"/>
      <c r="Q77" s="7"/>
      <c r="R77" s="8"/>
      <c r="S77" s="31"/>
      <c r="T77" s="6"/>
      <c r="U77" s="6"/>
      <c r="V77" s="32"/>
      <c r="W77" s="7"/>
      <c r="X77" s="34"/>
    </row>
    <row r="78" spans="1:24" ht="15.75" x14ac:dyDescent="0.25">
      <c r="A78" s="17">
        <v>73</v>
      </c>
      <c r="B78" s="6"/>
      <c r="C78" s="6"/>
      <c r="D78" s="32"/>
      <c r="E78" s="7"/>
      <c r="F78" s="11"/>
      <c r="G78" s="31"/>
      <c r="H78" s="6"/>
      <c r="I78" s="6"/>
      <c r="J78" s="32"/>
      <c r="K78" s="7"/>
      <c r="L78" s="9"/>
      <c r="M78" s="31"/>
      <c r="N78" s="6"/>
      <c r="O78" s="6"/>
      <c r="P78" s="32"/>
      <c r="Q78" s="7"/>
      <c r="R78" s="8"/>
      <c r="S78" s="31"/>
      <c r="T78" s="6"/>
      <c r="U78" s="6"/>
      <c r="V78" s="32"/>
      <c r="W78" s="7"/>
      <c r="X78" s="34"/>
    </row>
    <row r="79" spans="1:24" ht="15.75" x14ac:dyDescent="0.25">
      <c r="A79" s="17">
        <v>74</v>
      </c>
      <c r="B79" s="6"/>
      <c r="C79" s="6"/>
      <c r="D79" s="32"/>
      <c r="E79" s="7"/>
      <c r="F79" s="11"/>
      <c r="G79" s="31"/>
      <c r="H79" s="6"/>
      <c r="I79" s="6"/>
      <c r="J79" s="32"/>
      <c r="K79" s="7"/>
      <c r="L79" s="9"/>
      <c r="M79" s="31"/>
      <c r="N79" s="6"/>
      <c r="O79" s="6"/>
      <c r="P79" s="32"/>
      <c r="Q79" s="7"/>
      <c r="R79" s="8"/>
      <c r="S79" s="31"/>
      <c r="T79" s="6"/>
      <c r="U79" s="6"/>
      <c r="V79" s="32"/>
      <c r="W79" s="7"/>
      <c r="X79" s="34"/>
    </row>
    <row r="80" spans="1:24" ht="15.75" x14ac:dyDescent="0.25">
      <c r="A80" s="17">
        <v>75</v>
      </c>
      <c r="B80" s="6"/>
      <c r="C80" s="6"/>
      <c r="D80" s="32"/>
      <c r="E80" s="7"/>
      <c r="F80" s="11"/>
      <c r="G80" s="31"/>
      <c r="H80" s="6"/>
      <c r="I80" s="6"/>
      <c r="J80" s="32"/>
      <c r="K80" s="7"/>
      <c r="L80" s="9"/>
      <c r="M80" s="31"/>
      <c r="N80" s="6"/>
      <c r="O80" s="6"/>
      <c r="P80" s="32"/>
      <c r="Q80" s="7"/>
      <c r="R80" s="8"/>
      <c r="S80" s="31"/>
      <c r="T80" s="6"/>
      <c r="U80" s="6"/>
      <c r="V80" s="32"/>
      <c r="W80" s="7"/>
      <c r="X80" s="34"/>
    </row>
    <row r="81" spans="1:24" ht="15.75" x14ac:dyDescent="0.25">
      <c r="A81" s="17">
        <v>76</v>
      </c>
      <c r="B81" s="6"/>
      <c r="C81" s="6"/>
      <c r="D81" s="32"/>
      <c r="E81" s="7"/>
      <c r="F81" s="11"/>
      <c r="G81" s="31"/>
      <c r="H81" s="6"/>
      <c r="I81" s="6"/>
      <c r="J81" s="32"/>
      <c r="K81" s="7"/>
      <c r="L81" s="9"/>
      <c r="M81" s="31"/>
      <c r="N81" s="6"/>
      <c r="O81" s="6"/>
      <c r="P81" s="32"/>
      <c r="Q81" s="7"/>
      <c r="R81" s="8"/>
      <c r="S81" s="31"/>
      <c r="T81" s="6"/>
      <c r="U81" s="6"/>
      <c r="V81" s="32"/>
      <c r="W81" s="7"/>
      <c r="X81" s="34"/>
    </row>
    <row r="82" spans="1:24" ht="15.75" x14ac:dyDescent="0.25">
      <c r="A82" s="17">
        <v>77</v>
      </c>
      <c r="B82" s="6"/>
      <c r="C82" s="6"/>
      <c r="D82" s="32"/>
      <c r="E82" s="7"/>
      <c r="F82" s="11"/>
      <c r="G82" s="13"/>
      <c r="H82" s="6"/>
      <c r="I82" s="6"/>
      <c r="J82" s="32"/>
      <c r="K82" s="7"/>
      <c r="L82" s="9"/>
      <c r="M82" s="13"/>
      <c r="N82" s="6"/>
      <c r="O82" s="6"/>
      <c r="P82" s="32"/>
      <c r="Q82" s="7"/>
      <c r="R82" s="8"/>
      <c r="S82" s="13"/>
      <c r="T82" s="6"/>
      <c r="U82" s="6"/>
      <c r="V82" s="32"/>
      <c r="W82" s="7"/>
      <c r="X82" s="34"/>
    </row>
    <row r="83" spans="1:24" ht="15.75" x14ac:dyDescent="0.25">
      <c r="A83" s="17">
        <v>78</v>
      </c>
      <c r="B83" s="6"/>
      <c r="C83" s="6"/>
      <c r="D83" s="32"/>
      <c r="E83" s="7"/>
      <c r="F83" s="11"/>
      <c r="G83" s="13"/>
      <c r="H83" s="6"/>
      <c r="I83" s="6"/>
      <c r="J83" s="32"/>
      <c r="K83" s="7"/>
      <c r="L83" s="9"/>
      <c r="M83" s="13"/>
      <c r="N83" s="6"/>
      <c r="O83" s="6"/>
      <c r="P83" s="32"/>
      <c r="Q83" s="7"/>
      <c r="R83" s="8"/>
      <c r="S83" s="13"/>
      <c r="T83" s="6"/>
      <c r="U83" s="6"/>
      <c r="V83" s="32"/>
      <c r="W83" s="7"/>
      <c r="X83" s="34"/>
    </row>
    <row r="84" spans="1:24" ht="15.75" x14ac:dyDescent="0.25">
      <c r="A84" s="17">
        <v>79</v>
      </c>
      <c r="B84" s="6"/>
      <c r="C84" s="6"/>
      <c r="D84" s="32"/>
      <c r="E84" s="7"/>
      <c r="F84" s="11"/>
      <c r="G84" s="13"/>
      <c r="H84" s="6"/>
      <c r="I84" s="6"/>
      <c r="J84" s="32"/>
      <c r="K84" s="7"/>
      <c r="L84" s="9"/>
      <c r="M84" s="13"/>
      <c r="N84" s="6"/>
      <c r="O84" s="6"/>
      <c r="P84" s="32"/>
      <c r="Q84" s="7"/>
      <c r="R84" s="8"/>
      <c r="S84" s="13"/>
      <c r="T84" s="6"/>
      <c r="U84" s="6"/>
      <c r="V84" s="32"/>
      <c r="W84" s="7"/>
      <c r="X84" s="34"/>
    </row>
    <row r="85" spans="1:24" ht="15.75" x14ac:dyDescent="0.25">
      <c r="A85" s="17">
        <v>80</v>
      </c>
      <c r="B85" s="6"/>
      <c r="C85" s="6"/>
      <c r="D85" s="32"/>
      <c r="E85" s="7"/>
      <c r="F85" s="11"/>
      <c r="G85" s="13"/>
      <c r="H85" s="6"/>
      <c r="I85" s="6"/>
      <c r="J85" s="32"/>
      <c r="K85" s="7"/>
      <c r="L85" s="9"/>
      <c r="M85" s="13"/>
      <c r="N85" s="6"/>
      <c r="O85" s="6"/>
      <c r="P85" s="32"/>
      <c r="Q85" s="7"/>
      <c r="R85" s="8"/>
      <c r="S85" s="13"/>
      <c r="T85" s="6"/>
      <c r="U85" s="6"/>
      <c r="V85" s="32"/>
      <c r="W85" s="7"/>
      <c r="X85" s="34"/>
    </row>
    <row r="86" spans="1:24" ht="15.75" x14ac:dyDescent="0.25">
      <c r="A86" s="17">
        <v>81</v>
      </c>
      <c r="B86" s="6"/>
      <c r="C86" s="6"/>
      <c r="D86" s="32"/>
      <c r="E86" s="7"/>
      <c r="F86" s="11"/>
      <c r="G86" s="13"/>
      <c r="H86" s="6"/>
      <c r="I86" s="6"/>
      <c r="J86" s="32"/>
      <c r="K86" s="7"/>
      <c r="L86" s="9"/>
      <c r="M86" s="13"/>
      <c r="N86" s="6"/>
      <c r="O86" s="6"/>
      <c r="P86" s="32"/>
      <c r="Q86" s="7"/>
      <c r="R86" s="8"/>
      <c r="S86" s="13"/>
      <c r="T86" s="6"/>
      <c r="U86" s="6"/>
      <c r="V86" s="32"/>
      <c r="W86" s="7"/>
      <c r="X86" s="34"/>
    </row>
    <row r="87" spans="1:24" ht="15.75" x14ac:dyDescent="0.25">
      <c r="A87" s="17">
        <v>82</v>
      </c>
      <c r="B87" s="6"/>
      <c r="C87" s="6"/>
      <c r="D87" s="32"/>
      <c r="E87" s="7"/>
      <c r="F87" s="11"/>
      <c r="G87" s="13"/>
      <c r="H87" s="6"/>
      <c r="I87" s="6"/>
      <c r="J87" s="32"/>
      <c r="K87" s="7"/>
      <c r="L87" s="9"/>
      <c r="M87" s="13"/>
      <c r="N87" s="6"/>
      <c r="O87" s="6"/>
      <c r="P87" s="32"/>
      <c r="Q87" s="7"/>
      <c r="R87" s="8"/>
      <c r="S87" s="13"/>
      <c r="T87" s="6"/>
      <c r="U87" s="6"/>
      <c r="V87" s="32"/>
      <c r="W87" s="7"/>
      <c r="X87" s="34"/>
    </row>
    <row r="88" spans="1:24" ht="15.75" x14ac:dyDescent="0.25">
      <c r="A88" s="17">
        <v>83</v>
      </c>
      <c r="B88" s="6"/>
      <c r="C88" s="6"/>
      <c r="D88" s="32"/>
      <c r="E88" s="7"/>
      <c r="F88" s="11"/>
      <c r="G88" s="13"/>
      <c r="H88" s="6"/>
      <c r="I88" s="6"/>
      <c r="J88" s="32"/>
      <c r="K88" s="7"/>
      <c r="L88" s="9"/>
      <c r="M88" s="13"/>
      <c r="N88" s="6"/>
      <c r="O88" s="6"/>
      <c r="P88" s="32"/>
      <c r="Q88" s="7"/>
      <c r="R88" s="8"/>
      <c r="S88" s="13"/>
      <c r="T88" s="6"/>
      <c r="U88" s="6"/>
      <c r="V88" s="32"/>
      <c r="W88" s="7"/>
      <c r="X88" s="34"/>
    </row>
    <row r="89" spans="1:24" ht="15.75" x14ac:dyDescent="0.25">
      <c r="A89" s="17">
        <v>84</v>
      </c>
      <c r="B89" s="6"/>
      <c r="C89" s="6"/>
      <c r="D89" s="32"/>
      <c r="E89" s="7"/>
      <c r="F89" s="11"/>
      <c r="G89" s="13"/>
      <c r="H89" s="6"/>
      <c r="I89" s="6"/>
      <c r="J89" s="32"/>
      <c r="K89" s="7"/>
      <c r="L89" s="9"/>
      <c r="M89" s="13"/>
      <c r="N89" s="6"/>
      <c r="O89" s="6"/>
      <c r="P89" s="32"/>
      <c r="Q89" s="7"/>
      <c r="R89" s="8"/>
      <c r="S89" s="13"/>
      <c r="T89" s="6"/>
      <c r="U89" s="6"/>
      <c r="V89" s="32"/>
      <c r="W89" s="7"/>
      <c r="X89" s="34"/>
    </row>
    <row r="90" spans="1:24" ht="15.75" x14ac:dyDescent="0.25">
      <c r="A90" s="17">
        <v>85</v>
      </c>
      <c r="B90" s="6"/>
      <c r="C90" s="6"/>
      <c r="D90" s="32"/>
      <c r="E90" s="7"/>
      <c r="F90" s="11"/>
      <c r="G90" s="13"/>
      <c r="H90" s="6"/>
      <c r="I90" s="6"/>
      <c r="J90" s="32"/>
      <c r="K90" s="7"/>
      <c r="L90" s="9"/>
      <c r="M90" s="13"/>
      <c r="N90" s="6"/>
      <c r="O90" s="6"/>
      <c r="P90" s="32"/>
      <c r="Q90" s="7"/>
      <c r="R90" s="8"/>
      <c r="S90" s="13"/>
      <c r="T90" s="6"/>
      <c r="U90" s="6"/>
      <c r="V90" s="32"/>
      <c r="W90" s="7"/>
      <c r="X90" s="34"/>
    </row>
    <row r="91" spans="1:24" ht="15.75" x14ac:dyDescent="0.25">
      <c r="A91" s="17">
        <v>86</v>
      </c>
      <c r="B91" s="6"/>
      <c r="C91" s="6"/>
      <c r="D91" s="32"/>
      <c r="E91" s="7"/>
      <c r="F91" s="11"/>
      <c r="G91" s="13"/>
      <c r="H91" s="6"/>
      <c r="I91" s="6"/>
      <c r="J91" s="32"/>
      <c r="K91" s="7"/>
      <c r="L91" s="9"/>
      <c r="M91" s="13"/>
      <c r="N91" s="6"/>
      <c r="O91" s="6"/>
      <c r="P91" s="32"/>
      <c r="Q91" s="7"/>
      <c r="R91" s="8"/>
      <c r="S91" s="13"/>
      <c r="T91" s="6"/>
      <c r="U91" s="6"/>
      <c r="V91" s="32"/>
      <c r="W91" s="7"/>
      <c r="X91" s="34"/>
    </row>
    <row r="92" spans="1:24" ht="15.75" x14ac:dyDescent="0.25">
      <c r="A92" s="17">
        <v>87</v>
      </c>
      <c r="B92" s="6"/>
      <c r="C92" s="6"/>
      <c r="D92" s="32"/>
      <c r="E92" s="7"/>
      <c r="F92" s="11"/>
      <c r="G92" s="13"/>
      <c r="H92" s="6"/>
      <c r="I92" s="6"/>
      <c r="J92" s="32"/>
      <c r="K92" s="7"/>
      <c r="L92" s="9"/>
      <c r="M92" s="13"/>
      <c r="N92" s="6"/>
      <c r="O92" s="6"/>
      <c r="P92" s="32"/>
      <c r="Q92" s="7"/>
      <c r="R92" s="8"/>
      <c r="S92" s="13"/>
      <c r="T92" s="6"/>
      <c r="U92" s="6"/>
      <c r="V92" s="32"/>
      <c r="W92" s="7"/>
      <c r="X92" s="34"/>
    </row>
    <row r="93" spans="1:24" ht="15.75" x14ac:dyDescent="0.25">
      <c r="A93" s="17">
        <v>88</v>
      </c>
      <c r="B93" s="6"/>
      <c r="C93" s="6"/>
      <c r="D93" s="32"/>
      <c r="E93" s="7"/>
      <c r="F93" s="11"/>
      <c r="G93" s="13"/>
      <c r="H93" s="6"/>
      <c r="I93" s="6"/>
      <c r="J93" s="32"/>
      <c r="K93" s="7"/>
      <c r="L93" s="9"/>
      <c r="M93" s="13"/>
      <c r="N93" s="6"/>
      <c r="O93" s="6"/>
      <c r="P93" s="32"/>
      <c r="Q93" s="7"/>
      <c r="R93" s="8"/>
      <c r="S93" s="13"/>
      <c r="T93" s="6"/>
      <c r="U93" s="6"/>
      <c r="V93" s="32"/>
      <c r="W93" s="7"/>
      <c r="X93" s="34"/>
    </row>
    <row r="94" spans="1:24" ht="15.75" x14ac:dyDescent="0.25">
      <c r="A94" s="17">
        <v>89</v>
      </c>
      <c r="B94" s="6"/>
      <c r="C94" s="6"/>
      <c r="D94" s="32"/>
      <c r="E94" s="7"/>
      <c r="F94" s="11"/>
      <c r="G94" s="13"/>
      <c r="H94" s="6"/>
      <c r="I94" s="6"/>
      <c r="J94" s="32"/>
      <c r="K94" s="7"/>
      <c r="L94" s="9"/>
      <c r="M94" s="13"/>
      <c r="N94" s="6"/>
      <c r="O94" s="6"/>
      <c r="P94" s="32"/>
      <c r="Q94" s="7"/>
      <c r="R94" s="8"/>
      <c r="S94" s="13"/>
      <c r="T94" s="6"/>
      <c r="U94" s="6"/>
      <c r="V94" s="32"/>
      <c r="W94" s="7"/>
      <c r="X94" s="34"/>
    </row>
    <row r="95" spans="1:24" ht="15.75" x14ac:dyDescent="0.25">
      <c r="A95" s="17">
        <v>90</v>
      </c>
      <c r="B95" s="6"/>
      <c r="C95" s="6"/>
      <c r="D95" s="32"/>
      <c r="E95" s="7"/>
      <c r="F95" s="11"/>
      <c r="G95" s="13"/>
      <c r="H95" s="6"/>
      <c r="I95" s="6"/>
      <c r="J95" s="32"/>
      <c r="K95" s="7"/>
      <c r="L95" s="9"/>
      <c r="M95" s="13"/>
      <c r="N95" s="6"/>
      <c r="O95" s="6"/>
      <c r="P95" s="32"/>
      <c r="Q95" s="7"/>
      <c r="R95" s="8"/>
      <c r="S95" s="13"/>
      <c r="T95" s="6"/>
      <c r="U95" s="6"/>
      <c r="V95" s="32"/>
      <c r="W95" s="7"/>
      <c r="X95" s="34"/>
    </row>
    <row r="96" spans="1:24" ht="15.75" x14ac:dyDescent="0.25">
      <c r="A96" s="17">
        <v>91</v>
      </c>
      <c r="B96" s="6"/>
      <c r="C96" s="6"/>
      <c r="D96" s="32"/>
      <c r="E96" s="7"/>
      <c r="F96" s="11"/>
      <c r="G96" s="13"/>
      <c r="H96" s="6"/>
      <c r="I96" s="6"/>
      <c r="J96" s="32"/>
      <c r="K96" s="7"/>
      <c r="L96" s="9"/>
      <c r="M96" s="13"/>
      <c r="N96" s="6"/>
      <c r="O96" s="6"/>
      <c r="P96" s="32"/>
      <c r="Q96" s="7"/>
      <c r="R96" s="8"/>
      <c r="S96" s="13"/>
      <c r="T96" s="6"/>
      <c r="U96" s="6"/>
      <c r="V96" s="32"/>
      <c r="W96" s="7"/>
      <c r="X96" s="34"/>
    </row>
    <row r="97" spans="1:24" ht="15.75" x14ac:dyDescent="0.25">
      <c r="A97" s="17">
        <v>92</v>
      </c>
      <c r="B97" s="6"/>
      <c r="C97" s="6"/>
      <c r="D97" s="32"/>
      <c r="E97" s="7"/>
      <c r="F97" s="11"/>
      <c r="G97" s="13"/>
      <c r="H97" s="6"/>
      <c r="I97" s="6"/>
      <c r="J97" s="32"/>
      <c r="K97" s="7"/>
      <c r="L97" s="9"/>
      <c r="M97" s="13"/>
      <c r="N97" s="6"/>
      <c r="O97" s="6"/>
      <c r="P97" s="32"/>
      <c r="Q97" s="7"/>
      <c r="R97" s="8"/>
      <c r="S97" s="13"/>
      <c r="T97" s="6"/>
      <c r="U97" s="6"/>
      <c r="V97" s="32"/>
      <c r="W97" s="7"/>
      <c r="X97" s="34"/>
    </row>
    <row r="98" spans="1:24" ht="15.75" x14ac:dyDescent="0.25">
      <c r="A98" s="17">
        <v>93</v>
      </c>
      <c r="B98" s="6"/>
      <c r="C98" s="6"/>
      <c r="D98" s="32"/>
      <c r="E98" s="7"/>
      <c r="F98" s="11"/>
      <c r="G98" s="13"/>
      <c r="H98" s="6"/>
      <c r="I98" s="6"/>
      <c r="J98" s="32"/>
      <c r="K98" s="7"/>
      <c r="L98" s="9"/>
      <c r="M98" s="13"/>
      <c r="N98" s="6"/>
      <c r="O98" s="6"/>
      <c r="P98" s="32"/>
      <c r="Q98" s="7"/>
      <c r="R98" s="8"/>
      <c r="S98" s="13"/>
      <c r="T98" s="6"/>
      <c r="U98" s="6"/>
      <c r="V98" s="32"/>
      <c r="W98" s="7"/>
      <c r="X98" s="34"/>
    </row>
    <row r="99" spans="1:24" ht="15.75" x14ac:dyDescent="0.25">
      <c r="A99" s="17">
        <v>94</v>
      </c>
      <c r="B99" s="6"/>
      <c r="C99" s="6"/>
      <c r="D99" s="32"/>
      <c r="E99" s="7"/>
      <c r="F99" s="11"/>
      <c r="G99" s="13"/>
      <c r="H99" s="6"/>
      <c r="I99" s="6"/>
      <c r="J99" s="32"/>
      <c r="K99" s="7"/>
      <c r="L99" s="9"/>
      <c r="M99" s="13"/>
      <c r="N99" s="6"/>
      <c r="O99" s="6"/>
      <c r="P99" s="32"/>
      <c r="Q99" s="7"/>
      <c r="R99" s="8"/>
      <c r="S99" s="13"/>
      <c r="T99" s="6"/>
      <c r="U99" s="6"/>
      <c r="V99" s="32"/>
      <c r="W99" s="7"/>
      <c r="X99" s="34"/>
    </row>
    <row r="100" spans="1:24" ht="15.75" x14ac:dyDescent="0.25">
      <c r="A100" s="17">
        <v>95</v>
      </c>
      <c r="B100" s="6"/>
      <c r="C100" s="6"/>
      <c r="D100" s="32"/>
      <c r="E100" s="7"/>
      <c r="F100" s="11"/>
      <c r="G100" s="13"/>
      <c r="H100" s="6"/>
      <c r="I100" s="6"/>
      <c r="J100" s="32"/>
      <c r="K100" s="7"/>
      <c r="L100" s="9"/>
      <c r="M100" s="13"/>
      <c r="N100" s="6"/>
      <c r="O100" s="6"/>
      <c r="P100" s="32"/>
      <c r="Q100" s="7"/>
      <c r="R100" s="8"/>
      <c r="S100" s="13"/>
      <c r="T100" s="6"/>
      <c r="U100" s="6"/>
      <c r="V100" s="32"/>
      <c r="W100" s="7"/>
      <c r="X100" s="34"/>
    </row>
    <row r="101" spans="1:24" ht="15.75" x14ac:dyDescent="0.25">
      <c r="A101" s="17">
        <v>96</v>
      </c>
      <c r="B101" s="6"/>
      <c r="C101" s="6"/>
      <c r="D101" s="32"/>
      <c r="E101" s="7"/>
      <c r="F101" s="11"/>
      <c r="G101" s="13"/>
      <c r="H101" s="6"/>
      <c r="I101" s="6"/>
      <c r="J101" s="32"/>
      <c r="K101" s="7"/>
      <c r="L101" s="9"/>
      <c r="M101" s="13"/>
      <c r="N101" s="6"/>
      <c r="O101" s="6"/>
      <c r="P101" s="32"/>
      <c r="Q101" s="7"/>
      <c r="R101" s="8"/>
      <c r="S101" s="13"/>
      <c r="T101" s="6"/>
      <c r="U101" s="6"/>
      <c r="V101" s="32"/>
      <c r="W101" s="7"/>
      <c r="X101" s="34"/>
    </row>
    <row r="102" spans="1:24" ht="15.75" x14ac:dyDescent="0.25">
      <c r="A102" s="17">
        <v>97</v>
      </c>
      <c r="B102" s="6"/>
      <c r="C102" s="6"/>
      <c r="D102" s="32"/>
      <c r="E102" s="7"/>
      <c r="F102" s="11"/>
      <c r="G102" s="13"/>
      <c r="H102" s="6"/>
      <c r="I102" s="6"/>
      <c r="J102" s="32"/>
      <c r="K102" s="7"/>
      <c r="L102" s="9"/>
      <c r="M102" s="13"/>
      <c r="N102" s="6"/>
      <c r="O102" s="6"/>
      <c r="P102" s="32"/>
      <c r="Q102" s="7"/>
      <c r="R102" s="8"/>
      <c r="S102" s="13"/>
      <c r="T102" s="6"/>
      <c r="U102" s="6"/>
      <c r="V102" s="32"/>
      <c r="W102" s="7"/>
      <c r="X102" s="34"/>
    </row>
    <row r="103" spans="1:24" ht="15.75" x14ac:dyDescent="0.25">
      <c r="A103" s="17">
        <v>98</v>
      </c>
      <c r="B103" s="6"/>
      <c r="C103" s="6"/>
      <c r="D103" s="32"/>
      <c r="E103" s="7"/>
      <c r="F103" s="11"/>
      <c r="G103" s="13"/>
      <c r="H103" s="6"/>
      <c r="I103" s="6"/>
      <c r="J103" s="32"/>
      <c r="K103" s="7"/>
      <c r="L103" s="9"/>
      <c r="M103" s="13"/>
      <c r="N103" s="6"/>
      <c r="O103" s="6"/>
      <c r="P103" s="32"/>
      <c r="Q103" s="7"/>
      <c r="R103" s="8"/>
      <c r="S103" s="13"/>
      <c r="T103" s="6"/>
      <c r="U103" s="6"/>
      <c r="V103" s="32"/>
      <c r="W103" s="7"/>
      <c r="X103" s="34"/>
    </row>
    <row r="104" spans="1:24" ht="15.75" x14ac:dyDescent="0.25">
      <c r="A104" s="17">
        <v>99</v>
      </c>
      <c r="B104" s="6"/>
      <c r="C104" s="6"/>
      <c r="D104" s="32"/>
      <c r="E104" s="7"/>
      <c r="F104" s="11"/>
      <c r="G104" s="13"/>
      <c r="H104" s="6"/>
      <c r="I104" s="6"/>
      <c r="J104" s="32"/>
      <c r="K104" s="7"/>
      <c r="L104" s="9"/>
      <c r="M104" s="13"/>
      <c r="N104" s="6"/>
      <c r="O104" s="6"/>
      <c r="P104" s="32"/>
      <c r="Q104" s="7"/>
      <c r="R104" s="8"/>
      <c r="S104" s="13"/>
      <c r="T104" s="6"/>
      <c r="U104" s="6"/>
      <c r="V104" s="32"/>
      <c r="W104" s="7"/>
      <c r="X104" s="34"/>
    </row>
    <row r="105" spans="1:24" ht="15.75" x14ac:dyDescent="0.25">
      <c r="A105" s="17">
        <v>100</v>
      </c>
      <c r="B105" s="6"/>
      <c r="C105" s="6"/>
      <c r="D105" s="32"/>
      <c r="E105" s="7"/>
      <c r="F105" s="11"/>
      <c r="G105" s="13"/>
      <c r="H105" s="6"/>
      <c r="I105" s="6"/>
      <c r="J105" s="32"/>
      <c r="K105" s="7"/>
      <c r="L105" s="9"/>
      <c r="M105" s="13"/>
      <c r="N105" s="6"/>
      <c r="O105" s="6"/>
      <c r="P105" s="32"/>
      <c r="Q105" s="7"/>
      <c r="R105" s="8"/>
      <c r="S105" s="13"/>
      <c r="T105" s="6"/>
      <c r="U105" s="6"/>
      <c r="V105" s="32"/>
      <c r="W105" s="7"/>
      <c r="X105" s="34"/>
    </row>
    <row r="106" spans="1:24" ht="15.75" x14ac:dyDescent="0.25">
      <c r="A106" s="17">
        <v>101</v>
      </c>
      <c r="B106" s="6"/>
      <c r="C106" s="6"/>
      <c r="D106" s="32"/>
      <c r="E106" s="7"/>
      <c r="F106" s="11"/>
      <c r="G106" s="13"/>
      <c r="H106" s="6"/>
      <c r="I106" s="6"/>
      <c r="J106" s="32"/>
      <c r="K106" s="7"/>
      <c r="L106" s="9"/>
      <c r="M106" s="13"/>
      <c r="N106" s="6"/>
      <c r="O106" s="6"/>
      <c r="P106" s="32"/>
      <c r="Q106" s="7"/>
      <c r="R106" s="8"/>
      <c r="S106" s="13"/>
      <c r="T106" s="6"/>
      <c r="U106" s="6"/>
      <c r="V106" s="32"/>
      <c r="W106" s="7"/>
      <c r="X106" s="34"/>
    </row>
    <row r="107" spans="1:24" ht="15.75" x14ac:dyDescent="0.25">
      <c r="A107" s="17">
        <v>102</v>
      </c>
      <c r="B107" s="6"/>
      <c r="C107" s="6"/>
      <c r="D107" s="32"/>
      <c r="E107" s="7"/>
      <c r="F107" s="11"/>
      <c r="G107" s="13"/>
      <c r="H107" s="6"/>
      <c r="I107" s="6"/>
      <c r="J107" s="32"/>
      <c r="K107" s="7"/>
      <c r="L107" s="9"/>
      <c r="M107" s="13"/>
      <c r="N107" s="6"/>
      <c r="O107" s="6"/>
      <c r="P107" s="32"/>
      <c r="Q107" s="7"/>
      <c r="R107" s="8"/>
      <c r="S107" s="13"/>
      <c r="T107" s="6"/>
      <c r="U107" s="6"/>
      <c r="V107" s="32"/>
      <c r="W107" s="7"/>
      <c r="X107" s="34"/>
    </row>
    <row r="108" spans="1:24" ht="15.75" x14ac:dyDescent="0.25">
      <c r="A108" s="17">
        <v>103</v>
      </c>
      <c r="B108" s="6"/>
      <c r="C108" s="6"/>
      <c r="D108" s="32"/>
      <c r="E108" s="7"/>
      <c r="F108" s="11"/>
      <c r="G108" s="13"/>
      <c r="H108" s="6"/>
      <c r="I108" s="6"/>
      <c r="J108" s="32"/>
      <c r="K108" s="7"/>
      <c r="L108" s="9"/>
      <c r="M108" s="13"/>
      <c r="N108" s="6"/>
      <c r="O108" s="6"/>
      <c r="P108" s="32"/>
      <c r="Q108" s="7"/>
      <c r="R108" s="8"/>
      <c r="S108" s="13"/>
      <c r="T108" s="6"/>
      <c r="U108" s="6"/>
      <c r="V108" s="32"/>
      <c r="W108" s="7"/>
      <c r="X108" s="34"/>
    </row>
    <row r="109" spans="1:24" ht="15.75" x14ac:dyDescent="0.25">
      <c r="A109" s="17">
        <v>104</v>
      </c>
      <c r="B109" s="6"/>
      <c r="C109" s="6"/>
      <c r="D109" s="32"/>
      <c r="E109" s="7"/>
      <c r="F109" s="11"/>
      <c r="G109" s="13"/>
      <c r="H109" s="6"/>
      <c r="I109" s="6"/>
      <c r="J109" s="32"/>
      <c r="K109" s="7"/>
      <c r="L109" s="9"/>
      <c r="M109" s="13"/>
      <c r="N109" s="6"/>
      <c r="O109" s="6"/>
      <c r="P109" s="32"/>
      <c r="Q109" s="7"/>
      <c r="R109" s="8"/>
      <c r="S109" s="13"/>
      <c r="T109" s="6"/>
      <c r="U109" s="6"/>
      <c r="V109" s="32"/>
      <c r="W109" s="7"/>
      <c r="X109" s="34"/>
    </row>
    <row r="110" spans="1:24" ht="15.75" x14ac:dyDescent="0.25">
      <c r="A110" s="17">
        <v>105</v>
      </c>
      <c r="B110" s="6"/>
      <c r="C110" s="6"/>
      <c r="D110" s="32"/>
      <c r="E110" s="7"/>
      <c r="F110" s="11"/>
      <c r="G110" s="13"/>
      <c r="H110" s="6"/>
      <c r="I110" s="6"/>
      <c r="J110" s="32"/>
      <c r="K110" s="7"/>
      <c r="L110" s="9"/>
      <c r="M110" s="13"/>
      <c r="N110" s="6"/>
      <c r="O110" s="6"/>
      <c r="P110" s="32"/>
      <c r="Q110" s="7"/>
      <c r="R110" s="8"/>
      <c r="S110" s="13"/>
      <c r="T110" s="6"/>
      <c r="U110" s="6"/>
      <c r="V110" s="32"/>
      <c r="W110" s="7"/>
      <c r="X110" s="34"/>
    </row>
    <row r="111" spans="1:24" ht="15.75" x14ac:dyDescent="0.25">
      <c r="A111" s="17">
        <v>106</v>
      </c>
      <c r="B111" s="6"/>
      <c r="C111" s="6"/>
      <c r="D111" s="32"/>
      <c r="E111" s="7"/>
      <c r="F111" s="11"/>
      <c r="G111" s="13"/>
      <c r="H111" s="6"/>
      <c r="I111" s="6"/>
      <c r="J111" s="32"/>
      <c r="K111" s="7"/>
      <c r="L111" s="9"/>
      <c r="M111" s="13"/>
      <c r="N111" s="6"/>
      <c r="O111" s="6"/>
      <c r="P111" s="32"/>
      <c r="Q111" s="7"/>
      <c r="R111" s="8"/>
      <c r="S111" s="13"/>
      <c r="T111" s="6"/>
      <c r="U111" s="6"/>
      <c r="V111" s="32"/>
      <c r="W111" s="7"/>
      <c r="X111" s="34"/>
    </row>
    <row r="112" spans="1:24" ht="15.75" x14ac:dyDescent="0.25">
      <c r="A112" s="17">
        <v>107</v>
      </c>
      <c r="B112" s="6"/>
      <c r="C112" s="6"/>
      <c r="D112" s="32"/>
      <c r="E112" s="7"/>
      <c r="F112" s="11"/>
      <c r="G112" s="13"/>
      <c r="H112" s="6"/>
      <c r="I112" s="6"/>
      <c r="J112" s="32"/>
      <c r="K112" s="7"/>
      <c r="L112" s="9"/>
      <c r="M112" s="13"/>
      <c r="N112" s="6"/>
      <c r="O112" s="6"/>
      <c r="P112" s="32"/>
      <c r="Q112" s="7"/>
      <c r="R112" s="8"/>
      <c r="S112" s="13"/>
      <c r="T112" s="6"/>
      <c r="U112" s="6"/>
      <c r="V112" s="32"/>
      <c r="W112" s="7"/>
      <c r="X112" s="34"/>
    </row>
    <row r="113" spans="1:24" ht="15.75" x14ac:dyDescent="0.25">
      <c r="A113" s="17">
        <v>108</v>
      </c>
      <c r="B113" s="6"/>
      <c r="C113" s="6"/>
      <c r="D113" s="32"/>
      <c r="E113" s="7"/>
      <c r="F113" s="11"/>
      <c r="G113" s="13"/>
      <c r="H113" s="6"/>
      <c r="I113" s="6"/>
      <c r="J113" s="32"/>
      <c r="K113" s="7"/>
      <c r="L113" s="9"/>
      <c r="M113" s="13"/>
      <c r="N113" s="6"/>
      <c r="O113" s="6"/>
      <c r="P113" s="32"/>
      <c r="Q113" s="7"/>
      <c r="R113" s="8"/>
      <c r="S113" s="13"/>
      <c r="T113" s="6"/>
      <c r="U113" s="6"/>
      <c r="V113" s="32"/>
      <c r="W113" s="7"/>
      <c r="X113" s="34"/>
    </row>
    <row r="114" spans="1:24" ht="15.75" x14ac:dyDescent="0.25">
      <c r="A114" s="17">
        <v>109</v>
      </c>
      <c r="B114" s="6"/>
      <c r="C114" s="6"/>
      <c r="D114" s="32"/>
      <c r="E114" s="7"/>
      <c r="F114" s="11"/>
      <c r="G114" s="13"/>
      <c r="H114" s="6"/>
      <c r="I114" s="6"/>
      <c r="J114" s="32"/>
      <c r="K114" s="7"/>
      <c r="L114" s="9"/>
      <c r="M114" s="13"/>
      <c r="N114" s="6"/>
      <c r="O114" s="6"/>
      <c r="P114" s="32"/>
      <c r="Q114" s="7"/>
      <c r="R114" s="8"/>
      <c r="S114" s="13"/>
      <c r="T114" s="6"/>
      <c r="U114" s="6"/>
      <c r="V114" s="32"/>
      <c r="W114" s="7"/>
      <c r="X114" s="34"/>
    </row>
    <row r="115" spans="1:24" ht="15.75" x14ac:dyDescent="0.25">
      <c r="A115" s="17">
        <v>110</v>
      </c>
      <c r="B115" s="6"/>
      <c r="C115" s="6"/>
      <c r="D115" s="32"/>
      <c r="E115" s="7"/>
      <c r="F115" s="11"/>
      <c r="G115" s="13"/>
      <c r="H115" s="6"/>
      <c r="I115" s="6"/>
      <c r="J115" s="32"/>
      <c r="K115" s="7"/>
      <c r="L115" s="9"/>
      <c r="M115" s="13"/>
      <c r="N115" s="6"/>
      <c r="O115" s="6"/>
      <c r="P115" s="32"/>
      <c r="Q115" s="7"/>
      <c r="R115" s="8"/>
      <c r="S115" s="13"/>
      <c r="T115" s="6"/>
      <c r="U115" s="6"/>
      <c r="V115" s="32"/>
      <c r="W115" s="7"/>
      <c r="X115" s="34"/>
    </row>
    <row r="116" spans="1:24" ht="15.75" x14ac:dyDescent="0.25">
      <c r="A116" s="17">
        <v>111</v>
      </c>
      <c r="B116" s="6"/>
      <c r="C116" s="6"/>
      <c r="D116" s="32"/>
      <c r="E116" s="7"/>
      <c r="F116" s="11"/>
      <c r="G116" s="13"/>
      <c r="H116" s="6"/>
      <c r="I116" s="6"/>
      <c r="J116" s="32"/>
      <c r="K116" s="7"/>
      <c r="L116" s="9"/>
      <c r="M116" s="13"/>
      <c r="N116" s="6"/>
      <c r="O116" s="6"/>
      <c r="P116" s="32"/>
      <c r="Q116" s="7"/>
      <c r="R116" s="8"/>
      <c r="S116" s="13"/>
      <c r="T116" s="6"/>
      <c r="U116" s="6"/>
      <c r="V116" s="32"/>
      <c r="W116" s="7"/>
      <c r="X116" s="34"/>
    </row>
    <row r="117" spans="1:24" ht="15.75" x14ac:dyDescent="0.25">
      <c r="A117" s="17">
        <v>112</v>
      </c>
      <c r="B117" s="6"/>
      <c r="C117" s="6"/>
      <c r="D117" s="32"/>
      <c r="E117" s="7"/>
      <c r="F117" s="11"/>
      <c r="G117" s="13"/>
      <c r="H117" s="6"/>
      <c r="I117" s="6"/>
      <c r="J117" s="32"/>
      <c r="K117" s="7"/>
      <c r="L117" s="9"/>
      <c r="M117" s="13"/>
      <c r="N117" s="6"/>
      <c r="O117" s="6"/>
      <c r="P117" s="32"/>
      <c r="Q117" s="7"/>
      <c r="R117" s="8"/>
      <c r="S117" s="13"/>
      <c r="T117" s="6"/>
      <c r="U117" s="6"/>
      <c r="V117" s="32"/>
      <c r="W117" s="7"/>
      <c r="X117" s="34"/>
    </row>
    <row r="118" spans="1:24" ht="15.75" x14ac:dyDescent="0.25">
      <c r="A118" s="17">
        <v>113</v>
      </c>
      <c r="B118" s="6"/>
      <c r="C118" s="6"/>
      <c r="D118" s="32"/>
      <c r="E118" s="7"/>
      <c r="F118" s="11"/>
      <c r="G118" s="13"/>
      <c r="H118" s="6"/>
      <c r="I118" s="6"/>
      <c r="J118" s="32"/>
      <c r="K118" s="7"/>
      <c r="L118" s="9"/>
      <c r="M118" s="13"/>
      <c r="N118" s="6"/>
      <c r="O118" s="6"/>
      <c r="P118" s="32"/>
      <c r="Q118" s="7"/>
      <c r="R118" s="8"/>
      <c r="S118" s="13"/>
      <c r="T118" s="6"/>
      <c r="U118" s="6"/>
      <c r="V118" s="32"/>
      <c r="W118" s="7"/>
      <c r="X118" s="34"/>
    </row>
    <row r="119" spans="1:24" ht="15.75" x14ac:dyDescent="0.25">
      <c r="A119" s="17">
        <v>114</v>
      </c>
      <c r="B119" s="6"/>
      <c r="C119" s="6"/>
      <c r="D119" s="32"/>
      <c r="E119" s="7"/>
      <c r="F119" s="11"/>
      <c r="G119" s="13"/>
      <c r="H119" s="6"/>
      <c r="I119" s="6"/>
      <c r="J119" s="32"/>
      <c r="K119" s="7"/>
      <c r="L119" s="9"/>
      <c r="M119" s="13"/>
      <c r="N119" s="6"/>
      <c r="O119" s="6"/>
      <c r="P119" s="32"/>
      <c r="Q119" s="7"/>
      <c r="R119" s="8"/>
      <c r="S119" s="13"/>
      <c r="T119" s="6"/>
      <c r="U119" s="6"/>
      <c r="V119" s="32"/>
      <c r="W119" s="7"/>
      <c r="X119" s="34"/>
    </row>
    <row r="120" spans="1:24" ht="15.75" x14ac:dyDescent="0.25">
      <c r="A120" s="17">
        <v>115</v>
      </c>
      <c r="B120" s="6"/>
      <c r="C120" s="6"/>
      <c r="D120" s="32"/>
      <c r="E120" s="7"/>
      <c r="F120" s="11"/>
      <c r="G120" s="13"/>
      <c r="H120" s="6"/>
      <c r="I120" s="6"/>
      <c r="J120" s="32"/>
      <c r="K120" s="7"/>
      <c r="L120" s="9"/>
      <c r="M120" s="13"/>
      <c r="N120" s="6"/>
      <c r="O120" s="6"/>
      <c r="P120" s="32"/>
      <c r="Q120" s="7"/>
      <c r="R120" s="8"/>
      <c r="S120" s="13"/>
      <c r="T120" s="6"/>
      <c r="U120" s="6"/>
      <c r="V120" s="32"/>
      <c r="W120" s="7"/>
      <c r="X120" s="34"/>
    </row>
    <row r="121" spans="1:24" ht="15.75" x14ac:dyDescent="0.25">
      <c r="A121" s="17">
        <v>116</v>
      </c>
      <c r="B121" s="6"/>
      <c r="C121" s="6"/>
      <c r="D121" s="32"/>
      <c r="E121" s="7"/>
      <c r="F121" s="11"/>
      <c r="G121" s="13"/>
      <c r="H121" s="6"/>
      <c r="I121" s="6"/>
      <c r="J121" s="32"/>
      <c r="K121" s="7"/>
      <c r="L121" s="9"/>
      <c r="M121" s="13"/>
      <c r="N121" s="6"/>
      <c r="O121" s="6"/>
      <c r="P121" s="32"/>
      <c r="Q121" s="7"/>
      <c r="R121" s="8"/>
      <c r="S121" s="13"/>
      <c r="T121" s="6"/>
      <c r="U121" s="6"/>
      <c r="V121" s="32"/>
      <c r="W121" s="7"/>
      <c r="X121" s="34"/>
    </row>
    <row r="122" spans="1:24" ht="15.75" x14ac:dyDescent="0.25">
      <c r="A122" s="17">
        <v>117</v>
      </c>
      <c r="B122" s="6"/>
      <c r="C122" s="6"/>
      <c r="D122" s="32"/>
      <c r="E122" s="7"/>
      <c r="F122" s="11"/>
      <c r="G122" s="13"/>
      <c r="H122" s="6"/>
      <c r="I122" s="6"/>
      <c r="J122" s="32"/>
      <c r="K122" s="7"/>
      <c r="L122" s="9"/>
      <c r="M122" s="13"/>
      <c r="N122" s="6"/>
      <c r="O122" s="6"/>
      <c r="P122" s="32"/>
      <c r="Q122" s="7"/>
      <c r="R122" s="8"/>
      <c r="S122" s="13"/>
      <c r="T122" s="6"/>
      <c r="U122" s="6"/>
      <c r="V122" s="32"/>
      <c r="W122" s="7"/>
      <c r="X122" s="34"/>
    </row>
    <row r="123" spans="1:24" ht="15.75" x14ac:dyDescent="0.25">
      <c r="A123" s="17">
        <v>118</v>
      </c>
      <c r="B123" s="6"/>
      <c r="C123" s="6"/>
      <c r="D123" s="32"/>
      <c r="E123" s="7"/>
      <c r="F123" s="11"/>
      <c r="G123" s="13"/>
      <c r="H123" s="6"/>
      <c r="I123" s="6"/>
      <c r="J123" s="32"/>
      <c r="K123" s="7"/>
      <c r="L123" s="9"/>
      <c r="M123" s="13"/>
      <c r="N123" s="6"/>
      <c r="O123" s="6"/>
      <c r="P123" s="32"/>
      <c r="Q123" s="7"/>
      <c r="R123" s="8"/>
      <c r="S123" s="13"/>
      <c r="T123" s="6"/>
      <c r="U123" s="6"/>
      <c r="V123" s="32"/>
      <c r="W123" s="7"/>
      <c r="X123" s="34"/>
    </row>
    <row r="124" spans="1:24" ht="15.75" x14ac:dyDescent="0.25">
      <c r="A124" s="17">
        <v>119</v>
      </c>
      <c r="B124" s="6"/>
      <c r="C124" s="6"/>
      <c r="D124" s="32"/>
      <c r="E124" s="7"/>
      <c r="F124" s="11"/>
      <c r="G124" s="13"/>
      <c r="H124" s="6"/>
      <c r="I124" s="6"/>
      <c r="J124" s="32"/>
      <c r="K124" s="7"/>
      <c r="L124" s="9"/>
      <c r="M124" s="13"/>
      <c r="N124" s="6"/>
      <c r="O124" s="6"/>
      <c r="P124" s="32"/>
      <c r="Q124" s="7"/>
      <c r="R124" s="8"/>
      <c r="S124" s="13"/>
      <c r="T124" s="6"/>
      <c r="U124" s="6"/>
      <c r="V124" s="32"/>
      <c r="W124" s="7"/>
      <c r="X124" s="34"/>
    </row>
    <row r="125" spans="1:24" ht="15.75" x14ac:dyDescent="0.25">
      <c r="A125" s="17">
        <v>120</v>
      </c>
      <c r="B125" s="6"/>
      <c r="C125" s="6"/>
      <c r="D125" s="32"/>
      <c r="E125" s="7"/>
      <c r="F125" s="11"/>
      <c r="G125" s="13"/>
      <c r="H125" s="6"/>
      <c r="I125" s="6"/>
      <c r="J125" s="32"/>
      <c r="K125" s="7"/>
      <c r="L125" s="9"/>
      <c r="M125" s="13"/>
      <c r="N125" s="6"/>
      <c r="O125" s="6"/>
      <c r="P125" s="32"/>
      <c r="Q125" s="7"/>
      <c r="R125" s="8"/>
      <c r="S125" s="13"/>
      <c r="T125" s="6"/>
      <c r="U125" s="6"/>
      <c r="V125" s="32"/>
      <c r="W125" s="7"/>
      <c r="X125" s="34"/>
    </row>
    <row r="126" spans="1:24" ht="15.75" x14ac:dyDescent="0.25">
      <c r="A126" s="17">
        <v>121</v>
      </c>
      <c r="B126" s="6"/>
      <c r="C126" s="6"/>
      <c r="D126" s="32"/>
      <c r="E126" s="7"/>
      <c r="F126" s="11"/>
      <c r="G126" s="13"/>
      <c r="H126" s="6"/>
      <c r="I126" s="6"/>
      <c r="J126" s="32"/>
      <c r="K126" s="7"/>
      <c r="L126" s="9"/>
      <c r="M126" s="13"/>
      <c r="N126" s="6"/>
      <c r="O126" s="6"/>
      <c r="P126" s="32"/>
      <c r="Q126" s="7"/>
      <c r="R126" s="8"/>
      <c r="S126" s="13"/>
      <c r="T126" s="6"/>
      <c r="U126" s="6"/>
      <c r="V126" s="32"/>
      <c r="W126" s="7"/>
      <c r="X126" s="34"/>
    </row>
    <row r="127" spans="1:24" ht="15.75" x14ac:dyDescent="0.25">
      <c r="A127" s="17">
        <v>122</v>
      </c>
      <c r="B127" s="6"/>
      <c r="C127" s="6"/>
      <c r="D127" s="32"/>
      <c r="E127" s="7"/>
      <c r="F127" s="11"/>
      <c r="G127" s="13"/>
      <c r="H127" s="6"/>
      <c r="I127" s="6"/>
      <c r="J127" s="32"/>
      <c r="K127" s="7"/>
      <c r="L127" s="9"/>
      <c r="M127" s="13"/>
      <c r="N127" s="6"/>
      <c r="O127" s="6"/>
      <c r="P127" s="32"/>
      <c r="Q127" s="7"/>
      <c r="R127" s="8"/>
      <c r="S127" s="13"/>
      <c r="T127" s="6"/>
      <c r="U127" s="6"/>
      <c r="V127" s="32"/>
      <c r="W127" s="7"/>
      <c r="X127" s="34"/>
    </row>
    <row r="128" spans="1:24" ht="15.75" x14ac:dyDescent="0.25">
      <c r="A128" s="17">
        <v>123</v>
      </c>
      <c r="B128" s="6"/>
      <c r="C128" s="6"/>
      <c r="D128" s="32"/>
      <c r="E128" s="7"/>
      <c r="F128" s="11"/>
      <c r="G128" s="13"/>
      <c r="H128" s="6"/>
      <c r="I128" s="6"/>
      <c r="J128" s="32"/>
      <c r="K128" s="7"/>
      <c r="L128" s="9"/>
      <c r="M128" s="13"/>
      <c r="N128" s="6"/>
      <c r="O128" s="6"/>
      <c r="P128" s="32"/>
      <c r="Q128" s="7"/>
      <c r="R128" s="8"/>
      <c r="S128" s="13"/>
      <c r="T128" s="6"/>
      <c r="U128" s="6"/>
      <c r="V128" s="32"/>
      <c r="W128" s="7"/>
      <c r="X128" s="34"/>
    </row>
    <row r="129" spans="1:24" ht="15.75" x14ac:dyDescent="0.25">
      <c r="A129" s="17">
        <v>124</v>
      </c>
      <c r="B129" s="6"/>
      <c r="C129" s="6"/>
      <c r="D129" s="32"/>
      <c r="E129" s="7"/>
      <c r="F129" s="11"/>
      <c r="G129" s="13"/>
      <c r="H129" s="6"/>
      <c r="I129" s="6"/>
      <c r="J129" s="32"/>
      <c r="K129" s="7"/>
      <c r="L129" s="9"/>
      <c r="M129" s="13"/>
      <c r="N129" s="6"/>
      <c r="O129" s="6"/>
      <c r="P129" s="32"/>
      <c r="Q129" s="7"/>
      <c r="R129" s="8"/>
      <c r="S129" s="13"/>
      <c r="T129" s="6"/>
      <c r="U129" s="6"/>
      <c r="V129" s="32"/>
      <c r="W129" s="7"/>
      <c r="X129" s="34"/>
    </row>
    <row r="130" spans="1:24" ht="15.75" x14ac:dyDescent="0.25">
      <c r="A130" s="17">
        <v>125</v>
      </c>
      <c r="B130" s="6"/>
      <c r="C130" s="6"/>
      <c r="D130" s="32"/>
      <c r="E130" s="7"/>
      <c r="F130" s="11"/>
      <c r="G130" s="13"/>
      <c r="H130" s="6"/>
      <c r="I130" s="6"/>
      <c r="J130" s="32"/>
      <c r="K130" s="7"/>
      <c r="L130" s="9"/>
      <c r="M130" s="13"/>
      <c r="N130" s="6"/>
      <c r="O130" s="6"/>
      <c r="P130" s="32"/>
      <c r="Q130" s="7"/>
      <c r="R130" s="8"/>
      <c r="S130" s="13"/>
      <c r="T130" s="6"/>
      <c r="U130" s="6"/>
      <c r="V130" s="32"/>
      <c r="W130" s="7"/>
      <c r="X130" s="34"/>
    </row>
    <row r="131" spans="1:24" ht="15.75" x14ac:dyDescent="0.25">
      <c r="A131" s="17">
        <v>126</v>
      </c>
      <c r="B131" s="6"/>
      <c r="C131" s="6"/>
      <c r="D131" s="32"/>
      <c r="E131" s="7"/>
      <c r="F131" s="11"/>
      <c r="G131" s="13"/>
      <c r="H131" s="6"/>
      <c r="I131" s="6"/>
      <c r="J131" s="32"/>
      <c r="K131" s="7"/>
      <c r="L131" s="9"/>
      <c r="M131" s="13"/>
      <c r="N131" s="6"/>
      <c r="O131" s="6"/>
      <c r="P131" s="32"/>
      <c r="Q131" s="7"/>
      <c r="R131" s="8"/>
      <c r="S131" s="13"/>
      <c r="T131" s="6"/>
      <c r="U131" s="6"/>
      <c r="V131" s="32"/>
      <c r="W131" s="7"/>
      <c r="X131" s="34"/>
    </row>
    <row r="132" spans="1:24" ht="15.75" x14ac:dyDescent="0.25">
      <c r="A132" s="17">
        <v>127</v>
      </c>
      <c r="B132" s="6"/>
      <c r="C132" s="6"/>
      <c r="D132" s="32"/>
      <c r="E132" s="7"/>
      <c r="F132" s="11"/>
      <c r="G132" s="13"/>
      <c r="H132" s="6"/>
      <c r="I132" s="6"/>
      <c r="J132" s="32"/>
      <c r="K132" s="7"/>
      <c r="L132" s="9"/>
      <c r="M132" s="13"/>
      <c r="N132" s="6"/>
      <c r="O132" s="6"/>
      <c r="P132" s="32"/>
      <c r="Q132" s="7"/>
      <c r="R132" s="8"/>
      <c r="S132" s="13"/>
      <c r="T132" s="6"/>
      <c r="U132" s="6"/>
      <c r="V132" s="32"/>
      <c r="W132" s="7"/>
      <c r="X132" s="34"/>
    </row>
    <row r="133" spans="1:24" ht="15.75" x14ac:dyDescent="0.25">
      <c r="A133" s="17">
        <v>128</v>
      </c>
      <c r="B133" s="6"/>
      <c r="C133" s="6"/>
      <c r="D133" s="32"/>
      <c r="E133" s="7"/>
      <c r="F133" s="11"/>
      <c r="G133" s="13"/>
      <c r="H133" s="6"/>
      <c r="I133" s="6"/>
      <c r="J133" s="32"/>
      <c r="K133" s="7"/>
      <c r="L133" s="9"/>
      <c r="M133" s="13"/>
      <c r="N133" s="6"/>
      <c r="O133" s="6"/>
      <c r="P133" s="32"/>
      <c r="Q133" s="7"/>
      <c r="R133" s="8"/>
      <c r="S133" s="13"/>
      <c r="T133" s="6"/>
      <c r="U133" s="6"/>
      <c r="V133" s="32"/>
      <c r="W133" s="7"/>
      <c r="X133" s="34"/>
    </row>
    <row r="134" spans="1:24" ht="15.75" x14ac:dyDescent="0.25">
      <c r="A134" s="17">
        <v>129</v>
      </c>
      <c r="B134" s="6"/>
      <c r="C134" s="6"/>
      <c r="D134" s="32"/>
      <c r="E134" s="7"/>
      <c r="F134" s="11"/>
      <c r="G134" s="13"/>
      <c r="H134" s="6"/>
      <c r="I134" s="6"/>
      <c r="J134" s="32"/>
      <c r="K134" s="7"/>
      <c r="L134" s="9"/>
      <c r="M134" s="13"/>
      <c r="N134" s="6"/>
      <c r="O134" s="6"/>
      <c r="P134" s="32"/>
      <c r="Q134" s="7"/>
      <c r="R134" s="8"/>
      <c r="S134" s="13"/>
      <c r="T134" s="6"/>
      <c r="U134" s="6"/>
      <c r="V134" s="32"/>
      <c r="W134" s="7"/>
      <c r="X134" s="34"/>
    </row>
    <row r="135" spans="1:24" ht="15.75" x14ac:dyDescent="0.25">
      <c r="A135" s="17">
        <v>130</v>
      </c>
      <c r="B135" s="6"/>
      <c r="C135" s="6"/>
      <c r="D135" s="32"/>
      <c r="E135" s="7"/>
      <c r="F135" s="11"/>
      <c r="G135" s="13"/>
      <c r="H135" s="6"/>
      <c r="I135" s="6"/>
      <c r="J135" s="32"/>
      <c r="K135" s="7"/>
      <c r="L135" s="9"/>
      <c r="M135" s="13"/>
      <c r="N135" s="6"/>
      <c r="O135" s="6"/>
      <c r="P135" s="32"/>
      <c r="Q135" s="7"/>
      <c r="R135" s="8"/>
      <c r="S135" s="13"/>
      <c r="T135" s="6"/>
      <c r="U135" s="6"/>
      <c r="V135" s="32"/>
      <c r="W135" s="7"/>
      <c r="X135" s="34"/>
    </row>
    <row r="136" spans="1:24" ht="15.75" x14ac:dyDescent="0.25">
      <c r="A136" s="17">
        <v>131</v>
      </c>
      <c r="B136" s="6"/>
      <c r="C136" s="6"/>
      <c r="D136" s="32"/>
      <c r="E136" s="7"/>
      <c r="F136" s="11"/>
      <c r="G136" s="13"/>
      <c r="H136" s="6"/>
      <c r="I136" s="6"/>
      <c r="J136" s="32"/>
      <c r="K136" s="7"/>
      <c r="L136" s="9"/>
      <c r="M136" s="13"/>
      <c r="N136" s="6"/>
      <c r="O136" s="6"/>
      <c r="P136" s="32"/>
      <c r="Q136" s="7"/>
      <c r="R136" s="8"/>
      <c r="S136" s="13"/>
      <c r="T136" s="6"/>
      <c r="U136" s="6"/>
      <c r="V136" s="32"/>
      <c r="W136" s="7"/>
      <c r="X136" s="34"/>
    </row>
    <row r="137" spans="1:24" ht="15.75" x14ac:dyDescent="0.25">
      <c r="A137" s="17">
        <v>132</v>
      </c>
      <c r="B137" s="6"/>
      <c r="C137" s="6"/>
      <c r="D137" s="32"/>
      <c r="E137" s="7"/>
      <c r="F137" s="11"/>
      <c r="G137" s="13"/>
      <c r="H137" s="6"/>
      <c r="I137" s="6"/>
      <c r="J137" s="32"/>
      <c r="K137" s="7"/>
      <c r="L137" s="9"/>
      <c r="M137" s="13"/>
      <c r="N137" s="6"/>
      <c r="O137" s="6"/>
      <c r="P137" s="32"/>
      <c r="Q137" s="7"/>
      <c r="R137" s="8"/>
      <c r="S137" s="13"/>
      <c r="T137" s="6"/>
      <c r="U137" s="6"/>
      <c r="V137" s="32"/>
      <c r="W137" s="7"/>
      <c r="X137" s="34"/>
    </row>
    <row r="138" spans="1:24" ht="15.75" x14ac:dyDescent="0.25">
      <c r="A138" s="17">
        <v>133</v>
      </c>
      <c r="B138" s="6"/>
      <c r="C138" s="6"/>
      <c r="D138" s="32"/>
      <c r="E138" s="7"/>
      <c r="F138" s="11"/>
      <c r="G138" s="13"/>
      <c r="H138" s="6"/>
      <c r="I138" s="6"/>
      <c r="J138" s="32"/>
      <c r="K138" s="7"/>
      <c r="L138" s="9"/>
      <c r="M138" s="13"/>
      <c r="N138" s="6"/>
      <c r="O138" s="6"/>
      <c r="P138" s="32"/>
      <c r="Q138" s="7"/>
      <c r="R138" s="8"/>
      <c r="S138" s="13"/>
      <c r="T138" s="6"/>
      <c r="U138" s="6"/>
      <c r="V138" s="32"/>
      <c r="W138" s="7"/>
      <c r="X138" s="34"/>
    </row>
    <row r="139" spans="1:24" ht="15.75" x14ac:dyDescent="0.25">
      <c r="A139" s="17">
        <v>134</v>
      </c>
      <c r="B139" s="6"/>
      <c r="C139" s="6"/>
      <c r="D139" s="32"/>
      <c r="E139" s="7"/>
      <c r="F139" s="11"/>
      <c r="G139" s="13"/>
      <c r="H139" s="6"/>
      <c r="I139" s="6"/>
      <c r="J139" s="32"/>
      <c r="K139" s="7"/>
      <c r="L139" s="9"/>
      <c r="M139" s="13"/>
      <c r="N139" s="6"/>
      <c r="O139" s="6"/>
      <c r="P139" s="32"/>
      <c r="Q139" s="7"/>
      <c r="R139" s="8"/>
      <c r="S139" s="13"/>
      <c r="T139" s="6"/>
      <c r="U139" s="6"/>
      <c r="V139" s="32"/>
      <c r="W139" s="7"/>
      <c r="X139" s="34"/>
    </row>
    <row r="140" spans="1:24" ht="15.75" x14ac:dyDescent="0.25">
      <c r="A140" s="17">
        <v>135</v>
      </c>
      <c r="B140" s="6"/>
      <c r="C140" s="6"/>
      <c r="D140" s="32"/>
      <c r="E140" s="7"/>
      <c r="F140" s="11"/>
      <c r="G140" s="13"/>
      <c r="H140" s="6"/>
      <c r="I140" s="6"/>
      <c r="J140" s="32"/>
      <c r="K140" s="7"/>
      <c r="L140" s="9"/>
      <c r="M140" s="13"/>
      <c r="N140" s="6"/>
      <c r="O140" s="6"/>
      <c r="P140" s="32"/>
      <c r="Q140" s="7"/>
      <c r="R140" s="8"/>
      <c r="S140" s="13"/>
      <c r="T140" s="6"/>
      <c r="U140" s="6"/>
      <c r="V140" s="32"/>
      <c r="W140" s="7"/>
      <c r="X140" s="34"/>
    </row>
    <row r="141" spans="1:24" ht="15.75" x14ac:dyDescent="0.25">
      <c r="A141" s="17">
        <v>136</v>
      </c>
      <c r="B141" s="6"/>
      <c r="C141" s="6"/>
      <c r="D141" s="32"/>
      <c r="E141" s="7"/>
      <c r="F141" s="11"/>
      <c r="G141" s="13"/>
      <c r="H141" s="6"/>
      <c r="I141" s="6"/>
      <c r="J141" s="32"/>
      <c r="K141" s="7"/>
      <c r="L141" s="9"/>
      <c r="M141" s="13"/>
      <c r="N141" s="6"/>
      <c r="O141" s="6"/>
      <c r="P141" s="32"/>
      <c r="Q141" s="7"/>
      <c r="R141" s="8"/>
      <c r="S141" s="13"/>
      <c r="T141" s="6"/>
      <c r="U141" s="6"/>
      <c r="V141" s="32"/>
      <c r="W141" s="7"/>
      <c r="X141" s="34"/>
    </row>
    <row r="142" spans="1:24" ht="15.75" x14ac:dyDescent="0.25">
      <c r="A142" s="17">
        <v>137</v>
      </c>
      <c r="B142" s="6"/>
      <c r="C142" s="6"/>
      <c r="D142" s="32"/>
      <c r="E142" s="7"/>
      <c r="F142" s="11"/>
      <c r="G142" s="13"/>
      <c r="H142" s="6"/>
      <c r="I142" s="6"/>
      <c r="J142" s="32"/>
      <c r="K142" s="7"/>
      <c r="L142" s="9"/>
      <c r="M142" s="13"/>
      <c r="N142" s="6"/>
      <c r="O142" s="6"/>
      <c r="P142" s="32"/>
      <c r="Q142" s="7"/>
      <c r="R142" s="8"/>
      <c r="S142" s="13"/>
      <c r="T142" s="6"/>
      <c r="U142" s="6"/>
      <c r="V142" s="32"/>
      <c r="W142" s="7"/>
      <c r="X142" s="34"/>
    </row>
    <row r="143" spans="1:24" ht="15.75" x14ac:dyDescent="0.25">
      <c r="A143" s="17">
        <v>138</v>
      </c>
      <c r="B143" s="6"/>
      <c r="C143" s="6"/>
      <c r="D143" s="32"/>
      <c r="E143" s="7"/>
      <c r="F143" s="11"/>
      <c r="G143" s="13"/>
      <c r="H143" s="6"/>
      <c r="I143" s="6"/>
      <c r="J143" s="32"/>
      <c r="K143" s="7"/>
      <c r="L143" s="9"/>
      <c r="M143" s="13"/>
      <c r="N143" s="6"/>
      <c r="O143" s="6"/>
      <c r="P143" s="32"/>
      <c r="Q143" s="7"/>
      <c r="R143" s="8"/>
      <c r="S143" s="13"/>
      <c r="T143" s="6"/>
      <c r="U143" s="6"/>
      <c r="V143" s="32"/>
      <c r="W143" s="7"/>
      <c r="X143" s="34"/>
    </row>
    <row r="144" spans="1:24" ht="15.75" x14ac:dyDescent="0.25">
      <c r="A144" s="17">
        <v>139</v>
      </c>
      <c r="B144" s="6"/>
      <c r="C144" s="6"/>
      <c r="D144" s="32"/>
      <c r="E144" s="7"/>
      <c r="F144" s="11"/>
      <c r="G144" s="13"/>
      <c r="H144" s="6"/>
      <c r="I144" s="6"/>
      <c r="J144" s="32"/>
      <c r="K144" s="7"/>
      <c r="L144" s="9"/>
      <c r="M144" s="13"/>
      <c r="N144" s="6"/>
      <c r="O144" s="6"/>
      <c r="P144" s="32"/>
      <c r="Q144" s="7"/>
      <c r="R144" s="8"/>
      <c r="S144" s="13"/>
      <c r="T144" s="6"/>
      <c r="U144" s="6"/>
      <c r="V144" s="32"/>
      <c r="W144" s="7"/>
      <c r="X144" s="34"/>
    </row>
    <row r="145" spans="1:24" ht="15.75" x14ac:dyDescent="0.25">
      <c r="A145" s="17">
        <v>140</v>
      </c>
      <c r="B145" s="6"/>
      <c r="C145" s="6"/>
      <c r="D145" s="32"/>
      <c r="E145" s="7"/>
      <c r="F145" s="11"/>
      <c r="G145" s="13"/>
      <c r="H145" s="6"/>
      <c r="I145" s="6"/>
      <c r="J145" s="32"/>
      <c r="K145" s="7"/>
      <c r="L145" s="9"/>
      <c r="M145" s="13"/>
      <c r="N145" s="6"/>
      <c r="O145" s="6"/>
      <c r="P145" s="32"/>
      <c r="Q145" s="7"/>
      <c r="R145" s="8"/>
      <c r="S145" s="13"/>
      <c r="T145" s="6"/>
      <c r="U145" s="6"/>
      <c r="V145" s="32"/>
      <c r="W145" s="7"/>
      <c r="X145" s="34"/>
    </row>
    <row r="146" spans="1:24" ht="15.75" x14ac:dyDescent="0.25">
      <c r="A146" s="17">
        <v>141</v>
      </c>
      <c r="B146" s="6"/>
      <c r="C146" s="6"/>
      <c r="D146" s="32"/>
      <c r="E146" s="7"/>
      <c r="F146" s="11"/>
      <c r="G146" s="13"/>
      <c r="H146" s="6"/>
      <c r="I146" s="6"/>
      <c r="J146" s="32"/>
      <c r="K146" s="7"/>
      <c r="L146" s="9"/>
      <c r="M146" s="13"/>
      <c r="N146" s="6"/>
      <c r="O146" s="6"/>
      <c r="P146" s="32"/>
      <c r="Q146" s="7"/>
      <c r="R146" s="8"/>
      <c r="S146" s="13"/>
      <c r="T146" s="6"/>
      <c r="U146" s="6"/>
      <c r="V146" s="32"/>
      <c r="W146" s="7"/>
      <c r="X146" s="34"/>
    </row>
    <row r="147" spans="1:24" ht="15.75" x14ac:dyDescent="0.25">
      <c r="A147" s="17">
        <v>142</v>
      </c>
      <c r="B147" s="6"/>
      <c r="C147" s="6"/>
      <c r="D147" s="32"/>
      <c r="E147" s="7"/>
      <c r="F147" s="11"/>
      <c r="G147" s="13"/>
      <c r="H147" s="6"/>
      <c r="I147" s="6"/>
      <c r="J147" s="32"/>
      <c r="K147" s="7"/>
      <c r="L147" s="9"/>
      <c r="M147" s="13"/>
      <c r="N147" s="6"/>
      <c r="O147" s="6"/>
      <c r="P147" s="32"/>
      <c r="Q147" s="7"/>
      <c r="R147" s="8"/>
      <c r="S147" s="13"/>
      <c r="T147" s="6"/>
      <c r="U147" s="6"/>
      <c r="V147" s="32"/>
      <c r="W147" s="7"/>
      <c r="X147" s="34"/>
    </row>
    <row r="148" spans="1:24" ht="15.75" x14ac:dyDescent="0.25">
      <c r="A148" s="17">
        <v>143</v>
      </c>
      <c r="B148" s="6"/>
      <c r="C148" s="6"/>
      <c r="D148" s="32"/>
      <c r="E148" s="7"/>
      <c r="F148" s="11"/>
      <c r="G148" s="13"/>
      <c r="H148" s="6"/>
      <c r="I148" s="6"/>
      <c r="J148" s="32"/>
      <c r="K148" s="7"/>
      <c r="L148" s="9"/>
      <c r="M148" s="13"/>
      <c r="N148" s="6"/>
      <c r="O148" s="6"/>
      <c r="P148" s="32"/>
      <c r="Q148" s="7"/>
      <c r="R148" s="8"/>
      <c r="S148" s="13"/>
      <c r="T148" s="6"/>
      <c r="U148" s="6"/>
      <c r="V148" s="32"/>
      <c r="W148" s="7"/>
      <c r="X148" s="34"/>
    </row>
    <row r="149" spans="1:24" ht="15.75" x14ac:dyDescent="0.25">
      <c r="A149" s="17">
        <v>144</v>
      </c>
      <c r="B149" s="6"/>
      <c r="C149" s="6"/>
      <c r="D149" s="32"/>
      <c r="E149" s="7"/>
      <c r="F149" s="11"/>
      <c r="G149" s="13"/>
      <c r="H149" s="6"/>
      <c r="I149" s="6"/>
      <c r="J149" s="32"/>
      <c r="K149" s="7"/>
      <c r="L149" s="9"/>
      <c r="M149" s="13"/>
      <c r="N149" s="6"/>
      <c r="O149" s="6"/>
      <c r="P149" s="32"/>
      <c r="Q149" s="7"/>
      <c r="R149" s="8"/>
      <c r="S149" s="13"/>
      <c r="T149" s="6"/>
      <c r="U149" s="6"/>
      <c r="V149" s="32"/>
      <c r="W149" s="7"/>
      <c r="X149" s="34"/>
    </row>
    <row r="150" spans="1:24" ht="15.75" x14ac:dyDescent="0.25">
      <c r="A150" s="17">
        <v>145</v>
      </c>
      <c r="B150" s="6"/>
      <c r="C150" s="6"/>
      <c r="D150" s="32"/>
      <c r="E150" s="7"/>
      <c r="F150" s="11"/>
      <c r="G150" s="13"/>
      <c r="H150" s="6"/>
      <c r="I150" s="6"/>
      <c r="J150" s="32"/>
      <c r="K150" s="7"/>
      <c r="L150" s="9"/>
      <c r="M150" s="13"/>
      <c r="N150" s="6"/>
      <c r="O150" s="6"/>
      <c r="P150" s="32"/>
      <c r="Q150" s="7"/>
      <c r="R150" s="8"/>
      <c r="S150" s="13"/>
      <c r="T150" s="6"/>
      <c r="U150" s="6"/>
      <c r="V150" s="32"/>
      <c r="W150" s="7"/>
      <c r="X150" s="34"/>
    </row>
    <row r="151" spans="1:24" ht="15.75" x14ac:dyDescent="0.25">
      <c r="A151" s="17">
        <v>146</v>
      </c>
      <c r="B151" s="6"/>
      <c r="C151" s="6"/>
      <c r="D151" s="32"/>
      <c r="E151" s="7"/>
      <c r="F151" s="11"/>
      <c r="G151" s="13"/>
      <c r="H151" s="6"/>
      <c r="I151" s="6"/>
      <c r="J151" s="32"/>
      <c r="K151" s="7"/>
      <c r="L151" s="9"/>
      <c r="M151" s="13"/>
      <c r="N151" s="6"/>
      <c r="O151" s="6"/>
      <c r="P151" s="32"/>
      <c r="Q151" s="7"/>
      <c r="R151" s="8"/>
      <c r="S151" s="13"/>
      <c r="T151" s="6"/>
      <c r="U151" s="6"/>
      <c r="V151" s="32"/>
      <c r="W151" s="7"/>
      <c r="X151" s="34"/>
    </row>
    <row r="152" spans="1:24" ht="15.75" x14ac:dyDescent="0.25">
      <c r="A152" s="17">
        <v>147</v>
      </c>
      <c r="B152" s="6"/>
      <c r="C152" s="6"/>
      <c r="D152" s="32"/>
      <c r="E152" s="7"/>
      <c r="F152" s="11"/>
      <c r="G152" s="13"/>
      <c r="H152" s="6"/>
      <c r="I152" s="6"/>
      <c r="J152" s="32"/>
      <c r="K152" s="7"/>
      <c r="L152" s="9"/>
      <c r="M152" s="13"/>
      <c r="N152" s="6"/>
      <c r="O152" s="6"/>
      <c r="P152" s="32"/>
      <c r="Q152" s="7"/>
      <c r="R152" s="8"/>
      <c r="S152" s="13"/>
      <c r="T152" s="6"/>
      <c r="U152" s="6"/>
      <c r="V152" s="32"/>
      <c r="W152" s="7"/>
      <c r="X152" s="34"/>
    </row>
    <row r="153" spans="1:24" ht="15.75" x14ac:dyDescent="0.25">
      <c r="A153" s="17">
        <v>148</v>
      </c>
      <c r="B153" s="6"/>
      <c r="C153" s="6"/>
      <c r="D153" s="32"/>
      <c r="E153" s="7"/>
      <c r="F153" s="11"/>
      <c r="G153" s="13"/>
      <c r="H153" s="6"/>
      <c r="I153" s="6"/>
      <c r="J153" s="32"/>
      <c r="K153" s="7"/>
      <c r="L153" s="9"/>
      <c r="M153" s="13"/>
      <c r="N153" s="6"/>
      <c r="O153" s="6"/>
      <c r="P153" s="32"/>
      <c r="Q153" s="7"/>
      <c r="R153" s="8"/>
      <c r="S153" s="13"/>
      <c r="T153" s="6"/>
      <c r="U153" s="6"/>
      <c r="V153" s="32"/>
      <c r="W153" s="7"/>
      <c r="X153" s="34"/>
    </row>
    <row r="154" spans="1:24" ht="15.75" x14ac:dyDescent="0.25">
      <c r="A154" s="17">
        <v>149</v>
      </c>
      <c r="B154" s="6"/>
      <c r="C154" s="6"/>
      <c r="D154" s="32"/>
      <c r="E154" s="7"/>
      <c r="F154" s="11"/>
      <c r="G154" s="13"/>
      <c r="H154" s="6"/>
      <c r="I154" s="6"/>
      <c r="J154" s="32"/>
      <c r="K154" s="7"/>
      <c r="L154" s="9"/>
      <c r="M154" s="13"/>
      <c r="N154" s="6"/>
      <c r="O154" s="6"/>
      <c r="P154" s="32"/>
      <c r="Q154" s="7"/>
      <c r="R154" s="8"/>
      <c r="S154" s="13"/>
      <c r="T154" s="6"/>
      <c r="U154" s="6"/>
      <c r="V154" s="32"/>
      <c r="W154" s="7"/>
      <c r="X154" s="34"/>
    </row>
    <row r="155" spans="1:24" ht="15.75" x14ac:dyDescent="0.25">
      <c r="A155" s="17">
        <v>150</v>
      </c>
      <c r="B155" s="6"/>
      <c r="C155" s="6"/>
      <c r="D155" s="32"/>
      <c r="E155" s="7"/>
      <c r="F155" s="11"/>
      <c r="G155" s="13"/>
      <c r="H155" s="6"/>
      <c r="I155" s="6"/>
      <c r="J155" s="32"/>
      <c r="K155" s="7"/>
      <c r="L155" s="9"/>
      <c r="M155" s="13"/>
      <c r="N155" s="6"/>
      <c r="O155" s="6"/>
      <c r="P155" s="32"/>
      <c r="Q155" s="7"/>
      <c r="R155" s="8"/>
      <c r="S155" s="13"/>
      <c r="T155" s="6"/>
      <c r="U155" s="6"/>
      <c r="V155" s="32"/>
      <c r="W155" s="7"/>
      <c r="X155" s="34"/>
    </row>
    <row r="156" spans="1:24" ht="15.75" x14ac:dyDescent="0.25">
      <c r="A156" s="17">
        <v>151</v>
      </c>
      <c r="B156" s="6"/>
      <c r="C156" s="6"/>
      <c r="D156" s="32"/>
      <c r="E156" s="7"/>
      <c r="F156" s="11"/>
      <c r="G156" s="13"/>
      <c r="H156" s="6"/>
      <c r="I156" s="6"/>
      <c r="J156" s="32"/>
      <c r="K156" s="7"/>
      <c r="L156" s="9"/>
      <c r="M156" s="13"/>
      <c r="N156" s="6"/>
      <c r="O156" s="6"/>
      <c r="P156" s="32"/>
      <c r="Q156" s="7"/>
      <c r="R156" s="8"/>
      <c r="S156" s="13"/>
      <c r="T156" s="6"/>
      <c r="U156" s="6"/>
      <c r="V156" s="32"/>
      <c r="W156" s="7"/>
      <c r="X156" s="34"/>
    </row>
    <row r="157" spans="1:24" ht="15.75" x14ac:dyDescent="0.25">
      <c r="A157" s="17">
        <v>152</v>
      </c>
      <c r="B157" s="6"/>
      <c r="C157" s="6"/>
      <c r="D157" s="32"/>
      <c r="E157" s="7"/>
      <c r="F157" s="11"/>
      <c r="G157" s="13"/>
      <c r="H157" s="6"/>
      <c r="I157" s="6"/>
      <c r="J157" s="32"/>
      <c r="K157" s="7"/>
      <c r="L157" s="9"/>
      <c r="M157" s="13"/>
      <c r="N157" s="6"/>
      <c r="O157" s="6"/>
      <c r="P157" s="32"/>
      <c r="Q157" s="7"/>
      <c r="R157" s="8"/>
      <c r="S157" s="13"/>
      <c r="T157" s="6"/>
      <c r="U157" s="6"/>
      <c r="V157" s="32"/>
      <c r="W157" s="7"/>
      <c r="X157" s="34"/>
    </row>
    <row r="158" spans="1:24" ht="15.75" x14ac:dyDescent="0.25">
      <c r="A158" s="17">
        <v>153</v>
      </c>
      <c r="B158" s="6"/>
      <c r="C158" s="6"/>
      <c r="D158" s="32"/>
      <c r="E158" s="7"/>
      <c r="F158" s="11"/>
      <c r="G158" s="13"/>
      <c r="H158" s="6"/>
      <c r="I158" s="6"/>
      <c r="J158" s="32"/>
      <c r="K158" s="7"/>
      <c r="L158" s="9"/>
      <c r="M158" s="13"/>
      <c r="N158" s="6"/>
      <c r="O158" s="6"/>
      <c r="P158" s="32"/>
      <c r="Q158" s="7"/>
      <c r="R158" s="8"/>
      <c r="S158" s="13"/>
      <c r="T158" s="6"/>
      <c r="U158" s="6"/>
      <c r="V158" s="32"/>
      <c r="W158" s="7"/>
      <c r="X158" s="34"/>
    </row>
    <row r="159" spans="1:24" ht="15.75" x14ac:dyDescent="0.25">
      <c r="A159" s="17">
        <v>154</v>
      </c>
      <c r="B159" s="6"/>
      <c r="C159" s="6"/>
      <c r="D159" s="32"/>
      <c r="E159" s="7"/>
      <c r="F159" s="11"/>
      <c r="G159" s="13"/>
      <c r="H159" s="6"/>
      <c r="I159" s="6"/>
      <c r="J159" s="32"/>
      <c r="K159" s="7"/>
      <c r="L159" s="9"/>
      <c r="M159" s="13"/>
      <c r="N159" s="6"/>
      <c r="O159" s="6"/>
      <c r="P159" s="32"/>
      <c r="Q159" s="7"/>
      <c r="R159" s="8"/>
      <c r="S159" s="13"/>
      <c r="T159" s="6"/>
      <c r="U159" s="6"/>
      <c r="V159" s="32"/>
      <c r="W159" s="7"/>
      <c r="X159" s="34"/>
    </row>
    <row r="160" spans="1:24" ht="15.75" x14ac:dyDescent="0.25">
      <c r="A160" s="17">
        <v>155</v>
      </c>
      <c r="B160" s="6"/>
      <c r="C160" s="6"/>
      <c r="D160" s="32"/>
      <c r="E160" s="7"/>
      <c r="F160" s="11"/>
      <c r="G160" s="13"/>
      <c r="H160" s="6"/>
      <c r="I160" s="6"/>
      <c r="J160" s="32"/>
      <c r="K160" s="7"/>
      <c r="L160" s="9"/>
      <c r="M160" s="13"/>
      <c r="N160" s="6"/>
      <c r="O160" s="6"/>
      <c r="P160" s="32"/>
      <c r="Q160" s="7"/>
      <c r="R160" s="8"/>
      <c r="S160" s="13"/>
      <c r="T160" s="6"/>
      <c r="U160" s="6"/>
      <c r="V160" s="32"/>
      <c r="W160" s="7"/>
      <c r="X160" s="34"/>
    </row>
    <row r="161" spans="1:24" ht="15.75" x14ac:dyDescent="0.25">
      <c r="A161" s="17">
        <v>156</v>
      </c>
      <c r="B161" s="6"/>
      <c r="C161" s="6"/>
      <c r="D161" s="32"/>
      <c r="E161" s="7"/>
      <c r="F161" s="11"/>
      <c r="G161" s="13"/>
      <c r="H161" s="6"/>
      <c r="I161" s="6"/>
      <c r="J161" s="32"/>
      <c r="K161" s="7"/>
      <c r="L161" s="9"/>
      <c r="M161" s="13"/>
      <c r="N161" s="6"/>
      <c r="O161" s="6"/>
      <c r="P161" s="32"/>
      <c r="Q161" s="7"/>
      <c r="R161" s="8"/>
      <c r="S161" s="13"/>
      <c r="T161" s="6"/>
      <c r="U161" s="6"/>
      <c r="V161" s="32"/>
      <c r="W161" s="7"/>
      <c r="X161" s="34"/>
    </row>
    <row r="162" spans="1:24" ht="15.75" x14ac:dyDescent="0.25">
      <c r="A162" s="17">
        <v>157</v>
      </c>
      <c r="B162" s="6"/>
      <c r="C162" s="6"/>
      <c r="D162" s="32"/>
      <c r="E162" s="7"/>
      <c r="F162" s="11"/>
      <c r="G162" s="13"/>
      <c r="H162" s="6"/>
      <c r="I162" s="6"/>
      <c r="J162" s="32"/>
      <c r="K162" s="7"/>
      <c r="L162" s="9"/>
      <c r="M162" s="13"/>
      <c r="N162" s="6"/>
      <c r="O162" s="6"/>
      <c r="P162" s="32"/>
      <c r="Q162" s="7"/>
      <c r="R162" s="8"/>
      <c r="S162" s="13"/>
      <c r="T162" s="6"/>
      <c r="U162" s="6"/>
      <c r="V162" s="32"/>
      <c r="W162" s="7"/>
      <c r="X162" s="34"/>
    </row>
    <row r="163" spans="1:24" ht="15.75" x14ac:dyDescent="0.25">
      <c r="A163" s="17">
        <v>158</v>
      </c>
      <c r="B163" s="6"/>
      <c r="C163" s="6"/>
      <c r="D163" s="32"/>
      <c r="E163" s="7"/>
      <c r="F163" s="11"/>
      <c r="G163" s="13"/>
      <c r="H163" s="6"/>
      <c r="I163" s="6"/>
      <c r="J163" s="32"/>
      <c r="K163" s="7"/>
      <c r="L163" s="9"/>
      <c r="M163" s="13"/>
      <c r="N163" s="6"/>
      <c r="O163" s="6"/>
      <c r="P163" s="32"/>
      <c r="Q163" s="7"/>
      <c r="R163" s="8"/>
      <c r="S163" s="13"/>
      <c r="T163" s="6"/>
      <c r="U163" s="6"/>
      <c r="V163" s="32"/>
      <c r="W163" s="7"/>
      <c r="X163" s="34"/>
    </row>
    <row r="164" spans="1:24" ht="15.75" x14ac:dyDescent="0.25">
      <c r="A164" s="17">
        <v>159</v>
      </c>
      <c r="B164" s="6"/>
      <c r="C164" s="6"/>
      <c r="D164" s="32"/>
      <c r="E164" s="7"/>
      <c r="F164" s="11"/>
      <c r="G164" s="13"/>
      <c r="H164" s="6"/>
      <c r="I164" s="6"/>
      <c r="J164" s="32"/>
      <c r="K164" s="7"/>
      <c r="L164" s="9"/>
      <c r="M164" s="13"/>
      <c r="N164" s="6"/>
      <c r="O164" s="6"/>
      <c r="P164" s="32"/>
      <c r="Q164" s="7"/>
      <c r="R164" s="8"/>
      <c r="S164" s="13"/>
      <c r="T164" s="6"/>
      <c r="U164" s="6"/>
      <c r="V164" s="32"/>
      <c r="W164" s="7"/>
      <c r="X164" s="34"/>
    </row>
    <row r="165" spans="1:24" ht="15.75" x14ac:dyDescent="0.25">
      <c r="A165" s="17">
        <v>160</v>
      </c>
      <c r="B165" s="6"/>
      <c r="C165" s="6"/>
      <c r="D165" s="32"/>
      <c r="E165" s="7"/>
      <c r="F165" s="11"/>
      <c r="G165" s="13"/>
      <c r="H165" s="6"/>
      <c r="I165" s="6"/>
      <c r="J165" s="32"/>
      <c r="K165" s="7"/>
      <c r="L165" s="9"/>
      <c r="M165" s="13"/>
      <c r="N165" s="6"/>
      <c r="O165" s="6"/>
      <c r="P165" s="32"/>
      <c r="Q165" s="7"/>
      <c r="R165" s="8"/>
      <c r="S165" s="13"/>
      <c r="T165" s="6"/>
      <c r="U165" s="6"/>
      <c r="V165" s="32"/>
      <c r="W165" s="7"/>
      <c r="X165" s="34"/>
    </row>
    <row r="166" spans="1:24" ht="15.75" x14ac:dyDescent="0.25">
      <c r="A166" s="17">
        <v>161</v>
      </c>
      <c r="B166" s="6"/>
      <c r="C166" s="6"/>
      <c r="D166" s="32"/>
      <c r="E166" s="7"/>
      <c r="F166" s="11"/>
      <c r="G166" s="13"/>
      <c r="H166" s="6"/>
      <c r="I166" s="6"/>
      <c r="J166" s="32"/>
      <c r="K166" s="7"/>
      <c r="L166" s="9"/>
      <c r="M166" s="13"/>
      <c r="N166" s="6"/>
      <c r="O166" s="6"/>
      <c r="P166" s="32"/>
      <c r="Q166" s="7"/>
      <c r="R166" s="8"/>
      <c r="S166" s="13"/>
      <c r="T166" s="6"/>
      <c r="U166" s="6"/>
      <c r="V166" s="32"/>
      <c r="W166" s="7"/>
      <c r="X166" s="34"/>
    </row>
    <row r="167" spans="1:24" ht="15.75" x14ac:dyDescent="0.25">
      <c r="A167" s="17">
        <v>162</v>
      </c>
      <c r="B167" s="6"/>
      <c r="C167" s="6"/>
      <c r="D167" s="32"/>
      <c r="E167" s="7"/>
      <c r="F167" s="11"/>
      <c r="G167" s="13"/>
      <c r="H167" s="6"/>
      <c r="I167" s="6"/>
      <c r="J167" s="32"/>
      <c r="K167" s="7"/>
      <c r="L167" s="9"/>
      <c r="M167" s="13"/>
      <c r="N167" s="6"/>
      <c r="O167" s="6"/>
      <c r="P167" s="32"/>
      <c r="Q167" s="7"/>
      <c r="R167" s="8"/>
      <c r="S167" s="13"/>
      <c r="T167" s="6"/>
      <c r="U167" s="6"/>
      <c r="V167" s="32"/>
      <c r="W167" s="7"/>
      <c r="X167" s="34"/>
    </row>
    <row r="168" spans="1:24" ht="15.75" x14ac:dyDescent="0.25">
      <c r="A168" s="17">
        <v>163</v>
      </c>
      <c r="B168" s="6"/>
      <c r="C168" s="6"/>
      <c r="D168" s="32"/>
      <c r="E168" s="7"/>
      <c r="F168" s="11"/>
      <c r="G168" s="13"/>
      <c r="H168" s="6"/>
      <c r="I168" s="6"/>
      <c r="J168" s="32"/>
      <c r="K168" s="7"/>
      <c r="L168" s="9"/>
      <c r="M168" s="13"/>
      <c r="N168" s="6"/>
      <c r="O168" s="6"/>
      <c r="P168" s="32"/>
      <c r="Q168" s="7"/>
      <c r="R168" s="8"/>
      <c r="S168" s="13"/>
      <c r="T168" s="6"/>
      <c r="U168" s="6"/>
      <c r="V168" s="32"/>
      <c r="W168" s="7"/>
      <c r="X168" s="34"/>
    </row>
    <row r="169" spans="1:24" ht="15.75" x14ac:dyDescent="0.25">
      <c r="A169" s="17">
        <v>164</v>
      </c>
      <c r="B169" s="6"/>
      <c r="C169" s="6"/>
      <c r="D169" s="32"/>
      <c r="E169" s="7"/>
      <c r="F169" s="11"/>
      <c r="G169" s="13"/>
      <c r="H169" s="6"/>
      <c r="I169" s="6"/>
      <c r="J169" s="32"/>
      <c r="K169" s="7"/>
      <c r="L169" s="9"/>
      <c r="M169" s="13"/>
      <c r="N169" s="6"/>
      <c r="O169" s="6"/>
      <c r="P169" s="32"/>
      <c r="Q169" s="7"/>
      <c r="R169" s="8"/>
      <c r="S169" s="13"/>
      <c r="T169" s="6"/>
      <c r="U169" s="6"/>
      <c r="V169" s="32"/>
      <c r="W169" s="7"/>
      <c r="X169" s="34"/>
    </row>
    <row r="170" spans="1:24" ht="15.75" x14ac:dyDescent="0.25">
      <c r="A170" s="17">
        <v>165</v>
      </c>
      <c r="B170" s="6"/>
      <c r="C170" s="6"/>
      <c r="D170" s="32"/>
      <c r="E170" s="7"/>
      <c r="F170" s="11"/>
      <c r="G170" s="13"/>
      <c r="H170" s="6"/>
      <c r="I170" s="6"/>
      <c r="J170" s="32"/>
      <c r="K170" s="7"/>
      <c r="L170" s="9"/>
      <c r="M170" s="13"/>
      <c r="N170" s="6"/>
      <c r="O170" s="6"/>
      <c r="P170" s="32"/>
      <c r="Q170" s="7"/>
      <c r="R170" s="8"/>
      <c r="S170" s="13"/>
      <c r="T170" s="6"/>
      <c r="U170" s="6"/>
      <c r="V170" s="32"/>
      <c r="W170" s="7"/>
      <c r="X170" s="34"/>
    </row>
    <row r="171" spans="1:24" ht="15.75" x14ac:dyDescent="0.25">
      <c r="A171" s="17">
        <v>166</v>
      </c>
      <c r="B171" s="6"/>
      <c r="C171" s="6"/>
      <c r="D171" s="32"/>
      <c r="E171" s="7"/>
      <c r="F171" s="11"/>
      <c r="G171" s="13"/>
      <c r="H171" s="6"/>
      <c r="I171" s="6"/>
      <c r="J171" s="32"/>
      <c r="K171" s="7"/>
      <c r="L171" s="9"/>
      <c r="M171" s="13"/>
      <c r="N171" s="6"/>
      <c r="O171" s="6"/>
      <c r="P171" s="32"/>
      <c r="Q171" s="7"/>
      <c r="R171" s="8"/>
      <c r="S171" s="13"/>
      <c r="T171" s="6"/>
      <c r="U171" s="6"/>
      <c r="V171" s="32"/>
      <c r="W171" s="7"/>
      <c r="X171" s="34"/>
    </row>
    <row r="172" spans="1:24" ht="15.75" x14ac:dyDescent="0.25">
      <c r="A172" s="17">
        <v>167</v>
      </c>
      <c r="B172" s="6"/>
      <c r="C172" s="6"/>
      <c r="D172" s="32"/>
      <c r="E172" s="7"/>
      <c r="F172" s="11"/>
      <c r="G172" s="13"/>
      <c r="H172" s="6"/>
      <c r="I172" s="6"/>
      <c r="J172" s="32"/>
      <c r="K172" s="7"/>
      <c r="L172" s="9"/>
      <c r="M172" s="13"/>
      <c r="N172" s="6"/>
      <c r="O172" s="6"/>
      <c r="P172" s="32"/>
      <c r="Q172" s="7"/>
      <c r="R172" s="8"/>
      <c r="S172" s="13"/>
      <c r="T172" s="6"/>
      <c r="U172" s="6"/>
      <c r="V172" s="32"/>
      <c r="W172" s="7"/>
      <c r="X172" s="34"/>
    </row>
    <row r="173" spans="1:24" ht="15.75" x14ac:dyDescent="0.25">
      <c r="A173" s="17">
        <v>168</v>
      </c>
      <c r="B173" s="6"/>
      <c r="C173" s="6"/>
      <c r="D173" s="32"/>
      <c r="E173" s="7"/>
      <c r="F173" s="11"/>
      <c r="G173" s="13"/>
      <c r="H173" s="6"/>
      <c r="I173" s="6"/>
      <c r="J173" s="32"/>
      <c r="K173" s="7"/>
      <c r="L173" s="9"/>
      <c r="M173" s="13"/>
      <c r="N173" s="6"/>
      <c r="O173" s="6"/>
      <c r="P173" s="32"/>
      <c r="Q173" s="7"/>
      <c r="R173" s="8"/>
      <c r="S173" s="13"/>
      <c r="T173" s="6"/>
      <c r="U173" s="6"/>
      <c r="V173" s="32"/>
      <c r="W173" s="7"/>
      <c r="X173" s="34"/>
    </row>
    <row r="174" spans="1:24" ht="15.75" x14ac:dyDescent="0.25">
      <c r="A174" s="17">
        <v>169</v>
      </c>
      <c r="B174" s="6"/>
      <c r="C174" s="6"/>
      <c r="D174" s="32"/>
      <c r="E174" s="7"/>
      <c r="F174" s="11"/>
      <c r="G174" s="13"/>
      <c r="H174" s="6"/>
      <c r="I174" s="6"/>
      <c r="J174" s="32"/>
      <c r="K174" s="7"/>
      <c r="L174" s="9"/>
      <c r="M174" s="13"/>
      <c r="N174" s="6"/>
      <c r="O174" s="6"/>
      <c r="P174" s="32"/>
      <c r="Q174" s="7"/>
      <c r="R174" s="8"/>
      <c r="S174" s="13"/>
      <c r="T174" s="6"/>
      <c r="U174" s="6"/>
      <c r="V174" s="32"/>
      <c r="W174" s="7"/>
      <c r="X174" s="34"/>
    </row>
    <row r="175" spans="1:24" ht="15.75" x14ac:dyDescent="0.25">
      <c r="A175" s="17">
        <v>170</v>
      </c>
      <c r="B175" s="6"/>
      <c r="C175" s="6"/>
      <c r="D175" s="32"/>
      <c r="E175" s="7"/>
      <c r="F175" s="11"/>
      <c r="G175" s="13"/>
      <c r="H175" s="6"/>
      <c r="I175" s="6"/>
      <c r="J175" s="32"/>
      <c r="K175" s="7"/>
      <c r="L175" s="9"/>
      <c r="M175" s="13"/>
      <c r="N175" s="6"/>
      <c r="O175" s="6"/>
      <c r="P175" s="32"/>
      <c r="Q175" s="7"/>
      <c r="R175" s="8"/>
      <c r="S175" s="13"/>
      <c r="T175" s="6"/>
      <c r="U175" s="6"/>
      <c r="V175" s="32"/>
      <c r="W175" s="7"/>
      <c r="X175" s="34"/>
    </row>
    <row r="176" spans="1:24" ht="15.75" x14ac:dyDescent="0.25">
      <c r="A176" s="17">
        <v>171</v>
      </c>
      <c r="B176" s="6"/>
      <c r="C176" s="6"/>
      <c r="D176" s="32"/>
      <c r="E176" s="7"/>
      <c r="F176" s="11"/>
      <c r="G176" s="13"/>
      <c r="H176" s="6"/>
      <c r="I176" s="6"/>
      <c r="J176" s="32"/>
      <c r="K176" s="7"/>
      <c r="L176" s="9"/>
      <c r="M176" s="13"/>
      <c r="N176" s="6"/>
      <c r="O176" s="6"/>
      <c r="P176" s="32"/>
      <c r="Q176" s="7"/>
      <c r="R176" s="8"/>
      <c r="S176" s="13"/>
      <c r="T176" s="6"/>
      <c r="U176" s="6"/>
      <c r="V176" s="32"/>
      <c r="W176" s="7"/>
      <c r="X176" s="34"/>
    </row>
    <row r="177" spans="1:24" ht="15.75" x14ac:dyDescent="0.25">
      <c r="A177" s="17">
        <v>172</v>
      </c>
      <c r="B177" s="6"/>
      <c r="C177" s="6"/>
      <c r="D177" s="32"/>
      <c r="E177" s="7"/>
      <c r="F177" s="11"/>
      <c r="G177" s="13"/>
      <c r="H177" s="6"/>
      <c r="I177" s="6"/>
      <c r="J177" s="32"/>
      <c r="K177" s="7"/>
      <c r="L177" s="9"/>
      <c r="M177" s="13"/>
      <c r="N177" s="6"/>
      <c r="O177" s="6"/>
      <c r="P177" s="32"/>
      <c r="Q177" s="7"/>
      <c r="R177" s="8"/>
      <c r="S177" s="13"/>
      <c r="T177" s="6"/>
      <c r="U177" s="6"/>
      <c r="V177" s="32"/>
      <c r="W177" s="7"/>
      <c r="X177" s="34"/>
    </row>
    <row r="178" spans="1:24" ht="15.75" x14ac:dyDescent="0.25">
      <c r="A178" s="17">
        <v>173</v>
      </c>
      <c r="B178" s="6"/>
      <c r="C178" s="6"/>
      <c r="D178" s="32"/>
      <c r="E178" s="7"/>
      <c r="F178" s="11"/>
      <c r="G178" s="13"/>
      <c r="H178" s="6"/>
      <c r="I178" s="6"/>
      <c r="J178" s="32"/>
      <c r="K178" s="7"/>
      <c r="L178" s="9"/>
      <c r="M178" s="13"/>
      <c r="N178" s="6"/>
      <c r="O178" s="6"/>
      <c r="P178" s="32"/>
      <c r="Q178" s="7"/>
      <c r="R178" s="8"/>
      <c r="S178" s="13"/>
      <c r="T178" s="6"/>
      <c r="U178" s="6"/>
      <c r="V178" s="32"/>
      <c r="W178" s="7"/>
      <c r="X178" s="34"/>
    </row>
    <row r="179" spans="1:24" ht="15.75" x14ac:dyDescent="0.25">
      <c r="A179" s="17">
        <v>174</v>
      </c>
      <c r="B179" s="6"/>
      <c r="C179" s="6"/>
      <c r="D179" s="32"/>
      <c r="E179" s="7"/>
      <c r="F179" s="11"/>
      <c r="G179" s="13"/>
      <c r="H179" s="6"/>
      <c r="I179" s="6"/>
      <c r="J179" s="32"/>
      <c r="K179" s="7"/>
      <c r="L179" s="9"/>
      <c r="M179" s="13"/>
      <c r="N179" s="6"/>
      <c r="O179" s="6"/>
      <c r="P179" s="32"/>
      <c r="Q179" s="7"/>
      <c r="R179" s="8"/>
      <c r="S179" s="13"/>
      <c r="T179" s="6"/>
      <c r="U179" s="6"/>
      <c r="V179" s="32"/>
      <c r="W179" s="7"/>
      <c r="X179" s="34"/>
    </row>
    <row r="180" spans="1:24" ht="15.75" x14ac:dyDescent="0.25">
      <c r="A180" s="17">
        <v>175</v>
      </c>
      <c r="B180" s="6"/>
      <c r="C180" s="6"/>
      <c r="D180" s="32"/>
      <c r="E180" s="7"/>
      <c r="F180" s="11"/>
      <c r="G180" s="13"/>
      <c r="H180" s="6"/>
      <c r="I180" s="6"/>
      <c r="J180" s="32"/>
      <c r="K180" s="7"/>
      <c r="L180" s="9"/>
      <c r="M180" s="13"/>
      <c r="N180" s="6"/>
      <c r="O180" s="6"/>
      <c r="P180" s="32"/>
      <c r="Q180" s="7"/>
      <c r="R180" s="8"/>
      <c r="S180" s="13"/>
      <c r="T180" s="6"/>
      <c r="U180" s="6"/>
      <c r="V180" s="32"/>
      <c r="W180" s="7"/>
      <c r="X180" s="34"/>
    </row>
    <row r="181" spans="1:24" ht="15.75" x14ac:dyDescent="0.25">
      <c r="A181" s="17">
        <v>176</v>
      </c>
      <c r="B181" s="6"/>
      <c r="C181" s="6"/>
      <c r="D181" s="32"/>
      <c r="E181" s="7"/>
      <c r="F181" s="11"/>
      <c r="G181" s="13"/>
      <c r="H181" s="6"/>
      <c r="I181" s="6"/>
      <c r="J181" s="32"/>
      <c r="K181" s="7"/>
      <c r="L181" s="9"/>
      <c r="M181" s="13"/>
      <c r="N181" s="6"/>
      <c r="O181" s="6"/>
      <c r="P181" s="32"/>
      <c r="Q181" s="7"/>
      <c r="R181" s="8"/>
      <c r="S181" s="13"/>
      <c r="T181" s="6"/>
      <c r="U181" s="6"/>
      <c r="V181" s="32"/>
      <c r="W181" s="7"/>
      <c r="X181" s="34"/>
    </row>
    <row r="182" spans="1:24" ht="15.75" x14ac:dyDescent="0.25">
      <c r="A182" s="17">
        <v>177</v>
      </c>
      <c r="B182" s="6"/>
      <c r="C182" s="6"/>
      <c r="D182" s="32"/>
      <c r="E182" s="7"/>
      <c r="F182" s="11"/>
      <c r="G182" s="13"/>
      <c r="H182" s="6"/>
      <c r="I182" s="6"/>
      <c r="J182" s="32"/>
      <c r="K182" s="7"/>
      <c r="L182" s="9"/>
      <c r="M182" s="13"/>
      <c r="N182" s="6"/>
      <c r="O182" s="6"/>
      <c r="P182" s="32"/>
      <c r="Q182" s="7"/>
      <c r="R182" s="8"/>
      <c r="S182" s="13"/>
      <c r="T182" s="6"/>
      <c r="U182" s="6"/>
      <c r="V182" s="32"/>
      <c r="W182" s="7"/>
      <c r="X182" s="34"/>
    </row>
    <row r="183" spans="1:24" ht="15.75" x14ac:dyDescent="0.25">
      <c r="A183" s="17">
        <v>178</v>
      </c>
      <c r="B183" s="6"/>
      <c r="C183" s="6"/>
      <c r="D183" s="32"/>
      <c r="E183" s="7"/>
      <c r="F183" s="11"/>
      <c r="G183" s="13"/>
      <c r="H183" s="6"/>
      <c r="I183" s="6"/>
      <c r="J183" s="32"/>
      <c r="K183" s="7"/>
      <c r="L183" s="9"/>
      <c r="M183" s="13"/>
      <c r="N183" s="6"/>
      <c r="O183" s="6"/>
      <c r="P183" s="32"/>
      <c r="Q183" s="7"/>
      <c r="R183" s="8"/>
      <c r="S183" s="13"/>
      <c r="T183" s="6"/>
      <c r="U183" s="6"/>
      <c r="V183" s="32"/>
      <c r="W183" s="7"/>
      <c r="X183" s="34"/>
    </row>
    <row r="184" spans="1:24" ht="15.75" x14ac:dyDescent="0.25">
      <c r="A184" s="17">
        <v>179</v>
      </c>
      <c r="B184" s="6"/>
      <c r="C184" s="6"/>
      <c r="D184" s="32"/>
      <c r="E184" s="7"/>
      <c r="F184" s="11"/>
      <c r="G184" s="13"/>
      <c r="H184" s="6"/>
      <c r="I184" s="6"/>
      <c r="J184" s="32"/>
      <c r="K184" s="7"/>
      <c r="L184" s="9"/>
      <c r="M184" s="13"/>
      <c r="N184" s="6"/>
      <c r="O184" s="6"/>
      <c r="P184" s="32"/>
      <c r="Q184" s="7"/>
      <c r="R184" s="8"/>
      <c r="S184" s="13"/>
      <c r="T184" s="6"/>
      <c r="U184" s="6"/>
      <c r="V184" s="32"/>
      <c r="W184" s="7"/>
      <c r="X184" s="34"/>
    </row>
    <row r="185" spans="1:24" ht="15.75" x14ac:dyDescent="0.25">
      <c r="A185" s="17">
        <v>180</v>
      </c>
      <c r="B185" s="6"/>
      <c r="C185" s="6"/>
      <c r="D185" s="32"/>
      <c r="E185" s="7"/>
      <c r="F185" s="11"/>
      <c r="G185" s="13"/>
      <c r="H185" s="6"/>
      <c r="I185" s="6"/>
      <c r="J185" s="32"/>
      <c r="K185" s="7"/>
      <c r="L185" s="9"/>
      <c r="M185" s="13"/>
      <c r="N185" s="6"/>
      <c r="O185" s="6"/>
      <c r="P185" s="32"/>
      <c r="Q185" s="7"/>
      <c r="R185" s="8"/>
      <c r="S185" s="13"/>
      <c r="T185" s="6"/>
      <c r="U185" s="6"/>
      <c r="V185" s="32"/>
      <c r="W185" s="7"/>
      <c r="X185" s="34"/>
    </row>
    <row r="186" spans="1:24" ht="15.75" x14ac:dyDescent="0.25">
      <c r="A186" s="17">
        <v>181</v>
      </c>
      <c r="B186" s="6"/>
      <c r="C186" s="6"/>
      <c r="D186" s="32"/>
      <c r="E186" s="7"/>
      <c r="F186" s="11"/>
      <c r="G186" s="13"/>
      <c r="H186" s="6"/>
      <c r="I186" s="6"/>
      <c r="J186" s="32"/>
      <c r="K186" s="7"/>
      <c r="L186" s="9"/>
      <c r="M186" s="13"/>
      <c r="N186" s="6"/>
      <c r="O186" s="6"/>
      <c r="P186" s="32"/>
      <c r="Q186" s="7"/>
      <c r="R186" s="8"/>
      <c r="S186" s="13"/>
      <c r="T186" s="6"/>
      <c r="U186" s="6"/>
      <c r="V186" s="32"/>
      <c r="W186" s="7"/>
      <c r="X186" s="34"/>
    </row>
    <row r="187" spans="1:24" ht="15.75" x14ac:dyDescent="0.25">
      <c r="A187" s="17">
        <v>182</v>
      </c>
      <c r="B187" s="6"/>
      <c r="C187" s="6"/>
      <c r="D187" s="32"/>
      <c r="E187" s="7"/>
      <c r="F187" s="11"/>
      <c r="G187" s="13"/>
      <c r="H187" s="6"/>
      <c r="I187" s="6"/>
      <c r="J187" s="32"/>
      <c r="K187" s="7"/>
      <c r="L187" s="9"/>
      <c r="M187" s="13"/>
      <c r="N187" s="6"/>
      <c r="O187" s="6"/>
      <c r="P187" s="32"/>
      <c r="Q187" s="7"/>
      <c r="R187" s="8"/>
      <c r="S187" s="13"/>
      <c r="T187" s="6"/>
      <c r="U187" s="6"/>
      <c r="V187" s="32"/>
      <c r="W187" s="7"/>
      <c r="X187" s="34"/>
    </row>
    <row r="188" spans="1:24" ht="15.75" x14ac:dyDescent="0.25">
      <c r="A188" s="17">
        <v>183</v>
      </c>
      <c r="B188" s="6"/>
      <c r="C188" s="6"/>
      <c r="D188" s="32"/>
      <c r="E188" s="7"/>
      <c r="F188" s="11"/>
      <c r="G188" s="13"/>
      <c r="H188" s="6"/>
      <c r="I188" s="6"/>
      <c r="J188" s="32"/>
      <c r="K188" s="7"/>
      <c r="L188" s="9"/>
      <c r="M188" s="13"/>
      <c r="N188" s="6"/>
      <c r="O188" s="6"/>
      <c r="P188" s="32"/>
      <c r="Q188" s="7"/>
      <c r="R188" s="8"/>
      <c r="S188" s="13"/>
      <c r="T188" s="6"/>
      <c r="U188" s="6"/>
      <c r="V188" s="32"/>
      <c r="W188" s="7"/>
      <c r="X188" s="34"/>
    </row>
    <row r="189" spans="1:24" ht="15.75" x14ac:dyDescent="0.25">
      <c r="A189" s="17">
        <v>184</v>
      </c>
      <c r="B189" s="6"/>
      <c r="C189" s="6"/>
      <c r="D189" s="32"/>
      <c r="E189" s="7"/>
      <c r="F189" s="11"/>
      <c r="G189" s="13"/>
      <c r="H189" s="6"/>
      <c r="I189" s="6"/>
      <c r="J189" s="32"/>
      <c r="K189" s="7"/>
      <c r="L189" s="9"/>
      <c r="M189" s="13"/>
      <c r="N189" s="6"/>
      <c r="O189" s="6"/>
      <c r="P189" s="32"/>
      <c r="Q189" s="7"/>
      <c r="R189" s="8"/>
      <c r="S189" s="13"/>
      <c r="T189" s="6"/>
      <c r="U189" s="6"/>
      <c r="V189" s="32"/>
      <c r="W189" s="7"/>
      <c r="X189" s="34"/>
    </row>
    <row r="190" spans="1:24" ht="15.75" x14ac:dyDescent="0.25">
      <c r="A190" s="17">
        <v>185</v>
      </c>
      <c r="B190" s="6"/>
      <c r="C190" s="6"/>
      <c r="D190" s="32"/>
      <c r="E190" s="7"/>
      <c r="F190" s="11"/>
      <c r="G190" s="13"/>
      <c r="H190" s="6"/>
      <c r="I190" s="6"/>
      <c r="J190" s="32"/>
      <c r="K190" s="7"/>
      <c r="L190" s="9"/>
      <c r="M190" s="13"/>
      <c r="N190" s="6"/>
      <c r="O190" s="6"/>
      <c r="P190" s="32"/>
      <c r="Q190" s="7"/>
      <c r="R190" s="8"/>
      <c r="S190" s="13"/>
      <c r="T190" s="6"/>
      <c r="U190" s="6"/>
      <c r="V190" s="32"/>
      <c r="W190" s="7"/>
      <c r="X190" s="34"/>
    </row>
    <row r="191" spans="1:24" ht="15.75" x14ac:dyDescent="0.25">
      <c r="A191" s="17">
        <v>186</v>
      </c>
      <c r="B191" s="6"/>
      <c r="C191" s="6"/>
      <c r="D191" s="32"/>
      <c r="E191" s="7"/>
      <c r="F191" s="11"/>
      <c r="G191" s="13"/>
      <c r="H191" s="6"/>
      <c r="I191" s="6"/>
      <c r="J191" s="32"/>
      <c r="K191" s="7"/>
      <c r="L191" s="9"/>
      <c r="M191" s="13"/>
      <c r="N191" s="6"/>
      <c r="O191" s="6"/>
      <c r="P191" s="32"/>
      <c r="Q191" s="7"/>
      <c r="R191" s="8"/>
      <c r="S191" s="13"/>
      <c r="T191" s="6"/>
      <c r="U191" s="6"/>
      <c r="V191" s="32"/>
      <c r="W191" s="7"/>
      <c r="X191" s="34"/>
    </row>
    <row r="192" spans="1:24" ht="15.75" x14ac:dyDescent="0.25">
      <c r="A192" s="17">
        <v>187</v>
      </c>
      <c r="B192" s="6"/>
      <c r="C192" s="6"/>
      <c r="D192" s="32"/>
      <c r="E192" s="7"/>
      <c r="F192" s="11"/>
      <c r="G192" s="13"/>
      <c r="H192" s="6"/>
      <c r="I192" s="6"/>
      <c r="J192" s="32"/>
      <c r="K192" s="7"/>
      <c r="L192" s="9"/>
      <c r="M192" s="13"/>
      <c r="N192" s="6"/>
      <c r="O192" s="6"/>
      <c r="P192" s="32"/>
      <c r="Q192" s="7"/>
      <c r="R192" s="8"/>
      <c r="S192" s="13"/>
      <c r="T192" s="6"/>
      <c r="U192" s="6"/>
      <c r="V192" s="32"/>
      <c r="W192" s="7"/>
      <c r="X192" s="34"/>
    </row>
    <row r="193" spans="1:24" ht="15.75" x14ac:dyDescent="0.25">
      <c r="A193" s="17">
        <v>188</v>
      </c>
      <c r="B193" s="6"/>
      <c r="C193" s="6"/>
      <c r="D193" s="32"/>
      <c r="E193" s="7"/>
      <c r="F193" s="11"/>
      <c r="G193" s="13"/>
      <c r="H193" s="6"/>
      <c r="I193" s="6"/>
      <c r="J193" s="32"/>
      <c r="K193" s="7"/>
      <c r="L193" s="9"/>
      <c r="M193" s="13"/>
      <c r="N193" s="6"/>
      <c r="O193" s="6"/>
      <c r="P193" s="32"/>
      <c r="Q193" s="7"/>
      <c r="R193" s="8"/>
      <c r="S193" s="13"/>
      <c r="T193" s="6"/>
      <c r="U193" s="6"/>
      <c r="V193" s="32"/>
      <c r="W193" s="7"/>
      <c r="X193" s="34"/>
    </row>
    <row r="194" spans="1:24" ht="15.75" x14ac:dyDescent="0.25">
      <c r="A194" s="17">
        <v>189</v>
      </c>
      <c r="B194" s="6"/>
      <c r="C194" s="6"/>
      <c r="D194" s="32"/>
      <c r="E194" s="7"/>
      <c r="F194" s="11"/>
      <c r="G194" s="13"/>
      <c r="H194" s="6"/>
      <c r="I194" s="6"/>
      <c r="J194" s="32"/>
      <c r="K194" s="7"/>
      <c r="L194" s="9"/>
      <c r="M194" s="13"/>
      <c r="N194" s="6"/>
      <c r="O194" s="6"/>
      <c r="P194" s="32"/>
      <c r="Q194" s="7"/>
      <c r="R194" s="8"/>
      <c r="S194" s="13"/>
      <c r="T194" s="6"/>
      <c r="U194" s="6"/>
      <c r="V194" s="32"/>
      <c r="W194" s="7"/>
      <c r="X194" s="34"/>
    </row>
    <row r="195" spans="1:24" ht="15.75" x14ac:dyDescent="0.25">
      <c r="A195" s="17">
        <v>190</v>
      </c>
      <c r="B195" s="6"/>
      <c r="C195" s="6"/>
      <c r="D195" s="32"/>
      <c r="E195" s="7"/>
      <c r="F195" s="11"/>
      <c r="G195" s="13"/>
      <c r="H195" s="6"/>
      <c r="I195" s="6"/>
      <c r="J195" s="32"/>
      <c r="K195" s="7"/>
      <c r="L195" s="9"/>
      <c r="M195" s="13"/>
      <c r="N195" s="6"/>
      <c r="O195" s="6"/>
      <c r="P195" s="32"/>
      <c r="Q195" s="7"/>
      <c r="R195" s="8"/>
      <c r="S195" s="13"/>
      <c r="T195" s="6"/>
      <c r="U195" s="6"/>
      <c r="V195" s="32"/>
      <c r="W195" s="7"/>
      <c r="X195" s="34"/>
    </row>
    <row r="196" spans="1:24" ht="15.75" x14ac:dyDescent="0.25">
      <c r="A196" s="17">
        <v>191</v>
      </c>
      <c r="B196" s="6"/>
      <c r="C196" s="6"/>
      <c r="D196" s="32"/>
      <c r="E196" s="7"/>
      <c r="F196" s="11"/>
      <c r="G196" s="13"/>
      <c r="H196" s="6"/>
      <c r="I196" s="6"/>
      <c r="J196" s="32"/>
      <c r="K196" s="7"/>
      <c r="L196" s="9"/>
      <c r="M196" s="13"/>
      <c r="N196" s="6"/>
      <c r="O196" s="6"/>
      <c r="P196" s="32"/>
      <c r="Q196" s="7"/>
      <c r="R196" s="8"/>
      <c r="S196" s="13"/>
      <c r="T196" s="6"/>
      <c r="U196" s="6"/>
      <c r="V196" s="32"/>
      <c r="W196" s="7"/>
      <c r="X196" s="34"/>
    </row>
    <row r="197" spans="1:24" ht="15.75" x14ac:dyDescent="0.25">
      <c r="A197" s="17">
        <v>192</v>
      </c>
      <c r="B197" s="6"/>
      <c r="C197" s="6"/>
      <c r="D197" s="32"/>
      <c r="E197" s="7"/>
      <c r="F197" s="11"/>
      <c r="G197" s="13"/>
      <c r="H197" s="6"/>
      <c r="I197" s="6"/>
      <c r="J197" s="32"/>
      <c r="K197" s="7"/>
      <c r="L197" s="9"/>
      <c r="M197" s="13"/>
      <c r="N197" s="6"/>
      <c r="O197" s="6"/>
      <c r="P197" s="32"/>
      <c r="Q197" s="7"/>
      <c r="R197" s="8"/>
      <c r="S197" s="13"/>
      <c r="T197" s="6"/>
      <c r="U197" s="6"/>
      <c r="V197" s="32"/>
      <c r="W197" s="7"/>
      <c r="X197" s="34"/>
    </row>
    <row r="198" spans="1:24" ht="15.75" x14ac:dyDescent="0.25">
      <c r="A198" s="17">
        <v>193</v>
      </c>
      <c r="B198" s="6"/>
      <c r="C198" s="6"/>
      <c r="D198" s="32"/>
      <c r="E198" s="7"/>
      <c r="F198" s="11"/>
      <c r="G198" s="13"/>
      <c r="H198" s="6"/>
      <c r="I198" s="6"/>
      <c r="J198" s="32"/>
      <c r="K198" s="7"/>
      <c r="L198" s="9"/>
      <c r="M198" s="13"/>
      <c r="N198" s="6"/>
      <c r="O198" s="6"/>
      <c r="P198" s="32"/>
      <c r="Q198" s="7"/>
      <c r="R198" s="8"/>
      <c r="S198" s="13"/>
      <c r="T198" s="6"/>
      <c r="U198" s="6"/>
      <c r="V198" s="32"/>
      <c r="W198" s="7"/>
      <c r="X198" s="34"/>
    </row>
    <row r="199" spans="1:24" ht="15.75" x14ac:dyDescent="0.25">
      <c r="A199" s="17">
        <v>194</v>
      </c>
      <c r="B199" s="6"/>
      <c r="C199" s="6"/>
      <c r="D199" s="32"/>
      <c r="E199" s="7"/>
      <c r="F199" s="11"/>
      <c r="G199" s="13"/>
      <c r="H199" s="6"/>
      <c r="I199" s="6"/>
      <c r="J199" s="32"/>
      <c r="K199" s="7"/>
      <c r="L199" s="9"/>
      <c r="M199" s="13"/>
      <c r="N199" s="6"/>
      <c r="O199" s="6"/>
      <c r="P199" s="32"/>
      <c r="Q199" s="7"/>
      <c r="R199" s="8"/>
      <c r="S199" s="13"/>
      <c r="T199" s="6"/>
      <c r="U199" s="6"/>
      <c r="V199" s="32"/>
      <c r="W199" s="7"/>
      <c r="X199" s="34"/>
    </row>
    <row r="200" spans="1:24" ht="15.75" x14ac:dyDescent="0.25">
      <c r="A200" s="17">
        <v>195</v>
      </c>
      <c r="B200" s="6"/>
      <c r="C200" s="6"/>
      <c r="D200" s="32"/>
      <c r="E200" s="7"/>
      <c r="F200" s="11"/>
      <c r="G200" s="13"/>
      <c r="H200" s="6"/>
      <c r="I200" s="6"/>
      <c r="J200" s="32"/>
      <c r="K200" s="7"/>
      <c r="L200" s="9"/>
      <c r="M200" s="13"/>
      <c r="N200" s="6"/>
      <c r="O200" s="6"/>
      <c r="P200" s="32"/>
      <c r="Q200" s="7"/>
      <c r="R200" s="8"/>
      <c r="S200" s="13"/>
      <c r="T200" s="6"/>
      <c r="U200" s="6"/>
      <c r="V200" s="32"/>
      <c r="W200" s="7"/>
      <c r="X200" s="34"/>
    </row>
    <row r="201" spans="1:24" ht="15.75" x14ac:dyDescent="0.25">
      <c r="A201" s="17">
        <v>196</v>
      </c>
      <c r="B201" s="6"/>
      <c r="C201" s="6"/>
      <c r="D201" s="32"/>
      <c r="E201" s="7"/>
      <c r="F201" s="11"/>
      <c r="G201" s="13"/>
      <c r="H201" s="6"/>
      <c r="I201" s="6"/>
      <c r="J201" s="32"/>
      <c r="K201" s="7"/>
      <c r="L201" s="9"/>
      <c r="M201" s="13"/>
      <c r="N201" s="6"/>
      <c r="O201" s="6"/>
      <c r="P201" s="32"/>
      <c r="Q201" s="7"/>
      <c r="R201" s="8"/>
      <c r="S201" s="13"/>
      <c r="T201" s="6"/>
      <c r="U201" s="6"/>
      <c r="V201" s="32"/>
      <c r="W201" s="7"/>
      <c r="X201" s="34"/>
    </row>
    <row r="202" spans="1:24" ht="15.75" x14ac:dyDescent="0.25">
      <c r="A202" s="17">
        <v>197</v>
      </c>
      <c r="B202" s="6"/>
      <c r="C202" s="6"/>
      <c r="D202" s="32"/>
      <c r="E202" s="7"/>
      <c r="F202" s="11"/>
      <c r="G202" s="13"/>
      <c r="H202" s="6"/>
      <c r="I202" s="6"/>
      <c r="J202" s="32"/>
      <c r="K202" s="7"/>
      <c r="L202" s="9"/>
      <c r="M202" s="13"/>
      <c r="N202" s="6"/>
      <c r="O202" s="6"/>
      <c r="P202" s="32"/>
      <c r="Q202" s="7"/>
      <c r="R202" s="8"/>
      <c r="S202" s="13"/>
      <c r="T202" s="6"/>
      <c r="U202" s="6"/>
      <c r="V202" s="32"/>
      <c r="W202" s="7"/>
      <c r="X202" s="34"/>
    </row>
    <row r="203" spans="1:24" ht="15.75" x14ac:dyDescent="0.25">
      <c r="A203" s="17">
        <v>198</v>
      </c>
      <c r="B203" s="6"/>
      <c r="C203" s="6"/>
      <c r="D203" s="32"/>
      <c r="E203" s="7"/>
      <c r="F203" s="11"/>
      <c r="G203" s="13"/>
      <c r="H203" s="6"/>
      <c r="I203" s="6"/>
      <c r="J203" s="32"/>
      <c r="K203" s="7"/>
      <c r="L203" s="9"/>
      <c r="M203" s="13"/>
      <c r="N203" s="6"/>
      <c r="O203" s="6"/>
      <c r="P203" s="32"/>
      <c r="Q203" s="7"/>
      <c r="R203" s="8"/>
      <c r="S203" s="13"/>
      <c r="T203" s="6"/>
      <c r="U203" s="6"/>
      <c r="V203" s="32"/>
      <c r="W203" s="7"/>
      <c r="X203" s="34"/>
    </row>
    <row r="204" spans="1:24" ht="15.75" x14ac:dyDescent="0.25">
      <c r="A204" s="17">
        <v>199</v>
      </c>
      <c r="B204" s="6"/>
      <c r="C204" s="6"/>
      <c r="D204" s="32"/>
      <c r="E204" s="7"/>
      <c r="F204" s="11"/>
      <c r="G204" s="13"/>
      <c r="H204" s="6"/>
      <c r="I204" s="6"/>
      <c r="J204" s="32"/>
      <c r="K204" s="7"/>
      <c r="L204" s="9"/>
      <c r="M204" s="13"/>
      <c r="N204" s="6"/>
      <c r="O204" s="6"/>
      <c r="P204" s="32"/>
      <c r="Q204" s="7"/>
      <c r="R204" s="8"/>
      <c r="S204" s="13"/>
      <c r="T204" s="6"/>
      <c r="U204" s="6"/>
      <c r="V204" s="32"/>
      <c r="W204" s="7"/>
      <c r="X204" s="34"/>
    </row>
    <row r="205" spans="1:24" ht="15.75" x14ac:dyDescent="0.25">
      <c r="A205" s="17">
        <v>200</v>
      </c>
      <c r="B205" s="6"/>
      <c r="C205" s="6"/>
      <c r="D205" s="32"/>
      <c r="E205" s="7"/>
      <c r="F205" s="11"/>
      <c r="G205" s="13"/>
      <c r="H205" s="6"/>
      <c r="I205" s="6"/>
      <c r="J205" s="32"/>
      <c r="K205" s="7"/>
      <c r="L205" s="9"/>
      <c r="M205" s="13"/>
      <c r="N205" s="6"/>
      <c r="O205" s="6"/>
      <c r="P205" s="32"/>
      <c r="Q205" s="7"/>
      <c r="R205" s="8"/>
      <c r="S205" s="13"/>
      <c r="T205" s="6"/>
      <c r="U205" s="6"/>
      <c r="V205" s="32"/>
      <c r="W205" s="7"/>
      <c r="X205" s="34"/>
    </row>
    <row r="206" spans="1:24" ht="15.75" x14ac:dyDescent="0.25">
      <c r="A206" s="17">
        <v>201</v>
      </c>
      <c r="B206" s="6"/>
      <c r="C206" s="6"/>
      <c r="D206" s="32"/>
      <c r="E206" s="7"/>
      <c r="F206" s="11"/>
      <c r="G206" s="13"/>
      <c r="H206" s="6"/>
      <c r="I206" s="6"/>
      <c r="J206" s="32"/>
      <c r="K206" s="7"/>
      <c r="L206" s="9"/>
      <c r="M206" s="13"/>
      <c r="N206" s="6"/>
      <c r="O206" s="6"/>
      <c r="P206" s="32"/>
      <c r="Q206" s="7"/>
      <c r="R206" s="8"/>
      <c r="S206" s="13"/>
      <c r="T206" s="6"/>
      <c r="U206" s="6"/>
      <c r="V206" s="32"/>
      <c r="W206" s="7"/>
      <c r="X206" s="34"/>
    </row>
    <row r="207" spans="1:24" ht="15.75" x14ac:dyDescent="0.25">
      <c r="A207" s="17">
        <v>202</v>
      </c>
      <c r="B207" s="6"/>
      <c r="C207" s="6"/>
      <c r="D207" s="32"/>
      <c r="E207" s="7"/>
      <c r="F207" s="11"/>
      <c r="G207" s="13"/>
      <c r="H207" s="6"/>
      <c r="I207" s="6"/>
      <c r="J207" s="32"/>
      <c r="K207" s="7"/>
      <c r="L207" s="9"/>
      <c r="M207" s="13"/>
      <c r="N207" s="6"/>
      <c r="O207" s="6"/>
      <c r="P207" s="32"/>
      <c r="Q207" s="7"/>
      <c r="R207" s="8"/>
      <c r="S207" s="13"/>
      <c r="T207" s="6"/>
      <c r="U207" s="6"/>
      <c r="V207" s="32"/>
      <c r="W207" s="7"/>
      <c r="X207" s="34"/>
    </row>
    <row r="208" spans="1:24" ht="15.75" x14ac:dyDescent="0.25">
      <c r="A208" s="17">
        <v>203</v>
      </c>
      <c r="B208" s="6"/>
      <c r="C208" s="6"/>
      <c r="D208" s="32"/>
      <c r="E208" s="7"/>
      <c r="F208" s="11"/>
      <c r="G208" s="13"/>
      <c r="H208" s="6"/>
      <c r="I208" s="6"/>
      <c r="J208" s="32"/>
      <c r="K208" s="7"/>
      <c r="L208" s="9"/>
      <c r="M208" s="13"/>
      <c r="N208" s="6"/>
      <c r="O208" s="6"/>
      <c r="P208" s="32"/>
      <c r="Q208" s="7"/>
      <c r="R208" s="8"/>
      <c r="S208" s="13"/>
      <c r="T208" s="6"/>
      <c r="U208" s="6"/>
      <c r="V208" s="32"/>
      <c r="W208" s="7"/>
      <c r="X208" s="34"/>
    </row>
    <row r="209" spans="1:24" ht="15.75" x14ac:dyDescent="0.25">
      <c r="A209" s="17">
        <v>204</v>
      </c>
      <c r="B209" s="6"/>
      <c r="C209" s="6"/>
      <c r="D209" s="32"/>
      <c r="E209" s="7"/>
      <c r="F209" s="11"/>
      <c r="G209" s="13"/>
      <c r="H209" s="6"/>
      <c r="I209" s="6"/>
      <c r="J209" s="32"/>
      <c r="K209" s="7"/>
      <c r="L209" s="9"/>
      <c r="M209" s="13"/>
      <c r="N209" s="6"/>
      <c r="O209" s="6"/>
      <c r="P209" s="32"/>
      <c r="Q209" s="7"/>
      <c r="R209" s="8"/>
      <c r="S209" s="13"/>
      <c r="T209" s="6"/>
      <c r="U209" s="6"/>
      <c r="V209" s="32"/>
      <c r="W209" s="7"/>
      <c r="X209" s="34"/>
    </row>
    <row r="210" spans="1:24" ht="15.75" x14ac:dyDescent="0.25">
      <c r="A210" s="17">
        <v>205</v>
      </c>
      <c r="B210" s="6"/>
      <c r="C210" s="6"/>
      <c r="D210" s="32"/>
      <c r="E210" s="7"/>
      <c r="F210" s="11"/>
      <c r="G210" s="13"/>
      <c r="H210" s="6"/>
      <c r="I210" s="6"/>
      <c r="J210" s="32"/>
      <c r="K210" s="7"/>
      <c r="L210" s="9"/>
      <c r="M210" s="13"/>
      <c r="N210" s="6"/>
      <c r="O210" s="6"/>
      <c r="P210" s="32"/>
      <c r="Q210" s="7"/>
      <c r="R210" s="8"/>
      <c r="S210" s="13"/>
      <c r="T210" s="6"/>
      <c r="U210" s="6"/>
      <c r="V210" s="32"/>
      <c r="W210" s="7"/>
      <c r="X210" s="34"/>
    </row>
    <row r="211" spans="1:24" ht="15.75" x14ac:dyDescent="0.25">
      <c r="A211" s="17">
        <v>206</v>
      </c>
      <c r="B211" s="6"/>
      <c r="C211" s="6"/>
      <c r="D211" s="32"/>
      <c r="E211" s="7"/>
      <c r="F211" s="11"/>
      <c r="G211" s="13"/>
      <c r="H211" s="6"/>
      <c r="I211" s="6"/>
      <c r="J211" s="32"/>
      <c r="K211" s="7"/>
      <c r="L211" s="9"/>
      <c r="M211" s="13"/>
      <c r="N211" s="6"/>
      <c r="O211" s="6"/>
      <c r="P211" s="32"/>
      <c r="Q211" s="7"/>
      <c r="R211" s="8"/>
      <c r="S211" s="13"/>
      <c r="T211" s="6"/>
      <c r="U211" s="6"/>
      <c r="V211" s="32"/>
      <c r="W211" s="7"/>
      <c r="X211" s="34"/>
    </row>
    <row r="212" spans="1:24" ht="15.75" x14ac:dyDescent="0.25">
      <c r="A212" s="17">
        <v>207</v>
      </c>
      <c r="B212" s="6"/>
      <c r="C212" s="6"/>
      <c r="D212" s="32"/>
      <c r="E212" s="7"/>
      <c r="F212" s="11"/>
      <c r="G212" s="13"/>
      <c r="H212" s="6"/>
      <c r="I212" s="6"/>
      <c r="J212" s="32"/>
      <c r="K212" s="7"/>
      <c r="L212" s="9"/>
      <c r="M212" s="13"/>
      <c r="N212" s="6"/>
      <c r="O212" s="6"/>
      <c r="P212" s="32"/>
      <c r="Q212" s="7"/>
      <c r="R212" s="8"/>
      <c r="S212" s="13"/>
      <c r="T212" s="6"/>
      <c r="U212" s="6"/>
      <c r="V212" s="32"/>
      <c r="W212" s="7"/>
      <c r="X212" s="34"/>
    </row>
    <row r="213" spans="1:24" ht="15.75" x14ac:dyDescent="0.25">
      <c r="A213" s="17">
        <v>208</v>
      </c>
      <c r="B213" s="6"/>
      <c r="C213" s="6"/>
      <c r="D213" s="32"/>
      <c r="E213" s="7"/>
      <c r="F213" s="11"/>
      <c r="G213" s="13"/>
      <c r="H213" s="6"/>
      <c r="I213" s="6"/>
      <c r="J213" s="32"/>
      <c r="K213" s="7"/>
      <c r="L213" s="9"/>
      <c r="M213" s="13"/>
      <c r="N213" s="6"/>
      <c r="O213" s="6"/>
      <c r="P213" s="32"/>
      <c r="Q213" s="7"/>
      <c r="R213" s="8"/>
      <c r="S213" s="13"/>
      <c r="T213" s="6"/>
      <c r="U213" s="6"/>
      <c r="V213" s="32"/>
      <c r="W213" s="7"/>
      <c r="X213" s="34"/>
    </row>
    <row r="214" spans="1:24" ht="15.75" x14ac:dyDescent="0.25">
      <c r="A214" s="17">
        <v>209</v>
      </c>
      <c r="B214" s="6"/>
      <c r="C214" s="6"/>
      <c r="D214" s="32"/>
      <c r="E214" s="7"/>
      <c r="F214" s="11"/>
      <c r="G214" s="13"/>
      <c r="H214" s="6"/>
      <c r="I214" s="6"/>
      <c r="J214" s="32"/>
      <c r="K214" s="7"/>
      <c r="L214" s="9"/>
      <c r="M214" s="13"/>
      <c r="N214" s="6"/>
      <c r="O214" s="6"/>
      <c r="P214" s="32"/>
      <c r="Q214" s="7"/>
      <c r="R214" s="8"/>
      <c r="S214" s="13"/>
      <c r="T214" s="6"/>
      <c r="U214" s="6"/>
      <c r="V214" s="32"/>
      <c r="W214" s="7"/>
      <c r="X214" s="34"/>
    </row>
    <row r="215" spans="1:24" ht="15.75" x14ac:dyDescent="0.25">
      <c r="A215" s="17">
        <v>210</v>
      </c>
      <c r="B215" s="6"/>
      <c r="C215" s="6"/>
      <c r="D215" s="32"/>
      <c r="E215" s="7"/>
      <c r="F215" s="11"/>
      <c r="G215" s="13"/>
      <c r="H215" s="6"/>
      <c r="I215" s="6"/>
      <c r="J215" s="32"/>
      <c r="K215" s="7"/>
      <c r="L215" s="9"/>
      <c r="M215" s="13"/>
      <c r="N215" s="6"/>
      <c r="O215" s="6"/>
      <c r="P215" s="32"/>
      <c r="Q215" s="7"/>
      <c r="R215" s="8"/>
      <c r="S215" s="13"/>
      <c r="T215" s="6"/>
      <c r="U215" s="6"/>
      <c r="V215" s="32"/>
      <c r="W215" s="7"/>
      <c r="X215" s="34"/>
    </row>
    <row r="216" spans="1:24" ht="15.75" x14ac:dyDescent="0.25">
      <c r="A216" s="17">
        <v>211</v>
      </c>
      <c r="B216" s="6"/>
      <c r="C216" s="6"/>
      <c r="D216" s="32"/>
      <c r="E216" s="7"/>
      <c r="F216" s="11"/>
      <c r="G216" s="13"/>
      <c r="H216" s="6"/>
      <c r="I216" s="6"/>
      <c r="J216" s="32"/>
      <c r="K216" s="7"/>
      <c r="L216" s="9"/>
      <c r="M216" s="13"/>
      <c r="N216" s="6"/>
      <c r="O216" s="6"/>
      <c r="P216" s="32"/>
      <c r="Q216" s="7"/>
      <c r="R216" s="8"/>
      <c r="S216" s="13"/>
      <c r="T216" s="6"/>
      <c r="U216" s="6"/>
      <c r="V216" s="32"/>
      <c r="W216" s="7"/>
      <c r="X216" s="34"/>
    </row>
    <row r="217" spans="1:24" ht="15.75" x14ac:dyDescent="0.25">
      <c r="A217" s="17">
        <v>212</v>
      </c>
      <c r="B217" s="6"/>
      <c r="C217" s="6"/>
      <c r="D217" s="32"/>
      <c r="E217" s="7"/>
      <c r="F217" s="11"/>
      <c r="G217" s="13"/>
      <c r="H217" s="6"/>
      <c r="I217" s="6"/>
      <c r="J217" s="32"/>
      <c r="K217" s="7"/>
      <c r="L217" s="9"/>
      <c r="M217" s="13"/>
      <c r="N217" s="6"/>
      <c r="O217" s="6"/>
      <c r="P217" s="32"/>
      <c r="Q217" s="7"/>
      <c r="R217" s="8"/>
      <c r="S217" s="13"/>
      <c r="T217" s="6"/>
      <c r="U217" s="6"/>
      <c r="V217" s="32"/>
      <c r="W217" s="7"/>
      <c r="X217" s="34"/>
    </row>
    <row r="218" spans="1:24" ht="15.75" x14ac:dyDescent="0.25">
      <c r="A218" s="17">
        <v>213</v>
      </c>
      <c r="B218" s="6"/>
      <c r="C218" s="6"/>
      <c r="D218" s="32"/>
      <c r="E218" s="7"/>
      <c r="F218" s="11"/>
      <c r="G218" s="13"/>
      <c r="H218" s="6"/>
      <c r="I218" s="6"/>
      <c r="J218" s="32"/>
      <c r="K218" s="7"/>
      <c r="L218" s="9"/>
      <c r="M218" s="13"/>
      <c r="N218" s="6"/>
      <c r="O218" s="6"/>
      <c r="P218" s="32"/>
      <c r="Q218" s="7"/>
      <c r="R218" s="8"/>
      <c r="S218" s="13"/>
      <c r="T218" s="6"/>
      <c r="U218" s="6"/>
      <c r="V218" s="32"/>
      <c r="W218" s="7"/>
      <c r="X218" s="34"/>
    </row>
    <row r="219" spans="1:24" ht="15.75" x14ac:dyDescent="0.25">
      <c r="A219" s="17">
        <v>214</v>
      </c>
      <c r="B219" s="6"/>
      <c r="C219" s="6"/>
      <c r="D219" s="32"/>
      <c r="E219" s="7"/>
      <c r="F219" s="11"/>
      <c r="G219" s="13"/>
      <c r="H219" s="6"/>
      <c r="I219" s="6"/>
      <c r="J219" s="32"/>
      <c r="K219" s="7"/>
      <c r="L219" s="9"/>
      <c r="M219" s="13"/>
      <c r="N219" s="6"/>
      <c r="O219" s="6"/>
      <c r="P219" s="32"/>
      <c r="Q219" s="7"/>
      <c r="R219" s="8"/>
      <c r="S219" s="13"/>
      <c r="T219" s="6"/>
      <c r="U219" s="6"/>
      <c r="V219" s="32"/>
      <c r="W219" s="7"/>
      <c r="X219" s="34"/>
    </row>
    <row r="220" spans="1:24" ht="15.75" x14ac:dyDescent="0.25">
      <c r="A220" s="17">
        <v>215</v>
      </c>
      <c r="B220" s="6"/>
      <c r="C220" s="6"/>
      <c r="D220" s="32"/>
      <c r="E220" s="7"/>
      <c r="F220" s="11"/>
      <c r="G220" s="13"/>
      <c r="H220" s="6"/>
      <c r="I220" s="6"/>
      <c r="J220" s="32"/>
      <c r="K220" s="7"/>
      <c r="L220" s="9"/>
      <c r="M220" s="13"/>
      <c r="N220" s="6"/>
      <c r="O220" s="6"/>
      <c r="P220" s="32"/>
      <c r="Q220" s="7"/>
      <c r="R220" s="8"/>
      <c r="S220" s="13"/>
      <c r="T220" s="6"/>
      <c r="U220" s="6"/>
      <c r="V220" s="32"/>
      <c r="W220" s="7"/>
      <c r="X220" s="34"/>
    </row>
    <row r="221" spans="1:24" ht="15.75" x14ac:dyDescent="0.25">
      <c r="A221" s="17">
        <v>216</v>
      </c>
      <c r="B221" s="6"/>
      <c r="C221" s="6"/>
      <c r="D221" s="32"/>
      <c r="E221" s="7"/>
      <c r="F221" s="11"/>
      <c r="G221" s="13"/>
      <c r="H221" s="6"/>
      <c r="I221" s="6"/>
      <c r="J221" s="32"/>
      <c r="K221" s="7"/>
      <c r="L221" s="9"/>
      <c r="M221" s="13"/>
      <c r="N221" s="6"/>
      <c r="O221" s="6"/>
      <c r="P221" s="32"/>
      <c r="Q221" s="7"/>
      <c r="R221" s="8"/>
      <c r="S221" s="13"/>
      <c r="T221" s="6"/>
      <c r="U221" s="6"/>
      <c r="V221" s="32"/>
      <c r="W221" s="7"/>
      <c r="X221" s="34"/>
    </row>
    <row r="222" spans="1:24" ht="15.75" x14ac:dyDescent="0.25">
      <c r="A222" s="17">
        <v>217</v>
      </c>
      <c r="B222" s="6"/>
      <c r="C222" s="6"/>
      <c r="D222" s="32"/>
      <c r="E222" s="7"/>
      <c r="F222" s="11"/>
      <c r="G222" s="13"/>
      <c r="H222" s="6"/>
      <c r="I222" s="6"/>
      <c r="J222" s="32"/>
      <c r="K222" s="7"/>
      <c r="L222" s="9"/>
      <c r="M222" s="13"/>
      <c r="N222" s="6"/>
      <c r="O222" s="6"/>
      <c r="P222" s="32"/>
      <c r="Q222" s="7"/>
      <c r="R222" s="8"/>
      <c r="S222" s="13"/>
      <c r="T222" s="6"/>
      <c r="U222" s="6"/>
      <c r="V222" s="32"/>
      <c r="W222" s="7"/>
      <c r="X222" s="34"/>
    </row>
    <row r="223" spans="1:24" ht="15.75" x14ac:dyDescent="0.25">
      <c r="A223" s="17">
        <v>218</v>
      </c>
      <c r="B223" s="6"/>
      <c r="C223" s="6"/>
      <c r="D223" s="32"/>
      <c r="E223" s="7"/>
      <c r="F223" s="11"/>
      <c r="G223" s="13"/>
      <c r="H223" s="6"/>
      <c r="I223" s="6"/>
      <c r="J223" s="32"/>
      <c r="K223" s="7"/>
      <c r="L223" s="9"/>
      <c r="M223" s="13"/>
      <c r="N223" s="6"/>
      <c r="O223" s="6"/>
      <c r="P223" s="32"/>
      <c r="Q223" s="7"/>
      <c r="R223" s="8"/>
      <c r="S223" s="13"/>
      <c r="T223" s="6"/>
      <c r="U223" s="6"/>
      <c r="V223" s="32"/>
      <c r="W223" s="7"/>
      <c r="X223" s="34"/>
    </row>
    <row r="224" spans="1:24" ht="15.75" x14ac:dyDescent="0.25">
      <c r="A224" s="17">
        <v>219</v>
      </c>
      <c r="B224" s="6"/>
      <c r="C224" s="6"/>
      <c r="D224" s="32"/>
      <c r="E224" s="7"/>
      <c r="F224" s="11"/>
      <c r="G224" s="13"/>
      <c r="H224" s="6"/>
      <c r="I224" s="6"/>
      <c r="J224" s="32"/>
      <c r="K224" s="7"/>
      <c r="L224" s="9"/>
      <c r="M224" s="13"/>
      <c r="N224" s="6"/>
      <c r="O224" s="6"/>
      <c r="P224" s="32"/>
      <c r="Q224" s="7"/>
      <c r="R224" s="8"/>
      <c r="S224" s="13"/>
      <c r="T224" s="6"/>
      <c r="U224" s="6"/>
      <c r="V224" s="32"/>
      <c r="W224" s="7"/>
      <c r="X224" s="34"/>
    </row>
    <row r="225" spans="1:24" ht="15.75" x14ac:dyDescent="0.25">
      <c r="A225" s="17">
        <v>220</v>
      </c>
      <c r="B225" s="6"/>
      <c r="C225" s="6"/>
      <c r="D225" s="32"/>
      <c r="E225" s="7"/>
      <c r="F225" s="11"/>
      <c r="G225" s="13"/>
      <c r="H225" s="6"/>
      <c r="I225" s="6"/>
      <c r="J225" s="32"/>
      <c r="K225" s="7"/>
      <c r="L225" s="9"/>
      <c r="M225" s="13"/>
      <c r="N225" s="6"/>
      <c r="O225" s="6"/>
      <c r="P225" s="32"/>
      <c r="Q225" s="7"/>
      <c r="R225" s="8"/>
      <c r="S225" s="13"/>
      <c r="T225" s="6"/>
      <c r="U225" s="6"/>
      <c r="V225" s="32"/>
      <c r="W225" s="7"/>
      <c r="X225" s="34"/>
    </row>
    <row r="226" spans="1:24" ht="15.75" x14ac:dyDescent="0.25">
      <c r="A226" s="17">
        <v>221</v>
      </c>
      <c r="B226" s="6"/>
      <c r="C226" s="6"/>
      <c r="D226" s="32"/>
      <c r="E226" s="7"/>
      <c r="F226" s="11"/>
      <c r="G226" s="13"/>
      <c r="H226" s="6"/>
      <c r="I226" s="6"/>
      <c r="J226" s="32"/>
      <c r="K226" s="7"/>
      <c r="L226" s="9"/>
      <c r="M226" s="13"/>
      <c r="N226" s="6"/>
      <c r="O226" s="6"/>
      <c r="P226" s="32"/>
      <c r="Q226" s="7"/>
      <c r="R226" s="8"/>
      <c r="S226" s="13"/>
      <c r="T226" s="6"/>
      <c r="U226" s="6"/>
      <c r="V226" s="32"/>
      <c r="W226" s="7"/>
      <c r="X226" s="34"/>
    </row>
    <row r="227" spans="1:24" ht="15.75" x14ac:dyDescent="0.25">
      <c r="A227" s="17">
        <v>222</v>
      </c>
      <c r="B227" s="6"/>
      <c r="C227" s="6"/>
      <c r="D227" s="32"/>
      <c r="E227" s="7"/>
      <c r="F227" s="11"/>
      <c r="G227" s="13"/>
      <c r="H227" s="6"/>
      <c r="I227" s="6"/>
      <c r="J227" s="32"/>
      <c r="K227" s="7"/>
      <c r="L227" s="9"/>
      <c r="M227" s="13"/>
      <c r="N227" s="6"/>
      <c r="O227" s="6"/>
      <c r="P227" s="32"/>
      <c r="Q227" s="7"/>
      <c r="R227" s="8"/>
      <c r="S227" s="13"/>
      <c r="T227" s="6"/>
      <c r="U227" s="6"/>
      <c r="V227" s="32"/>
      <c r="W227" s="7"/>
      <c r="X227" s="34"/>
    </row>
    <row r="228" spans="1:24" ht="15.75" x14ac:dyDescent="0.25">
      <c r="A228" s="17">
        <v>223</v>
      </c>
      <c r="B228" s="6"/>
      <c r="C228" s="6"/>
      <c r="D228" s="32"/>
      <c r="E228" s="7"/>
      <c r="F228" s="11"/>
      <c r="G228" s="13"/>
      <c r="H228" s="6"/>
      <c r="I228" s="6"/>
      <c r="J228" s="32"/>
      <c r="K228" s="7"/>
      <c r="L228" s="9"/>
      <c r="M228" s="13"/>
      <c r="N228" s="6"/>
      <c r="O228" s="6"/>
      <c r="P228" s="32"/>
      <c r="Q228" s="7"/>
      <c r="R228" s="8"/>
      <c r="S228" s="13"/>
      <c r="T228" s="6"/>
      <c r="U228" s="6"/>
      <c r="V228" s="32"/>
      <c r="W228" s="7"/>
      <c r="X228" s="34"/>
    </row>
    <row r="229" spans="1:24" ht="15.75" x14ac:dyDescent="0.25">
      <c r="A229" s="17">
        <v>224</v>
      </c>
      <c r="B229" s="6"/>
      <c r="C229" s="6"/>
      <c r="D229" s="32"/>
      <c r="E229" s="7"/>
      <c r="F229" s="11"/>
      <c r="G229" s="13"/>
      <c r="H229" s="6"/>
      <c r="I229" s="6"/>
      <c r="J229" s="32"/>
      <c r="K229" s="7"/>
      <c r="L229" s="9"/>
      <c r="M229" s="13"/>
      <c r="N229" s="6"/>
      <c r="O229" s="6"/>
      <c r="P229" s="32"/>
      <c r="Q229" s="7"/>
      <c r="R229" s="8"/>
      <c r="S229" s="13"/>
      <c r="T229" s="6"/>
      <c r="U229" s="6"/>
      <c r="V229" s="32"/>
      <c r="W229" s="7"/>
      <c r="X229" s="34"/>
    </row>
    <row r="230" spans="1:24" ht="15.75" x14ac:dyDescent="0.25">
      <c r="A230" s="17">
        <v>225</v>
      </c>
      <c r="B230" s="6"/>
      <c r="C230" s="6"/>
      <c r="D230" s="32"/>
      <c r="E230" s="7"/>
      <c r="F230" s="11"/>
      <c r="G230" s="13"/>
      <c r="H230" s="6"/>
      <c r="I230" s="6"/>
      <c r="J230" s="32"/>
      <c r="K230" s="7"/>
      <c r="L230" s="9"/>
      <c r="M230" s="13"/>
      <c r="N230" s="6"/>
      <c r="O230" s="6"/>
      <c r="P230" s="32"/>
      <c r="Q230" s="7"/>
      <c r="R230" s="8"/>
      <c r="S230" s="13"/>
      <c r="T230" s="6"/>
      <c r="U230" s="6"/>
      <c r="V230" s="32"/>
      <c r="W230" s="7"/>
      <c r="X230" s="34"/>
    </row>
    <row r="231" spans="1:24" ht="15.75" x14ac:dyDescent="0.25">
      <c r="A231" s="17">
        <v>226</v>
      </c>
      <c r="B231" s="6"/>
      <c r="C231" s="6"/>
      <c r="D231" s="32"/>
      <c r="E231" s="7"/>
      <c r="F231" s="11"/>
      <c r="G231" s="13"/>
      <c r="H231" s="6"/>
      <c r="I231" s="6"/>
      <c r="J231" s="32"/>
      <c r="K231" s="7"/>
      <c r="L231" s="9"/>
      <c r="M231" s="13"/>
      <c r="N231" s="6"/>
      <c r="O231" s="6"/>
      <c r="P231" s="32"/>
      <c r="Q231" s="7"/>
      <c r="R231" s="8"/>
      <c r="S231" s="13"/>
      <c r="T231" s="6"/>
      <c r="U231" s="6"/>
      <c r="V231" s="32"/>
      <c r="W231" s="7"/>
      <c r="X231" s="34"/>
    </row>
    <row r="232" spans="1:24" ht="15.75" x14ac:dyDescent="0.25">
      <c r="A232" s="17">
        <v>227</v>
      </c>
      <c r="B232" s="6"/>
      <c r="C232" s="6"/>
      <c r="D232" s="32"/>
      <c r="E232" s="7"/>
      <c r="F232" s="11"/>
      <c r="G232" s="13"/>
      <c r="H232" s="6"/>
      <c r="I232" s="6"/>
      <c r="J232" s="32"/>
      <c r="K232" s="7"/>
      <c r="L232" s="9"/>
      <c r="M232" s="13"/>
      <c r="N232" s="6"/>
      <c r="O232" s="6"/>
      <c r="P232" s="32"/>
      <c r="Q232" s="7"/>
      <c r="R232" s="8"/>
      <c r="S232" s="13"/>
      <c r="T232" s="6"/>
      <c r="U232" s="6"/>
      <c r="V232" s="32"/>
      <c r="W232" s="7"/>
      <c r="X232" s="34"/>
    </row>
    <row r="233" spans="1:24" ht="15.75" x14ac:dyDescent="0.25">
      <c r="A233" s="17">
        <v>228</v>
      </c>
      <c r="B233" s="6"/>
      <c r="C233" s="6"/>
      <c r="D233" s="32"/>
      <c r="E233" s="7"/>
      <c r="F233" s="11"/>
      <c r="G233" s="13"/>
      <c r="H233" s="6"/>
      <c r="I233" s="6"/>
      <c r="J233" s="32"/>
      <c r="K233" s="7"/>
      <c r="L233" s="9"/>
      <c r="M233" s="13"/>
      <c r="N233" s="6"/>
      <c r="O233" s="6"/>
      <c r="P233" s="32"/>
      <c r="Q233" s="7"/>
      <c r="R233" s="8"/>
      <c r="S233" s="13"/>
      <c r="T233" s="6"/>
      <c r="U233" s="6"/>
      <c r="V233" s="32"/>
      <c r="W233" s="7"/>
      <c r="X233" s="34"/>
    </row>
    <row r="234" spans="1:24" ht="15.75" x14ac:dyDescent="0.25">
      <c r="A234" s="17">
        <v>229</v>
      </c>
      <c r="B234" s="6"/>
      <c r="C234" s="6"/>
      <c r="D234" s="32"/>
      <c r="E234" s="7"/>
      <c r="F234" s="11"/>
      <c r="G234" s="13"/>
      <c r="H234" s="6"/>
      <c r="I234" s="6"/>
      <c r="J234" s="32"/>
      <c r="K234" s="7"/>
      <c r="L234" s="9"/>
      <c r="M234" s="13"/>
      <c r="N234" s="6"/>
      <c r="O234" s="6"/>
      <c r="P234" s="32"/>
      <c r="Q234" s="7"/>
      <c r="R234" s="8"/>
      <c r="S234" s="13"/>
      <c r="T234" s="6"/>
      <c r="U234" s="6"/>
      <c r="V234" s="32"/>
      <c r="W234" s="7"/>
      <c r="X234" s="34"/>
    </row>
    <row r="235" spans="1:24" ht="15.75" x14ac:dyDescent="0.25">
      <c r="A235" s="17">
        <v>230</v>
      </c>
      <c r="B235" s="6"/>
      <c r="C235" s="6"/>
      <c r="D235" s="32"/>
      <c r="E235" s="7"/>
      <c r="F235" s="11"/>
      <c r="G235" s="13"/>
      <c r="H235" s="6"/>
      <c r="I235" s="6"/>
      <c r="J235" s="32"/>
      <c r="K235" s="7"/>
      <c r="L235" s="9"/>
      <c r="M235" s="13"/>
      <c r="N235" s="6"/>
      <c r="O235" s="6"/>
      <c r="P235" s="32"/>
      <c r="Q235" s="7"/>
      <c r="R235" s="8"/>
      <c r="S235" s="13"/>
      <c r="T235" s="6"/>
      <c r="U235" s="6"/>
      <c r="V235" s="32"/>
      <c r="W235" s="7"/>
      <c r="X235" s="34"/>
    </row>
    <row r="236" spans="1:24" ht="15.75" x14ac:dyDescent="0.25">
      <c r="A236" s="17">
        <v>231</v>
      </c>
      <c r="B236" s="6"/>
      <c r="C236" s="6"/>
      <c r="D236" s="32"/>
      <c r="E236" s="7"/>
      <c r="F236" s="11"/>
      <c r="G236" s="13"/>
      <c r="H236" s="6"/>
      <c r="I236" s="6"/>
      <c r="J236" s="32"/>
      <c r="K236" s="7"/>
      <c r="L236" s="9"/>
      <c r="M236" s="13"/>
      <c r="N236" s="6"/>
      <c r="O236" s="6"/>
      <c r="P236" s="32"/>
      <c r="Q236" s="7"/>
      <c r="R236" s="8"/>
      <c r="S236" s="13"/>
      <c r="T236" s="6"/>
      <c r="U236" s="6"/>
      <c r="V236" s="32"/>
      <c r="W236" s="7"/>
      <c r="X236" s="34"/>
    </row>
    <row r="237" spans="1:24" ht="15.75" x14ac:dyDescent="0.25">
      <c r="A237" s="17">
        <v>232</v>
      </c>
      <c r="B237" s="6"/>
      <c r="C237" s="6"/>
      <c r="D237" s="32"/>
      <c r="E237" s="7"/>
      <c r="F237" s="11"/>
      <c r="G237" s="13"/>
      <c r="H237" s="6"/>
      <c r="I237" s="6"/>
      <c r="J237" s="32"/>
      <c r="K237" s="7"/>
      <c r="L237" s="9"/>
      <c r="M237" s="13"/>
      <c r="N237" s="6"/>
      <c r="O237" s="6"/>
      <c r="P237" s="32"/>
      <c r="Q237" s="7"/>
      <c r="R237" s="8"/>
      <c r="S237" s="13"/>
      <c r="T237" s="6"/>
      <c r="U237" s="6"/>
      <c r="V237" s="32"/>
      <c r="W237" s="7"/>
      <c r="X237" s="34"/>
    </row>
    <row r="238" spans="1:24" ht="15.75" x14ac:dyDescent="0.25">
      <c r="A238" s="17">
        <v>233</v>
      </c>
      <c r="B238" s="6"/>
      <c r="C238" s="6"/>
      <c r="D238" s="32"/>
      <c r="E238" s="7"/>
      <c r="F238" s="11"/>
      <c r="G238" s="13"/>
      <c r="H238" s="6"/>
      <c r="I238" s="6"/>
      <c r="J238" s="32"/>
      <c r="K238" s="7"/>
      <c r="L238" s="9"/>
      <c r="M238" s="13"/>
      <c r="N238" s="6"/>
      <c r="O238" s="6"/>
      <c r="P238" s="32"/>
      <c r="Q238" s="7"/>
      <c r="R238" s="8"/>
      <c r="S238" s="13"/>
      <c r="T238" s="6"/>
      <c r="U238" s="6"/>
      <c r="V238" s="32"/>
      <c r="W238" s="7"/>
      <c r="X238" s="34"/>
    </row>
    <row r="239" spans="1:24" ht="15.75" x14ac:dyDescent="0.25">
      <c r="A239" s="17">
        <v>234</v>
      </c>
      <c r="B239" s="6"/>
      <c r="C239" s="6"/>
      <c r="D239" s="32"/>
      <c r="E239" s="7"/>
      <c r="F239" s="11"/>
      <c r="G239" s="13"/>
      <c r="H239" s="6"/>
      <c r="I239" s="6"/>
      <c r="J239" s="32"/>
      <c r="K239" s="7"/>
      <c r="L239" s="9"/>
      <c r="M239" s="13"/>
      <c r="N239" s="6"/>
      <c r="O239" s="6"/>
      <c r="P239" s="32"/>
      <c r="Q239" s="7"/>
      <c r="R239" s="8"/>
      <c r="S239" s="13"/>
      <c r="T239" s="6"/>
      <c r="U239" s="6"/>
      <c r="V239" s="32"/>
      <c r="W239" s="7"/>
      <c r="X239" s="34"/>
    </row>
    <row r="240" spans="1:24" ht="15.75" x14ac:dyDescent="0.25">
      <c r="A240" s="17">
        <v>235</v>
      </c>
      <c r="B240" s="6"/>
      <c r="C240" s="6"/>
      <c r="D240" s="32"/>
      <c r="E240" s="7"/>
      <c r="F240" s="11"/>
      <c r="G240" s="13"/>
      <c r="H240" s="6"/>
      <c r="I240" s="6"/>
      <c r="J240" s="32"/>
      <c r="K240" s="7"/>
      <c r="L240" s="9"/>
      <c r="M240" s="13"/>
      <c r="N240" s="6"/>
      <c r="O240" s="6"/>
      <c r="P240" s="32"/>
      <c r="Q240" s="7"/>
      <c r="R240" s="8"/>
      <c r="S240" s="13"/>
      <c r="T240" s="6"/>
      <c r="U240" s="6"/>
      <c r="V240" s="32"/>
      <c r="W240" s="7"/>
      <c r="X240" s="34"/>
    </row>
    <row r="241" spans="1:24" ht="15.75" x14ac:dyDescent="0.25">
      <c r="A241" s="17">
        <v>236</v>
      </c>
      <c r="B241" s="6"/>
      <c r="C241" s="6"/>
      <c r="D241" s="32"/>
      <c r="E241" s="7"/>
      <c r="F241" s="11"/>
      <c r="G241" s="13"/>
      <c r="H241" s="6"/>
      <c r="I241" s="6"/>
      <c r="J241" s="32"/>
      <c r="K241" s="7"/>
      <c r="L241" s="9"/>
      <c r="M241" s="13"/>
      <c r="N241" s="6"/>
      <c r="O241" s="6"/>
      <c r="P241" s="32"/>
      <c r="Q241" s="7"/>
      <c r="R241" s="8"/>
      <c r="S241" s="13"/>
      <c r="T241" s="6"/>
      <c r="U241" s="6"/>
      <c r="V241" s="32"/>
      <c r="W241" s="7"/>
      <c r="X241" s="34"/>
    </row>
    <row r="242" spans="1:24" ht="15.75" x14ac:dyDescent="0.25">
      <c r="A242" s="17">
        <v>237</v>
      </c>
      <c r="B242" s="6"/>
      <c r="C242" s="6"/>
      <c r="D242" s="32"/>
      <c r="E242" s="7"/>
      <c r="F242" s="11"/>
      <c r="G242" s="13"/>
      <c r="H242" s="6"/>
      <c r="I242" s="6"/>
      <c r="J242" s="32"/>
      <c r="K242" s="7"/>
      <c r="L242" s="9"/>
      <c r="M242" s="13"/>
      <c r="N242" s="6"/>
      <c r="O242" s="6"/>
      <c r="P242" s="32"/>
      <c r="Q242" s="7"/>
      <c r="R242" s="8"/>
      <c r="S242" s="13"/>
      <c r="T242" s="6"/>
      <c r="U242" s="6"/>
      <c r="V242" s="32"/>
      <c r="W242" s="7"/>
      <c r="X242" s="34"/>
    </row>
    <row r="243" spans="1:24" ht="15.75" x14ac:dyDescent="0.25">
      <c r="A243" s="17">
        <v>238</v>
      </c>
      <c r="B243" s="6"/>
      <c r="C243" s="6"/>
      <c r="D243" s="32"/>
      <c r="E243" s="7"/>
      <c r="F243" s="11"/>
      <c r="G243" s="13"/>
      <c r="H243" s="6"/>
      <c r="I243" s="6"/>
      <c r="J243" s="32"/>
      <c r="K243" s="7"/>
      <c r="L243" s="9"/>
      <c r="M243" s="13"/>
      <c r="N243" s="6"/>
      <c r="O243" s="6"/>
      <c r="P243" s="32"/>
      <c r="Q243" s="7"/>
      <c r="R243" s="8"/>
      <c r="S243" s="13"/>
      <c r="T243" s="6"/>
      <c r="U243" s="6"/>
      <c r="V243" s="32"/>
      <c r="W243" s="7"/>
      <c r="X243" s="34"/>
    </row>
    <row r="244" spans="1:24" ht="15.75" x14ac:dyDescent="0.25">
      <c r="A244" s="17">
        <v>239</v>
      </c>
      <c r="B244" s="6"/>
      <c r="C244" s="6"/>
      <c r="D244" s="32"/>
      <c r="E244" s="7"/>
      <c r="F244" s="11"/>
      <c r="G244" s="13"/>
      <c r="H244" s="6"/>
      <c r="I244" s="6"/>
      <c r="J244" s="32"/>
      <c r="K244" s="7"/>
      <c r="L244" s="9"/>
      <c r="M244" s="13"/>
      <c r="N244" s="6"/>
      <c r="O244" s="6"/>
      <c r="P244" s="32"/>
      <c r="Q244" s="7"/>
      <c r="R244" s="8"/>
      <c r="S244" s="13"/>
      <c r="T244" s="6"/>
      <c r="U244" s="6"/>
      <c r="V244" s="32"/>
      <c r="W244" s="7"/>
      <c r="X244" s="34"/>
    </row>
    <row r="245" spans="1:24" ht="15.75" x14ac:dyDescent="0.25">
      <c r="A245" s="17">
        <v>240</v>
      </c>
      <c r="B245" s="6"/>
      <c r="C245" s="6"/>
      <c r="D245" s="32"/>
      <c r="E245" s="7"/>
      <c r="F245" s="11"/>
      <c r="G245" s="13"/>
      <c r="H245" s="6"/>
      <c r="I245" s="6"/>
      <c r="J245" s="32"/>
      <c r="K245" s="7"/>
      <c r="L245" s="9"/>
      <c r="M245" s="13"/>
      <c r="N245" s="6"/>
      <c r="O245" s="6"/>
      <c r="P245" s="32"/>
      <c r="Q245" s="7"/>
      <c r="R245" s="8"/>
      <c r="S245" s="13"/>
      <c r="T245" s="6"/>
      <c r="U245" s="6"/>
      <c r="V245" s="32"/>
      <c r="W245" s="7"/>
      <c r="X245" s="34"/>
    </row>
    <row r="246" spans="1:24" ht="15.75" x14ac:dyDescent="0.25">
      <c r="A246" s="17">
        <v>241</v>
      </c>
      <c r="B246" s="6"/>
      <c r="C246" s="6"/>
      <c r="D246" s="32"/>
      <c r="E246" s="7"/>
      <c r="F246" s="11"/>
      <c r="G246" s="13"/>
      <c r="H246" s="6"/>
      <c r="I246" s="6"/>
      <c r="J246" s="32"/>
      <c r="K246" s="7"/>
      <c r="L246" s="9"/>
      <c r="M246" s="13"/>
      <c r="N246" s="6"/>
      <c r="O246" s="6"/>
      <c r="P246" s="32"/>
      <c r="Q246" s="7"/>
      <c r="R246" s="8"/>
      <c r="S246" s="13"/>
      <c r="T246" s="6"/>
      <c r="U246" s="6"/>
      <c r="V246" s="32"/>
      <c r="W246" s="7"/>
      <c r="X246" s="34"/>
    </row>
    <row r="247" spans="1:24" ht="15.75" x14ac:dyDescent="0.25">
      <c r="A247" s="17">
        <v>242</v>
      </c>
      <c r="B247" s="6"/>
      <c r="C247" s="6"/>
      <c r="D247" s="32"/>
      <c r="E247" s="7"/>
      <c r="F247" s="11"/>
      <c r="G247" s="13"/>
      <c r="H247" s="6"/>
      <c r="I247" s="6"/>
      <c r="J247" s="32"/>
      <c r="K247" s="7"/>
      <c r="L247" s="9"/>
      <c r="M247" s="13"/>
      <c r="N247" s="6"/>
      <c r="O247" s="6"/>
      <c r="P247" s="32"/>
      <c r="Q247" s="7"/>
      <c r="R247" s="8"/>
      <c r="S247" s="13"/>
      <c r="T247" s="6"/>
      <c r="U247" s="6"/>
      <c r="V247" s="32"/>
      <c r="W247" s="7"/>
      <c r="X247" s="34"/>
    </row>
    <row r="248" spans="1:24" ht="15.75" x14ac:dyDescent="0.25">
      <c r="A248" s="17">
        <v>243</v>
      </c>
      <c r="B248" s="6"/>
      <c r="C248" s="6"/>
      <c r="D248" s="32"/>
      <c r="E248" s="7"/>
      <c r="F248" s="11"/>
      <c r="G248" s="13"/>
      <c r="H248" s="6"/>
      <c r="I248" s="6"/>
      <c r="J248" s="32"/>
      <c r="K248" s="7"/>
      <c r="L248" s="9"/>
      <c r="M248" s="13"/>
      <c r="N248" s="6"/>
      <c r="O248" s="6"/>
      <c r="P248" s="32"/>
      <c r="Q248" s="7"/>
      <c r="R248" s="8"/>
      <c r="S248" s="13"/>
      <c r="T248" s="6"/>
      <c r="U248" s="6"/>
      <c r="V248" s="32"/>
      <c r="W248" s="7"/>
      <c r="X248" s="34"/>
    </row>
    <row r="249" spans="1:24" ht="15.75" x14ac:dyDescent="0.25">
      <c r="A249" s="17">
        <v>244</v>
      </c>
      <c r="B249" s="6"/>
      <c r="C249" s="6"/>
      <c r="D249" s="32"/>
      <c r="E249" s="7"/>
      <c r="F249" s="11"/>
      <c r="G249" s="13"/>
      <c r="H249" s="6"/>
      <c r="I249" s="6"/>
      <c r="J249" s="32"/>
      <c r="K249" s="7"/>
      <c r="L249" s="9"/>
      <c r="M249" s="13"/>
      <c r="N249" s="6"/>
      <c r="O249" s="6"/>
      <c r="P249" s="32"/>
      <c r="Q249" s="7"/>
      <c r="R249" s="8"/>
      <c r="S249" s="13"/>
      <c r="T249" s="6"/>
      <c r="U249" s="6"/>
      <c r="V249" s="32"/>
      <c r="W249" s="7"/>
      <c r="X249" s="34"/>
    </row>
    <row r="250" spans="1:24" ht="15.75" x14ac:dyDescent="0.25">
      <c r="A250" s="17">
        <v>245</v>
      </c>
      <c r="B250" s="6"/>
      <c r="C250" s="6"/>
      <c r="D250" s="32"/>
      <c r="E250" s="7"/>
      <c r="F250" s="11"/>
      <c r="G250" s="13"/>
      <c r="H250" s="6"/>
      <c r="I250" s="6"/>
      <c r="J250" s="32"/>
      <c r="K250" s="7"/>
      <c r="L250" s="9"/>
      <c r="M250" s="13"/>
      <c r="N250" s="6"/>
      <c r="O250" s="6"/>
      <c r="P250" s="32"/>
      <c r="Q250" s="7"/>
      <c r="R250" s="8"/>
      <c r="S250" s="13"/>
      <c r="T250" s="6"/>
      <c r="U250" s="6"/>
      <c r="V250" s="32"/>
      <c r="W250" s="7"/>
      <c r="X250" s="34"/>
    </row>
    <row r="251" spans="1:24" ht="15.75" x14ac:dyDescent="0.25">
      <c r="A251" s="17">
        <v>246</v>
      </c>
      <c r="B251" s="6"/>
      <c r="C251" s="6"/>
      <c r="D251" s="32"/>
      <c r="E251" s="7"/>
      <c r="F251" s="11"/>
      <c r="G251" s="13"/>
      <c r="H251" s="6"/>
      <c r="I251" s="6"/>
      <c r="J251" s="32"/>
      <c r="K251" s="7"/>
      <c r="L251" s="9"/>
      <c r="M251" s="13"/>
      <c r="N251" s="6"/>
      <c r="O251" s="6"/>
      <c r="P251" s="32"/>
      <c r="Q251" s="7"/>
      <c r="R251" s="8"/>
      <c r="S251" s="13"/>
      <c r="T251" s="6"/>
      <c r="U251" s="6"/>
      <c r="V251" s="32"/>
      <c r="W251" s="7"/>
      <c r="X251" s="34"/>
    </row>
    <row r="252" spans="1:24" ht="15.75" x14ac:dyDescent="0.25">
      <c r="A252" s="17">
        <v>247</v>
      </c>
      <c r="B252" s="6"/>
      <c r="C252" s="6"/>
      <c r="D252" s="32"/>
      <c r="E252" s="7"/>
      <c r="F252" s="11"/>
      <c r="G252" s="13"/>
      <c r="H252" s="6"/>
      <c r="I252" s="6"/>
      <c r="J252" s="32"/>
      <c r="K252" s="7"/>
      <c r="L252" s="9"/>
      <c r="M252" s="13"/>
      <c r="N252" s="6"/>
      <c r="O252" s="6"/>
      <c r="P252" s="32"/>
      <c r="Q252" s="7"/>
      <c r="R252" s="8"/>
      <c r="S252" s="13"/>
      <c r="T252" s="6"/>
      <c r="U252" s="6"/>
      <c r="V252" s="32"/>
      <c r="W252" s="7"/>
      <c r="X252" s="34"/>
    </row>
    <row r="253" spans="1:24" ht="15.75" x14ac:dyDescent="0.25">
      <c r="A253" s="17">
        <v>248</v>
      </c>
      <c r="B253" s="6"/>
      <c r="C253" s="6"/>
      <c r="D253" s="32"/>
      <c r="E253" s="7"/>
      <c r="F253" s="11"/>
      <c r="G253" s="13"/>
      <c r="H253" s="6"/>
      <c r="I253" s="6"/>
      <c r="J253" s="32"/>
      <c r="K253" s="7"/>
      <c r="L253" s="9"/>
      <c r="M253" s="13"/>
      <c r="N253" s="6"/>
      <c r="O253" s="6"/>
      <c r="P253" s="32"/>
      <c r="Q253" s="7"/>
      <c r="R253" s="8"/>
      <c r="S253" s="13"/>
      <c r="T253" s="6"/>
      <c r="U253" s="6"/>
      <c r="V253" s="32"/>
      <c r="W253" s="7"/>
      <c r="X253" s="34"/>
    </row>
    <row r="254" spans="1:24" ht="15.75" x14ac:dyDescent="0.25">
      <c r="A254" s="17">
        <v>249</v>
      </c>
      <c r="B254" s="6"/>
      <c r="C254" s="6"/>
      <c r="D254" s="32"/>
      <c r="E254" s="7"/>
      <c r="F254" s="11"/>
      <c r="G254" s="13"/>
      <c r="H254" s="6"/>
      <c r="I254" s="6"/>
      <c r="J254" s="32"/>
      <c r="K254" s="7"/>
      <c r="L254" s="9"/>
      <c r="M254" s="13"/>
      <c r="N254" s="6"/>
      <c r="O254" s="6"/>
      <c r="P254" s="32"/>
      <c r="Q254" s="7"/>
      <c r="R254" s="8"/>
      <c r="S254" s="13"/>
      <c r="T254" s="6"/>
      <c r="U254" s="6"/>
      <c r="V254" s="32"/>
      <c r="W254" s="7"/>
      <c r="X254" s="34"/>
    </row>
    <row r="255" spans="1:24" ht="15.75" x14ac:dyDescent="0.25">
      <c r="A255" s="17">
        <v>250</v>
      </c>
      <c r="B255" s="6"/>
      <c r="C255" s="6"/>
      <c r="D255" s="32"/>
      <c r="E255" s="7"/>
      <c r="F255" s="11"/>
      <c r="G255" s="13"/>
      <c r="H255" s="6"/>
      <c r="I255" s="6"/>
      <c r="J255" s="32"/>
      <c r="K255" s="7"/>
      <c r="L255" s="9"/>
      <c r="M255" s="13"/>
      <c r="N255" s="6"/>
      <c r="O255" s="6"/>
      <c r="P255" s="32"/>
      <c r="Q255" s="7"/>
      <c r="R255" s="8"/>
      <c r="S255" s="13"/>
      <c r="T255" s="6"/>
      <c r="U255" s="6"/>
      <c r="V255" s="32"/>
      <c r="W255" s="7"/>
      <c r="X255" s="34"/>
    </row>
    <row r="256" spans="1:24" ht="15.75" x14ac:dyDescent="0.25">
      <c r="A256" s="17">
        <v>251</v>
      </c>
      <c r="B256" s="6"/>
      <c r="C256" s="6"/>
      <c r="D256" s="32"/>
      <c r="E256" s="7"/>
      <c r="F256" s="11"/>
      <c r="G256" s="13"/>
      <c r="H256" s="6"/>
      <c r="I256" s="6"/>
      <c r="J256" s="32"/>
      <c r="K256" s="7"/>
      <c r="L256" s="9"/>
      <c r="M256" s="13"/>
      <c r="N256" s="6"/>
      <c r="O256" s="6"/>
      <c r="P256" s="32"/>
      <c r="Q256" s="7"/>
      <c r="R256" s="8"/>
      <c r="S256" s="13"/>
      <c r="T256" s="6"/>
      <c r="U256" s="6"/>
      <c r="V256" s="32"/>
      <c r="W256" s="7"/>
      <c r="X256" s="34"/>
    </row>
    <row r="257" spans="1:24" ht="15.75" x14ac:dyDescent="0.25">
      <c r="A257" s="17">
        <v>252</v>
      </c>
      <c r="B257" s="6"/>
      <c r="C257" s="6"/>
      <c r="D257" s="32"/>
      <c r="E257" s="7"/>
      <c r="F257" s="11"/>
      <c r="G257" s="13"/>
      <c r="H257" s="6"/>
      <c r="I257" s="6"/>
      <c r="J257" s="32"/>
      <c r="K257" s="7"/>
      <c r="L257" s="9"/>
      <c r="M257" s="13"/>
      <c r="N257" s="6"/>
      <c r="O257" s="6"/>
      <c r="P257" s="32"/>
      <c r="Q257" s="7"/>
      <c r="R257" s="8"/>
      <c r="S257" s="13"/>
      <c r="T257" s="6"/>
      <c r="U257" s="6"/>
      <c r="V257" s="32"/>
      <c r="W257" s="7"/>
      <c r="X257" s="34"/>
    </row>
    <row r="258" spans="1:24" ht="15.75" x14ac:dyDescent="0.25">
      <c r="A258" s="17">
        <v>253</v>
      </c>
      <c r="B258" s="6"/>
      <c r="C258" s="6"/>
      <c r="D258" s="32"/>
      <c r="E258" s="7"/>
      <c r="F258" s="11"/>
      <c r="G258" s="13"/>
      <c r="H258" s="6"/>
      <c r="I258" s="6"/>
      <c r="J258" s="32"/>
      <c r="K258" s="7"/>
      <c r="L258" s="9"/>
      <c r="M258" s="13"/>
      <c r="N258" s="6"/>
      <c r="O258" s="6"/>
      <c r="P258" s="32"/>
      <c r="Q258" s="7"/>
      <c r="R258" s="8"/>
      <c r="S258" s="13"/>
      <c r="T258" s="6"/>
      <c r="U258" s="6"/>
      <c r="V258" s="32"/>
      <c r="W258" s="7"/>
      <c r="X258" s="34"/>
    </row>
    <row r="259" spans="1:24" ht="15.75" x14ac:dyDescent="0.25">
      <c r="A259" s="17">
        <v>254</v>
      </c>
      <c r="B259" s="6"/>
      <c r="C259" s="6"/>
      <c r="D259" s="32"/>
      <c r="E259" s="7"/>
      <c r="F259" s="11"/>
      <c r="G259" s="13"/>
      <c r="H259" s="6"/>
      <c r="I259" s="6"/>
      <c r="J259" s="32"/>
      <c r="K259" s="7"/>
      <c r="L259" s="9"/>
      <c r="M259" s="13"/>
      <c r="N259" s="6"/>
      <c r="O259" s="6"/>
      <c r="P259" s="32"/>
      <c r="Q259" s="7"/>
      <c r="R259" s="8"/>
      <c r="S259" s="13"/>
      <c r="T259" s="6"/>
      <c r="U259" s="6"/>
      <c r="V259" s="32"/>
      <c r="W259" s="7"/>
      <c r="X259" s="34"/>
    </row>
    <row r="260" spans="1:24" ht="15.75" x14ac:dyDescent="0.25">
      <c r="A260" s="17">
        <v>255</v>
      </c>
      <c r="B260" s="6"/>
      <c r="C260" s="6"/>
      <c r="D260" s="32"/>
      <c r="E260" s="7"/>
      <c r="F260" s="11"/>
      <c r="G260" s="13"/>
      <c r="H260" s="6"/>
      <c r="I260" s="6"/>
      <c r="J260" s="32"/>
      <c r="K260" s="7"/>
      <c r="L260" s="9"/>
      <c r="M260" s="13"/>
      <c r="N260" s="6"/>
      <c r="O260" s="6"/>
      <c r="P260" s="32"/>
      <c r="Q260" s="7"/>
      <c r="R260" s="8"/>
      <c r="S260" s="13"/>
      <c r="T260" s="6"/>
      <c r="U260" s="6"/>
      <c r="V260" s="32"/>
      <c r="W260" s="7"/>
      <c r="X260" s="34"/>
    </row>
    <row r="261" spans="1:24" ht="15.75" x14ac:dyDescent="0.25">
      <c r="A261" s="17">
        <v>256</v>
      </c>
      <c r="B261" s="6"/>
      <c r="C261" s="6"/>
      <c r="D261" s="32"/>
      <c r="E261" s="7"/>
      <c r="F261" s="11"/>
      <c r="G261" s="13"/>
      <c r="H261" s="6"/>
      <c r="I261" s="6"/>
      <c r="J261" s="32"/>
      <c r="K261" s="7"/>
      <c r="L261" s="9"/>
      <c r="M261" s="13"/>
      <c r="N261" s="6"/>
      <c r="O261" s="6"/>
      <c r="P261" s="32"/>
      <c r="Q261" s="7"/>
      <c r="R261" s="8"/>
      <c r="S261" s="13"/>
      <c r="T261" s="6"/>
      <c r="U261" s="6"/>
      <c r="V261" s="32"/>
      <c r="W261" s="7"/>
      <c r="X261" s="34"/>
    </row>
    <row r="262" spans="1:24" ht="15.75" x14ac:dyDescent="0.25">
      <c r="A262" s="17">
        <v>257</v>
      </c>
      <c r="B262" s="6"/>
      <c r="C262" s="6"/>
      <c r="D262" s="32"/>
      <c r="E262" s="7"/>
      <c r="F262" s="11"/>
      <c r="G262" s="13"/>
      <c r="H262" s="6"/>
      <c r="I262" s="6"/>
      <c r="J262" s="32"/>
      <c r="K262" s="7"/>
      <c r="L262" s="9"/>
      <c r="M262" s="13"/>
      <c r="N262" s="6"/>
      <c r="O262" s="6"/>
      <c r="P262" s="32"/>
      <c r="Q262" s="7"/>
      <c r="R262" s="8"/>
      <c r="S262" s="13"/>
      <c r="T262" s="6"/>
      <c r="U262" s="6"/>
      <c r="V262" s="32"/>
      <c r="W262" s="7"/>
      <c r="X262" s="34"/>
    </row>
    <row r="263" spans="1:24" ht="15.75" x14ac:dyDescent="0.25">
      <c r="A263" s="17">
        <v>258</v>
      </c>
      <c r="B263" s="6"/>
      <c r="C263" s="6"/>
      <c r="D263" s="32"/>
      <c r="E263" s="7"/>
      <c r="F263" s="11"/>
      <c r="G263" s="13"/>
      <c r="H263" s="6"/>
      <c r="I263" s="6"/>
      <c r="J263" s="32"/>
      <c r="K263" s="7"/>
      <c r="L263" s="9"/>
      <c r="M263" s="13"/>
      <c r="N263" s="6"/>
      <c r="O263" s="6"/>
      <c r="P263" s="32"/>
      <c r="Q263" s="7"/>
      <c r="R263" s="8"/>
      <c r="S263" s="13"/>
      <c r="T263" s="6"/>
      <c r="U263" s="6"/>
      <c r="V263" s="32"/>
      <c r="W263" s="7"/>
      <c r="X263" s="34"/>
    </row>
    <row r="264" spans="1:24" ht="15.75" x14ac:dyDescent="0.25">
      <c r="A264" s="17">
        <v>259</v>
      </c>
      <c r="B264" s="6"/>
      <c r="C264" s="6"/>
      <c r="D264" s="32"/>
      <c r="E264" s="7"/>
      <c r="F264" s="11"/>
      <c r="G264" s="13"/>
      <c r="H264" s="6"/>
      <c r="I264" s="6"/>
      <c r="J264" s="32"/>
      <c r="K264" s="7"/>
      <c r="L264" s="9"/>
      <c r="M264" s="13"/>
      <c r="N264" s="6"/>
      <c r="O264" s="6"/>
      <c r="P264" s="32"/>
      <c r="Q264" s="7"/>
      <c r="R264" s="8"/>
      <c r="S264" s="13"/>
      <c r="T264" s="6"/>
      <c r="U264" s="6"/>
      <c r="V264" s="32"/>
      <c r="W264" s="7"/>
      <c r="X264" s="34"/>
    </row>
    <row r="265" spans="1:24" ht="15.75" x14ac:dyDescent="0.25">
      <c r="A265" s="17">
        <v>260</v>
      </c>
      <c r="B265" s="6"/>
      <c r="C265" s="6"/>
      <c r="D265" s="32"/>
      <c r="E265" s="7"/>
      <c r="F265" s="11"/>
      <c r="G265" s="13"/>
      <c r="H265" s="6"/>
      <c r="I265" s="6"/>
      <c r="J265" s="32"/>
      <c r="K265" s="7"/>
      <c r="L265" s="9"/>
      <c r="M265" s="13"/>
      <c r="N265" s="6"/>
      <c r="O265" s="6"/>
      <c r="P265" s="32"/>
      <c r="Q265" s="7"/>
      <c r="R265" s="8"/>
      <c r="S265" s="13"/>
      <c r="T265" s="6"/>
      <c r="U265" s="6"/>
      <c r="V265" s="32"/>
      <c r="W265" s="7"/>
      <c r="X265" s="34"/>
    </row>
    <row r="266" spans="1:24" ht="15.75" x14ac:dyDescent="0.25">
      <c r="A266" s="17">
        <v>261</v>
      </c>
      <c r="B266" s="6"/>
      <c r="C266" s="6"/>
      <c r="D266" s="32"/>
      <c r="E266" s="7"/>
      <c r="F266" s="11"/>
      <c r="G266" s="13"/>
      <c r="H266" s="6"/>
      <c r="I266" s="6"/>
      <c r="J266" s="32"/>
      <c r="K266" s="7"/>
      <c r="L266" s="9"/>
      <c r="M266" s="13"/>
      <c r="N266" s="6"/>
      <c r="O266" s="6"/>
      <c r="P266" s="32"/>
      <c r="Q266" s="7"/>
      <c r="R266" s="8"/>
      <c r="S266" s="13"/>
      <c r="T266" s="6"/>
      <c r="U266" s="6"/>
      <c r="V266" s="32"/>
      <c r="W266" s="7"/>
      <c r="X266" s="34"/>
    </row>
    <row r="267" spans="1:24" ht="15.75" x14ac:dyDescent="0.25">
      <c r="A267" s="17">
        <v>262</v>
      </c>
      <c r="B267" s="6"/>
      <c r="C267" s="6"/>
      <c r="D267" s="32"/>
      <c r="E267" s="7"/>
      <c r="F267" s="11"/>
      <c r="G267" s="13"/>
      <c r="H267" s="6"/>
      <c r="I267" s="6"/>
      <c r="J267" s="32"/>
      <c r="K267" s="7"/>
      <c r="L267" s="9"/>
      <c r="M267" s="13"/>
      <c r="N267" s="6"/>
      <c r="O267" s="6"/>
      <c r="P267" s="32"/>
      <c r="Q267" s="7"/>
      <c r="R267" s="8"/>
      <c r="S267" s="13"/>
      <c r="T267" s="6"/>
      <c r="U267" s="6"/>
      <c r="V267" s="32"/>
      <c r="W267" s="7"/>
      <c r="X267" s="34"/>
    </row>
    <row r="268" spans="1:24" ht="15.75" x14ac:dyDescent="0.25">
      <c r="A268" s="17">
        <v>263</v>
      </c>
      <c r="B268" s="6"/>
      <c r="C268" s="6"/>
      <c r="D268" s="32"/>
      <c r="E268" s="7"/>
      <c r="F268" s="11"/>
      <c r="G268" s="13"/>
      <c r="H268" s="6"/>
      <c r="I268" s="6"/>
      <c r="J268" s="32"/>
      <c r="K268" s="7"/>
      <c r="L268" s="9"/>
      <c r="M268" s="13"/>
      <c r="N268" s="6"/>
      <c r="O268" s="6"/>
      <c r="P268" s="32"/>
      <c r="Q268" s="7"/>
      <c r="R268" s="8"/>
      <c r="S268" s="13"/>
      <c r="T268" s="6"/>
      <c r="U268" s="6"/>
      <c r="V268" s="32"/>
      <c r="W268" s="7"/>
      <c r="X268" s="34"/>
    </row>
    <row r="269" spans="1:24" ht="15.75" x14ac:dyDescent="0.25">
      <c r="A269" s="17">
        <v>264</v>
      </c>
      <c r="B269" s="6"/>
      <c r="C269" s="6"/>
      <c r="D269" s="32"/>
      <c r="E269" s="7"/>
      <c r="F269" s="11"/>
      <c r="G269" s="13"/>
      <c r="H269" s="6"/>
      <c r="I269" s="6"/>
      <c r="J269" s="32"/>
      <c r="K269" s="7"/>
      <c r="L269" s="9"/>
      <c r="M269" s="13"/>
      <c r="N269" s="6"/>
      <c r="O269" s="6"/>
      <c r="P269" s="32"/>
      <c r="Q269" s="7"/>
      <c r="R269" s="8"/>
      <c r="S269" s="13"/>
      <c r="T269" s="6"/>
      <c r="U269" s="6"/>
      <c r="V269" s="32"/>
      <c r="W269" s="7"/>
      <c r="X269" s="34"/>
    </row>
    <row r="270" spans="1:24" ht="15.75" x14ac:dyDescent="0.25">
      <c r="A270" s="17">
        <v>265</v>
      </c>
      <c r="B270" s="6"/>
      <c r="C270" s="6"/>
      <c r="D270" s="32"/>
      <c r="E270" s="7"/>
      <c r="F270" s="11"/>
      <c r="G270" s="13"/>
      <c r="H270" s="6"/>
      <c r="I270" s="6"/>
      <c r="J270" s="32"/>
      <c r="K270" s="7"/>
      <c r="L270" s="9"/>
      <c r="M270" s="13"/>
      <c r="N270" s="6"/>
      <c r="O270" s="6"/>
      <c r="P270" s="32"/>
      <c r="Q270" s="7"/>
      <c r="R270" s="8"/>
      <c r="S270" s="13"/>
      <c r="T270" s="6"/>
      <c r="U270" s="6"/>
      <c r="V270" s="32"/>
      <c r="W270" s="7"/>
      <c r="X270" s="34"/>
    </row>
    <row r="271" spans="1:24" ht="15.75" x14ac:dyDescent="0.25">
      <c r="A271" s="17">
        <v>266</v>
      </c>
      <c r="B271" s="6"/>
      <c r="C271" s="6"/>
      <c r="D271" s="32"/>
      <c r="E271" s="7"/>
      <c r="F271" s="11"/>
      <c r="G271" s="13"/>
      <c r="H271" s="6"/>
      <c r="I271" s="6"/>
      <c r="J271" s="32"/>
      <c r="K271" s="7"/>
      <c r="L271" s="9"/>
      <c r="M271" s="13"/>
      <c r="N271" s="6"/>
      <c r="O271" s="6"/>
      <c r="P271" s="32"/>
      <c r="Q271" s="7"/>
      <c r="R271" s="8"/>
      <c r="S271" s="13"/>
      <c r="T271" s="6"/>
      <c r="U271" s="6"/>
      <c r="V271" s="32"/>
      <c r="W271" s="7"/>
      <c r="X271" s="34"/>
    </row>
    <row r="272" spans="1:24" ht="15.75" x14ac:dyDescent="0.25">
      <c r="A272" s="17">
        <v>267</v>
      </c>
      <c r="B272" s="6"/>
      <c r="C272" s="6"/>
      <c r="D272" s="32"/>
      <c r="E272" s="7"/>
      <c r="F272" s="11"/>
      <c r="G272" s="13"/>
      <c r="H272" s="6"/>
      <c r="I272" s="6"/>
      <c r="J272" s="32"/>
      <c r="K272" s="7"/>
      <c r="L272" s="9"/>
      <c r="M272" s="13"/>
      <c r="N272" s="6"/>
      <c r="O272" s="6"/>
      <c r="P272" s="32"/>
      <c r="Q272" s="7"/>
      <c r="R272" s="8"/>
      <c r="S272" s="13"/>
      <c r="T272" s="6"/>
      <c r="U272" s="6"/>
      <c r="V272" s="32"/>
      <c r="W272" s="7"/>
      <c r="X272" s="34"/>
    </row>
    <row r="273" spans="1:24" ht="15.75" x14ac:dyDescent="0.25">
      <c r="A273" s="17">
        <v>268</v>
      </c>
      <c r="B273" s="6"/>
      <c r="C273" s="6"/>
      <c r="D273" s="32"/>
      <c r="E273" s="7"/>
      <c r="F273" s="11"/>
      <c r="G273" s="13"/>
      <c r="H273" s="6"/>
      <c r="I273" s="6"/>
      <c r="J273" s="32"/>
      <c r="K273" s="7"/>
      <c r="L273" s="9"/>
      <c r="M273" s="13"/>
      <c r="N273" s="6"/>
      <c r="O273" s="6"/>
      <c r="P273" s="32"/>
      <c r="Q273" s="7"/>
      <c r="R273" s="8"/>
      <c r="S273" s="13"/>
      <c r="T273" s="6"/>
      <c r="U273" s="6"/>
      <c r="V273" s="32"/>
      <c r="W273" s="7"/>
      <c r="X273" s="34"/>
    </row>
    <row r="274" spans="1:24" ht="15.75" x14ac:dyDescent="0.25">
      <c r="A274" s="17">
        <v>269</v>
      </c>
      <c r="B274" s="6"/>
      <c r="C274" s="6"/>
      <c r="D274" s="32"/>
      <c r="E274" s="7"/>
      <c r="F274" s="11"/>
      <c r="G274" s="13"/>
      <c r="H274" s="6"/>
      <c r="I274" s="6"/>
      <c r="J274" s="32"/>
      <c r="K274" s="7"/>
      <c r="L274" s="9"/>
      <c r="M274" s="13"/>
      <c r="N274" s="6"/>
      <c r="O274" s="6"/>
      <c r="P274" s="32"/>
      <c r="Q274" s="7"/>
      <c r="R274" s="8"/>
      <c r="S274" s="13"/>
      <c r="T274" s="6"/>
      <c r="U274" s="6"/>
      <c r="V274" s="32"/>
      <c r="W274" s="7"/>
      <c r="X274" s="34"/>
    </row>
    <row r="275" spans="1:24" ht="15.75" x14ac:dyDescent="0.25">
      <c r="A275" s="17">
        <v>270</v>
      </c>
      <c r="B275" s="6"/>
      <c r="C275" s="6"/>
      <c r="D275" s="32"/>
      <c r="E275" s="7"/>
      <c r="F275" s="11"/>
      <c r="G275" s="13"/>
      <c r="H275" s="6"/>
      <c r="I275" s="6"/>
      <c r="J275" s="32"/>
      <c r="K275" s="7"/>
      <c r="L275" s="9"/>
      <c r="M275" s="13"/>
      <c r="N275" s="6"/>
      <c r="O275" s="6"/>
      <c r="P275" s="32"/>
      <c r="Q275" s="7"/>
      <c r="R275" s="8"/>
      <c r="S275" s="13"/>
      <c r="T275" s="6"/>
      <c r="U275" s="6"/>
      <c r="V275" s="32"/>
      <c r="W275" s="7"/>
      <c r="X275" s="34"/>
    </row>
    <row r="276" spans="1:24" ht="15.75" x14ac:dyDescent="0.25">
      <c r="A276" s="17">
        <v>271</v>
      </c>
      <c r="B276" s="6"/>
      <c r="C276" s="6"/>
      <c r="D276" s="32"/>
      <c r="E276" s="7"/>
      <c r="F276" s="11"/>
      <c r="G276" s="13"/>
      <c r="H276" s="6"/>
      <c r="I276" s="6"/>
      <c r="J276" s="32"/>
      <c r="K276" s="7"/>
      <c r="L276" s="9"/>
      <c r="M276" s="13"/>
      <c r="N276" s="6"/>
      <c r="O276" s="6"/>
      <c r="P276" s="32"/>
      <c r="Q276" s="7"/>
      <c r="R276" s="8"/>
      <c r="S276" s="13"/>
      <c r="T276" s="6"/>
      <c r="U276" s="6"/>
      <c r="V276" s="32"/>
      <c r="W276" s="7"/>
      <c r="X276" s="34"/>
    </row>
    <row r="277" spans="1:24" ht="15.75" x14ac:dyDescent="0.25">
      <c r="A277" s="17">
        <v>272</v>
      </c>
      <c r="B277" s="6"/>
      <c r="C277" s="6"/>
      <c r="D277" s="32"/>
      <c r="E277" s="7"/>
      <c r="F277" s="11"/>
      <c r="G277" s="13"/>
      <c r="H277" s="6"/>
      <c r="I277" s="6"/>
      <c r="J277" s="32"/>
      <c r="K277" s="7"/>
      <c r="L277" s="9"/>
      <c r="M277" s="13"/>
      <c r="N277" s="6"/>
      <c r="O277" s="6"/>
      <c r="P277" s="32"/>
      <c r="Q277" s="7"/>
      <c r="R277" s="8"/>
      <c r="S277" s="13"/>
      <c r="T277" s="6"/>
      <c r="U277" s="6"/>
      <c r="V277" s="32"/>
      <c r="W277" s="7"/>
      <c r="X277" s="34"/>
    </row>
    <row r="278" spans="1:24" ht="15.75" x14ac:dyDescent="0.25">
      <c r="A278" s="17">
        <v>273</v>
      </c>
      <c r="B278" s="6"/>
      <c r="C278" s="6"/>
      <c r="D278" s="32"/>
      <c r="E278" s="7"/>
      <c r="F278" s="11"/>
      <c r="G278" s="13"/>
      <c r="H278" s="6"/>
      <c r="I278" s="6"/>
      <c r="J278" s="32"/>
      <c r="K278" s="7"/>
      <c r="L278" s="9"/>
      <c r="M278" s="13"/>
      <c r="N278" s="6"/>
      <c r="O278" s="6"/>
      <c r="P278" s="32"/>
      <c r="Q278" s="7"/>
      <c r="R278" s="8"/>
      <c r="S278" s="13"/>
      <c r="T278" s="6"/>
      <c r="U278" s="6"/>
      <c r="V278" s="32"/>
      <c r="W278" s="7"/>
      <c r="X278" s="34"/>
    </row>
    <row r="279" spans="1:24" ht="15.75" x14ac:dyDescent="0.25">
      <c r="A279" s="17">
        <v>274</v>
      </c>
      <c r="B279" s="6"/>
      <c r="C279" s="6"/>
      <c r="D279" s="32"/>
      <c r="E279" s="7"/>
      <c r="F279" s="11"/>
      <c r="G279" s="13"/>
      <c r="H279" s="6"/>
      <c r="I279" s="6"/>
      <c r="J279" s="32"/>
      <c r="K279" s="7"/>
      <c r="L279" s="9"/>
      <c r="M279" s="13"/>
      <c r="N279" s="6"/>
      <c r="O279" s="6"/>
      <c r="P279" s="32"/>
      <c r="Q279" s="7"/>
      <c r="R279" s="8"/>
      <c r="S279" s="13"/>
      <c r="T279" s="6"/>
      <c r="U279" s="6"/>
      <c r="V279" s="32"/>
      <c r="W279" s="7"/>
      <c r="X279" s="34"/>
    </row>
    <row r="280" spans="1:24" ht="15.75" x14ac:dyDescent="0.25">
      <c r="A280" s="17">
        <v>275</v>
      </c>
      <c r="B280" s="6"/>
      <c r="C280" s="6"/>
      <c r="D280" s="32"/>
      <c r="E280" s="7"/>
      <c r="F280" s="11"/>
      <c r="G280" s="13"/>
      <c r="H280" s="6"/>
      <c r="I280" s="6"/>
      <c r="J280" s="32"/>
      <c r="K280" s="7"/>
      <c r="L280" s="9"/>
      <c r="M280" s="13"/>
      <c r="N280" s="6"/>
      <c r="O280" s="6"/>
      <c r="P280" s="32"/>
      <c r="Q280" s="7"/>
      <c r="R280" s="8"/>
      <c r="S280" s="13"/>
      <c r="T280" s="6"/>
      <c r="U280" s="6"/>
      <c r="V280" s="32"/>
      <c r="W280" s="7"/>
      <c r="X280" s="34"/>
    </row>
    <row r="281" spans="1:24" ht="15.75" x14ac:dyDescent="0.25">
      <c r="A281" s="17">
        <v>276</v>
      </c>
      <c r="B281" s="6"/>
      <c r="C281" s="6"/>
      <c r="D281" s="32"/>
      <c r="E281" s="7"/>
      <c r="F281" s="11"/>
      <c r="G281" s="13"/>
      <c r="H281" s="6"/>
      <c r="I281" s="6"/>
      <c r="J281" s="32"/>
      <c r="K281" s="7"/>
      <c r="L281" s="9"/>
      <c r="M281" s="13"/>
      <c r="N281" s="6"/>
      <c r="O281" s="6"/>
      <c r="P281" s="32"/>
      <c r="Q281" s="7"/>
      <c r="R281" s="8"/>
      <c r="S281" s="13"/>
      <c r="T281" s="6"/>
      <c r="U281" s="6"/>
      <c r="V281" s="32"/>
      <c r="W281" s="7"/>
      <c r="X281" s="34"/>
    </row>
    <row r="282" spans="1:24" ht="15.75" x14ac:dyDescent="0.25">
      <c r="A282" s="17">
        <v>277</v>
      </c>
      <c r="B282" s="6"/>
      <c r="C282" s="6"/>
      <c r="D282" s="32"/>
      <c r="E282" s="7"/>
      <c r="F282" s="11"/>
      <c r="G282" s="13"/>
      <c r="H282" s="6"/>
      <c r="I282" s="6"/>
      <c r="J282" s="32"/>
      <c r="K282" s="7"/>
      <c r="L282" s="9"/>
      <c r="M282" s="13"/>
      <c r="N282" s="6"/>
      <c r="O282" s="6"/>
      <c r="P282" s="32"/>
      <c r="Q282" s="7"/>
      <c r="R282" s="8"/>
      <c r="S282" s="13"/>
      <c r="T282" s="6"/>
      <c r="U282" s="6"/>
      <c r="V282" s="32"/>
      <c r="W282" s="7"/>
      <c r="X282" s="34"/>
    </row>
    <row r="283" spans="1:24" ht="15.75" x14ac:dyDescent="0.25">
      <c r="A283" s="17">
        <v>278</v>
      </c>
      <c r="B283" s="6"/>
      <c r="C283" s="6"/>
      <c r="D283" s="32"/>
      <c r="E283" s="7"/>
      <c r="F283" s="11"/>
      <c r="G283" s="13"/>
      <c r="H283" s="6"/>
      <c r="I283" s="6"/>
      <c r="J283" s="32"/>
      <c r="K283" s="7"/>
      <c r="L283" s="9"/>
      <c r="M283" s="13"/>
      <c r="N283" s="6"/>
      <c r="O283" s="6"/>
      <c r="P283" s="32"/>
      <c r="Q283" s="7"/>
      <c r="R283" s="8"/>
      <c r="S283" s="13"/>
      <c r="T283" s="6"/>
      <c r="U283" s="6"/>
      <c r="V283" s="32"/>
      <c r="W283" s="7"/>
      <c r="X283" s="34"/>
    </row>
    <row r="284" spans="1:24" ht="15.75" x14ac:dyDescent="0.25">
      <c r="A284" s="17">
        <v>279</v>
      </c>
      <c r="B284" s="6"/>
      <c r="C284" s="6"/>
      <c r="D284" s="32"/>
      <c r="E284" s="7"/>
      <c r="F284" s="11"/>
      <c r="G284" s="13"/>
      <c r="H284" s="6"/>
      <c r="I284" s="6"/>
      <c r="J284" s="32"/>
      <c r="K284" s="7"/>
      <c r="L284" s="9"/>
      <c r="M284" s="13"/>
      <c r="N284" s="6"/>
      <c r="O284" s="6"/>
      <c r="P284" s="32"/>
      <c r="Q284" s="7"/>
      <c r="R284" s="8"/>
      <c r="S284" s="13"/>
      <c r="T284" s="6"/>
      <c r="U284" s="6"/>
      <c r="V284" s="32"/>
      <c r="W284" s="7"/>
      <c r="X284" s="34"/>
    </row>
    <row r="285" spans="1:24" ht="15.75" x14ac:dyDescent="0.25">
      <c r="A285" s="17">
        <v>280</v>
      </c>
      <c r="B285" s="6"/>
      <c r="C285" s="6"/>
      <c r="D285" s="32"/>
      <c r="E285" s="7"/>
      <c r="F285" s="11"/>
      <c r="G285" s="13"/>
      <c r="H285" s="6"/>
      <c r="I285" s="6"/>
      <c r="J285" s="32"/>
      <c r="K285" s="7"/>
      <c r="L285" s="9"/>
      <c r="M285" s="13"/>
      <c r="N285" s="6"/>
      <c r="O285" s="6"/>
      <c r="P285" s="32"/>
      <c r="Q285" s="7"/>
      <c r="R285" s="8"/>
      <c r="S285" s="13"/>
      <c r="T285" s="6"/>
      <c r="U285" s="6"/>
      <c r="V285" s="32"/>
      <c r="W285" s="7"/>
      <c r="X285" s="34"/>
    </row>
    <row r="286" spans="1:24" ht="15.75" x14ac:dyDescent="0.25">
      <c r="A286" s="17">
        <v>281</v>
      </c>
      <c r="B286" s="6"/>
      <c r="C286" s="6"/>
      <c r="D286" s="32"/>
      <c r="E286" s="7"/>
      <c r="F286" s="11"/>
      <c r="G286" s="13"/>
      <c r="H286" s="6"/>
      <c r="I286" s="6"/>
      <c r="J286" s="32"/>
      <c r="K286" s="7"/>
      <c r="L286" s="9"/>
      <c r="M286" s="13"/>
      <c r="N286" s="6"/>
      <c r="O286" s="6"/>
      <c r="P286" s="32"/>
      <c r="Q286" s="7"/>
      <c r="R286" s="8"/>
      <c r="S286" s="13"/>
      <c r="T286" s="6"/>
      <c r="U286" s="6"/>
      <c r="V286" s="32"/>
      <c r="W286" s="7"/>
      <c r="X286" s="34"/>
    </row>
    <row r="287" spans="1:24" ht="15.75" x14ac:dyDescent="0.25">
      <c r="A287" s="17">
        <v>282</v>
      </c>
      <c r="B287" s="6"/>
      <c r="C287" s="6"/>
      <c r="D287" s="32"/>
      <c r="E287" s="7"/>
      <c r="F287" s="11"/>
      <c r="G287" s="13"/>
      <c r="H287" s="6"/>
      <c r="I287" s="6"/>
      <c r="J287" s="32"/>
      <c r="K287" s="7"/>
      <c r="L287" s="9"/>
      <c r="M287" s="13"/>
      <c r="N287" s="6"/>
      <c r="O287" s="6"/>
      <c r="P287" s="32"/>
      <c r="Q287" s="7"/>
      <c r="R287" s="8"/>
      <c r="S287" s="13"/>
      <c r="T287" s="6"/>
      <c r="U287" s="6"/>
      <c r="V287" s="32"/>
      <c r="W287" s="7"/>
      <c r="X287" s="34"/>
    </row>
    <row r="288" spans="1:24" ht="15.75" x14ac:dyDescent="0.25">
      <c r="A288" s="17">
        <v>283</v>
      </c>
      <c r="B288" s="6"/>
      <c r="C288" s="6"/>
      <c r="D288" s="32"/>
      <c r="E288" s="7"/>
      <c r="F288" s="11"/>
      <c r="G288" s="13"/>
      <c r="H288" s="6"/>
      <c r="I288" s="6"/>
      <c r="J288" s="32"/>
      <c r="K288" s="7"/>
      <c r="L288" s="9"/>
      <c r="M288" s="13"/>
      <c r="N288" s="6"/>
      <c r="O288" s="6"/>
      <c r="P288" s="32"/>
      <c r="Q288" s="7"/>
      <c r="R288" s="8"/>
      <c r="S288" s="13"/>
      <c r="T288" s="6"/>
      <c r="U288" s="6"/>
      <c r="V288" s="32"/>
      <c r="W288" s="7"/>
      <c r="X288" s="34"/>
    </row>
    <row r="289" spans="1:24" ht="15.75" x14ac:dyDescent="0.25">
      <c r="A289" s="17">
        <v>284</v>
      </c>
      <c r="B289" s="6"/>
      <c r="C289" s="6"/>
      <c r="D289" s="32"/>
      <c r="E289" s="7"/>
      <c r="F289" s="11"/>
      <c r="G289" s="13"/>
      <c r="H289" s="6"/>
      <c r="I289" s="6"/>
      <c r="J289" s="32"/>
      <c r="K289" s="7"/>
      <c r="L289" s="9"/>
      <c r="M289" s="13"/>
      <c r="N289" s="6"/>
      <c r="O289" s="6"/>
      <c r="P289" s="32"/>
      <c r="Q289" s="7"/>
      <c r="R289" s="8"/>
      <c r="S289" s="13"/>
      <c r="T289" s="6"/>
      <c r="U289" s="6"/>
      <c r="V289" s="32"/>
      <c r="W289" s="7"/>
      <c r="X289" s="34"/>
    </row>
    <row r="290" spans="1:24" ht="15.75" x14ac:dyDescent="0.25">
      <c r="A290" s="17">
        <v>285</v>
      </c>
      <c r="B290" s="6"/>
      <c r="C290" s="6"/>
      <c r="D290" s="32"/>
      <c r="E290" s="7"/>
      <c r="F290" s="11"/>
      <c r="G290" s="13"/>
      <c r="H290" s="6"/>
      <c r="I290" s="6"/>
      <c r="J290" s="32"/>
      <c r="K290" s="7"/>
      <c r="L290" s="9"/>
      <c r="M290" s="13"/>
      <c r="N290" s="6"/>
      <c r="O290" s="6"/>
      <c r="P290" s="32"/>
      <c r="Q290" s="7"/>
      <c r="R290" s="8"/>
      <c r="S290" s="13"/>
      <c r="T290" s="6"/>
      <c r="U290" s="6"/>
      <c r="V290" s="32"/>
      <c r="W290" s="7"/>
      <c r="X290" s="34"/>
    </row>
    <row r="291" spans="1:24" ht="15.75" x14ac:dyDescent="0.25">
      <c r="A291" s="17">
        <v>286</v>
      </c>
      <c r="B291" s="6"/>
      <c r="C291" s="6"/>
      <c r="D291" s="32"/>
      <c r="E291" s="7"/>
      <c r="F291" s="11"/>
      <c r="G291" s="13"/>
      <c r="H291" s="6"/>
      <c r="I291" s="6"/>
      <c r="J291" s="32"/>
      <c r="K291" s="7"/>
      <c r="L291" s="9"/>
      <c r="M291" s="13"/>
      <c r="N291" s="6"/>
      <c r="O291" s="6"/>
      <c r="P291" s="32"/>
      <c r="Q291" s="7"/>
      <c r="R291" s="8"/>
      <c r="S291" s="13"/>
      <c r="T291" s="6"/>
      <c r="U291" s="6"/>
      <c r="V291" s="32"/>
      <c r="W291" s="7"/>
      <c r="X291" s="34"/>
    </row>
    <row r="292" spans="1:24" ht="15.75" x14ac:dyDescent="0.25">
      <c r="A292" s="17">
        <v>287</v>
      </c>
      <c r="B292" s="6"/>
      <c r="C292" s="6"/>
      <c r="D292" s="32"/>
      <c r="E292" s="7"/>
      <c r="F292" s="11"/>
      <c r="G292" s="13"/>
      <c r="H292" s="6"/>
      <c r="I292" s="6"/>
      <c r="J292" s="32"/>
      <c r="K292" s="7"/>
      <c r="L292" s="9"/>
      <c r="M292" s="13"/>
      <c r="N292" s="6"/>
      <c r="O292" s="6"/>
      <c r="P292" s="32"/>
      <c r="Q292" s="7"/>
      <c r="R292" s="8"/>
      <c r="S292" s="13"/>
      <c r="T292" s="6"/>
      <c r="U292" s="6"/>
      <c r="V292" s="32"/>
      <c r="W292" s="7"/>
      <c r="X292" s="34"/>
    </row>
    <row r="293" spans="1:24" ht="15.75" x14ac:dyDescent="0.25">
      <c r="A293" s="17">
        <v>288</v>
      </c>
      <c r="B293" s="6"/>
      <c r="C293" s="6"/>
      <c r="D293" s="32"/>
      <c r="E293" s="7"/>
      <c r="F293" s="11"/>
      <c r="G293" s="13"/>
      <c r="H293" s="6"/>
      <c r="I293" s="6"/>
      <c r="J293" s="32"/>
      <c r="K293" s="7"/>
      <c r="L293" s="9"/>
      <c r="M293" s="13"/>
      <c r="N293" s="6"/>
      <c r="O293" s="6"/>
      <c r="P293" s="32"/>
      <c r="Q293" s="7"/>
      <c r="R293" s="8"/>
      <c r="S293" s="13"/>
      <c r="T293" s="6"/>
      <c r="U293" s="6"/>
      <c r="V293" s="32"/>
      <c r="W293" s="7"/>
      <c r="X293" s="34"/>
    </row>
    <row r="294" spans="1:24" ht="15.75" x14ac:dyDescent="0.25">
      <c r="A294" s="17">
        <v>289</v>
      </c>
      <c r="B294" s="6"/>
      <c r="C294" s="6"/>
      <c r="D294" s="32"/>
      <c r="E294" s="7"/>
      <c r="F294" s="11"/>
      <c r="G294" s="13"/>
      <c r="H294" s="6"/>
      <c r="I294" s="6"/>
      <c r="J294" s="32"/>
      <c r="K294" s="7"/>
      <c r="L294" s="9"/>
      <c r="M294" s="13"/>
      <c r="N294" s="6"/>
      <c r="O294" s="6"/>
      <c r="P294" s="32"/>
      <c r="Q294" s="7"/>
      <c r="R294" s="8"/>
      <c r="S294" s="13"/>
      <c r="T294" s="6"/>
      <c r="U294" s="6"/>
      <c r="V294" s="32"/>
      <c r="W294" s="7"/>
      <c r="X294" s="34"/>
    </row>
    <row r="295" spans="1:24" ht="15.75" x14ac:dyDescent="0.25">
      <c r="A295" s="17">
        <v>290</v>
      </c>
      <c r="B295" s="6"/>
      <c r="C295" s="6"/>
      <c r="D295" s="32"/>
      <c r="E295" s="7"/>
      <c r="F295" s="11"/>
      <c r="G295" s="13"/>
      <c r="H295" s="6"/>
      <c r="I295" s="6"/>
      <c r="J295" s="32"/>
      <c r="K295" s="7"/>
      <c r="L295" s="9"/>
      <c r="M295" s="13"/>
      <c r="N295" s="6"/>
      <c r="O295" s="6"/>
      <c r="P295" s="32"/>
      <c r="Q295" s="7"/>
      <c r="R295" s="8"/>
      <c r="S295" s="13"/>
      <c r="T295" s="6"/>
      <c r="U295" s="6"/>
      <c r="V295" s="32"/>
      <c r="W295" s="7"/>
      <c r="X295" s="34"/>
    </row>
    <row r="296" spans="1:24" ht="15.75" x14ac:dyDescent="0.25">
      <c r="A296" s="17">
        <v>291</v>
      </c>
      <c r="B296" s="6"/>
      <c r="C296" s="6"/>
      <c r="D296" s="32"/>
      <c r="E296" s="7"/>
      <c r="F296" s="11"/>
      <c r="G296" s="13"/>
      <c r="H296" s="6"/>
      <c r="I296" s="6"/>
      <c r="J296" s="32"/>
      <c r="K296" s="7"/>
      <c r="L296" s="9"/>
      <c r="M296" s="13"/>
      <c r="N296" s="6"/>
      <c r="O296" s="6"/>
      <c r="P296" s="32"/>
      <c r="Q296" s="7"/>
      <c r="R296" s="8"/>
      <c r="S296" s="13"/>
      <c r="T296" s="6"/>
      <c r="U296" s="6"/>
      <c r="V296" s="32"/>
      <c r="W296" s="7"/>
      <c r="X296" s="34"/>
    </row>
    <row r="297" spans="1:24" ht="15.75" x14ac:dyDescent="0.25">
      <c r="A297" s="17">
        <v>292</v>
      </c>
      <c r="B297" s="6"/>
      <c r="C297" s="6"/>
      <c r="D297" s="32"/>
      <c r="E297" s="7"/>
      <c r="F297" s="11"/>
      <c r="G297" s="13"/>
      <c r="H297" s="6"/>
      <c r="I297" s="6"/>
      <c r="J297" s="32"/>
      <c r="K297" s="7"/>
      <c r="L297" s="9"/>
      <c r="M297" s="13"/>
      <c r="N297" s="6"/>
      <c r="O297" s="6"/>
      <c r="P297" s="32"/>
      <c r="Q297" s="7"/>
      <c r="R297" s="8"/>
      <c r="S297" s="13"/>
      <c r="T297" s="6"/>
      <c r="U297" s="6"/>
      <c r="V297" s="32"/>
      <c r="W297" s="7"/>
      <c r="X297" s="34"/>
    </row>
    <row r="298" spans="1:24" ht="15.75" x14ac:dyDescent="0.25">
      <c r="A298" s="17">
        <v>293</v>
      </c>
      <c r="B298" s="6"/>
      <c r="C298" s="6"/>
      <c r="D298" s="32"/>
      <c r="E298" s="7"/>
      <c r="F298" s="11"/>
      <c r="G298" s="13"/>
      <c r="H298" s="6"/>
      <c r="I298" s="6"/>
      <c r="J298" s="32"/>
      <c r="K298" s="7"/>
      <c r="L298" s="9"/>
      <c r="M298" s="13"/>
      <c r="N298" s="6"/>
      <c r="O298" s="6"/>
      <c r="P298" s="32"/>
      <c r="Q298" s="7"/>
      <c r="R298" s="8"/>
      <c r="S298" s="13"/>
      <c r="T298" s="6"/>
      <c r="U298" s="6"/>
      <c r="V298" s="32"/>
      <c r="W298" s="7"/>
      <c r="X298" s="34"/>
    </row>
    <row r="299" spans="1:24" ht="15.75" x14ac:dyDescent="0.25">
      <c r="A299" s="17">
        <v>294</v>
      </c>
      <c r="B299" s="6"/>
      <c r="C299" s="6"/>
      <c r="D299" s="32"/>
      <c r="E299" s="7"/>
      <c r="F299" s="11"/>
      <c r="G299" s="13"/>
      <c r="H299" s="6"/>
      <c r="I299" s="6"/>
      <c r="J299" s="32"/>
      <c r="K299" s="7"/>
      <c r="L299" s="9"/>
      <c r="M299" s="13"/>
      <c r="N299" s="6"/>
      <c r="O299" s="6"/>
      <c r="P299" s="32"/>
      <c r="Q299" s="7"/>
      <c r="R299" s="8"/>
      <c r="S299" s="13"/>
      <c r="T299" s="6"/>
      <c r="U299" s="6"/>
      <c r="V299" s="32"/>
      <c r="W299" s="7"/>
      <c r="X299" s="34"/>
    </row>
    <row r="300" spans="1:24" ht="15.75" x14ac:dyDescent="0.25">
      <c r="A300" s="17">
        <v>295</v>
      </c>
      <c r="B300" s="6"/>
      <c r="C300" s="6"/>
      <c r="D300" s="32"/>
      <c r="E300" s="7"/>
      <c r="F300" s="11"/>
      <c r="G300" s="13"/>
      <c r="H300" s="6"/>
      <c r="I300" s="6"/>
      <c r="J300" s="32"/>
      <c r="K300" s="7"/>
      <c r="L300" s="9"/>
      <c r="M300" s="13"/>
      <c r="N300" s="6"/>
      <c r="O300" s="6"/>
      <c r="P300" s="32"/>
      <c r="Q300" s="7"/>
      <c r="R300" s="8"/>
      <c r="S300" s="13"/>
      <c r="T300" s="6"/>
      <c r="U300" s="6"/>
      <c r="V300" s="32"/>
      <c r="W300" s="7"/>
      <c r="X300" s="34"/>
    </row>
    <row r="301" spans="1:24" ht="15.75" x14ac:dyDescent="0.25">
      <c r="A301" s="17">
        <v>296</v>
      </c>
      <c r="B301" s="6"/>
      <c r="C301" s="6"/>
      <c r="D301" s="32"/>
      <c r="E301" s="7"/>
      <c r="F301" s="11"/>
      <c r="G301" s="13"/>
      <c r="H301" s="6"/>
      <c r="I301" s="6"/>
      <c r="J301" s="32"/>
      <c r="K301" s="7"/>
      <c r="L301" s="9"/>
      <c r="M301" s="13"/>
      <c r="N301" s="6"/>
      <c r="O301" s="6"/>
      <c r="P301" s="32"/>
      <c r="Q301" s="7"/>
      <c r="R301" s="8"/>
      <c r="S301" s="13"/>
      <c r="T301" s="6"/>
      <c r="U301" s="6"/>
      <c r="V301" s="32"/>
      <c r="W301" s="7"/>
      <c r="X301" s="34"/>
    </row>
    <row r="302" spans="1:24" ht="15.75" x14ac:dyDescent="0.25">
      <c r="A302" s="17">
        <v>297</v>
      </c>
      <c r="B302" s="6"/>
      <c r="C302" s="6"/>
      <c r="D302" s="32"/>
      <c r="E302" s="7"/>
      <c r="F302" s="11"/>
      <c r="G302" s="13"/>
      <c r="H302" s="6"/>
      <c r="I302" s="6"/>
      <c r="J302" s="32"/>
      <c r="K302" s="7"/>
      <c r="L302" s="9"/>
      <c r="M302" s="13"/>
      <c r="N302" s="6"/>
      <c r="O302" s="6"/>
      <c r="P302" s="32"/>
      <c r="Q302" s="7"/>
      <c r="R302" s="8"/>
      <c r="S302" s="13"/>
    </row>
    <row r="303" spans="1:24" ht="15.75" x14ac:dyDescent="0.25">
      <c r="A303" s="17">
        <v>298</v>
      </c>
      <c r="B303" s="6"/>
      <c r="C303" s="6"/>
      <c r="D303" s="32"/>
      <c r="E303" s="7"/>
      <c r="F303" s="11"/>
      <c r="G303" s="13"/>
      <c r="H303" s="6"/>
      <c r="I303" s="6"/>
      <c r="J303" s="32"/>
      <c r="K303" s="7"/>
      <c r="L303" s="9"/>
      <c r="M303" s="13"/>
      <c r="N303" s="6"/>
      <c r="O303" s="6"/>
      <c r="P303" s="32"/>
      <c r="Q303" s="7"/>
      <c r="R303" s="8"/>
      <c r="S303" s="13"/>
    </row>
    <row r="304" spans="1:24" ht="15.75" x14ac:dyDescent="0.25">
      <c r="A304" s="17">
        <v>299</v>
      </c>
      <c r="B304" s="6"/>
      <c r="C304" s="6"/>
      <c r="D304" s="32"/>
      <c r="E304" s="7"/>
      <c r="F304" s="11"/>
      <c r="G304" s="13"/>
      <c r="H304" s="6"/>
      <c r="I304" s="6"/>
      <c r="J304" s="32"/>
      <c r="K304" s="7"/>
      <c r="L304" s="9"/>
      <c r="M304" s="13"/>
      <c r="N304" s="6"/>
      <c r="O304" s="6"/>
      <c r="P304" s="32"/>
      <c r="Q304" s="7"/>
      <c r="R304" s="8"/>
      <c r="S304" s="13"/>
    </row>
    <row r="305" spans="1:19" ht="15.75" x14ac:dyDescent="0.25">
      <c r="A305" s="17">
        <v>300</v>
      </c>
      <c r="B305" s="6"/>
      <c r="C305" s="6"/>
      <c r="D305" s="32"/>
      <c r="E305" s="7"/>
      <c r="F305" s="11"/>
      <c r="G305" s="13"/>
      <c r="H305" s="6"/>
      <c r="I305" s="6"/>
      <c r="J305" s="32"/>
      <c r="K305" s="7"/>
      <c r="L305" s="9"/>
      <c r="M305" s="13"/>
      <c r="S305" s="13"/>
    </row>
    <row r="306" spans="1:19" ht="15.75" x14ac:dyDescent="0.25">
      <c r="A306" s="17">
        <v>301</v>
      </c>
      <c r="G306" s="13"/>
      <c r="H306" s="6"/>
      <c r="I306" s="6"/>
      <c r="J306" s="32"/>
      <c r="K306" s="7"/>
      <c r="L306" s="9"/>
      <c r="M306" s="13"/>
      <c r="S306" s="13"/>
    </row>
    <row r="307" spans="1:19" ht="15.75" x14ac:dyDescent="0.25">
      <c r="A307" s="17">
        <v>302</v>
      </c>
      <c r="G307" s="13"/>
      <c r="H307" s="6"/>
      <c r="I307" s="6"/>
      <c r="J307" s="32"/>
      <c r="K307" s="7"/>
      <c r="L307" s="9"/>
      <c r="M307" s="13"/>
      <c r="S307" s="13"/>
    </row>
    <row r="308" spans="1:19" ht="15.75" x14ac:dyDescent="0.25">
      <c r="A308" s="17">
        <v>303</v>
      </c>
      <c r="G308" s="13"/>
      <c r="H308" s="6"/>
      <c r="I308" s="6"/>
      <c r="J308" s="32"/>
      <c r="K308" s="7"/>
      <c r="L308" s="9"/>
      <c r="M308" s="13"/>
      <c r="S308" s="13"/>
    </row>
    <row r="309" spans="1:19" ht="15.75" x14ac:dyDescent="0.25">
      <c r="A309" s="17">
        <v>304</v>
      </c>
      <c r="G309" s="13"/>
      <c r="H309" s="6"/>
      <c r="I309" s="6"/>
      <c r="J309" s="32"/>
      <c r="K309" s="7"/>
      <c r="L309" s="9"/>
      <c r="M309" s="13"/>
      <c r="S309" s="13"/>
    </row>
    <row r="310" spans="1:19" ht="15.75" x14ac:dyDescent="0.25">
      <c r="A310" s="17">
        <v>305</v>
      </c>
      <c r="G310" s="13"/>
      <c r="H310" s="6"/>
      <c r="I310" s="6"/>
      <c r="J310" s="32"/>
      <c r="K310" s="7"/>
      <c r="L310" s="9"/>
      <c r="M310" s="13"/>
      <c r="S310" s="13"/>
    </row>
    <row r="311" spans="1:19" ht="15.75" x14ac:dyDescent="0.25">
      <c r="A311" s="17">
        <v>306</v>
      </c>
      <c r="G311" s="13"/>
      <c r="H311" s="6"/>
      <c r="I311" s="6"/>
      <c r="J311" s="32"/>
      <c r="K311" s="7"/>
      <c r="L311" s="9"/>
      <c r="M311" s="13"/>
      <c r="S311" s="13"/>
    </row>
    <row r="312" spans="1:19" ht="15.75" x14ac:dyDescent="0.25">
      <c r="A312" s="17">
        <v>307</v>
      </c>
      <c r="G312" s="13"/>
      <c r="M312" s="13"/>
      <c r="S312" s="13"/>
    </row>
    <row r="313" spans="1:19" ht="15.75" x14ac:dyDescent="0.25">
      <c r="A313" s="17">
        <v>308</v>
      </c>
      <c r="G313" s="13"/>
      <c r="M313" s="13"/>
      <c r="S313" s="13"/>
    </row>
    <row r="314" spans="1:19" ht="15.75" x14ac:dyDescent="0.25">
      <c r="A314" s="17">
        <v>309</v>
      </c>
      <c r="G314" s="13"/>
      <c r="M314" s="13"/>
      <c r="S314" s="13"/>
    </row>
    <row r="315" spans="1:19" ht="15.75" x14ac:dyDescent="0.25">
      <c r="A315" s="17">
        <v>310</v>
      </c>
      <c r="G315" s="13"/>
      <c r="M315" s="13"/>
      <c r="S315" s="13"/>
    </row>
    <row r="316" spans="1:19" ht="15.75" x14ac:dyDescent="0.25">
      <c r="A316" s="17">
        <v>311</v>
      </c>
      <c r="G316" s="13"/>
      <c r="M316" s="13"/>
      <c r="S316" s="13"/>
    </row>
    <row r="317" spans="1:19" ht="15.75" x14ac:dyDescent="0.25">
      <c r="G317" s="13"/>
      <c r="M317" s="13"/>
      <c r="S317" s="13"/>
    </row>
    <row r="318" spans="1:19" ht="15.75" x14ac:dyDescent="0.25">
      <c r="G318" s="13"/>
      <c r="M318" s="13"/>
      <c r="S318" s="13"/>
    </row>
    <row r="319" spans="1:19" ht="15.75" x14ac:dyDescent="0.25">
      <c r="G319" s="13"/>
      <c r="M319" s="13"/>
      <c r="S319" s="13"/>
    </row>
    <row r="320" spans="1:19" ht="15.75" x14ac:dyDescent="0.25">
      <c r="G320" s="13"/>
      <c r="M320" s="13"/>
      <c r="S320" s="13"/>
    </row>
    <row r="321" spans="7:19" ht="15.75" x14ac:dyDescent="0.25">
      <c r="G321" s="13"/>
      <c r="M321" s="13"/>
      <c r="S321" s="13"/>
    </row>
    <row r="322" spans="7:19" ht="15.75" x14ac:dyDescent="0.25">
      <c r="G322" s="13"/>
      <c r="M322" s="13"/>
      <c r="S322" s="13"/>
    </row>
    <row r="323" spans="7:19" ht="15.75" x14ac:dyDescent="0.25">
      <c r="G323" s="13"/>
      <c r="M323" s="13"/>
      <c r="S323" s="13"/>
    </row>
    <row r="324" spans="7:19" ht="15.75" x14ac:dyDescent="0.25">
      <c r="G324" s="13"/>
      <c r="M324" s="13"/>
      <c r="S324" s="13"/>
    </row>
    <row r="325" spans="7:19" ht="15.75" x14ac:dyDescent="0.25">
      <c r="G325" s="13"/>
      <c r="M325" s="13"/>
      <c r="S325" s="13"/>
    </row>
    <row r="326" spans="7:19" ht="15.75" x14ac:dyDescent="0.25">
      <c r="G326" s="13"/>
      <c r="M326" s="13"/>
      <c r="S326" s="13"/>
    </row>
    <row r="327" spans="7:19" ht="15.75" x14ac:dyDescent="0.25">
      <c r="G327" s="13"/>
      <c r="M327" s="13"/>
      <c r="S327" s="13"/>
    </row>
    <row r="328" spans="7:19" ht="15.75" x14ac:dyDescent="0.25">
      <c r="G328" s="13"/>
      <c r="M328" s="13"/>
      <c r="S328" s="13"/>
    </row>
    <row r="329" spans="7:19" ht="15.75" x14ac:dyDescent="0.25">
      <c r="G329" s="13"/>
      <c r="M329" s="13"/>
      <c r="S329" s="13"/>
    </row>
    <row r="330" spans="7:19" ht="15.75" x14ac:dyDescent="0.25">
      <c r="G330" s="13"/>
      <c r="M330" s="13"/>
      <c r="S330" s="13"/>
    </row>
    <row r="331" spans="7:19" ht="15.75" x14ac:dyDescent="0.25">
      <c r="G331" s="13"/>
      <c r="M331" s="13"/>
      <c r="S331" s="13"/>
    </row>
    <row r="332" spans="7:19" ht="15.75" x14ac:dyDescent="0.25">
      <c r="G332" s="13"/>
      <c r="M332" s="13"/>
      <c r="S332" s="13"/>
    </row>
    <row r="333" spans="7:19" ht="15.75" x14ac:dyDescent="0.25">
      <c r="G333" s="13"/>
      <c r="M333" s="13"/>
      <c r="S333" s="13"/>
    </row>
    <row r="334" spans="7:19" ht="15.75" x14ac:dyDescent="0.25">
      <c r="G334" s="13"/>
      <c r="M334" s="13"/>
      <c r="S334" s="13"/>
    </row>
    <row r="335" spans="7:19" ht="15.75" x14ac:dyDescent="0.25">
      <c r="G335" s="13"/>
      <c r="M335" s="13"/>
      <c r="S335" s="13"/>
    </row>
    <row r="336" spans="7:19" ht="15.75" x14ac:dyDescent="0.25">
      <c r="G336" s="13"/>
      <c r="M336" s="13"/>
      <c r="S336" s="13"/>
    </row>
    <row r="337" spans="7:19" ht="15.75" x14ac:dyDescent="0.25">
      <c r="G337" s="13"/>
      <c r="M337" s="13"/>
      <c r="S337" s="13"/>
    </row>
    <row r="338" spans="7:19" ht="15.75" x14ac:dyDescent="0.25">
      <c r="G338" s="13"/>
      <c r="M338" s="13"/>
      <c r="S338" s="13"/>
    </row>
    <row r="339" spans="7:19" ht="15.75" x14ac:dyDescent="0.25">
      <c r="G339" s="13"/>
      <c r="M339" s="13"/>
      <c r="S339" s="13"/>
    </row>
    <row r="340" spans="7:19" ht="15.75" x14ac:dyDescent="0.25">
      <c r="G340" s="13"/>
      <c r="M340" s="13"/>
      <c r="S340" s="13"/>
    </row>
    <row r="341" spans="7:19" ht="15.75" x14ac:dyDescent="0.25">
      <c r="G341" s="13"/>
      <c r="M341" s="13"/>
      <c r="S341" s="13"/>
    </row>
    <row r="342" spans="7:19" ht="15.75" x14ac:dyDescent="0.25">
      <c r="G342" s="13"/>
      <c r="M342" s="13"/>
      <c r="S342" s="13"/>
    </row>
    <row r="343" spans="7:19" ht="15.75" x14ac:dyDescent="0.25">
      <c r="G343" s="13"/>
      <c r="M343" s="13"/>
      <c r="S343" s="13"/>
    </row>
    <row r="344" spans="7:19" ht="15.75" x14ac:dyDescent="0.25">
      <c r="G344" s="13"/>
      <c r="M344" s="13"/>
      <c r="S344" s="13"/>
    </row>
    <row r="345" spans="7:19" ht="15.75" x14ac:dyDescent="0.25">
      <c r="G345" s="13"/>
      <c r="M345" s="13"/>
      <c r="S345" s="13"/>
    </row>
    <row r="346" spans="7:19" ht="15.75" x14ac:dyDescent="0.25">
      <c r="G346" s="13"/>
      <c r="M346" s="13"/>
      <c r="S346" s="13"/>
    </row>
    <row r="347" spans="7:19" ht="15.75" x14ac:dyDescent="0.25">
      <c r="G347" s="13"/>
      <c r="M347" s="13"/>
      <c r="S347" s="13"/>
    </row>
    <row r="348" spans="7:19" ht="15.75" x14ac:dyDescent="0.25">
      <c r="G348" s="13"/>
      <c r="M348" s="13"/>
      <c r="S348" s="13"/>
    </row>
    <row r="349" spans="7:19" ht="15.75" x14ac:dyDescent="0.25">
      <c r="G349" s="13"/>
      <c r="M349" s="13"/>
      <c r="S349" s="13"/>
    </row>
    <row r="350" spans="7:19" ht="15.75" x14ac:dyDescent="0.25">
      <c r="G350" s="13"/>
      <c r="M350" s="13"/>
      <c r="S350" s="13"/>
    </row>
    <row r="351" spans="7:19" ht="15.75" x14ac:dyDescent="0.25">
      <c r="G351" s="13"/>
      <c r="M351" s="13"/>
      <c r="S351" s="13"/>
    </row>
    <row r="352" spans="7:19" ht="15.75" x14ac:dyDescent="0.25">
      <c r="G352" s="13"/>
      <c r="M352" s="13"/>
      <c r="S352" s="13"/>
    </row>
    <row r="353" spans="7:19" ht="15.75" x14ac:dyDescent="0.25">
      <c r="G353" s="13"/>
      <c r="M353" s="13"/>
      <c r="S353" s="13"/>
    </row>
  </sheetData>
  <mergeCells count="10">
    <mergeCell ref="T4:X4"/>
    <mergeCell ref="T3:X3"/>
    <mergeCell ref="N1:X1"/>
    <mergeCell ref="B1:L1"/>
    <mergeCell ref="B4:F4"/>
    <mergeCell ref="H4:L4"/>
    <mergeCell ref="N4:R4"/>
    <mergeCell ref="B3:F3"/>
    <mergeCell ref="H3:L3"/>
    <mergeCell ref="N3:R3"/>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058EC5-4343-4FED-97A9-64D764D8DAEE}">
  <dimension ref="A1:BJ353"/>
  <sheetViews>
    <sheetView workbookViewId="0">
      <selection activeCell="T3" sqref="T3:X3"/>
    </sheetView>
  </sheetViews>
  <sheetFormatPr defaultColWidth="8.85546875" defaultRowHeight="15" x14ac:dyDescent="0.25"/>
  <cols>
    <col min="1" max="1" width="16" style="17" customWidth="1"/>
    <col min="2" max="2" width="11.7109375" style="2" bestFit="1" customWidth="1"/>
    <col min="3" max="3" width="2.28515625" style="2" bestFit="1" customWidth="1"/>
    <col min="4" max="4" width="12.85546875" style="33" bestFit="1" customWidth="1"/>
    <col min="5" max="5" width="11.7109375" style="4" bestFit="1" customWidth="1"/>
    <col min="6" max="6" width="11.7109375" style="12" bestFit="1" customWidth="1"/>
    <col min="7" max="7" width="3.42578125" style="14" customWidth="1"/>
    <col min="8" max="8" width="11.7109375" style="2" bestFit="1" customWidth="1"/>
    <col min="9" max="9" width="2.28515625" style="2" bestFit="1" customWidth="1"/>
    <col min="10" max="10" width="12.85546875" style="33" bestFit="1" customWidth="1"/>
    <col min="11" max="11" width="11.7109375" style="4" bestFit="1" customWidth="1"/>
    <col min="12" max="12" width="11.7109375" style="10" bestFit="1" customWidth="1"/>
    <col min="13" max="13" width="3.42578125" style="14" customWidth="1"/>
    <col min="14" max="14" width="12.140625" style="2" bestFit="1" customWidth="1"/>
    <col min="15" max="15" width="2.28515625" style="2" bestFit="1" customWidth="1"/>
    <col min="16" max="16" width="12.85546875" style="33" bestFit="1" customWidth="1"/>
    <col min="17" max="17" width="11.7109375" style="4" bestFit="1" customWidth="1"/>
    <col min="18" max="18" width="11.7109375" style="3" bestFit="1" customWidth="1"/>
    <col min="19" max="19" width="3.42578125" style="14" customWidth="1"/>
    <col min="20" max="20" width="11.7109375" style="2" bestFit="1" customWidth="1"/>
    <col min="21" max="21" width="2.28515625" style="2" bestFit="1" customWidth="1"/>
    <col min="22" max="22" width="12.85546875" style="33" bestFit="1" customWidth="1"/>
    <col min="23" max="23" width="11.7109375" style="4" bestFit="1" customWidth="1"/>
    <col min="24" max="24" width="11.7109375" style="35" bestFit="1" customWidth="1"/>
    <col min="25" max="25" width="8.85546875" style="26"/>
  </cols>
  <sheetData>
    <row r="1" spans="1:62" ht="16.5" thickBot="1" x14ac:dyDescent="0.3">
      <c r="A1" s="19" t="s">
        <v>7</v>
      </c>
      <c r="B1" s="158" t="s">
        <v>8</v>
      </c>
      <c r="C1" s="159"/>
      <c r="D1" s="159"/>
      <c r="E1" s="159"/>
      <c r="F1" s="159"/>
      <c r="G1" s="159"/>
      <c r="H1" s="159"/>
      <c r="I1" s="159"/>
      <c r="J1" s="159"/>
      <c r="K1" s="159"/>
      <c r="L1" s="160"/>
      <c r="M1" s="121"/>
      <c r="N1" s="161" t="s">
        <v>9</v>
      </c>
      <c r="O1" s="162"/>
      <c r="P1" s="162"/>
      <c r="Q1" s="162"/>
      <c r="R1" s="162"/>
      <c r="S1" s="162"/>
      <c r="T1" s="162"/>
      <c r="U1" s="162"/>
      <c r="V1" s="162"/>
      <c r="W1" s="162"/>
      <c r="X1" s="163"/>
      <c r="AH1" s="27"/>
      <c r="AI1" s="27"/>
      <c r="AJ1" s="27"/>
      <c r="AK1" s="27"/>
      <c r="AL1" s="27"/>
      <c r="AN1" s="27"/>
      <c r="AO1" s="27"/>
      <c r="AP1" s="27"/>
      <c r="AQ1" s="27"/>
      <c r="AR1" s="27"/>
      <c r="AT1" s="27"/>
      <c r="AU1" s="27"/>
      <c r="AV1" s="27"/>
      <c r="AW1" s="27"/>
      <c r="AX1" s="27"/>
      <c r="AZ1" s="27"/>
      <c r="BA1" s="27"/>
      <c r="BB1" s="27"/>
      <c r="BC1" s="27"/>
      <c r="BD1" s="27"/>
    </row>
    <row r="2" spans="1:62" ht="15.75" thickBot="1" x14ac:dyDescent="0.3">
      <c r="A2" s="29" t="s">
        <v>6</v>
      </c>
      <c r="B2" s="20"/>
      <c r="C2" s="20"/>
      <c r="D2" s="21"/>
      <c r="E2" s="22"/>
      <c r="F2" s="22"/>
      <c r="H2" s="114"/>
      <c r="I2" s="114"/>
      <c r="J2" s="115"/>
      <c r="K2" s="116"/>
      <c r="L2" s="116"/>
      <c r="N2" s="23"/>
      <c r="O2" s="23"/>
      <c r="P2" s="24"/>
      <c r="Q2" s="25"/>
      <c r="R2" s="23"/>
      <c r="T2" s="117"/>
      <c r="U2" s="117"/>
      <c r="V2" s="117"/>
      <c r="W2" s="118"/>
      <c r="X2" s="119"/>
      <c r="AH2" s="27"/>
      <c r="AI2" s="27"/>
      <c r="AJ2" s="27"/>
      <c r="AK2" s="27"/>
      <c r="AL2" s="27"/>
      <c r="AN2" s="27"/>
      <c r="AO2" s="27"/>
      <c r="AP2" s="27"/>
      <c r="AQ2" s="27"/>
      <c r="AR2" s="27"/>
      <c r="AT2" s="27"/>
      <c r="AU2" s="27"/>
      <c r="AV2" s="27"/>
      <c r="AW2" s="27"/>
      <c r="AX2" s="27"/>
      <c r="AZ2" s="27"/>
      <c r="BA2" s="27"/>
      <c r="BB2" s="27"/>
      <c r="BC2" s="27"/>
      <c r="BD2" s="27"/>
    </row>
    <row r="3" spans="1:62" ht="43.5" thickBot="1" x14ac:dyDescent="0.3">
      <c r="A3" s="113" t="s">
        <v>10</v>
      </c>
      <c r="B3" s="164" t="s">
        <v>5</v>
      </c>
      <c r="C3" s="165"/>
      <c r="D3" s="165"/>
      <c r="E3" s="165"/>
      <c r="F3" s="166"/>
      <c r="G3" s="70"/>
      <c r="H3" s="164" t="s">
        <v>31</v>
      </c>
      <c r="I3" s="165"/>
      <c r="J3" s="165"/>
      <c r="K3" s="165"/>
      <c r="L3" s="166"/>
      <c r="M3" s="70"/>
      <c r="N3" s="164" t="s">
        <v>5</v>
      </c>
      <c r="O3" s="165"/>
      <c r="P3" s="165"/>
      <c r="Q3" s="165"/>
      <c r="R3" s="166"/>
      <c r="S3" s="70"/>
      <c r="T3" s="164" t="s">
        <v>31</v>
      </c>
      <c r="U3" s="165"/>
      <c r="V3" s="165"/>
      <c r="W3" s="165"/>
      <c r="X3" s="166"/>
      <c r="AH3" s="27"/>
      <c r="AI3" s="27"/>
      <c r="AJ3" s="27"/>
      <c r="AK3" s="27"/>
      <c r="AL3" s="27"/>
      <c r="AN3" s="27"/>
      <c r="AO3" s="27"/>
      <c r="AP3" s="27"/>
      <c r="AQ3" s="27"/>
      <c r="AR3" s="27"/>
      <c r="AT3" s="27"/>
      <c r="AU3" s="27"/>
      <c r="AV3" s="27"/>
      <c r="AW3" s="27"/>
      <c r="AX3" s="27"/>
      <c r="AZ3" s="27"/>
      <c r="BA3" s="27"/>
      <c r="BB3" s="27"/>
      <c r="BC3" s="27"/>
      <c r="BD3" s="27"/>
    </row>
    <row r="4" spans="1:62" ht="38.1" customHeight="1" thickBot="1" x14ac:dyDescent="0.3">
      <c r="A4" s="16" t="s">
        <v>12</v>
      </c>
      <c r="B4" s="155">
        <v>20</v>
      </c>
      <c r="C4" s="156"/>
      <c r="D4" s="156"/>
      <c r="E4" s="156"/>
      <c r="F4" s="157"/>
      <c r="G4" s="15"/>
      <c r="H4" s="155">
        <v>22</v>
      </c>
      <c r="I4" s="156"/>
      <c r="J4" s="156"/>
      <c r="K4" s="156"/>
      <c r="L4" s="157"/>
      <c r="M4" s="15"/>
      <c r="N4" s="155">
        <v>18</v>
      </c>
      <c r="O4" s="156"/>
      <c r="P4" s="156"/>
      <c r="Q4" s="156"/>
      <c r="R4" s="157"/>
      <c r="S4" s="15"/>
      <c r="T4" s="155">
        <v>14</v>
      </c>
      <c r="U4" s="156"/>
      <c r="V4" s="156"/>
      <c r="W4" s="156"/>
      <c r="X4" s="157"/>
      <c r="AH4" s="27"/>
      <c r="AI4" s="27"/>
      <c r="AJ4" s="27"/>
      <c r="AK4" s="27"/>
      <c r="AL4" s="27"/>
      <c r="AN4" s="27"/>
      <c r="AO4" s="27"/>
      <c r="AP4" s="27"/>
      <c r="AQ4" s="28"/>
      <c r="AR4" s="27"/>
      <c r="AT4" s="27"/>
      <c r="AU4" s="27"/>
      <c r="AV4" s="27"/>
      <c r="AW4" s="27"/>
      <c r="AX4" s="27"/>
      <c r="AZ4" s="27"/>
      <c r="BA4" s="27"/>
      <c r="BB4" s="27"/>
      <c r="BC4" s="28"/>
      <c r="BD4" s="27"/>
    </row>
    <row r="5" spans="1:62" ht="16.5" thickBot="1" x14ac:dyDescent="0.3">
      <c r="A5" s="16" t="s">
        <v>11</v>
      </c>
      <c r="B5" s="108" t="s">
        <v>0</v>
      </c>
      <c r="C5" s="109" t="s">
        <v>1</v>
      </c>
      <c r="D5" s="122" t="s">
        <v>4</v>
      </c>
      <c r="E5" s="110" t="s">
        <v>2</v>
      </c>
      <c r="F5" s="120" t="s">
        <v>3</v>
      </c>
      <c r="G5" s="107"/>
      <c r="H5" s="108" t="s">
        <v>0</v>
      </c>
      <c r="I5" s="109" t="s">
        <v>1</v>
      </c>
      <c r="J5" s="122" t="s">
        <v>4</v>
      </c>
      <c r="K5" s="110" t="s">
        <v>2</v>
      </c>
      <c r="L5" s="120" t="s">
        <v>3</v>
      </c>
      <c r="M5" s="107"/>
      <c r="N5" s="108" t="s">
        <v>0</v>
      </c>
      <c r="O5" s="109" t="s">
        <v>1</v>
      </c>
      <c r="P5" s="122" t="s">
        <v>4</v>
      </c>
      <c r="Q5" s="110" t="s">
        <v>2</v>
      </c>
      <c r="R5" s="120" t="s">
        <v>3</v>
      </c>
      <c r="S5" s="107"/>
      <c r="T5" s="108" t="s">
        <v>0</v>
      </c>
      <c r="U5" s="109" t="s">
        <v>1</v>
      </c>
      <c r="V5" s="122" t="s">
        <v>4</v>
      </c>
      <c r="W5" s="110" t="s">
        <v>2</v>
      </c>
      <c r="X5" s="120" t="s">
        <v>3</v>
      </c>
      <c r="AH5" s="27"/>
      <c r="AI5" s="27"/>
      <c r="AJ5" s="27"/>
      <c r="AK5" s="27"/>
      <c r="AL5" s="27"/>
      <c r="AN5" s="27"/>
      <c r="AO5" s="27"/>
      <c r="AP5" s="27"/>
      <c r="AQ5" s="27"/>
      <c r="AR5" s="27"/>
      <c r="AT5" s="27"/>
      <c r="AU5" s="27"/>
      <c r="AV5" s="27"/>
      <c r="AW5" s="27"/>
      <c r="AX5" s="27"/>
      <c r="AZ5" s="27"/>
      <c r="BA5" s="27"/>
      <c r="BB5" s="27"/>
      <c r="BC5" s="27"/>
      <c r="BD5" s="27"/>
    </row>
    <row r="6" spans="1:62" ht="15.75" x14ac:dyDescent="0.25">
      <c r="A6" s="46">
        <v>1</v>
      </c>
      <c r="B6" s="32">
        <v>817.35170000000005</v>
      </c>
      <c r="C6" s="6">
        <v>2</v>
      </c>
      <c r="D6" s="32">
        <v>1632.68884</v>
      </c>
      <c r="E6" s="7">
        <v>441565376</v>
      </c>
      <c r="F6" s="11">
        <v>31.725580000000001</v>
      </c>
      <c r="G6" s="31"/>
      <c r="H6" s="32">
        <v>818.34960000000001</v>
      </c>
      <c r="I6" s="6">
        <v>2</v>
      </c>
      <c r="J6" s="32">
        <v>1634.6846399999999</v>
      </c>
      <c r="K6" s="7">
        <v>174771008</v>
      </c>
      <c r="L6" s="9">
        <v>31.731784999999999</v>
      </c>
      <c r="M6" s="31"/>
      <c r="N6" s="32">
        <v>817.35159999999996</v>
      </c>
      <c r="O6" s="6">
        <v>2</v>
      </c>
      <c r="P6" s="32">
        <v>1632.6886399999999</v>
      </c>
      <c r="Q6" s="7">
        <v>354051712</v>
      </c>
      <c r="R6" s="8">
        <v>31.654516000000001</v>
      </c>
      <c r="S6" s="31"/>
      <c r="T6" s="32">
        <v>818.34969999999998</v>
      </c>
      <c r="U6" s="6">
        <v>2</v>
      </c>
      <c r="V6" s="32">
        <v>1634.6848399999999</v>
      </c>
      <c r="W6" s="7">
        <v>281543136</v>
      </c>
      <c r="X6" s="34">
        <v>31.648109999999999</v>
      </c>
      <c r="AX6" s="1"/>
    </row>
    <row r="7" spans="1:62" ht="15.75" x14ac:dyDescent="0.25">
      <c r="A7" s="17">
        <v>2</v>
      </c>
      <c r="B7" s="32">
        <v>818.35469999999998</v>
      </c>
      <c r="C7" s="6">
        <v>2</v>
      </c>
      <c r="D7" s="32">
        <v>1634.6948399999999</v>
      </c>
      <c r="E7" s="7">
        <v>159512544</v>
      </c>
      <c r="F7" s="11">
        <v>31.705500000000001</v>
      </c>
      <c r="G7" s="31"/>
      <c r="H7" s="32">
        <v>819.35140000000001</v>
      </c>
      <c r="I7" s="6">
        <v>2</v>
      </c>
      <c r="J7" s="32">
        <v>1636.68824</v>
      </c>
      <c r="K7" s="7">
        <v>60795588</v>
      </c>
      <c r="L7" s="9">
        <v>31.691154000000001</v>
      </c>
      <c r="M7" s="31"/>
      <c r="N7" s="32">
        <v>1091.4712</v>
      </c>
      <c r="O7" s="6">
        <v>3</v>
      </c>
      <c r="P7" s="32">
        <v>3271.39176</v>
      </c>
      <c r="Q7" s="7">
        <v>22156518</v>
      </c>
      <c r="R7" s="8">
        <v>31.685919999999999</v>
      </c>
      <c r="S7" s="31"/>
      <c r="T7" s="32">
        <v>1092.8018</v>
      </c>
      <c r="U7" s="6">
        <v>3</v>
      </c>
      <c r="V7" s="32">
        <v>3275.3835599999998</v>
      </c>
      <c r="W7" s="7">
        <v>20182014</v>
      </c>
      <c r="X7" s="34">
        <v>31.656286000000001</v>
      </c>
    </row>
    <row r="8" spans="1:62" ht="15.75" x14ac:dyDescent="0.25">
      <c r="A8" s="17">
        <v>3</v>
      </c>
      <c r="B8" s="32">
        <v>1071.0481</v>
      </c>
      <c r="C8" s="6">
        <v>2</v>
      </c>
      <c r="D8" s="32">
        <v>2140.0816399999999</v>
      </c>
      <c r="E8" s="7">
        <v>52166628</v>
      </c>
      <c r="F8" s="11">
        <v>42.443840000000002</v>
      </c>
      <c r="G8" s="31"/>
      <c r="H8" s="32">
        <v>714.70010000000002</v>
      </c>
      <c r="I8" s="6">
        <v>3</v>
      </c>
      <c r="J8" s="32">
        <v>2141.0784600000002</v>
      </c>
      <c r="K8" s="7">
        <v>37964872</v>
      </c>
      <c r="L8" s="9">
        <v>42.44482</v>
      </c>
      <c r="M8" s="31"/>
      <c r="N8" s="32">
        <v>1229.0317</v>
      </c>
      <c r="O8" s="6">
        <v>2</v>
      </c>
      <c r="P8" s="32">
        <v>2456.0488399999999</v>
      </c>
      <c r="Q8" s="7">
        <v>15429720</v>
      </c>
      <c r="R8" s="8">
        <v>31.654516000000001</v>
      </c>
      <c r="S8" s="31"/>
      <c r="T8" s="32">
        <v>1024.4392</v>
      </c>
      <c r="U8" s="6">
        <v>2</v>
      </c>
      <c r="V8" s="32">
        <v>2046.86384</v>
      </c>
      <c r="W8" s="7">
        <v>15334444</v>
      </c>
      <c r="X8" s="34">
        <v>31.691120000000002</v>
      </c>
      <c r="AR8" s="1"/>
    </row>
    <row r="9" spans="1:62" ht="15.75" x14ac:dyDescent="0.25">
      <c r="A9" s="17">
        <v>4</v>
      </c>
      <c r="B9" s="32">
        <v>1091.4707000000001</v>
      </c>
      <c r="C9" s="6">
        <v>3</v>
      </c>
      <c r="D9" s="32">
        <v>3271.3902600000006</v>
      </c>
      <c r="E9" s="7">
        <v>22807950</v>
      </c>
      <c r="F9" s="11">
        <v>31.767233000000001</v>
      </c>
      <c r="G9" s="31"/>
      <c r="H9" s="32">
        <v>719.37189999999998</v>
      </c>
      <c r="I9" s="6">
        <v>3</v>
      </c>
      <c r="J9" s="32">
        <v>2155.0938599999999</v>
      </c>
      <c r="K9" s="7">
        <v>28946100</v>
      </c>
      <c r="L9" s="9">
        <v>44.132281999999996</v>
      </c>
      <c r="M9" s="31"/>
      <c r="N9" s="32">
        <v>755.3655</v>
      </c>
      <c r="O9" s="6">
        <v>3</v>
      </c>
      <c r="P9" s="32">
        <v>2263.0746600000002</v>
      </c>
      <c r="Q9" s="7">
        <v>14269822</v>
      </c>
      <c r="R9" s="8">
        <v>31.789923000000002</v>
      </c>
      <c r="S9" s="31"/>
      <c r="T9" s="32">
        <v>761.697</v>
      </c>
      <c r="U9" s="6">
        <v>3</v>
      </c>
      <c r="V9" s="32">
        <v>2282.06916</v>
      </c>
      <c r="W9" s="7">
        <v>14534266</v>
      </c>
      <c r="X9" s="34">
        <v>33.999653000000002</v>
      </c>
    </row>
    <row r="10" spans="1:62" ht="15.75" x14ac:dyDescent="0.25">
      <c r="A10" s="17">
        <v>5</v>
      </c>
      <c r="B10" s="32">
        <v>1023.192</v>
      </c>
      <c r="C10" s="6">
        <v>2</v>
      </c>
      <c r="D10" s="32">
        <v>2044.3694399999999</v>
      </c>
      <c r="E10" s="7">
        <v>21786042</v>
      </c>
      <c r="F10" s="11">
        <v>31.742128000000001</v>
      </c>
      <c r="G10" s="31"/>
      <c r="H10" s="32">
        <v>1078.5546999999999</v>
      </c>
      <c r="I10" s="6">
        <v>2</v>
      </c>
      <c r="J10" s="32">
        <v>2155.0948399999997</v>
      </c>
      <c r="K10" s="7">
        <v>25085724</v>
      </c>
      <c r="L10" s="9">
        <v>44.106605999999999</v>
      </c>
      <c r="M10" s="31"/>
      <c r="N10" s="32">
        <v>1228.7819</v>
      </c>
      <c r="O10" s="6">
        <v>2</v>
      </c>
      <c r="P10" s="32">
        <v>2455.5492399999998</v>
      </c>
      <c r="Q10" s="7">
        <v>9946320</v>
      </c>
      <c r="R10" s="8">
        <v>31.675203</v>
      </c>
      <c r="S10" s="31"/>
      <c r="T10" s="32">
        <v>820.36099999999999</v>
      </c>
      <c r="U10" s="6">
        <v>2</v>
      </c>
      <c r="V10" s="32">
        <v>1638.7074399999999</v>
      </c>
      <c r="W10" s="7">
        <v>9861371</v>
      </c>
      <c r="X10" s="34">
        <v>31.587914999999999</v>
      </c>
      <c r="AR10" s="1"/>
      <c r="AX10" s="1"/>
    </row>
    <row r="11" spans="1:62" ht="15.75" x14ac:dyDescent="0.25">
      <c r="A11" s="17">
        <v>6</v>
      </c>
      <c r="B11" s="32">
        <v>1229.0323000000001</v>
      </c>
      <c r="C11" s="6">
        <v>2</v>
      </c>
      <c r="D11" s="32">
        <v>2456.0500400000001</v>
      </c>
      <c r="E11" s="7">
        <v>17848678</v>
      </c>
      <c r="F11" s="11">
        <v>31.742128000000001</v>
      </c>
      <c r="G11" s="31"/>
      <c r="H11" s="32">
        <v>566.25919999999996</v>
      </c>
      <c r="I11" s="6">
        <v>3</v>
      </c>
      <c r="J11" s="32">
        <v>1695.7557599999998</v>
      </c>
      <c r="K11" s="7">
        <v>15807602</v>
      </c>
      <c r="L11" s="9">
        <v>26.759267999999999</v>
      </c>
      <c r="M11" s="31"/>
      <c r="N11" s="32">
        <v>883.97990000000004</v>
      </c>
      <c r="O11" s="6">
        <v>2</v>
      </c>
      <c r="P11" s="32">
        <v>1765.94524</v>
      </c>
      <c r="Q11" s="7">
        <v>8023551.5</v>
      </c>
      <c r="R11" s="8">
        <v>43.237549999999999</v>
      </c>
      <c r="S11" s="31"/>
      <c r="T11" s="32">
        <v>619.66160000000002</v>
      </c>
      <c r="U11" s="6">
        <v>3</v>
      </c>
      <c r="V11" s="32">
        <v>1855.9629600000001</v>
      </c>
      <c r="W11" s="7">
        <v>3743042.2</v>
      </c>
      <c r="X11" s="34">
        <v>35.274679999999996</v>
      </c>
    </row>
    <row r="12" spans="1:62" ht="15.75" x14ac:dyDescent="0.25">
      <c r="A12" s="17">
        <v>7</v>
      </c>
      <c r="B12" s="32">
        <v>714.36760000000004</v>
      </c>
      <c r="C12" s="6">
        <v>3</v>
      </c>
      <c r="D12" s="32">
        <v>2140.0809600000002</v>
      </c>
      <c r="E12" s="7">
        <v>17462474</v>
      </c>
      <c r="F12" s="11">
        <v>42.38617</v>
      </c>
      <c r="G12" s="31"/>
      <c r="H12" s="32">
        <v>1071.5477000000001</v>
      </c>
      <c r="I12" s="6">
        <v>2</v>
      </c>
      <c r="J12" s="32">
        <v>2141.0808400000001</v>
      </c>
      <c r="K12" s="7">
        <v>14211270</v>
      </c>
      <c r="L12" s="9">
        <v>43.755695000000003</v>
      </c>
      <c r="M12" s="31"/>
      <c r="N12" s="32">
        <v>538.25800000000004</v>
      </c>
      <c r="O12" s="6">
        <v>3</v>
      </c>
      <c r="P12" s="32">
        <v>1611.75216</v>
      </c>
      <c r="Q12" s="7">
        <v>4779178</v>
      </c>
      <c r="R12" s="8">
        <v>34.946407000000001</v>
      </c>
      <c r="S12" s="31"/>
      <c r="T12" s="32">
        <v>822.3596</v>
      </c>
      <c r="U12" s="6">
        <v>2</v>
      </c>
      <c r="V12" s="32">
        <v>1642.7046399999999</v>
      </c>
      <c r="W12" s="7">
        <v>3546994</v>
      </c>
      <c r="X12" s="34">
        <v>31.824107999999999</v>
      </c>
      <c r="AX12" s="1"/>
      <c r="BJ12" s="1"/>
    </row>
    <row r="13" spans="1:62" ht="15.75" x14ac:dyDescent="0.25">
      <c r="A13" s="17">
        <v>8</v>
      </c>
      <c r="B13" s="32">
        <v>821.36149999999998</v>
      </c>
      <c r="C13" s="6">
        <v>2</v>
      </c>
      <c r="D13" s="32">
        <v>1640.7084399999999</v>
      </c>
      <c r="E13" s="7">
        <v>13573090</v>
      </c>
      <c r="F13" s="11">
        <v>31.529087000000001</v>
      </c>
      <c r="G13" s="31"/>
      <c r="H13" s="32">
        <v>1092.7998</v>
      </c>
      <c r="I13" s="6">
        <v>3</v>
      </c>
      <c r="J13" s="32">
        <v>3275.3775600000004</v>
      </c>
      <c r="K13" s="7">
        <v>10711423</v>
      </c>
      <c r="L13" s="9">
        <v>31.764143000000001</v>
      </c>
      <c r="M13" s="31"/>
      <c r="N13" s="32">
        <v>776.36620000000005</v>
      </c>
      <c r="O13" s="6">
        <v>3</v>
      </c>
      <c r="P13" s="32">
        <v>2326.0767600000004</v>
      </c>
      <c r="Q13" s="7">
        <v>3514134.2</v>
      </c>
      <c r="R13" s="8">
        <v>37.924571999999998</v>
      </c>
      <c r="S13" s="31"/>
      <c r="T13" s="32">
        <v>538.25840000000005</v>
      </c>
      <c r="U13" s="6">
        <v>3</v>
      </c>
      <c r="V13" s="32">
        <v>1611.7533599999999</v>
      </c>
      <c r="W13" s="7">
        <v>2528502</v>
      </c>
      <c r="X13" s="34">
        <v>35.039473999999998</v>
      </c>
      <c r="AR13" s="1"/>
      <c r="BD13" s="1"/>
      <c r="BJ13" s="1"/>
    </row>
    <row r="14" spans="1:62" ht="15.75" x14ac:dyDescent="0.25">
      <c r="A14" s="17">
        <v>9</v>
      </c>
      <c r="B14" s="32">
        <v>566.25919999999996</v>
      </c>
      <c r="C14" s="6">
        <v>3</v>
      </c>
      <c r="D14" s="32">
        <v>1695.7557599999998</v>
      </c>
      <c r="E14" s="7">
        <v>9807199</v>
      </c>
      <c r="F14" s="11">
        <v>26.660032000000001</v>
      </c>
      <c r="G14" s="31"/>
      <c r="H14" s="32">
        <v>822.35820000000001</v>
      </c>
      <c r="I14" s="6">
        <v>2</v>
      </c>
      <c r="J14" s="32">
        <v>1642.7018399999999</v>
      </c>
      <c r="K14" s="7">
        <v>7553696</v>
      </c>
      <c r="L14" s="9">
        <v>31.867149999999999</v>
      </c>
      <c r="M14" s="31"/>
      <c r="N14" s="32">
        <v>767.02890000000002</v>
      </c>
      <c r="O14" s="6">
        <v>3</v>
      </c>
      <c r="P14" s="32">
        <v>2298.06486</v>
      </c>
      <c r="Q14" s="7">
        <v>3288865.2</v>
      </c>
      <c r="R14" s="8">
        <v>32.288981999999997</v>
      </c>
      <c r="S14" s="31"/>
      <c r="T14" s="32">
        <v>767.02909999999997</v>
      </c>
      <c r="U14" s="6">
        <v>3</v>
      </c>
      <c r="V14" s="32">
        <v>2298.0654600000003</v>
      </c>
      <c r="W14" s="7">
        <v>1948215.6</v>
      </c>
      <c r="X14" s="34">
        <v>32.060412999999997</v>
      </c>
      <c r="BJ14" s="1"/>
    </row>
    <row r="15" spans="1:62" ht="15.75" x14ac:dyDescent="0.25">
      <c r="A15" s="17">
        <v>10</v>
      </c>
      <c r="B15" s="32">
        <v>836.99509999999998</v>
      </c>
      <c r="C15" s="6">
        <v>3</v>
      </c>
      <c r="D15" s="32">
        <v>2507.9634599999999</v>
      </c>
      <c r="E15" s="7">
        <v>7476157</v>
      </c>
      <c r="F15" s="11">
        <v>31.660923</v>
      </c>
      <c r="G15" s="31"/>
      <c r="H15" s="32">
        <v>714.70050000000003</v>
      </c>
      <c r="I15" s="6">
        <v>3</v>
      </c>
      <c r="J15" s="32">
        <v>2141.0796600000003</v>
      </c>
      <c r="K15" s="7">
        <v>5539675.5</v>
      </c>
      <c r="L15" s="9">
        <v>43.747390000000003</v>
      </c>
      <c r="M15" s="31"/>
      <c r="N15" s="32">
        <v>666.00469999999996</v>
      </c>
      <c r="O15" s="6">
        <v>3</v>
      </c>
      <c r="P15" s="32">
        <v>1994.9922599999998</v>
      </c>
      <c r="Q15" s="7">
        <v>2849122.8</v>
      </c>
      <c r="R15" s="8">
        <v>37.040084999999998</v>
      </c>
      <c r="S15" s="31"/>
      <c r="T15" s="32">
        <v>594.98680000000002</v>
      </c>
      <c r="U15" s="6">
        <v>3</v>
      </c>
      <c r="V15" s="32">
        <v>1781.9385599999998</v>
      </c>
      <c r="W15" s="7">
        <v>1655218.1</v>
      </c>
      <c r="X15" s="34">
        <v>39.131830000000001</v>
      </c>
      <c r="AX15" s="1"/>
      <c r="BJ15" s="1"/>
    </row>
    <row r="16" spans="1:62" ht="15.75" x14ac:dyDescent="0.25">
      <c r="A16" s="17">
        <v>11</v>
      </c>
      <c r="B16" s="32">
        <v>886.79920000000004</v>
      </c>
      <c r="C16" s="6">
        <v>3</v>
      </c>
      <c r="D16" s="32">
        <v>2657.3757600000004</v>
      </c>
      <c r="E16" s="7">
        <v>5410733</v>
      </c>
      <c r="F16" s="11">
        <v>42.208427</v>
      </c>
      <c r="G16" s="31"/>
      <c r="H16" s="32">
        <v>845.94989999999996</v>
      </c>
      <c r="I16" s="6">
        <v>2</v>
      </c>
      <c r="J16" s="32">
        <v>1689.8852399999998</v>
      </c>
      <c r="K16" s="7">
        <v>5123339</v>
      </c>
      <c r="L16" s="9">
        <v>37.005549999999999</v>
      </c>
      <c r="M16" s="31"/>
      <c r="N16" s="32">
        <v>621.00149999999996</v>
      </c>
      <c r="O16" s="6">
        <v>3</v>
      </c>
      <c r="P16" s="32">
        <v>1859.9826599999999</v>
      </c>
      <c r="Q16" s="7">
        <v>2192909.2000000002</v>
      </c>
      <c r="R16" s="8">
        <v>35.200324999999999</v>
      </c>
      <c r="S16" s="31"/>
      <c r="T16" s="32">
        <v>621.66690000000006</v>
      </c>
      <c r="U16" s="6">
        <v>3</v>
      </c>
      <c r="V16" s="32">
        <v>1861.9788599999999</v>
      </c>
      <c r="W16" s="7">
        <v>1543396</v>
      </c>
      <c r="X16" s="34">
        <v>35.195149999999998</v>
      </c>
    </row>
    <row r="17" spans="1:56" ht="15.75" x14ac:dyDescent="0.25">
      <c r="A17" s="17">
        <v>12</v>
      </c>
      <c r="B17" s="32">
        <v>563.20849999999996</v>
      </c>
      <c r="C17" s="6">
        <v>3</v>
      </c>
      <c r="D17" s="32">
        <v>1686.6036599999998</v>
      </c>
      <c r="E17" s="7">
        <v>5140945.5</v>
      </c>
      <c r="F17" s="11">
        <v>31.92371</v>
      </c>
      <c r="G17" s="31"/>
      <c r="H17" s="32">
        <v>714.7</v>
      </c>
      <c r="I17" s="6">
        <v>3</v>
      </c>
      <c r="J17" s="32">
        <v>2141.0781600000005</v>
      </c>
      <c r="K17" s="7">
        <v>4783903.5</v>
      </c>
      <c r="L17" s="9">
        <v>43.065617000000003</v>
      </c>
      <c r="M17" s="31"/>
      <c r="N17" s="32">
        <v>749.03869999999995</v>
      </c>
      <c r="O17" s="6">
        <v>3</v>
      </c>
      <c r="P17" s="32">
        <v>2244.0942599999998</v>
      </c>
      <c r="Q17" s="7">
        <v>2167439</v>
      </c>
      <c r="R17" s="8">
        <v>38.169617000000002</v>
      </c>
      <c r="S17" s="31"/>
      <c r="T17" s="32">
        <v>940.48270000000002</v>
      </c>
      <c r="U17" s="6">
        <v>2</v>
      </c>
      <c r="V17" s="32">
        <v>1878.95084</v>
      </c>
      <c r="W17" s="7">
        <v>1471476.5</v>
      </c>
      <c r="X17" s="34">
        <v>39.351939999999999</v>
      </c>
      <c r="AX17" s="1"/>
    </row>
    <row r="18" spans="1:56" ht="15.75" x14ac:dyDescent="0.25">
      <c r="A18" s="17">
        <v>13</v>
      </c>
      <c r="B18" s="32">
        <v>714.36760000000004</v>
      </c>
      <c r="C18" s="6">
        <v>3</v>
      </c>
      <c r="D18" s="32">
        <v>2140.0809600000002</v>
      </c>
      <c r="E18" s="7">
        <v>3979923.5</v>
      </c>
      <c r="F18" s="11">
        <v>42.918582999999998</v>
      </c>
      <c r="G18" s="31"/>
      <c r="H18" s="32">
        <v>719.3723</v>
      </c>
      <c r="I18" s="6">
        <v>3</v>
      </c>
      <c r="J18" s="32">
        <v>2155.0950600000001</v>
      </c>
      <c r="K18" s="7">
        <v>4575128.5</v>
      </c>
      <c r="L18" s="9">
        <v>44.66142</v>
      </c>
      <c r="M18" s="31"/>
      <c r="N18" s="32">
        <v>821.36220000000003</v>
      </c>
      <c r="O18" s="6">
        <v>2</v>
      </c>
      <c r="P18" s="32">
        <v>1640.70984</v>
      </c>
      <c r="Q18" s="7">
        <v>2008612.4</v>
      </c>
      <c r="R18" s="8">
        <v>31.894821</v>
      </c>
      <c r="S18" s="31"/>
      <c r="T18" s="32">
        <v>755.36630000000002</v>
      </c>
      <c r="U18" s="6">
        <v>3</v>
      </c>
      <c r="V18" s="32">
        <v>2263.0770600000001</v>
      </c>
      <c r="W18" s="7">
        <v>1471057.5</v>
      </c>
      <c r="X18" s="34">
        <v>32.014491999999997</v>
      </c>
      <c r="AR18" s="1"/>
      <c r="BD18" s="1"/>
    </row>
    <row r="19" spans="1:56" ht="15.75" x14ac:dyDescent="0.25">
      <c r="A19" s="17">
        <v>14</v>
      </c>
      <c r="B19" s="32">
        <v>1071.0481</v>
      </c>
      <c r="C19" s="6">
        <v>2</v>
      </c>
      <c r="D19" s="32">
        <v>2140.0816399999999</v>
      </c>
      <c r="E19" s="7">
        <v>2421431.5</v>
      </c>
      <c r="F19" s="11">
        <v>43.650326</v>
      </c>
      <c r="G19" s="31"/>
      <c r="H19" s="32">
        <v>732.33789999999999</v>
      </c>
      <c r="I19" s="6">
        <v>3</v>
      </c>
      <c r="J19" s="32">
        <v>2193.9918600000001</v>
      </c>
      <c r="K19" s="7">
        <v>3792479.5</v>
      </c>
      <c r="L19" s="9">
        <v>42.385475</v>
      </c>
      <c r="M19" s="31"/>
      <c r="N19" s="32">
        <v>742.68970000000002</v>
      </c>
      <c r="O19" s="6">
        <v>3</v>
      </c>
      <c r="P19" s="32">
        <v>2225.0472600000003</v>
      </c>
      <c r="Q19" s="7">
        <v>1860095.8</v>
      </c>
      <c r="R19" s="8">
        <v>35.165965999999997</v>
      </c>
      <c r="S19" s="31"/>
      <c r="T19" s="32">
        <v>623.67110000000002</v>
      </c>
      <c r="U19" s="6">
        <v>3</v>
      </c>
      <c r="V19" s="32">
        <v>1867.99146</v>
      </c>
      <c r="W19" s="7">
        <v>1331791.6000000001</v>
      </c>
      <c r="X19" s="34">
        <v>35.165619999999997</v>
      </c>
      <c r="BD19" s="1"/>
    </row>
    <row r="20" spans="1:56" ht="15.75" x14ac:dyDescent="0.25">
      <c r="A20" s="17">
        <v>15</v>
      </c>
      <c r="B20" s="32">
        <v>714.70460000000003</v>
      </c>
      <c r="C20" s="6">
        <v>3</v>
      </c>
      <c r="D20" s="32">
        <v>2141.0919600000002</v>
      </c>
      <c r="E20" s="7">
        <v>2305925.2000000002</v>
      </c>
      <c r="F20" s="11">
        <v>42.89658</v>
      </c>
      <c r="G20" s="31"/>
      <c r="H20" s="32">
        <v>752.37819999999999</v>
      </c>
      <c r="I20" s="6">
        <v>3</v>
      </c>
      <c r="J20" s="32">
        <v>2254.11276</v>
      </c>
      <c r="K20" s="7">
        <v>2958387.2000000002</v>
      </c>
      <c r="L20" s="9">
        <v>40.216926999999998</v>
      </c>
      <c r="M20" s="31"/>
      <c r="N20" s="32">
        <v>717.67610000000002</v>
      </c>
      <c r="O20" s="6">
        <v>3</v>
      </c>
      <c r="P20" s="32">
        <v>2150.0064600000001</v>
      </c>
      <c r="Q20" s="7">
        <v>1812928.2</v>
      </c>
      <c r="R20" s="8">
        <v>23.819185000000001</v>
      </c>
      <c r="S20" s="31"/>
      <c r="T20" s="32"/>
      <c r="U20" s="6"/>
      <c r="V20" s="32"/>
      <c r="W20" s="7"/>
      <c r="X20" s="34"/>
    </row>
    <row r="21" spans="1:56" ht="15.75" x14ac:dyDescent="0.25">
      <c r="A21" s="17">
        <v>16</v>
      </c>
      <c r="B21" s="32">
        <v>719.03959999999995</v>
      </c>
      <c r="C21" s="6">
        <v>3</v>
      </c>
      <c r="D21" s="32">
        <v>2154.0969599999999</v>
      </c>
      <c r="E21" s="7">
        <v>2040391.6</v>
      </c>
      <c r="F21" s="11">
        <v>44.468474999999998</v>
      </c>
      <c r="G21" s="31"/>
      <c r="H21" s="32">
        <v>722.02760000000001</v>
      </c>
      <c r="I21" s="6">
        <v>3</v>
      </c>
      <c r="J21" s="32">
        <v>2163.0609600000003</v>
      </c>
      <c r="K21" s="7">
        <v>2895050.5</v>
      </c>
      <c r="L21" s="9">
        <v>42.396419999999999</v>
      </c>
      <c r="M21" s="31"/>
      <c r="N21" s="32">
        <v>618.99680000000001</v>
      </c>
      <c r="O21" s="6">
        <v>3</v>
      </c>
      <c r="P21" s="32">
        <v>1853.96856</v>
      </c>
      <c r="Q21" s="7">
        <v>1469942.4</v>
      </c>
      <c r="R21" s="8">
        <v>35.250990000000002</v>
      </c>
      <c r="S21" s="31"/>
      <c r="T21" s="6"/>
      <c r="U21" s="6"/>
      <c r="V21" s="32"/>
      <c r="W21" s="7"/>
      <c r="X21" s="34"/>
      <c r="AR21" s="1"/>
    </row>
    <row r="22" spans="1:56" ht="15.75" x14ac:dyDescent="0.25">
      <c r="A22" s="17">
        <v>17</v>
      </c>
      <c r="B22" s="32">
        <v>732.34029999999996</v>
      </c>
      <c r="C22" s="6">
        <v>3</v>
      </c>
      <c r="D22" s="32">
        <v>2193.9990600000001</v>
      </c>
      <c r="E22" s="7">
        <v>1643075.8</v>
      </c>
      <c r="F22" s="11">
        <v>42.692450000000001</v>
      </c>
      <c r="G22" s="31"/>
      <c r="H22" s="32">
        <v>1078.5545999999999</v>
      </c>
      <c r="I22" s="6">
        <v>2</v>
      </c>
      <c r="J22" s="32">
        <v>2155.0946399999998</v>
      </c>
      <c r="K22" s="7">
        <v>2275493.7999999998</v>
      </c>
      <c r="L22" s="9">
        <v>44.68544</v>
      </c>
      <c r="M22" s="31"/>
      <c r="N22" s="32">
        <v>537.92489999999998</v>
      </c>
      <c r="O22" s="6">
        <v>3</v>
      </c>
      <c r="P22" s="32">
        <v>1610.7528599999998</v>
      </c>
      <c r="Q22" s="7">
        <v>1450803.9</v>
      </c>
      <c r="R22" s="8">
        <v>30.901800000000001</v>
      </c>
      <c r="S22" s="31"/>
      <c r="T22" s="6"/>
      <c r="U22" s="6"/>
      <c r="V22" s="32"/>
      <c r="W22" s="7"/>
      <c r="X22" s="34"/>
    </row>
    <row r="23" spans="1:56" ht="15.75" x14ac:dyDescent="0.25">
      <c r="A23" s="17">
        <v>18</v>
      </c>
      <c r="B23" s="32">
        <v>714.36739999999998</v>
      </c>
      <c r="C23" s="6">
        <v>3</v>
      </c>
      <c r="D23" s="32">
        <v>2140.0803599999999</v>
      </c>
      <c r="E23" s="7">
        <v>1614063.5</v>
      </c>
      <c r="F23" s="11">
        <v>43.650326</v>
      </c>
      <c r="G23" s="31"/>
      <c r="H23" s="32">
        <v>1072.0549000000001</v>
      </c>
      <c r="I23" s="6">
        <v>2</v>
      </c>
      <c r="J23" s="32">
        <v>2142.0952400000001</v>
      </c>
      <c r="K23" s="7">
        <v>2014377.6</v>
      </c>
      <c r="L23" s="9">
        <v>43.764000000000003</v>
      </c>
      <c r="M23" s="31"/>
      <c r="N23" s="32">
        <v>781.69709999999998</v>
      </c>
      <c r="O23" s="6">
        <v>3</v>
      </c>
      <c r="P23" s="32">
        <v>2342.0694600000002</v>
      </c>
      <c r="Q23" s="7">
        <v>1197434.3999999999</v>
      </c>
      <c r="R23" s="8">
        <v>34.931950000000001</v>
      </c>
      <c r="S23" s="31"/>
      <c r="T23" s="6"/>
      <c r="U23" s="6"/>
      <c r="V23" s="32"/>
      <c r="W23" s="7"/>
      <c r="X23" s="34"/>
      <c r="AX23" s="1"/>
    </row>
    <row r="24" spans="1:56" ht="15.75" x14ac:dyDescent="0.25">
      <c r="A24" s="17">
        <v>19</v>
      </c>
      <c r="B24" s="32">
        <v>1071.0556999999999</v>
      </c>
      <c r="C24" s="6">
        <v>2</v>
      </c>
      <c r="D24" s="32">
        <v>2140.0968399999997</v>
      </c>
      <c r="E24" s="7">
        <v>1269002.2</v>
      </c>
      <c r="F24" s="11">
        <v>42.804606999999997</v>
      </c>
      <c r="G24" s="31"/>
      <c r="H24" s="32">
        <v>717.67610000000002</v>
      </c>
      <c r="I24" s="6">
        <v>3</v>
      </c>
      <c r="J24" s="32">
        <v>2150.0064600000001</v>
      </c>
      <c r="K24" s="7">
        <v>1974251.4</v>
      </c>
      <c r="L24" s="9">
        <v>23.976582000000001</v>
      </c>
      <c r="M24" s="31"/>
      <c r="N24" s="6"/>
      <c r="O24" s="6"/>
      <c r="P24" s="32"/>
      <c r="Q24" s="7"/>
      <c r="R24" s="8"/>
      <c r="S24" s="31"/>
      <c r="T24" s="6"/>
      <c r="U24" s="6"/>
      <c r="V24" s="32"/>
      <c r="W24" s="7"/>
      <c r="X24" s="34"/>
    </row>
    <row r="25" spans="1:56" ht="15.75" x14ac:dyDescent="0.25">
      <c r="A25" s="17">
        <v>20</v>
      </c>
      <c r="B25" s="32">
        <v>537.9239</v>
      </c>
      <c r="C25" s="6">
        <v>3</v>
      </c>
      <c r="D25" s="32">
        <v>1610.7498599999999</v>
      </c>
      <c r="E25" s="7">
        <v>1101638.2</v>
      </c>
      <c r="F25" s="11">
        <v>30.905144</v>
      </c>
      <c r="G25" s="31"/>
      <c r="H25" s="32">
        <v>566.92729999999995</v>
      </c>
      <c r="I25" s="6">
        <v>3</v>
      </c>
      <c r="J25" s="32">
        <v>1697.7600599999998</v>
      </c>
      <c r="K25" s="7">
        <v>1844788.4</v>
      </c>
      <c r="L25" s="9">
        <v>26.670566999999998</v>
      </c>
      <c r="M25" s="31"/>
      <c r="N25" s="6"/>
      <c r="O25" s="6"/>
      <c r="P25" s="32"/>
      <c r="Q25" s="7"/>
      <c r="R25" s="8"/>
      <c r="S25" s="31"/>
      <c r="T25" s="6"/>
      <c r="U25" s="6"/>
      <c r="V25" s="32"/>
      <c r="W25" s="7"/>
      <c r="X25" s="34"/>
    </row>
    <row r="26" spans="1:56" ht="15.75" x14ac:dyDescent="0.25">
      <c r="A26" s="17">
        <v>21</v>
      </c>
      <c r="B26" s="6"/>
      <c r="C26" s="6"/>
      <c r="D26" s="32"/>
      <c r="E26" s="7"/>
      <c r="F26" s="11"/>
      <c r="G26" s="31"/>
      <c r="H26" s="32">
        <v>891.97739999999999</v>
      </c>
      <c r="I26" s="6">
        <v>2</v>
      </c>
      <c r="J26" s="32">
        <v>1781.9402399999999</v>
      </c>
      <c r="K26" s="7">
        <v>1454250.5</v>
      </c>
      <c r="L26" s="9">
        <v>39.223103000000002</v>
      </c>
      <c r="M26" s="31"/>
      <c r="N26" s="6"/>
      <c r="O26" s="6"/>
      <c r="P26" s="32"/>
      <c r="Q26" s="7"/>
      <c r="R26" s="8"/>
      <c r="S26" s="31"/>
      <c r="T26" s="6"/>
      <c r="U26" s="6"/>
      <c r="V26" s="32"/>
      <c r="W26" s="7"/>
      <c r="X26" s="34"/>
    </row>
    <row r="27" spans="1:56" ht="15.75" x14ac:dyDescent="0.25">
      <c r="A27" s="17">
        <v>22</v>
      </c>
      <c r="B27" s="6"/>
      <c r="C27" s="6"/>
      <c r="D27" s="32"/>
      <c r="E27" s="7"/>
      <c r="F27" s="11"/>
      <c r="G27" s="31"/>
      <c r="H27" s="32">
        <v>1086.5496000000001</v>
      </c>
      <c r="I27" s="6">
        <v>2</v>
      </c>
      <c r="J27" s="32">
        <v>2171.08464</v>
      </c>
      <c r="K27" s="7">
        <v>1060688.8</v>
      </c>
      <c r="L27" s="9">
        <v>42.360973000000001</v>
      </c>
      <c r="M27" s="31"/>
      <c r="N27" s="6"/>
      <c r="O27" s="6"/>
      <c r="P27" s="32"/>
      <c r="Q27" s="7"/>
      <c r="R27" s="8"/>
      <c r="S27" s="31"/>
      <c r="T27" s="6"/>
      <c r="U27" s="6"/>
      <c r="V27" s="32"/>
      <c r="W27" s="7"/>
      <c r="X27" s="34"/>
    </row>
    <row r="28" spans="1:56" ht="15.75" x14ac:dyDescent="0.25">
      <c r="A28" s="17">
        <v>23</v>
      </c>
      <c r="B28" s="6"/>
      <c r="C28" s="6"/>
      <c r="D28" s="32"/>
      <c r="E28" s="7"/>
      <c r="F28" s="11"/>
      <c r="G28" s="31"/>
      <c r="H28" s="6"/>
      <c r="I28" s="6"/>
      <c r="J28" s="32"/>
      <c r="K28" s="7"/>
      <c r="L28" s="9"/>
      <c r="M28" s="31"/>
      <c r="N28" s="6"/>
      <c r="O28" s="6"/>
      <c r="P28" s="32"/>
      <c r="Q28" s="7"/>
      <c r="R28" s="8"/>
      <c r="S28" s="31"/>
      <c r="T28" s="6"/>
      <c r="U28" s="6"/>
      <c r="V28" s="32"/>
      <c r="W28" s="7"/>
      <c r="X28" s="34"/>
    </row>
    <row r="29" spans="1:56" ht="15.75" x14ac:dyDescent="0.25">
      <c r="A29" s="17">
        <v>24</v>
      </c>
      <c r="B29" s="6"/>
      <c r="C29" s="6"/>
      <c r="D29" s="32"/>
      <c r="E29" s="7"/>
      <c r="F29" s="11"/>
      <c r="G29" s="31"/>
      <c r="H29" s="6"/>
      <c r="I29" s="6"/>
      <c r="J29" s="32"/>
      <c r="K29" s="7"/>
      <c r="L29" s="9"/>
      <c r="M29" s="31"/>
      <c r="N29" s="6"/>
      <c r="O29" s="6"/>
      <c r="P29" s="32"/>
      <c r="Q29" s="7"/>
      <c r="R29" s="8"/>
      <c r="S29" s="31"/>
      <c r="T29" s="6"/>
      <c r="U29" s="6"/>
      <c r="V29" s="32"/>
      <c r="W29" s="7"/>
      <c r="X29" s="34"/>
    </row>
    <row r="30" spans="1:56" ht="15.75" x14ac:dyDescent="0.25">
      <c r="A30" s="17">
        <v>25</v>
      </c>
      <c r="B30" s="6"/>
      <c r="C30" s="6"/>
      <c r="D30" s="32"/>
      <c r="E30" s="7"/>
      <c r="F30" s="11"/>
      <c r="G30" s="31"/>
      <c r="H30" s="6"/>
      <c r="I30" s="6"/>
      <c r="J30" s="32"/>
      <c r="K30" s="7"/>
      <c r="L30" s="9"/>
      <c r="M30" s="31"/>
      <c r="N30" s="6"/>
      <c r="O30" s="6"/>
      <c r="P30" s="32"/>
      <c r="Q30" s="7"/>
      <c r="R30" s="8"/>
      <c r="S30" s="31"/>
      <c r="T30" s="6"/>
      <c r="U30" s="6"/>
      <c r="V30" s="32"/>
      <c r="W30" s="7"/>
      <c r="X30" s="34"/>
    </row>
    <row r="31" spans="1:56" ht="15.75" x14ac:dyDescent="0.25">
      <c r="A31" s="17">
        <v>26</v>
      </c>
      <c r="B31" s="6"/>
      <c r="C31" s="6"/>
      <c r="D31" s="32"/>
      <c r="E31" s="7"/>
      <c r="F31" s="11"/>
      <c r="G31" s="31"/>
      <c r="H31" s="6"/>
      <c r="I31" s="6"/>
      <c r="J31" s="32"/>
      <c r="K31" s="7"/>
      <c r="L31" s="9"/>
      <c r="M31" s="31"/>
      <c r="N31" s="6"/>
      <c r="O31" s="6"/>
      <c r="P31" s="32"/>
      <c r="Q31" s="7"/>
      <c r="R31" s="8"/>
      <c r="S31" s="31"/>
      <c r="T31" s="6"/>
      <c r="U31" s="6"/>
      <c r="V31" s="32"/>
      <c r="W31" s="7"/>
      <c r="X31" s="34"/>
    </row>
    <row r="32" spans="1:56" ht="15.75" x14ac:dyDescent="0.25">
      <c r="A32" s="17">
        <v>27</v>
      </c>
      <c r="B32" s="6"/>
      <c r="C32" s="6"/>
      <c r="D32" s="32"/>
      <c r="E32" s="7"/>
      <c r="F32" s="11"/>
      <c r="G32" s="31"/>
      <c r="H32" s="6"/>
      <c r="I32" s="6"/>
      <c r="J32" s="32"/>
      <c r="K32" s="7"/>
      <c r="L32" s="9"/>
      <c r="M32" s="31"/>
      <c r="N32" s="6"/>
      <c r="O32" s="6"/>
      <c r="P32" s="32"/>
      <c r="Q32" s="7"/>
      <c r="R32" s="8"/>
      <c r="S32" s="31"/>
      <c r="T32" s="6"/>
      <c r="U32" s="6"/>
      <c r="V32" s="32"/>
      <c r="W32" s="7"/>
      <c r="X32" s="34"/>
    </row>
    <row r="33" spans="1:24" ht="15.75" x14ac:dyDescent="0.25">
      <c r="A33" s="17">
        <v>28</v>
      </c>
      <c r="B33" s="6"/>
      <c r="C33" s="6"/>
      <c r="D33" s="32"/>
      <c r="E33" s="7"/>
      <c r="F33" s="11"/>
      <c r="G33" s="31"/>
      <c r="H33" s="6"/>
      <c r="I33" s="6"/>
      <c r="J33" s="32"/>
      <c r="K33" s="7"/>
      <c r="L33" s="9"/>
      <c r="M33" s="31"/>
      <c r="N33" s="6"/>
      <c r="O33" s="6"/>
      <c r="P33" s="32"/>
      <c r="Q33" s="7"/>
      <c r="R33" s="8"/>
      <c r="S33" s="31"/>
      <c r="T33" s="6"/>
      <c r="U33" s="6"/>
      <c r="V33" s="32"/>
      <c r="W33" s="7"/>
      <c r="X33" s="34"/>
    </row>
    <row r="34" spans="1:24" ht="15.75" x14ac:dyDescent="0.25">
      <c r="A34" s="17">
        <v>29</v>
      </c>
      <c r="B34" s="6"/>
      <c r="C34" s="6"/>
      <c r="D34" s="32"/>
      <c r="E34" s="7"/>
      <c r="F34" s="11"/>
      <c r="G34" s="31"/>
      <c r="H34" s="6"/>
      <c r="I34" s="6"/>
      <c r="J34" s="32"/>
      <c r="K34" s="7"/>
      <c r="L34" s="9"/>
      <c r="M34" s="31"/>
      <c r="N34" s="6"/>
      <c r="O34" s="6"/>
      <c r="P34" s="32"/>
      <c r="Q34" s="7"/>
      <c r="R34" s="8"/>
      <c r="S34" s="31"/>
      <c r="T34" s="6"/>
      <c r="U34" s="6"/>
      <c r="V34" s="32"/>
      <c r="W34" s="7"/>
      <c r="X34" s="34"/>
    </row>
    <row r="35" spans="1:24" ht="15.75" x14ac:dyDescent="0.25">
      <c r="A35" s="17">
        <v>30</v>
      </c>
      <c r="B35" s="6"/>
      <c r="C35" s="6"/>
      <c r="D35" s="32"/>
      <c r="E35" s="7"/>
      <c r="F35" s="11"/>
      <c r="G35" s="31"/>
      <c r="H35" s="6"/>
      <c r="I35" s="6"/>
      <c r="J35" s="32"/>
      <c r="K35" s="7"/>
      <c r="L35" s="9"/>
      <c r="M35" s="31"/>
      <c r="N35" s="6"/>
      <c r="O35" s="6"/>
      <c r="P35" s="32"/>
      <c r="Q35" s="7"/>
      <c r="R35" s="8"/>
      <c r="S35" s="31"/>
      <c r="T35" s="6"/>
      <c r="U35" s="6"/>
      <c r="V35" s="32"/>
      <c r="W35" s="7"/>
      <c r="X35" s="34"/>
    </row>
    <row r="36" spans="1:24" ht="15.75" x14ac:dyDescent="0.25">
      <c r="A36" s="17">
        <v>31</v>
      </c>
      <c r="B36" s="6"/>
      <c r="C36" s="6"/>
      <c r="D36" s="32"/>
      <c r="E36" s="7"/>
      <c r="F36" s="11"/>
      <c r="G36" s="31"/>
      <c r="H36" s="6"/>
      <c r="I36" s="6"/>
      <c r="J36" s="32"/>
      <c r="K36" s="7"/>
      <c r="L36" s="9"/>
      <c r="M36" s="31"/>
      <c r="N36" s="6"/>
      <c r="O36" s="6"/>
      <c r="P36" s="32"/>
      <c r="Q36" s="7"/>
      <c r="R36" s="8"/>
      <c r="S36" s="31"/>
      <c r="T36" s="6"/>
      <c r="U36" s="6"/>
      <c r="V36" s="32"/>
      <c r="W36" s="7"/>
      <c r="X36" s="34"/>
    </row>
    <row r="37" spans="1:24" ht="15.75" x14ac:dyDescent="0.25">
      <c r="A37" s="17">
        <v>32</v>
      </c>
      <c r="B37" s="6"/>
      <c r="C37" s="6"/>
      <c r="D37" s="32"/>
      <c r="E37" s="7"/>
      <c r="F37" s="11"/>
      <c r="G37" s="31"/>
      <c r="H37" s="6"/>
      <c r="I37" s="6"/>
      <c r="J37" s="32"/>
      <c r="K37" s="7"/>
      <c r="L37" s="9"/>
      <c r="M37" s="31"/>
      <c r="N37" s="6"/>
      <c r="O37" s="6"/>
      <c r="P37" s="32"/>
      <c r="Q37" s="7"/>
      <c r="R37" s="8"/>
      <c r="S37" s="31"/>
      <c r="T37" s="6"/>
      <c r="U37" s="6"/>
      <c r="V37" s="32"/>
      <c r="W37" s="7"/>
      <c r="X37" s="34"/>
    </row>
    <row r="38" spans="1:24" ht="15.75" x14ac:dyDescent="0.25">
      <c r="A38" s="17">
        <v>33</v>
      </c>
      <c r="B38" s="6"/>
      <c r="C38" s="6"/>
      <c r="D38" s="32"/>
      <c r="E38" s="7"/>
      <c r="F38" s="11"/>
      <c r="G38" s="31"/>
      <c r="H38" s="6"/>
      <c r="I38" s="6"/>
      <c r="J38" s="32"/>
      <c r="K38" s="7"/>
      <c r="L38" s="9"/>
      <c r="M38" s="31"/>
      <c r="N38" s="6"/>
      <c r="O38" s="6"/>
      <c r="P38" s="32"/>
      <c r="Q38" s="7"/>
      <c r="R38" s="8"/>
      <c r="S38" s="31"/>
      <c r="T38" s="6"/>
      <c r="U38" s="6"/>
      <c r="V38" s="32"/>
      <c r="W38" s="7"/>
      <c r="X38" s="34"/>
    </row>
    <row r="39" spans="1:24" ht="15.75" x14ac:dyDescent="0.25">
      <c r="A39" s="17">
        <v>34</v>
      </c>
      <c r="B39" s="6"/>
      <c r="C39" s="6"/>
      <c r="D39" s="32"/>
      <c r="E39" s="7"/>
      <c r="F39" s="11"/>
      <c r="G39" s="31"/>
      <c r="H39" s="6"/>
      <c r="I39" s="6"/>
      <c r="J39" s="32"/>
      <c r="K39" s="7"/>
      <c r="L39" s="9"/>
      <c r="M39" s="31"/>
      <c r="N39" s="6"/>
      <c r="O39" s="6"/>
      <c r="P39" s="32"/>
      <c r="Q39" s="7"/>
      <c r="R39" s="8"/>
      <c r="S39" s="31"/>
      <c r="T39" s="6"/>
      <c r="U39" s="6"/>
      <c r="V39" s="32"/>
      <c r="W39" s="7"/>
      <c r="X39" s="34"/>
    </row>
    <row r="40" spans="1:24" ht="15.75" x14ac:dyDescent="0.25">
      <c r="A40" s="17">
        <v>35</v>
      </c>
      <c r="B40" s="6"/>
      <c r="C40" s="6"/>
      <c r="D40" s="32"/>
      <c r="E40" s="7"/>
      <c r="F40" s="11"/>
      <c r="G40" s="31"/>
      <c r="H40" s="6"/>
      <c r="I40" s="6"/>
      <c r="J40" s="32"/>
      <c r="K40" s="7"/>
      <c r="L40" s="9"/>
      <c r="M40" s="31"/>
      <c r="N40" s="6"/>
      <c r="O40" s="6"/>
      <c r="P40" s="32"/>
      <c r="Q40" s="7"/>
      <c r="R40" s="8"/>
      <c r="S40" s="31"/>
      <c r="T40" s="6"/>
      <c r="U40" s="6"/>
      <c r="V40" s="32"/>
      <c r="W40" s="7"/>
      <c r="X40" s="34"/>
    </row>
    <row r="41" spans="1:24" ht="15.75" x14ac:dyDescent="0.25">
      <c r="A41" s="17">
        <v>36</v>
      </c>
      <c r="B41" s="6"/>
      <c r="C41" s="6"/>
      <c r="D41" s="32"/>
      <c r="E41" s="7"/>
      <c r="F41" s="11"/>
      <c r="G41" s="31"/>
      <c r="H41" s="6"/>
      <c r="I41" s="6"/>
      <c r="J41" s="32"/>
      <c r="K41" s="7"/>
      <c r="L41" s="9"/>
      <c r="M41" s="31"/>
      <c r="N41" s="6"/>
      <c r="O41" s="6"/>
      <c r="P41" s="32"/>
      <c r="Q41" s="7"/>
      <c r="R41" s="8"/>
      <c r="S41" s="31"/>
      <c r="T41" s="6"/>
      <c r="U41" s="6"/>
      <c r="V41" s="32"/>
      <c r="W41" s="7"/>
      <c r="X41" s="34"/>
    </row>
    <row r="42" spans="1:24" ht="15.75" x14ac:dyDescent="0.25">
      <c r="A42" s="17">
        <v>37</v>
      </c>
      <c r="B42" s="6"/>
      <c r="C42" s="6"/>
      <c r="D42" s="32"/>
      <c r="E42" s="7"/>
      <c r="F42" s="11"/>
      <c r="G42" s="31"/>
      <c r="H42" s="6"/>
      <c r="I42" s="6"/>
      <c r="J42" s="32"/>
      <c r="K42" s="7"/>
      <c r="L42" s="9"/>
      <c r="M42" s="31"/>
      <c r="N42" s="6"/>
      <c r="O42" s="6"/>
      <c r="P42" s="32"/>
      <c r="Q42" s="7"/>
      <c r="R42" s="8"/>
      <c r="S42" s="31"/>
      <c r="T42" s="6"/>
      <c r="U42" s="6"/>
      <c r="V42" s="32"/>
      <c r="W42" s="7"/>
      <c r="X42" s="34"/>
    </row>
    <row r="43" spans="1:24" ht="15.75" x14ac:dyDescent="0.25">
      <c r="A43" s="17">
        <v>38</v>
      </c>
      <c r="B43" s="6"/>
      <c r="C43" s="6"/>
      <c r="D43" s="32"/>
      <c r="E43" s="7"/>
      <c r="F43" s="11"/>
      <c r="G43" s="31"/>
      <c r="H43" s="6"/>
      <c r="I43" s="6"/>
      <c r="J43" s="32"/>
      <c r="K43" s="7"/>
      <c r="L43" s="9"/>
      <c r="M43" s="31"/>
      <c r="N43" s="6"/>
      <c r="O43" s="6"/>
      <c r="P43" s="32"/>
      <c r="Q43" s="7"/>
      <c r="R43" s="8"/>
      <c r="S43" s="31"/>
      <c r="T43" s="6"/>
      <c r="U43" s="6"/>
      <c r="V43" s="32"/>
      <c r="W43" s="7"/>
      <c r="X43" s="34"/>
    </row>
    <row r="44" spans="1:24" ht="15.75" x14ac:dyDescent="0.25">
      <c r="A44" s="17">
        <v>39</v>
      </c>
      <c r="B44" s="6"/>
      <c r="C44" s="6"/>
      <c r="D44" s="32"/>
      <c r="E44" s="7"/>
      <c r="F44" s="11"/>
      <c r="G44" s="31"/>
      <c r="H44" s="6"/>
      <c r="I44" s="6"/>
      <c r="J44" s="32"/>
      <c r="K44" s="7"/>
      <c r="L44" s="9"/>
      <c r="M44" s="31"/>
      <c r="N44" s="6"/>
      <c r="O44" s="6"/>
      <c r="P44" s="32"/>
      <c r="Q44" s="7"/>
      <c r="R44" s="8"/>
      <c r="S44" s="31"/>
      <c r="T44" s="6"/>
      <c r="U44" s="6"/>
      <c r="V44" s="32"/>
      <c r="W44" s="7"/>
      <c r="X44" s="34"/>
    </row>
    <row r="45" spans="1:24" ht="15.75" x14ac:dyDescent="0.25">
      <c r="A45" s="17">
        <v>40</v>
      </c>
      <c r="B45" s="6"/>
      <c r="C45" s="6"/>
      <c r="D45" s="32"/>
      <c r="E45" s="7"/>
      <c r="F45" s="11"/>
      <c r="G45" s="31"/>
      <c r="H45" s="6"/>
      <c r="I45" s="6"/>
      <c r="J45" s="32"/>
      <c r="K45" s="7"/>
      <c r="L45" s="9"/>
      <c r="M45" s="31"/>
      <c r="N45" s="6"/>
      <c r="O45" s="6"/>
      <c r="P45" s="32"/>
      <c r="Q45" s="7"/>
      <c r="R45" s="8"/>
      <c r="S45" s="31"/>
      <c r="T45" s="6"/>
      <c r="U45" s="6"/>
      <c r="V45" s="32"/>
      <c r="W45" s="7"/>
      <c r="X45" s="34"/>
    </row>
    <row r="46" spans="1:24" ht="15.75" x14ac:dyDescent="0.25">
      <c r="A46" s="17">
        <v>41</v>
      </c>
      <c r="B46" s="6"/>
      <c r="C46" s="6"/>
      <c r="D46" s="32"/>
      <c r="E46" s="7"/>
      <c r="F46" s="11"/>
      <c r="G46" s="31"/>
      <c r="H46" s="6"/>
      <c r="I46" s="6"/>
      <c r="J46" s="32"/>
      <c r="K46" s="7"/>
      <c r="L46" s="9"/>
      <c r="M46" s="31"/>
      <c r="N46" s="6"/>
      <c r="O46" s="6"/>
      <c r="P46" s="32"/>
      <c r="Q46" s="7"/>
      <c r="R46" s="8"/>
      <c r="S46" s="31"/>
      <c r="T46" s="6"/>
      <c r="U46" s="6"/>
      <c r="V46" s="32"/>
      <c r="W46" s="7"/>
      <c r="X46" s="34"/>
    </row>
    <row r="47" spans="1:24" ht="15.75" x14ac:dyDescent="0.25">
      <c r="A47" s="17">
        <v>42</v>
      </c>
      <c r="B47" s="6"/>
      <c r="C47" s="6"/>
      <c r="D47" s="32"/>
      <c r="E47" s="7"/>
      <c r="F47" s="11"/>
      <c r="G47" s="31"/>
      <c r="H47" s="6"/>
      <c r="I47" s="6"/>
      <c r="J47" s="32"/>
      <c r="K47" s="7"/>
      <c r="L47" s="9"/>
      <c r="M47" s="31"/>
      <c r="N47" s="6"/>
      <c r="O47" s="6"/>
      <c r="P47" s="32"/>
      <c r="Q47" s="7"/>
      <c r="R47" s="8"/>
      <c r="S47" s="31"/>
      <c r="T47" s="6"/>
      <c r="U47" s="6"/>
      <c r="V47" s="32"/>
      <c r="W47" s="7"/>
      <c r="X47" s="34"/>
    </row>
    <row r="48" spans="1:24" ht="15.75" x14ac:dyDescent="0.25">
      <c r="A48" s="17">
        <v>43</v>
      </c>
      <c r="B48" s="6"/>
      <c r="C48" s="6"/>
      <c r="D48" s="32"/>
      <c r="E48" s="7"/>
      <c r="F48" s="11"/>
      <c r="G48" s="31"/>
      <c r="H48" s="6"/>
      <c r="I48" s="6"/>
      <c r="J48" s="32"/>
      <c r="K48" s="7"/>
      <c r="L48" s="9"/>
      <c r="M48" s="31"/>
      <c r="N48" s="6"/>
      <c r="O48" s="6"/>
      <c r="P48" s="32"/>
      <c r="Q48" s="7"/>
      <c r="R48" s="8"/>
      <c r="S48" s="31"/>
      <c r="T48" s="6"/>
      <c r="U48" s="6"/>
      <c r="V48" s="32"/>
      <c r="W48" s="7"/>
      <c r="X48" s="34"/>
    </row>
    <row r="49" spans="1:24" ht="15.75" x14ac:dyDescent="0.25">
      <c r="A49" s="17">
        <v>44</v>
      </c>
      <c r="B49" s="6"/>
      <c r="C49" s="6"/>
      <c r="D49" s="32"/>
      <c r="E49" s="7"/>
      <c r="F49" s="11"/>
      <c r="G49" s="31"/>
      <c r="H49" s="6"/>
      <c r="I49" s="6"/>
      <c r="J49" s="32"/>
      <c r="K49" s="7"/>
      <c r="L49" s="9"/>
      <c r="M49" s="31"/>
      <c r="N49" s="6"/>
      <c r="O49" s="6"/>
      <c r="P49" s="32"/>
      <c r="Q49" s="7"/>
      <c r="R49" s="8"/>
      <c r="S49" s="31"/>
      <c r="T49" s="6"/>
      <c r="U49" s="6"/>
      <c r="V49" s="32"/>
      <c r="W49" s="7"/>
      <c r="X49" s="34"/>
    </row>
    <row r="50" spans="1:24" ht="15.75" x14ac:dyDescent="0.25">
      <c r="A50" s="17">
        <v>45</v>
      </c>
      <c r="B50" s="6"/>
      <c r="C50" s="6"/>
      <c r="D50" s="32"/>
      <c r="E50" s="7"/>
      <c r="F50" s="11"/>
      <c r="G50" s="31"/>
      <c r="H50" s="6"/>
      <c r="I50" s="6"/>
      <c r="J50" s="32"/>
      <c r="K50" s="7"/>
      <c r="L50" s="9"/>
      <c r="M50" s="31"/>
      <c r="N50" s="6"/>
      <c r="O50" s="6"/>
      <c r="P50" s="32"/>
      <c r="Q50" s="7"/>
      <c r="R50" s="8"/>
      <c r="S50" s="31"/>
      <c r="T50" s="6"/>
      <c r="U50" s="6"/>
      <c r="V50" s="32"/>
      <c r="W50" s="7"/>
      <c r="X50" s="34"/>
    </row>
    <row r="51" spans="1:24" ht="15.75" x14ac:dyDescent="0.25">
      <c r="A51" s="17">
        <v>46</v>
      </c>
      <c r="B51" s="6"/>
      <c r="C51" s="6"/>
      <c r="D51" s="32"/>
      <c r="E51" s="7"/>
      <c r="F51" s="11"/>
      <c r="G51" s="31"/>
      <c r="H51" s="6"/>
      <c r="I51" s="6"/>
      <c r="J51" s="32"/>
      <c r="K51" s="7"/>
      <c r="L51" s="9"/>
      <c r="M51" s="31"/>
      <c r="N51" s="6"/>
      <c r="O51" s="6"/>
      <c r="P51" s="32"/>
      <c r="Q51" s="7"/>
      <c r="R51" s="8"/>
      <c r="S51" s="31"/>
      <c r="T51" s="6"/>
      <c r="U51" s="6"/>
      <c r="V51" s="32"/>
      <c r="W51" s="7"/>
      <c r="X51" s="34"/>
    </row>
    <row r="52" spans="1:24" ht="15.75" x14ac:dyDescent="0.25">
      <c r="A52" s="17">
        <v>47</v>
      </c>
      <c r="B52" s="6"/>
      <c r="C52" s="6"/>
      <c r="D52" s="32"/>
      <c r="E52" s="7"/>
      <c r="F52" s="11"/>
      <c r="G52" s="31"/>
      <c r="H52" s="6"/>
      <c r="I52" s="6"/>
      <c r="J52" s="32"/>
      <c r="K52" s="7"/>
      <c r="L52" s="9"/>
      <c r="M52" s="31"/>
      <c r="N52" s="6"/>
      <c r="O52" s="6"/>
      <c r="P52" s="32"/>
      <c r="Q52" s="7"/>
      <c r="R52" s="8"/>
      <c r="S52" s="31"/>
      <c r="T52" s="6"/>
      <c r="U52" s="6"/>
      <c r="V52" s="32"/>
      <c r="W52" s="7"/>
      <c r="X52" s="34"/>
    </row>
    <row r="53" spans="1:24" ht="15.75" x14ac:dyDescent="0.25">
      <c r="A53" s="17">
        <v>48</v>
      </c>
      <c r="B53" s="6"/>
      <c r="C53" s="6"/>
      <c r="D53" s="32"/>
      <c r="E53" s="7"/>
      <c r="F53" s="11"/>
      <c r="G53" s="31"/>
      <c r="H53" s="6"/>
      <c r="I53" s="6"/>
      <c r="J53" s="32"/>
      <c r="K53" s="7"/>
      <c r="L53" s="9"/>
      <c r="M53" s="31"/>
      <c r="N53" s="6"/>
      <c r="O53" s="6"/>
      <c r="P53" s="32"/>
      <c r="Q53" s="7"/>
      <c r="R53" s="8"/>
      <c r="S53" s="31"/>
      <c r="T53" s="6"/>
      <c r="U53" s="6"/>
      <c r="V53" s="32"/>
      <c r="W53" s="7"/>
      <c r="X53" s="34"/>
    </row>
    <row r="54" spans="1:24" ht="15.75" x14ac:dyDescent="0.25">
      <c r="A54" s="17">
        <v>49</v>
      </c>
      <c r="B54" s="6"/>
      <c r="C54" s="6"/>
      <c r="D54" s="32"/>
      <c r="E54" s="7"/>
      <c r="F54" s="11"/>
      <c r="G54" s="31"/>
      <c r="H54" s="6"/>
      <c r="I54" s="6"/>
      <c r="J54" s="32"/>
      <c r="K54" s="7"/>
      <c r="L54" s="9"/>
      <c r="M54" s="31"/>
      <c r="N54" s="6"/>
      <c r="O54" s="6"/>
      <c r="P54" s="32"/>
      <c r="Q54" s="7"/>
      <c r="R54" s="8"/>
      <c r="S54" s="31"/>
      <c r="T54" s="6"/>
      <c r="U54" s="6"/>
      <c r="V54" s="32"/>
      <c r="W54" s="7"/>
      <c r="X54" s="34"/>
    </row>
    <row r="55" spans="1:24" ht="15.75" x14ac:dyDescent="0.25">
      <c r="A55" s="17">
        <v>50</v>
      </c>
      <c r="B55" s="6"/>
      <c r="C55" s="6"/>
      <c r="D55" s="32"/>
      <c r="E55" s="7"/>
      <c r="F55" s="11"/>
      <c r="G55" s="31"/>
      <c r="H55" s="6"/>
      <c r="I55" s="6"/>
      <c r="J55" s="32"/>
      <c r="K55" s="7"/>
      <c r="L55" s="9"/>
      <c r="M55" s="31"/>
      <c r="N55" s="6"/>
      <c r="O55" s="6"/>
      <c r="P55" s="32"/>
      <c r="Q55" s="7"/>
      <c r="R55" s="8"/>
      <c r="S55" s="31"/>
      <c r="T55" s="6"/>
      <c r="U55" s="6"/>
      <c r="V55" s="32"/>
      <c r="W55" s="7"/>
      <c r="X55" s="34"/>
    </row>
    <row r="56" spans="1:24" ht="15.75" x14ac:dyDescent="0.25">
      <c r="A56" s="17">
        <v>51</v>
      </c>
      <c r="B56" s="6"/>
      <c r="C56" s="6"/>
      <c r="D56" s="32"/>
      <c r="E56" s="7"/>
      <c r="F56" s="11"/>
      <c r="G56" s="31"/>
      <c r="H56" s="6"/>
      <c r="I56" s="6"/>
      <c r="J56" s="32"/>
      <c r="K56" s="7"/>
      <c r="L56" s="9"/>
      <c r="M56" s="31"/>
      <c r="N56" s="6"/>
      <c r="O56" s="6"/>
      <c r="P56" s="32"/>
      <c r="Q56" s="7"/>
      <c r="R56" s="8"/>
      <c r="S56" s="31"/>
      <c r="T56" s="6"/>
      <c r="U56" s="6"/>
      <c r="V56" s="32"/>
      <c r="W56" s="7"/>
      <c r="X56" s="34"/>
    </row>
    <row r="57" spans="1:24" ht="15.75" x14ac:dyDescent="0.25">
      <c r="A57" s="17">
        <v>52</v>
      </c>
      <c r="B57" s="6"/>
      <c r="C57" s="6"/>
      <c r="D57" s="32"/>
      <c r="E57" s="7"/>
      <c r="F57" s="11"/>
      <c r="G57" s="31"/>
      <c r="H57" s="6"/>
      <c r="I57" s="6"/>
      <c r="J57" s="32"/>
      <c r="K57" s="7"/>
      <c r="L57" s="9"/>
      <c r="M57" s="31"/>
      <c r="N57" s="6"/>
      <c r="O57" s="6"/>
      <c r="P57" s="32"/>
      <c r="Q57" s="7"/>
      <c r="R57" s="8"/>
      <c r="S57" s="31"/>
      <c r="T57" s="6"/>
      <c r="U57" s="6"/>
      <c r="V57" s="32"/>
      <c r="W57" s="7"/>
      <c r="X57" s="34"/>
    </row>
    <row r="58" spans="1:24" ht="15.75" x14ac:dyDescent="0.25">
      <c r="A58" s="17">
        <v>53</v>
      </c>
      <c r="B58" s="6"/>
      <c r="C58" s="6"/>
      <c r="D58" s="32"/>
      <c r="E58" s="7"/>
      <c r="F58" s="11"/>
      <c r="G58" s="31"/>
      <c r="H58" s="6"/>
      <c r="I58" s="6"/>
      <c r="J58" s="32"/>
      <c r="K58" s="7"/>
      <c r="L58" s="9"/>
      <c r="M58" s="31"/>
      <c r="N58" s="6"/>
      <c r="O58" s="6"/>
      <c r="P58" s="32"/>
      <c r="Q58" s="7"/>
      <c r="R58" s="8"/>
      <c r="S58" s="31"/>
      <c r="T58" s="6"/>
      <c r="U58" s="6"/>
      <c r="V58" s="32"/>
      <c r="W58" s="7"/>
      <c r="X58" s="34"/>
    </row>
    <row r="59" spans="1:24" ht="15.75" x14ac:dyDescent="0.25">
      <c r="A59" s="17">
        <v>54</v>
      </c>
      <c r="B59" s="6"/>
      <c r="C59" s="6"/>
      <c r="D59" s="32"/>
      <c r="E59" s="7"/>
      <c r="F59" s="11"/>
      <c r="G59" s="31"/>
      <c r="H59" s="6"/>
      <c r="I59" s="6"/>
      <c r="J59" s="32"/>
      <c r="K59" s="7"/>
      <c r="L59" s="9"/>
      <c r="M59" s="31"/>
      <c r="N59" s="6"/>
      <c r="O59" s="6"/>
      <c r="P59" s="32"/>
      <c r="Q59" s="7"/>
      <c r="R59" s="8"/>
      <c r="S59" s="31"/>
      <c r="T59" s="6"/>
      <c r="U59" s="6"/>
      <c r="V59" s="32"/>
      <c r="W59" s="7"/>
      <c r="X59" s="34"/>
    </row>
    <row r="60" spans="1:24" ht="15.75" x14ac:dyDescent="0.25">
      <c r="A60" s="17">
        <v>55</v>
      </c>
      <c r="B60" s="6"/>
      <c r="C60" s="6"/>
      <c r="D60" s="32"/>
      <c r="E60" s="7"/>
      <c r="F60" s="11"/>
      <c r="G60" s="31"/>
      <c r="H60" s="6"/>
      <c r="I60" s="6"/>
      <c r="J60" s="32"/>
      <c r="K60" s="7"/>
      <c r="L60" s="9"/>
      <c r="M60" s="31"/>
      <c r="N60" s="6"/>
      <c r="O60" s="6"/>
      <c r="P60" s="32"/>
      <c r="Q60" s="7"/>
      <c r="R60" s="8"/>
      <c r="S60" s="31"/>
      <c r="T60" s="6"/>
      <c r="U60" s="6"/>
      <c r="V60" s="32"/>
      <c r="W60" s="7"/>
      <c r="X60" s="34"/>
    </row>
    <row r="61" spans="1:24" ht="15.75" x14ac:dyDescent="0.25">
      <c r="A61" s="17">
        <v>56</v>
      </c>
      <c r="B61" s="6"/>
      <c r="C61" s="6"/>
      <c r="D61" s="32"/>
      <c r="E61" s="7"/>
      <c r="F61" s="11"/>
      <c r="G61" s="31"/>
      <c r="H61" s="6"/>
      <c r="I61" s="6"/>
      <c r="J61" s="32"/>
      <c r="K61" s="7"/>
      <c r="L61" s="9"/>
      <c r="M61" s="31"/>
      <c r="N61" s="6"/>
      <c r="O61" s="6"/>
      <c r="P61" s="32"/>
      <c r="Q61" s="7"/>
      <c r="R61" s="8"/>
      <c r="S61" s="31"/>
      <c r="T61" s="6"/>
      <c r="U61" s="6"/>
      <c r="V61" s="32"/>
      <c r="W61" s="7"/>
      <c r="X61" s="34"/>
    </row>
    <row r="62" spans="1:24" ht="15.75" x14ac:dyDescent="0.25">
      <c r="A62" s="17">
        <v>57</v>
      </c>
      <c r="B62" s="6"/>
      <c r="C62" s="6"/>
      <c r="D62" s="32"/>
      <c r="E62" s="7"/>
      <c r="F62" s="11"/>
      <c r="G62" s="31"/>
      <c r="H62" s="6"/>
      <c r="I62" s="6"/>
      <c r="J62" s="32"/>
      <c r="K62" s="7"/>
      <c r="L62" s="9"/>
      <c r="M62" s="31"/>
      <c r="N62" s="6"/>
      <c r="O62" s="6"/>
      <c r="P62" s="32"/>
      <c r="Q62" s="7"/>
      <c r="R62" s="8"/>
      <c r="S62" s="31"/>
      <c r="T62" s="6"/>
      <c r="U62" s="6"/>
      <c r="V62" s="32"/>
      <c r="W62" s="7"/>
      <c r="X62" s="34"/>
    </row>
    <row r="63" spans="1:24" ht="15.75" x14ac:dyDescent="0.25">
      <c r="A63" s="17">
        <v>58</v>
      </c>
      <c r="B63" s="6"/>
      <c r="C63" s="6"/>
      <c r="D63" s="32"/>
      <c r="E63" s="7"/>
      <c r="F63" s="11"/>
      <c r="G63" s="31"/>
      <c r="H63" s="6"/>
      <c r="I63" s="6"/>
      <c r="J63" s="32"/>
      <c r="K63" s="7"/>
      <c r="L63" s="9"/>
      <c r="M63" s="31"/>
      <c r="N63" s="6"/>
      <c r="O63" s="6"/>
      <c r="P63" s="32"/>
      <c r="Q63" s="7"/>
      <c r="R63" s="8"/>
      <c r="S63" s="31"/>
      <c r="T63" s="6"/>
      <c r="U63" s="6"/>
      <c r="V63" s="32"/>
      <c r="W63" s="7"/>
      <c r="X63" s="34"/>
    </row>
    <row r="64" spans="1:24" ht="15.75" x14ac:dyDescent="0.25">
      <c r="A64" s="17">
        <v>59</v>
      </c>
      <c r="B64" s="6"/>
      <c r="C64" s="6"/>
      <c r="D64" s="32"/>
      <c r="E64" s="7"/>
      <c r="F64" s="11"/>
      <c r="G64" s="31"/>
      <c r="H64" s="6"/>
      <c r="I64" s="6"/>
      <c r="J64" s="32"/>
      <c r="K64" s="7"/>
      <c r="L64" s="9"/>
      <c r="M64" s="31"/>
      <c r="N64" s="6"/>
      <c r="O64" s="6"/>
      <c r="P64" s="32"/>
      <c r="Q64" s="7"/>
      <c r="R64" s="8"/>
      <c r="S64" s="31"/>
      <c r="T64" s="6"/>
      <c r="U64" s="6"/>
      <c r="V64" s="32"/>
      <c r="W64" s="7"/>
      <c r="X64" s="34"/>
    </row>
    <row r="65" spans="1:24" ht="15.75" x14ac:dyDescent="0.25">
      <c r="A65" s="17">
        <v>60</v>
      </c>
      <c r="B65" s="6"/>
      <c r="C65" s="6"/>
      <c r="D65" s="32"/>
      <c r="E65" s="7"/>
      <c r="F65" s="11"/>
      <c r="G65" s="31"/>
      <c r="H65" s="6"/>
      <c r="I65" s="6"/>
      <c r="J65" s="32"/>
      <c r="K65" s="7"/>
      <c r="L65" s="9"/>
      <c r="M65" s="31"/>
      <c r="N65" s="6"/>
      <c r="O65" s="6"/>
      <c r="P65" s="32"/>
      <c r="Q65" s="7"/>
      <c r="R65" s="8"/>
      <c r="S65" s="31"/>
      <c r="T65" s="6"/>
      <c r="U65" s="6"/>
      <c r="V65" s="32"/>
      <c r="W65" s="7"/>
      <c r="X65" s="34"/>
    </row>
    <row r="66" spans="1:24" ht="15.75" x14ac:dyDescent="0.25">
      <c r="A66" s="17">
        <v>61</v>
      </c>
      <c r="B66" s="6"/>
      <c r="C66" s="6"/>
      <c r="D66" s="32"/>
      <c r="E66" s="7"/>
      <c r="F66" s="11"/>
      <c r="G66" s="31"/>
      <c r="H66" s="6"/>
      <c r="I66" s="6"/>
      <c r="J66" s="32"/>
      <c r="K66" s="7"/>
      <c r="L66" s="9"/>
      <c r="M66" s="31"/>
      <c r="N66" s="6"/>
      <c r="O66" s="6"/>
      <c r="P66" s="32"/>
      <c r="Q66" s="7"/>
      <c r="R66" s="8"/>
      <c r="S66" s="31"/>
      <c r="T66" s="6"/>
      <c r="U66" s="6"/>
      <c r="V66" s="32"/>
      <c r="W66" s="7"/>
      <c r="X66" s="34"/>
    </row>
    <row r="67" spans="1:24" ht="15.75" x14ac:dyDescent="0.25">
      <c r="A67" s="17">
        <v>62</v>
      </c>
      <c r="B67" s="6"/>
      <c r="C67" s="6"/>
      <c r="D67" s="32"/>
      <c r="E67" s="7"/>
      <c r="F67" s="11"/>
      <c r="G67" s="31"/>
      <c r="H67" s="6"/>
      <c r="I67" s="6"/>
      <c r="J67" s="32"/>
      <c r="K67" s="7"/>
      <c r="L67" s="9"/>
      <c r="M67" s="31"/>
      <c r="N67" s="6"/>
      <c r="O67" s="6"/>
      <c r="P67" s="32"/>
      <c r="Q67" s="7"/>
      <c r="R67" s="8"/>
      <c r="S67" s="31"/>
      <c r="T67" s="6"/>
      <c r="U67" s="6"/>
      <c r="V67" s="32"/>
      <c r="W67" s="7"/>
      <c r="X67" s="34"/>
    </row>
    <row r="68" spans="1:24" ht="15.75" x14ac:dyDescent="0.25">
      <c r="A68" s="17">
        <v>63</v>
      </c>
      <c r="B68" s="6"/>
      <c r="C68" s="6"/>
      <c r="D68" s="32"/>
      <c r="E68" s="7"/>
      <c r="F68" s="11"/>
      <c r="G68" s="31"/>
      <c r="H68" s="6"/>
      <c r="I68" s="6"/>
      <c r="J68" s="32"/>
      <c r="K68" s="7"/>
      <c r="L68" s="9"/>
      <c r="M68" s="31"/>
      <c r="N68" s="6"/>
      <c r="O68" s="6"/>
      <c r="P68" s="32"/>
      <c r="Q68" s="7"/>
      <c r="R68" s="8"/>
      <c r="S68" s="31"/>
      <c r="T68" s="6"/>
      <c r="U68" s="6"/>
      <c r="V68" s="32"/>
      <c r="W68" s="7"/>
      <c r="X68" s="34"/>
    </row>
    <row r="69" spans="1:24" ht="15.75" x14ac:dyDescent="0.25">
      <c r="A69" s="17">
        <v>64</v>
      </c>
      <c r="B69" s="6"/>
      <c r="C69" s="6"/>
      <c r="D69" s="32"/>
      <c r="E69" s="7"/>
      <c r="F69" s="11"/>
      <c r="G69" s="31"/>
      <c r="H69" s="6"/>
      <c r="I69" s="6"/>
      <c r="J69" s="32"/>
      <c r="K69" s="7"/>
      <c r="L69" s="9"/>
      <c r="M69" s="31"/>
      <c r="N69" s="6"/>
      <c r="O69" s="6"/>
      <c r="P69" s="32"/>
      <c r="Q69" s="7"/>
      <c r="R69" s="8"/>
      <c r="S69" s="31"/>
      <c r="T69" s="6"/>
      <c r="U69" s="6"/>
      <c r="V69" s="32"/>
      <c r="W69" s="7"/>
      <c r="X69" s="34"/>
    </row>
    <row r="70" spans="1:24" ht="15.75" x14ac:dyDescent="0.25">
      <c r="A70" s="17">
        <v>65</v>
      </c>
      <c r="B70" s="6"/>
      <c r="C70" s="6"/>
      <c r="D70" s="32"/>
      <c r="E70" s="7"/>
      <c r="F70" s="11"/>
      <c r="G70" s="31"/>
      <c r="H70" s="6"/>
      <c r="I70" s="6"/>
      <c r="J70" s="32"/>
      <c r="K70" s="7"/>
      <c r="L70" s="9"/>
      <c r="M70" s="31"/>
      <c r="N70" s="6"/>
      <c r="O70" s="6"/>
      <c r="P70" s="32"/>
      <c r="Q70" s="7"/>
      <c r="R70" s="8"/>
      <c r="S70" s="31"/>
      <c r="T70" s="6"/>
      <c r="U70" s="6"/>
      <c r="V70" s="32"/>
      <c r="W70" s="7"/>
      <c r="X70" s="34"/>
    </row>
    <row r="71" spans="1:24" ht="15.75" x14ac:dyDescent="0.25">
      <c r="A71" s="17">
        <v>66</v>
      </c>
      <c r="B71" s="6"/>
      <c r="C71" s="6"/>
      <c r="D71" s="32"/>
      <c r="E71" s="7"/>
      <c r="F71" s="11"/>
      <c r="G71" s="31"/>
      <c r="H71" s="6"/>
      <c r="I71" s="6"/>
      <c r="J71" s="32"/>
      <c r="K71" s="7"/>
      <c r="L71" s="9"/>
      <c r="M71" s="31"/>
      <c r="N71" s="6"/>
      <c r="O71" s="6"/>
      <c r="P71" s="32"/>
      <c r="Q71" s="7"/>
      <c r="R71" s="8"/>
      <c r="S71" s="31"/>
      <c r="T71" s="6"/>
      <c r="U71" s="6"/>
      <c r="V71" s="32"/>
      <c r="W71" s="7"/>
      <c r="X71" s="34"/>
    </row>
    <row r="72" spans="1:24" ht="15.75" x14ac:dyDescent="0.25">
      <c r="A72" s="17">
        <v>67</v>
      </c>
      <c r="B72" s="6"/>
      <c r="C72" s="6"/>
      <c r="D72" s="32"/>
      <c r="E72" s="7"/>
      <c r="F72" s="11"/>
      <c r="G72" s="31"/>
      <c r="H72" s="6"/>
      <c r="I72" s="6"/>
      <c r="J72" s="32"/>
      <c r="K72" s="7"/>
      <c r="L72" s="9"/>
      <c r="M72" s="31"/>
      <c r="N72" s="6"/>
      <c r="O72" s="6"/>
      <c r="P72" s="32"/>
      <c r="Q72" s="7"/>
      <c r="R72" s="8"/>
      <c r="S72" s="31"/>
      <c r="T72" s="6"/>
      <c r="U72" s="6"/>
      <c r="V72" s="32"/>
      <c r="W72" s="7"/>
      <c r="X72" s="34"/>
    </row>
    <row r="73" spans="1:24" ht="15.75" x14ac:dyDescent="0.25">
      <c r="A73" s="17">
        <v>68</v>
      </c>
      <c r="B73" s="6"/>
      <c r="C73" s="6"/>
      <c r="D73" s="32"/>
      <c r="E73" s="7"/>
      <c r="F73" s="11"/>
      <c r="G73" s="31"/>
      <c r="H73" s="6"/>
      <c r="I73" s="6"/>
      <c r="J73" s="32"/>
      <c r="K73" s="7"/>
      <c r="L73" s="9"/>
      <c r="M73" s="31"/>
      <c r="N73" s="6"/>
      <c r="O73" s="6"/>
      <c r="P73" s="32"/>
      <c r="Q73" s="7"/>
      <c r="R73" s="8"/>
      <c r="S73" s="31"/>
      <c r="T73" s="6"/>
      <c r="U73" s="6"/>
      <c r="V73" s="32"/>
      <c r="W73" s="7"/>
      <c r="X73" s="34"/>
    </row>
    <row r="74" spans="1:24" ht="15.75" x14ac:dyDescent="0.25">
      <c r="A74" s="17">
        <v>69</v>
      </c>
      <c r="B74" s="6"/>
      <c r="C74" s="6"/>
      <c r="D74" s="32"/>
      <c r="E74" s="7"/>
      <c r="F74" s="11"/>
      <c r="G74" s="31"/>
      <c r="H74" s="6"/>
      <c r="I74" s="6"/>
      <c r="J74" s="32"/>
      <c r="K74" s="7"/>
      <c r="L74" s="9"/>
      <c r="M74" s="31"/>
      <c r="N74" s="6"/>
      <c r="O74" s="6"/>
      <c r="P74" s="32"/>
      <c r="Q74" s="7"/>
      <c r="R74" s="8"/>
      <c r="S74" s="31"/>
      <c r="T74" s="6"/>
      <c r="U74" s="6"/>
      <c r="V74" s="32"/>
      <c r="W74" s="7"/>
      <c r="X74" s="34"/>
    </row>
    <row r="75" spans="1:24" ht="15.75" x14ac:dyDescent="0.25">
      <c r="A75" s="17">
        <v>70</v>
      </c>
      <c r="B75" s="6"/>
      <c r="C75" s="6"/>
      <c r="D75" s="32"/>
      <c r="E75" s="7"/>
      <c r="F75" s="11"/>
      <c r="G75" s="31"/>
      <c r="H75" s="6"/>
      <c r="I75" s="6"/>
      <c r="J75" s="32"/>
      <c r="K75" s="7"/>
      <c r="L75" s="9"/>
      <c r="M75" s="31"/>
      <c r="N75" s="6"/>
      <c r="O75" s="6"/>
      <c r="P75" s="32"/>
      <c r="Q75" s="7"/>
      <c r="R75" s="8"/>
      <c r="S75" s="31"/>
      <c r="T75" s="6"/>
      <c r="U75" s="6"/>
      <c r="V75" s="32"/>
      <c r="W75" s="7"/>
      <c r="X75" s="34"/>
    </row>
    <row r="76" spans="1:24" ht="15.75" x14ac:dyDescent="0.25">
      <c r="A76" s="17">
        <v>71</v>
      </c>
      <c r="B76" s="6"/>
      <c r="C76" s="6"/>
      <c r="D76" s="32"/>
      <c r="E76" s="7"/>
      <c r="F76" s="11"/>
      <c r="G76" s="31"/>
      <c r="H76" s="6"/>
      <c r="I76" s="6"/>
      <c r="J76" s="32"/>
      <c r="K76" s="7"/>
      <c r="L76" s="9"/>
      <c r="M76" s="31"/>
      <c r="N76" s="6"/>
      <c r="O76" s="6"/>
      <c r="P76" s="32"/>
      <c r="Q76" s="7"/>
      <c r="R76" s="8"/>
      <c r="S76" s="31"/>
      <c r="T76" s="6"/>
      <c r="U76" s="6"/>
      <c r="V76" s="32"/>
      <c r="W76" s="7"/>
      <c r="X76" s="34"/>
    </row>
    <row r="77" spans="1:24" ht="15.75" x14ac:dyDescent="0.25">
      <c r="A77" s="17">
        <v>72</v>
      </c>
      <c r="B77" s="6"/>
      <c r="C77" s="6"/>
      <c r="D77" s="32"/>
      <c r="E77" s="7"/>
      <c r="F77" s="11"/>
      <c r="G77" s="31"/>
      <c r="H77" s="6"/>
      <c r="I77" s="6"/>
      <c r="J77" s="32"/>
      <c r="K77" s="7"/>
      <c r="L77" s="9"/>
      <c r="M77" s="31"/>
      <c r="N77" s="6"/>
      <c r="O77" s="6"/>
      <c r="P77" s="32"/>
      <c r="Q77" s="7"/>
      <c r="R77" s="8"/>
      <c r="S77" s="31"/>
      <c r="T77" s="6"/>
      <c r="U77" s="6"/>
      <c r="V77" s="32"/>
      <c r="W77" s="7"/>
      <c r="X77" s="34"/>
    </row>
    <row r="78" spans="1:24" ht="15.75" x14ac:dyDescent="0.25">
      <c r="A78" s="17">
        <v>73</v>
      </c>
      <c r="B78" s="6"/>
      <c r="C78" s="6"/>
      <c r="D78" s="32"/>
      <c r="E78" s="7"/>
      <c r="F78" s="11"/>
      <c r="G78" s="31"/>
      <c r="H78" s="6"/>
      <c r="I78" s="6"/>
      <c r="J78" s="32"/>
      <c r="K78" s="7"/>
      <c r="L78" s="9"/>
      <c r="M78" s="31"/>
      <c r="N78" s="6"/>
      <c r="O78" s="6"/>
      <c r="P78" s="32"/>
      <c r="Q78" s="7"/>
      <c r="R78" s="8"/>
      <c r="S78" s="31"/>
      <c r="T78" s="6"/>
      <c r="U78" s="6"/>
      <c r="V78" s="32"/>
      <c r="W78" s="7"/>
      <c r="X78" s="34"/>
    </row>
    <row r="79" spans="1:24" ht="15.75" x14ac:dyDescent="0.25">
      <c r="A79" s="17">
        <v>74</v>
      </c>
      <c r="B79" s="6"/>
      <c r="C79" s="6"/>
      <c r="D79" s="32"/>
      <c r="E79" s="7"/>
      <c r="F79" s="11"/>
      <c r="G79" s="31"/>
      <c r="H79" s="6"/>
      <c r="I79" s="6"/>
      <c r="J79" s="32"/>
      <c r="K79" s="7"/>
      <c r="L79" s="9"/>
      <c r="M79" s="31"/>
      <c r="N79" s="6"/>
      <c r="O79" s="6"/>
      <c r="P79" s="32"/>
      <c r="Q79" s="7"/>
      <c r="R79" s="8"/>
      <c r="S79" s="31"/>
      <c r="T79" s="6"/>
      <c r="U79" s="6"/>
      <c r="V79" s="32"/>
      <c r="W79" s="7"/>
      <c r="X79" s="34"/>
    </row>
    <row r="80" spans="1:24" ht="15.75" x14ac:dyDescent="0.25">
      <c r="A80" s="17">
        <v>75</v>
      </c>
      <c r="B80" s="6"/>
      <c r="C80" s="6"/>
      <c r="D80" s="32"/>
      <c r="E80" s="7"/>
      <c r="F80" s="11"/>
      <c r="G80" s="31"/>
      <c r="H80" s="6"/>
      <c r="I80" s="6"/>
      <c r="J80" s="32"/>
      <c r="K80" s="7"/>
      <c r="L80" s="9"/>
      <c r="M80" s="31"/>
      <c r="N80" s="6"/>
      <c r="O80" s="6"/>
      <c r="P80" s="32"/>
      <c r="Q80" s="7"/>
      <c r="R80" s="8"/>
      <c r="S80" s="31"/>
      <c r="T80" s="6"/>
      <c r="U80" s="6"/>
      <c r="V80" s="32"/>
      <c r="W80" s="7"/>
      <c r="X80" s="34"/>
    </row>
    <row r="81" spans="1:24" ht="15.75" x14ac:dyDescent="0.25">
      <c r="A81" s="17">
        <v>76</v>
      </c>
      <c r="B81" s="6"/>
      <c r="C81" s="6"/>
      <c r="D81" s="32"/>
      <c r="E81" s="7"/>
      <c r="F81" s="11"/>
      <c r="G81" s="31"/>
      <c r="H81" s="6"/>
      <c r="I81" s="6"/>
      <c r="J81" s="32"/>
      <c r="K81" s="7"/>
      <c r="L81" s="9"/>
      <c r="M81" s="31"/>
      <c r="N81" s="6"/>
      <c r="O81" s="6"/>
      <c r="P81" s="32"/>
      <c r="Q81" s="7"/>
      <c r="R81" s="8"/>
      <c r="S81" s="31"/>
      <c r="T81" s="6"/>
      <c r="U81" s="6"/>
      <c r="V81" s="32"/>
      <c r="W81" s="7"/>
      <c r="X81" s="34"/>
    </row>
    <row r="82" spans="1:24" ht="15.75" x14ac:dyDescent="0.25">
      <c r="A82" s="17">
        <v>77</v>
      </c>
      <c r="B82" s="6"/>
      <c r="C82" s="6"/>
      <c r="D82" s="32"/>
      <c r="E82" s="7"/>
      <c r="F82" s="11"/>
      <c r="G82" s="13"/>
      <c r="H82" s="6"/>
      <c r="I82" s="6"/>
      <c r="J82" s="32"/>
      <c r="K82" s="7"/>
      <c r="L82" s="9"/>
      <c r="M82" s="13"/>
      <c r="N82" s="6"/>
      <c r="O82" s="6"/>
      <c r="P82" s="32"/>
      <c r="Q82" s="7"/>
      <c r="R82" s="8"/>
      <c r="S82" s="13"/>
      <c r="T82" s="6"/>
      <c r="U82" s="6"/>
      <c r="V82" s="32"/>
      <c r="W82" s="7"/>
      <c r="X82" s="34"/>
    </row>
    <row r="83" spans="1:24" ht="15.75" x14ac:dyDescent="0.25">
      <c r="A83" s="17">
        <v>78</v>
      </c>
      <c r="B83" s="6"/>
      <c r="C83" s="6"/>
      <c r="D83" s="32"/>
      <c r="E83" s="7"/>
      <c r="F83" s="11"/>
      <c r="G83" s="13"/>
      <c r="H83" s="6"/>
      <c r="I83" s="6"/>
      <c r="J83" s="32"/>
      <c r="K83" s="7"/>
      <c r="L83" s="9"/>
      <c r="M83" s="13"/>
      <c r="N83" s="6"/>
      <c r="O83" s="6"/>
      <c r="P83" s="32"/>
      <c r="Q83" s="7"/>
      <c r="R83" s="8"/>
      <c r="S83" s="13"/>
      <c r="T83" s="6"/>
      <c r="U83" s="6"/>
      <c r="V83" s="32"/>
      <c r="W83" s="7"/>
      <c r="X83" s="34"/>
    </row>
    <row r="84" spans="1:24" ht="15.75" x14ac:dyDescent="0.25">
      <c r="A84" s="17">
        <v>79</v>
      </c>
      <c r="B84" s="6"/>
      <c r="C84" s="6"/>
      <c r="D84" s="32"/>
      <c r="E84" s="7"/>
      <c r="F84" s="11"/>
      <c r="G84" s="13"/>
      <c r="H84" s="6"/>
      <c r="I84" s="6"/>
      <c r="J84" s="32"/>
      <c r="K84" s="7"/>
      <c r="L84" s="9"/>
      <c r="M84" s="13"/>
      <c r="N84" s="6"/>
      <c r="O84" s="6"/>
      <c r="P84" s="32"/>
      <c r="Q84" s="7"/>
      <c r="R84" s="8"/>
      <c r="S84" s="13"/>
      <c r="T84" s="6"/>
      <c r="U84" s="6"/>
      <c r="V84" s="32"/>
      <c r="W84" s="7"/>
      <c r="X84" s="34"/>
    </row>
    <row r="85" spans="1:24" ht="15.75" x14ac:dyDescent="0.25">
      <c r="A85" s="17">
        <v>80</v>
      </c>
      <c r="B85" s="6"/>
      <c r="C85" s="6"/>
      <c r="D85" s="32"/>
      <c r="E85" s="7"/>
      <c r="F85" s="11"/>
      <c r="G85" s="13"/>
      <c r="H85" s="6"/>
      <c r="I85" s="6"/>
      <c r="J85" s="32"/>
      <c r="K85" s="7"/>
      <c r="L85" s="9"/>
      <c r="M85" s="13"/>
      <c r="N85" s="6"/>
      <c r="O85" s="6"/>
      <c r="P85" s="32"/>
      <c r="Q85" s="7"/>
      <c r="R85" s="8"/>
      <c r="S85" s="13"/>
      <c r="T85" s="6"/>
      <c r="U85" s="6"/>
      <c r="V85" s="32"/>
      <c r="W85" s="7"/>
      <c r="X85" s="34"/>
    </row>
    <row r="86" spans="1:24" ht="15.75" x14ac:dyDescent="0.25">
      <c r="A86" s="17">
        <v>81</v>
      </c>
      <c r="B86" s="6"/>
      <c r="C86" s="6"/>
      <c r="D86" s="32"/>
      <c r="E86" s="7"/>
      <c r="F86" s="11"/>
      <c r="G86" s="13"/>
      <c r="H86" s="6"/>
      <c r="I86" s="6"/>
      <c r="J86" s="32"/>
      <c r="K86" s="7"/>
      <c r="L86" s="9"/>
      <c r="M86" s="13"/>
      <c r="N86" s="6"/>
      <c r="O86" s="6"/>
      <c r="P86" s="32"/>
      <c r="Q86" s="7"/>
      <c r="R86" s="8"/>
      <c r="S86" s="13"/>
      <c r="T86" s="6"/>
      <c r="U86" s="6"/>
      <c r="V86" s="32"/>
      <c r="W86" s="7"/>
      <c r="X86" s="34"/>
    </row>
    <row r="87" spans="1:24" ht="15.75" x14ac:dyDescent="0.25">
      <c r="A87" s="17">
        <v>82</v>
      </c>
      <c r="B87" s="6"/>
      <c r="C87" s="6"/>
      <c r="D87" s="32"/>
      <c r="E87" s="7"/>
      <c r="F87" s="11"/>
      <c r="G87" s="13"/>
      <c r="H87" s="6"/>
      <c r="I87" s="6"/>
      <c r="J87" s="32"/>
      <c r="K87" s="7"/>
      <c r="L87" s="9"/>
      <c r="M87" s="13"/>
      <c r="N87" s="6"/>
      <c r="O87" s="6"/>
      <c r="P87" s="32"/>
      <c r="Q87" s="7"/>
      <c r="R87" s="8"/>
      <c r="S87" s="13"/>
      <c r="T87" s="6"/>
      <c r="U87" s="6"/>
      <c r="V87" s="32"/>
      <c r="W87" s="7"/>
      <c r="X87" s="34"/>
    </row>
    <row r="88" spans="1:24" ht="15.75" x14ac:dyDescent="0.25">
      <c r="A88" s="17">
        <v>83</v>
      </c>
      <c r="B88" s="6"/>
      <c r="C88" s="6"/>
      <c r="D88" s="32"/>
      <c r="E88" s="7"/>
      <c r="F88" s="11"/>
      <c r="G88" s="13"/>
      <c r="H88" s="6"/>
      <c r="I88" s="6"/>
      <c r="J88" s="32"/>
      <c r="K88" s="7"/>
      <c r="L88" s="9"/>
      <c r="M88" s="13"/>
      <c r="N88" s="6"/>
      <c r="O88" s="6"/>
      <c r="P88" s="32"/>
      <c r="Q88" s="7"/>
      <c r="R88" s="8"/>
      <c r="S88" s="13"/>
      <c r="T88" s="6"/>
      <c r="U88" s="6"/>
      <c r="V88" s="32"/>
      <c r="W88" s="7"/>
      <c r="X88" s="34"/>
    </row>
    <row r="89" spans="1:24" ht="15.75" x14ac:dyDescent="0.25">
      <c r="A89" s="17">
        <v>84</v>
      </c>
      <c r="B89" s="6"/>
      <c r="C89" s="6"/>
      <c r="D89" s="32"/>
      <c r="E89" s="7"/>
      <c r="F89" s="11"/>
      <c r="G89" s="13"/>
      <c r="H89" s="6"/>
      <c r="I89" s="6"/>
      <c r="J89" s="32"/>
      <c r="K89" s="7"/>
      <c r="L89" s="9"/>
      <c r="M89" s="13"/>
      <c r="N89" s="6"/>
      <c r="O89" s="6"/>
      <c r="P89" s="32"/>
      <c r="Q89" s="7"/>
      <c r="R89" s="8"/>
      <c r="S89" s="13"/>
      <c r="T89" s="6"/>
      <c r="U89" s="6"/>
      <c r="V89" s="32"/>
      <c r="W89" s="7"/>
      <c r="X89" s="34"/>
    </row>
    <row r="90" spans="1:24" ht="15.75" x14ac:dyDescent="0.25">
      <c r="A90" s="17">
        <v>85</v>
      </c>
      <c r="B90" s="6"/>
      <c r="C90" s="6"/>
      <c r="D90" s="32"/>
      <c r="E90" s="7"/>
      <c r="F90" s="11"/>
      <c r="G90" s="13"/>
      <c r="H90" s="6"/>
      <c r="I90" s="6"/>
      <c r="J90" s="32"/>
      <c r="K90" s="7"/>
      <c r="L90" s="9"/>
      <c r="M90" s="13"/>
      <c r="N90" s="6"/>
      <c r="O90" s="6"/>
      <c r="P90" s="32"/>
      <c r="Q90" s="7"/>
      <c r="R90" s="8"/>
      <c r="S90" s="13"/>
      <c r="T90" s="6"/>
      <c r="U90" s="6"/>
      <c r="V90" s="32"/>
      <c r="W90" s="7"/>
      <c r="X90" s="34"/>
    </row>
    <row r="91" spans="1:24" ht="15.75" x14ac:dyDescent="0.25">
      <c r="A91" s="17">
        <v>86</v>
      </c>
      <c r="B91" s="6"/>
      <c r="C91" s="6"/>
      <c r="D91" s="32"/>
      <c r="E91" s="7"/>
      <c r="F91" s="11"/>
      <c r="G91" s="13"/>
      <c r="H91" s="6"/>
      <c r="I91" s="6"/>
      <c r="J91" s="32"/>
      <c r="K91" s="7"/>
      <c r="L91" s="9"/>
      <c r="M91" s="13"/>
      <c r="N91" s="6"/>
      <c r="O91" s="6"/>
      <c r="P91" s="32"/>
      <c r="Q91" s="7"/>
      <c r="R91" s="8"/>
      <c r="S91" s="13"/>
      <c r="T91" s="6"/>
      <c r="U91" s="6"/>
      <c r="V91" s="32"/>
      <c r="W91" s="7"/>
      <c r="X91" s="34"/>
    </row>
    <row r="92" spans="1:24" ht="15.75" x14ac:dyDescent="0.25">
      <c r="A92" s="17">
        <v>87</v>
      </c>
      <c r="B92" s="6"/>
      <c r="C92" s="6"/>
      <c r="D92" s="32"/>
      <c r="E92" s="7"/>
      <c r="F92" s="11"/>
      <c r="G92" s="13"/>
      <c r="H92" s="6"/>
      <c r="I92" s="6"/>
      <c r="J92" s="32"/>
      <c r="K92" s="7"/>
      <c r="L92" s="9"/>
      <c r="M92" s="13"/>
      <c r="N92" s="6"/>
      <c r="O92" s="6"/>
      <c r="P92" s="32"/>
      <c r="Q92" s="7"/>
      <c r="R92" s="8"/>
      <c r="S92" s="13"/>
      <c r="T92" s="6"/>
      <c r="U92" s="6"/>
      <c r="V92" s="32"/>
      <c r="W92" s="7"/>
      <c r="X92" s="34"/>
    </row>
    <row r="93" spans="1:24" ht="15.75" x14ac:dyDescent="0.25">
      <c r="A93" s="17">
        <v>88</v>
      </c>
      <c r="B93" s="6"/>
      <c r="C93" s="6"/>
      <c r="D93" s="32"/>
      <c r="E93" s="7"/>
      <c r="F93" s="11"/>
      <c r="G93" s="13"/>
      <c r="H93" s="6"/>
      <c r="I93" s="6"/>
      <c r="J93" s="32"/>
      <c r="K93" s="7"/>
      <c r="L93" s="9"/>
      <c r="M93" s="13"/>
      <c r="N93" s="6"/>
      <c r="O93" s="6"/>
      <c r="P93" s="32"/>
      <c r="Q93" s="7"/>
      <c r="R93" s="8"/>
      <c r="S93" s="13"/>
      <c r="T93" s="6"/>
      <c r="U93" s="6"/>
      <c r="V93" s="32"/>
      <c r="W93" s="7"/>
      <c r="X93" s="34"/>
    </row>
    <row r="94" spans="1:24" ht="15.75" x14ac:dyDescent="0.25">
      <c r="A94" s="17">
        <v>89</v>
      </c>
      <c r="B94" s="6"/>
      <c r="C94" s="6"/>
      <c r="D94" s="32"/>
      <c r="E94" s="7"/>
      <c r="F94" s="11"/>
      <c r="G94" s="13"/>
      <c r="H94" s="6"/>
      <c r="I94" s="6"/>
      <c r="J94" s="32"/>
      <c r="K94" s="7"/>
      <c r="L94" s="9"/>
      <c r="M94" s="13"/>
      <c r="N94" s="6"/>
      <c r="O94" s="6"/>
      <c r="P94" s="32"/>
      <c r="Q94" s="7"/>
      <c r="R94" s="8"/>
      <c r="S94" s="13"/>
      <c r="T94" s="6"/>
      <c r="U94" s="6"/>
      <c r="V94" s="32"/>
      <c r="W94" s="7"/>
      <c r="X94" s="34"/>
    </row>
    <row r="95" spans="1:24" ht="15.75" x14ac:dyDescent="0.25">
      <c r="A95" s="17">
        <v>90</v>
      </c>
      <c r="B95" s="6"/>
      <c r="C95" s="6"/>
      <c r="D95" s="32"/>
      <c r="E95" s="7"/>
      <c r="F95" s="11"/>
      <c r="G95" s="13"/>
      <c r="H95" s="6"/>
      <c r="I95" s="6"/>
      <c r="J95" s="32"/>
      <c r="K95" s="7"/>
      <c r="L95" s="9"/>
      <c r="M95" s="13"/>
      <c r="N95" s="6"/>
      <c r="O95" s="6"/>
      <c r="P95" s="32"/>
      <c r="Q95" s="7"/>
      <c r="R95" s="8"/>
      <c r="S95" s="13"/>
      <c r="T95" s="6"/>
      <c r="U95" s="6"/>
      <c r="V95" s="32"/>
      <c r="W95" s="7"/>
      <c r="X95" s="34"/>
    </row>
    <row r="96" spans="1:24" ht="15.75" x14ac:dyDescent="0.25">
      <c r="A96" s="17">
        <v>91</v>
      </c>
      <c r="B96" s="6"/>
      <c r="C96" s="6"/>
      <c r="D96" s="32"/>
      <c r="E96" s="7"/>
      <c r="F96" s="11"/>
      <c r="G96" s="13"/>
      <c r="H96" s="6"/>
      <c r="I96" s="6"/>
      <c r="J96" s="32"/>
      <c r="K96" s="7"/>
      <c r="L96" s="9"/>
      <c r="M96" s="13"/>
      <c r="N96" s="6"/>
      <c r="O96" s="6"/>
      <c r="P96" s="32"/>
      <c r="Q96" s="7"/>
      <c r="R96" s="8"/>
      <c r="S96" s="13"/>
      <c r="T96" s="6"/>
      <c r="U96" s="6"/>
      <c r="V96" s="32"/>
      <c r="W96" s="7"/>
      <c r="X96" s="34"/>
    </row>
    <row r="97" spans="1:24" ht="15.75" x14ac:dyDescent="0.25">
      <c r="A97" s="17">
        <v>92</v>
      </c>
      <c r="B97" s="6"/>
      <c r="C97" s="6"/>
      <c r="D97" s="32"/>
      <c r="E97" s="7"/>
      <c r="F97" s="11"/>
      <c r="G97" s="13"/>
      <c r="H97" s="6"/>
      <c r="I97" s="6"/>
      <c r="J97" s="32"/>
      <c r="K97" s="7"/>
      <c r="L97" s="9"/>
      <c r="M97" s="13"/>
      <c r="N97" s="6"/>
      <c r="O97" s="6"/>
      <c r="P97" s="32"/>
      <c r="Q97" s="7"/>
      <c r="R97" s="8"/>
      <c r="S97" s="13"/>
      <c r="T97" s="6"/>
      <c r="U97" s="6"/>
      <c r="V97" s="32"/>
      <c r="W97" s="7"/>
      <c r="X97" s="34"/>
    </row>
    <row r="98" spans="1:24" ht="15.75" x14ac:dyDescent="0.25">
      <c r="A98" s="17">
        <v>93</v>
      </c>
      <c r="B98" s="6"/>
      <c r="C98" s="6"/>
      <c r="D98" s="32"/>
      <c r="E98" s="7"/>
      <c r="F98" s="11"/>
      <c r="G98" s="13"/>
      <c r="H98" s="6"/>
      <c r="I98" s="6"/>
      <c r="J98" s="32"/>
      <c r="K98" s="7"/>
      <c r="L98" s="9"/>
      <c r="M98" s="13"/>
      <c r="N98" s="6"/>
      <c r="O98" s="6"/>
      <c r="P98" s="32"/>
      <c r="Q98" s="7"/>
      <c r="R98" s="8"/>
      <c r="S98" s="13"/>
      <c r="T98" s="6"/>
      <c r="U98" s="6"/>
      <c r="V98" s="32"/>
      <c r="W98" s="7"/>
      <c r="X98" s="34"/>
    </row>
    <row r="99" spans="1:24" ht="15.75" x14ac:dyDescent="0.25">
      <c r="A99" s="17">
        <v>94</v>
      </c>
      <c r="B99" s="6"/>
      <c r="C99" s="6"/>
      <c r="D99" s="32"/>
      <c r="E99" s="7"/>
      <c r="F99" s="11"/>
      <c r="G99" s="13"/>
      <c r="H99" s="6"/>
      <c r="I99" s="6"/>
      <c r="J99" s="32"/>
      <c r="K99" s="7"/>
      <c r="L99" s="9"/>
      <c r="M99" s="13"/>
      <c r="N99" s="6"/>
      <c r="O99" s="6"/>
      <c r="P99" s="32"/>
      <c r="Q99" s="7"/>
      <c r="R99" s="8"/>
      <c r="S99" s="13"/>
      <c r="T99" s="6"/>
      <c r="U99" s="6"/>
      <c r="V99" s="32"/>
      <c r="W99" s="7"/>
      <c r="X99" s="34"/>
    </row>
    <row r="100" spans="1:24" ht="15.75" x14ac:dyDescent="0.25">
      <c r="A100" s="17">
        <v>95</v>
      </c>
      <c r="B100" s="6"/>
      <c r="C100" s="6"/>
      <c r="D100" s="32"/>
      <c r="E100" s="7"/>
      <c r="F100" s="11"/>
      <c r="G100" s="13"/>
      <c r="H100" s="6"/>
      <c r="I100" s="6"/>
      <c r="J100" s="32"/>
      <c r="K100" s="7"/>
      <c r="L100" s="9"/>
      <c r="M100" s="13"/>
      <c r="N100" s="6"/>
      <c r="O100" s="6"/>
      <c r="P100" s="32"/>
      <c r="Q100" s="7"/>
      <c r="R100" s="8"/>
      <c r="S100" s="13"/>
      <c r="T100" s="6"/>
      <c r="U100" s="6"/>
      <c r="V100" s="32"/>
      <c r="W100" s="7"/>
      <c r="X100" s="34"/>
    </row>
    <row r="101" spans="1:24" ht="15.75" x14ac:dyDescent="0.25">
      <c r="A101" s="17">
        <v>96</v>
      </c>
      <c r="B101" s="6"/>
      <c r="C101" s="6"/>
      <c r="D101" s="32"/>
      <c r="E101" s="7"/>
      <c r="F101" s="11"/>
      <c r="G101" s="13"/>
      <c r="H101" s="6"/>
      <c r="I101" s="6"/>
      <c r="J101" s="32"/>
      <c r="K101" s="7"/>
      <c r="L101" s="9"/>
      <c r="M101" s="13"/>
      <c r="N101" s="6"/>
      <c r="O101" s="6"/>
      <c r="P101" s="32"/>
      <c r="Q101" s="7"/>
      <c r="R101" s="8"/>
      <c r="S101" s="13"/>
      <c r="T101" s="6"/>
      <c r="U101" s="6"/>
      <c r="V101" s="32"/>
      <c r="W101" s="7"/>
      <c r="X101" s="34"/>
    </row>
    <row r="102" spans="1:24" ht="15.75" x14ac:dyDescent="0.25">
      <c r="A102" s="17">
        <v>97</v>
      </c>
      <c r="B102" s="6"/>
      <c r="C102" s="6"/>
      <c r="D102" s="32"/>
      <c r="E102" s="7"/>
      <c r="F102" s="11"/>
      <c r="G102" s="13"/>
      <c r="H102" s="6"/>
      <c r="I102" s="6"/>
      <c r="J102" s="32"/>
      <c r="K102" s="7"/>
      <c r="L102" s="9"/>
      <c r="M102" s="13"/>
      <c r="N102" s="6"/>
      <c r="O102" s="6"/>
      <c r="P102" s="32"/>
      <c r="Q102" s="7"/>
      <c r="R102" s="8"/>
      <c r="S102" s="13"/>
      <c r="T102" s="6"/>
      <c r="U102" s="6"/>
      <c r="V102" s="32"/>
      <c r="W102" s="7"/>
      <c r="X102" s="34"/>
    </row>
    <row r="103" spans="1:24" ht="15.75" x14ac:dyDescent="0.25">
      <c r="A103" s="17">
        <v>98</v>
      </c>
      <c r="B103" s="6"/>
      <c r="C103" s="6"/>
      <c r="D103" s="32"/>
      <c r="E103" s="7"/>
      <c r="F103" s="11"/>
      <c r="G103" s="13"/>
      <c r="H103" s="6"/>
      <c r="I103" s="6"/>
      <c r="J103" s="32"/>
      <c r="K103" s="7"/>
      <c r="L103" s="9"/>
      <c r="M103" s="13"/>
      <c r="N103" s="6"/>
      <c r="O103" s="6"/>
      <c r="P103" s="32"/>
      <c r="Q103" s="7"/>
      <c r="R103" s="8"/>
      <c r="S103" s="13"/>
      <c r="T103" s="6"/>
      <c r="U103" s="6"/>
      <c r="V103" s="32"/>
      <c r="W103" s="7"/>
      <c r="X103" s="34"/>
    </row>
    <row r="104" spans="1:24" ht="15.75" x14ac:dyDescent="0.25">
      <c r="A104" s="17">
        <v>99</v>
      </c>
      <c r="B104" s="6"/>
      <c r="C104" s="6"/>
      <c r="D104" s="32"/>
      <c r="E104" s="7"/>
      <c r="F104" s="11"/>
      <c r="G104" s="13"/>
      <c r="H104" s="6"/>
      <c r="I104" s="6"/>
      <c r="J104" s="32"/>
      <c r="K104" s="7"/>
      <c r="L104" s="9"/>
      <c r="M104" s="13"/>
      <c r="N104" s="6"/>
      <c r="O104" s="6"/>
      <c r="P104" s="32"/>
      <c r="Q104" s="7"/>
      <c r="R104" s="8"/>
      <c r="S104" s="13"/>
      <c r="T104" s="6"/>
      <c r="U104" s="6"/>
      <c r="V104" s="32"/>
      <c r="W104" s="7"/>
      <c r="X104" s="34"/>
    </row>
    <row r="105" spans="1:24" ht="15.75" x14ac:dyDescent="0.25">
      <c r="A105" s="17">
        <v>100</v>
      </c>
      <c r="B105" s="6"/>
      <c r="C105" s="6"/>
      <c r="D105" s="32"/>
      <c r="E105" s="7"/>
      <c r="F105" s="11"/>
      <c r="G105" s="13"/>
      <c r="H105" s="6"/>
      <c r="I105" s="6"/>
      <c r="J105" s="32"/>
      <c r="K105" s="7"/>
      <c r="L105" s="9"/>
      <c r="M105" s="13"/>
      <c r="N105" s="6"/>
      <c r="O105" s="6"/>
      <c r="P105" s="32"/>
      <c r="Q105" s="7"/>
      <c r="R105" s="8"/>
      <c r="S105" s="13"/>
      <c r="T105" s="6"/>
      <c r="U105" s="6"/>
      <c r="V105" s="32"/>
      <c r="W105" s="7"/>
      <c r="X105" s="34"/>
    </row>
    <row r="106" spans="1:24" ht="15.75" x14ac:dyDescent="0.25">
      <c r="A106" s="17">
        <v>101</v>
      </c>
      <c r="B106" s="6"/>
      <c r="C106" s="6"/>
      <c r="D106" s="32"/>
      <c r="E106" s="7"/>
      <c r="F106" s="11"/>
      <c r="G106" s="13"/>
      <c r="H106" s="6"/>
      <c r="I106" s="6"/>
      <c r="J106" s="32"/>
      <c r="K106" s="7"/>
      <c r="L106" s="9"/>
      <c r="M106" s="13"/>
      <c r="N106" s="6"/>
      <c r="O106" s="6"/>
      <c r="P106" s="32"/>
      <c r="Q106" s="7"/>
      <c r="R106" s="8"/>
      <c r="S106" s="13"/>
      <c r="T106" s="6"/>
      <c r="U106" s="6"/>
      <c r="V106" s="32"/>
      <c r="W106" s="7"/>
      <c r="X106" s="34"/>
    </row>
    <row r="107" spans="1:24" ht="15.75" x14ac:dyDescent="0.25">
      <c r="A107" s="17">
        <v>102</v>
      </c>
      <c r="B107" s="6"/>
      <c r="C107" s="6"/>
      <c r="D107" s="32"/>
      <c r="E107" s="7"/>
      <c r="F107" s="11"/>
      <c r="G107" s="13"/>
      <c r="H107" s="6"/>
      <c r="I107" s="6"/>
      <c r="J107" s="32"/>
      <c r="K107" s="7"/>
      <c r="L107" s="9"/>
      <c r="M107" s="13"/>
      <c r="N107" s="6"/>
      <c r="O107" s="6"/>
      <c r="P107" s="32"/>
      <c r="Q107" s="7"/>
      <c r="R107" s="8"/>
      <c r="S107" s="13"/>
      <c r="T107" s="6"/>
      <c r="U107" s="6"/>
      <c r="V107" s="32"/>
      <c r="W107" s="7"/>
      <c r="X107" s="34"/>
    </row>
    <row r="108" spans="1:24" ht="15.75" x14ac:dyDescent="0.25">
      <c r="A108" s="17">
        <v>103</v>
      </c>
      <c r="B108" s="6"/>
      <c r="C108" s="6"/>
      <c r="D108" s="32"/>
      <c r="E108" s="7"/>
      <c r="F108" s="11"/>
      <c r="G108" s="13"/>
      <c r="H108" s="6"/>
      <c r="I108" s="6"/>
      <c r="J108" s="32"/>
      <c r="K108" s="7"/>
      <c r="L108" s="9"/>
      <c r="M108" s="13"/>
      <c r="N108" s="6"/>
      <c r="O108" s="6"/>
      <c r="P108" s="32"/>
      <c r="Q108" s="7"/>
      <c r="R108" s="8"/>
      <c r="S108" s="13"/>
      <c r="T108" s="6"/>
      <c r="U108" s="6"/>
      <c r="V108" s="32"/>
      <c r="W108" s="7"/>
      <c r="X108" s="34"/>
    </row>
    <row r="109" spans="1:24" ht="15.75" x14ac:dyDescent="0.25">
      <c r="A109" s="17">
        <v>104</v>
      </c>
      <c r="B109" s="6"/>
      <c r="C109" s="6"/>
      <c r="D109" s="32"/>
      <c r="E109" s="7"/>
      <c r="F109" s="11"/>
      <c r="G109" s="13"/>
      <c r="H109" s="6"/>
      <c r="I109" s="6"/>
      <c r="J109" s="32"/>
      <c r="K109" s="7"/>
      <c r="L109" s="9"/>
      <c r="M109" s="13"/>
      <c r="N109" s="6"/>
      <c r="O109" s="6"/>
      <c r="P109" s="32"/>
      <c r="Q109" s="7"/>
      <c r="R109" s="8"/>
      <c r="S109" s="13"/>
      <c r="T109" s="6"/>
      <c r="U109" s="6"/>
      <c r="V109" s="32"/>
      <c r="W109" s="7"/>
      <c r="X109" s="34"/>
    </row>
    <row r="110" spans="1:24" ht="15.75" x14ac:dyDescent="0.25">
      <c r="A110" s="17">
        <v>105</v>
      </c>
      <c r="B110" s="6"/>
      <c r="C110" s="6"/>
      <c r="D110" s="32"/>
      <c r="E110" s="7"/>
      <c r="F110" s="11"/>
      <c r="G110" s="13"/>
      <c r="H110" s="6"/>
      <c r="I110" s="6"/>
      <c r="J110" s="32"/>
      <c r="K110" s="7"/>
      <c r="L110" s="9"/>
      <c r="M110" s="13"/>
      <c r="N110" s="6"/>
      <c r="O110" s="6"/>
      <c r="P110" s="32"/>
      <c r="Q110" s="7"/>
      <c r="R110" s="8"/>
      <c r="S110" s="13"/>
      <c r="T110" s="6"/>
      <c r="U110" s="6"/>
      <c r="V110" s="32"/>
      <c r="W110" s="7"/>
      <c r="X110" s="34"/>
    </row>
    <row r="111" spans="1:24" ht="15.75" x14ac:dyDescent="0.25">
      <c r="A111" s="17">
        <v>106</v>
      </c>
      <c r="B111" s="6"/>
      <c r="C111" s="6"/>
      <c r="D111" s="32"/>
      <c r="E111" s="7"/>
      <c r="F111" s="11"/>
      <c r="G111" s="13"/>
      <c r="H111" s="6"/>
      <c r="I111" s="6"/>
      <c r="J111" s="32"/>
      <c r="K111" s="7"/>
      <c r="L111" s="9"/>
      <c r="M111" s="13"/>
      <c r="N111" s="6"/>
      <c r="O111" s="6"/>
      <c r="P111" s="32"/>
      <c r="Q111" s="7"/>
      <c r="R111" s="8"/>
      <c r="S111" s="13"/>
      <c r="T111" s="6"/>
      <c r="U111" s="6"/>
      <c r="V111" s="32"/>
      <c r="W111" s="7"/>
      <c r="X111" s="34"/>
    </row>
    <row r="112" spans="1:24" ht="15.75" x14ac:dyDescent="0.25">
      <c r="A112" s="17">
        <v>107</v>
      </c>
      <c r="B112" s="6"/>
      <c r="C112" s="6"/>
      <c r="D112" s="32"/>
      <c r="E112" s="7"/>
      <c r="F112" s="11"/>
      <c r="G112" s="13"/>
      <c r="H112" s="6"/>
      <c r="I112" s="6"/>
      <c r="J112" s="32"/>
      <c r="K112" s="7"/>
      <c r="L112" s="9"/>
      <c r="M112" s="13"/>
      <c r="N112" s="6"/>
      <c r="O112" s="6"/>
      <c r="P112" s="32"/>
      <c r="Q112" s="7"/>
      <c r="R112" s="8"/>
      <c r="S112" s="13"/>
      <c r="T112" s="6"/>
      <c r="U112" s="6"/>
      <c r="V112" s="32"/>
      <c r="W112" s="7"/>
      <c r="X112" s="34"/>
    </row>
    <row r="113" spans="1:24" ht="15.75" x14ac:dyDescent="0.25">
      <c r="A113" s="17">
        <v>108</v>
      </c>
      <c r="B113" s="6"/>
      <c r="C113" s="6"/>
      <c r="D113" s="32"/>
      <c r="E113" s="7"/>
      <c r="F113" s="11"/>
      <c r="G113" s="13"/>
      <c r="H113" s="6"/>
      <c r="I113" s="6"/>
      <c r="J113" s="32"/>
      <c r="K113" s="7"/>
      <c r="L113" s="9"/>
      <c r="M113" s="13"/>
      <c r="N113" s="6"/>
      <c r="O113" s="6"/>
      <c r="P113" s="32"/>
      <c r="Q113" s="7"/>
      <c r="R113" s="8"/>
      <c r="S113" s="13"/>
      <c r="T113" s="6"/>
      <c r="U113" s="6"/>
      <c r="V113" s="32"/>
      <c r="W113" s="7"/>
      <c r="X113" s="34"/>
    </row>
    <row r="114" spans="1:24" ht="15.75" x14ac:dyDescent="0.25">
      <c r="A114" s="17">
        <v>109</v>
      </c>
      <c r="B114" s="6"/>
      <c r="C114" s="6"/>
      <c r="D114" s="32"/>
      <c r="E114" s="7"/>
      <c r="F114" s="11"/>
      <c r="G114" s="13"/>
      <c r="H114" s="6"/>
      <c r="I114" s="6"/>
      <c r="J114" s="32"/>
      <c r="K114" s="7"/>
      <c r="L114" s="9"/>
      <c r="M114" s="13"/>
      <c r="N114" s="6"/>
      <c r="O114" s="6"/>
      <c r="P114" s="32"/>
      <c r="Q114" s="7"/>
      <c r="R114" s="8"/>
      <c r="S114" s="13"/>
      <c r="T114" s="6"/>
      <c r="U114" s="6"/>
      <c r="V114" s="32"/>
      <c r="W114" s="7"/>
      <c r="X114" s="34"/>
    </row>
    <row r="115" spans="1:24" ht="15.75" x14ac:dyDescent="0.25">
      <c r="A115" s="17">
        <v>110</v>
      </c>
      <c r="B115" s="6"/>
      <c r="C115" s="6"/>
      <c r="D115" s="32"/>
      <c r="E115" s="7"/>
      <c r="F115" s="11"/>
      <c r="G115" s="13"/>
      <c r="H115" s="6"/>
      <c r="I115" s="6"/>
      <c r="J115" s="32"/>
      <c r="K115" s="7"/>
      <c r="L115" s="9"/>
      <c r="M115" s="13"/>
      <c r="N115" s="6"/>
      <c r="O115" s="6"/>
      <c r="P115" s="32"/>
      <c r="Q115" s="7"/>
      <c r="R115" s="8"/>
      <c r="S115" s="13"/>
      <c r="T115" s="6"/>
      <c r="U115" s="6"/>
      <c r="V115" s="32"/>
      <c r="W115" s="7"/>
      <c r="X115" s="34"/>
    </row>
    <row r="116" spans="1:24" ht="15.75" x14ac:dyDescent="0.25">
      <c r="A116" s="17">
        <v>111</v>
      </c>
      <c r="B116" s="6"/>
      <c r="C116" s="6"/>
      <c r="D116" s="32"/>
      <c r="E116" s="7"/>
      <c r="F116" s="11"/>
      <c r="G116" s="13"/>
      <c r="H116" s="6"/>
      <c r="I116" s="6"/>
      <c r="J116" s="32"/>
      <c r="K116" s="7"/>
      <c r="L116" s="9"/>
      <c r="M116" s="13"/>
      <c r="N116" s="6"/>
      <c r="O116" s="6"/>
      <c r="P116" s="32"/>
      <c r="Q116" s="7"/>
      <c r="R116" s="8"/>
      <c r="S116" s="13"/>
      <c r="T116" s="6"/>
      <c r="U116" s="6"/>
      <c r="V116" s="32"/>
      <c r="W116" s="7"/>
      <c r="X116" s="34"/>
    </row>
    <row r="117" spans="1:24" ht="15.75" x14ac:dyDescent="0.25">
      <c r="A117" s="17">
        <v>112</v>
      </c>
      <c r="B117" s="6"/>
      <c r="C117" s="6"/>
      <c r="D117" s="32"/>
      <c r="E117" s="7"/>
      <c r="F117" s="11"/>
      <c r="G117" s="13"/>
      <c r="H117" s="6"/>
      <c r="I117" s="6"/>
      <c r="J117" s="32"/>
      <c r="K117" s="7"/>
      <c r="L117" s="9"/>
      <c r="M117" s="13"/>
      <c r="N117" s="6"/>
      <c r="O117" s="6"/>
      <c r="P117" s="32"/>
      <c r="Q117" s="7"/>
      <c r="R117" s="8"/>
      <c r="S117" s="13"/>
      <c r="T117" s="6"/>
      <c r="U117" s="6"/>
      <c r="V117" s="32"/>
      <c r="W117" s="7"/>
      <c r="X117" s="34"/>
    </row>
    <row r="118" spans="1:24" ht="15.75" x14ac:dyDescent="0.25">
      <c r="A118" s="17">
        <v>113</v>
      </c>
      <c r="B118" s="6"/>
      <c r="C118" s="6"/>
      <c r="D118" s="32"/>
      <c r="E118" s="7"/>
      <c r="F118" s="11"/>
      <c r="G118" s="13"/>
      <c r="H118" s="6"/>
      <c r="I118" s="6"/>
      <c r="J118" s="32"/>
      <c r="K118" s="7"/>
      <c r="L118" s="9"/>
      <c r="M118" s="13"/>
      <c r="N118" s="6"/>
      <c r="O118" s="6"/>
      <c r="P118" s="32"/>
      <c r="Q118" s="7"/>
      <c r="R118" s="8"/>
      <c r="S118" s="13"/>
      <c r="T118" s="6"/>
      <c r="U118" s="6"/>
      <c r="V118" s="32"/>
      <c r="W118" s="7"/>
      <c r="X118" s="34"/>
    </row>
    <row r="119" spans="1:24" ht="15.75" x14ac:dyDescent="0.25">
      <c r="A119" s="17">
        <v>114</v>
      </c>
      <c r="B119" s="6"/>
      <c r="C119" s="6"/>
      <c r="D119" s="32"/>
      <c r="E119" s="7"/>
      <c r="F119" s="11"/>
      <c r="G119" s="13"/>
      <c r="H119" s="6"/>
      <c r="I119" s="6"/>
      <c r="J119" s="32"/>
      <c r="K119" s="7"/>
      <c r="L119" s="9"/>
      <c r="M119" s="13"/>
      <c r="N119" s="6"/>
      <c r="O119" s="6"/>
      <c r="P119" s="32"/>
      <c r="Q119" s="7"/>
      <c r="R119" s="8"/>
      <c r="S119" s="13"/>
      <c r="T119" s="6"/>
      <c r="U119" s="6"/>
      <c r="V119" s="32"/>
      <c r="W119" s="7"/>
      <c r="X119" s="34"/>
    </row>
    <row r="120" spans="1:24" ht="15.75" x14ac:dyDescent="0.25">
      <c r="A120" s="17">
        <v>115</v>
      </c>
      <c r="B120" s="6"/>
      <c r="C120" s="6"/>
      <c r="D120" s="32"/>
      <c r="E120" s="7"/>
      <c r="F120" s="11"/>
      <c r="G120" s="13"/>
      <c r="H120" s="6"/>
      <c r="I120" s="6"/>
      <c r="J120" s="32"/>
      <c r="K120" s="7"/>
      <c r="L120" s="9"/>
      <c r="M120" s="13"/>
      <c r="N120" s="6"/>
      <c r="O120" s="6"/>
      <c r="P120" s="32"/>
      <c r="Q120" s="7"/>
      <c r="R120" s="8"/>
      <c r="S120" s="13"/>
      <c r="T120" s="6"/>
      <c r="U120" s="6"/>
      <c r="V120" s="32"/>
      <c r="W120" s="7"/>
      <c r="X120" s="34"/>
    </row>
    <row r="121" spans="1:24" ht="15.75" x14ac:dyDescent="0.25">
      <c r="A121" s="17">
        <v>116</v>
      </c>
      <c r="B121" s="6"/>
      <c r="C121" s="6"/>
      <c r="D121" s="32"/>
      <c r="E121" s="7"/>
      <c r="F121" s="11"/>
      <c r="G121" s="13"/>
      <c r="H121" s="6"/>
      <c r="I121" s="6"/>
      <c r="J121" s="32"/>
      <c r="K121" s="7"/>
      <c r="L121" s="9"/>
      <c r="M121" s="13"/>
      <c r="N121" s="6"/>
      <c r="O121" s="6"/>
      <c r="P121" s="32"/>
      <c r="Q121" s="7"/>
      <c r="R121" s="8"/>
      <c r="S121" s="13"/>
      <c r="T121" s="6"/>
      <c r="U121" s="6"/>
      <c r="V121" s="32"/>
      <c r="W121" s="7"/>
      <c r="X121" s="34"/>
    </row>
    <row r="122" spans="1:24" ht="15.75" x14ac:dyDescent="0.25">
      <c r="A122" s="17">
        <v>117</v>
      </c>
      <c r="B122" s="6"/>
      <c r="C122" s="6"/>
      <c r="D122" s="32"/>
      <c r="E122" s="7"/>
      <c r="F122" s="11"/>
      <c r="G122" s="13"/>
      <c r="H122" s="6"/>
      <c r="I122" s="6"/>
      <c r="J122" s="32"/>
      <c r="K122" s="7"/>
      <c r="L122" s="9"/>
      <c r="M122" s="13"/>
      <c r="N122" s="6"/>
      <c r="O122" s="6"/>
      <c r="P122" s="32"/>
      <c r="Q122" s="7"/>
      <c r="R122" s="8"/>
      <c r="S122" s="13"/>
      <c r="T122" s="6"/>
      <c r="U122" s="6"/>
      <c r="V122" s="32"/>
      <c r="W122" s="7"/>
      <c r="X122" s="34"/>
    </row>
    <row r="123" spans="1:24" ht="15.75" x14ac:dyDescent="0.25">
      <c r="A123" s="17">
        <v>118</v>
      </c>
      <c r="B123" s="6"/>
      <c r="C123" s="6"/>
      <c r="D123" s="32"/>
      <c r="E123" s="7"/>
      <c r="F123" s="11"/>
      <c r="G123" s="13"/>
      <c r="H123" s="6"/>
      <c r="I123" s="6"/>
      <c r="J123" s="32"/>
      <c r="K123" s="7"/>
      <c r="L123" s="9"/>
      <c r="M123" s="13"/>
      <c r="N123" s="6"/>
      <c r="O123" s="6"/>
      <c r="P123" s="32"/>
      <c r="Q123" s="7"/>
      <c r="R123" s="8"/>
      <c r="S123" s="13"/>
      <c r="T123" s="6"/>
      <c r="U123" s="6"/>
      <c r="V123" s="32"/>
      <c r="W123" s="7"/>
      <c r="X123" s="34"/>
    </row>
    <row r="124" spans="1:24" ht="15.75" x14ac:dyDescent="0.25">
      <c r="A124" s="17">
        <v>119</v>
      </c>
      <c r="B124" s="6"/>
      <c r="C124" s="6"/>
      <c r="D124" s="32"/>
      <c r="E124" s="7"/>
      <c r="F124" s="11"/>
      <c r="G124" s="13"/>
      <c r="H124" s="6"/>
      <c r="I124" s="6"/>
      <c r="J124" s="32"/>
      <c r="K124" s="7"/>
      <c r="L124" s="9"/>
      <c r="M124" s="13"/>
      <c r="N124" s="6"/>
      <c r="O124" s="6"/>
      <c r="P124" s="32"/>
      <c r="Q124" s="7"/>
      <c r="R124" s="8"/>
      <c r="S124" s="13"/>
      <c r="T124" s="6"/>
      <c r="U124" s="6"/>
      <c r="V124" s="32"/>
      <c r="W124" s="7"/>
      <c r="X124" s="34"/>
    </row>
    <row r="125" spans="1:24" ht="15.75" x14ac:dyDescent="0.25">
      <c r="A125" s="17">
        <v>120</v>
      </c>
      <c r="B125" s="6"/>
      <c r="C125" s="6"/>
      <c r="D125" s="32"/>
      <c r="E125" s="7"/>
      <c r="F125" s="11"/>
      <c r="G125" s="13"/>
      <c r="H125" s="6"/>
      <c r="I125" s="6"/>
      <c r="J125" s="32"/>
      <c r="K125" s="7"/>
      <c r="L125" s="9"/>
      <c r="M125" s="13"/>
      <c r="N125" s="6"/>
      <c r="O125" s="6"/>
      <c r="P125" s="32"/>
      <c r="Q125" s="7"/>
      <c r="R125" s="8"/>
      <c r="S125" s="13"/>
      <c r="T125" s="6"/>
      <c r="U125" s="6"/>
      <c r="V125" s="32"/>
      <c r="W125" s="7"/>
      <c r="X125" s="34"/>
    </row>
    <row r="126" spans="1:24" ht="15.75" x14ac:dyDescent="0.25">
      <c r="A126" s="17">
        <v>121</v>
      </c>
      <c r="B126" s="6"/>
      <c r="C126" s="6"/>
      <c r="D126" s="32"/>
      <c r="E126" s="7"/>
      <c r="F126" s="11"/>
      <c r="G126" s="13"/>
      <c r="H126" s="6"/>
      <c r="I126" s="6"/>
      <c r="J126" s="32"/>
      <c r="K126" s="7"/>
      <c r="L126" s="9"/>
      <c r="M126" s="13"/>
      <c r="N126" s="6"/>
      <c r="O126" s="6"/>
      <c r="P126" s="32"/>
      <c r="Q126" s="7"/>
      <c r="R126" s="8"/>
      <c r="S126" s="13"/>
      <c r="T126" s="6"/>
      <c r="U126" s="6"/>
      <c r="V126" s="32"/>
      <c r="W126" s="7"/>
      <c r="X126" s="34"/>
    </row>
    <row r="127" spans="1:24" ht="15.75" x14ac:dyDescent="0.25">
      <c r="A127" s="17">
        <v>122</v>
      </c>
      <c r="B127" s="6"/>
      <c r="C127" s="6"/>
      <c r="D127" s="32"/>
      <c r="E127" s="7"/>
      <c r="F127" s="11"/>
      <c r="G127" s="13"/>
      <c r="H127" s="6"/>
      <c r="I127" s="6"/>
      <c r="J127" s="32"/>
      <c r="K127" s="7"/>
      <c r="L127" s="9"/>
      <c r="M127" s="13"/>
      <c r="N127" s="6"/>
      <c r="O127" s="6"/>
      <c r="P127" s="32"/>
      <c r="Q127" s="7"/>
      <c r="R127" s="8"/>
      <c r="S127" s="13"/>
      <c r="T127" s="6"/>
      <c r="U127" s="6"/>
      <c r="V127" s="32"/>
      <c r="W127" s="7"/>
      <c r="X127" s="34"/>
    </row>
    <row r="128" spans="1:24" ht="15.75" x14ac:dyDescent="0.25">
      <c r="A128" s="17">
        <v>123</v>
      </c>
      <c r="B128" s="6"/>
      <c r="C128" s="6"/>
      <c r="D128" s="32"/>
      <c r="E128" s="7"/>
      <c r="F128" s="11"/>
      <c r="G128" s="13"/>
      <c r="H128" s="6"/>
      <c r="I128" s="6"/>
      <c r="J128" s="32"/>
      <c r="K128" s="7"/>
      <c r="L128" s="9"/>
      <c r="M128" s="13"/>
      <c r="N128" s="6"/>
      <c r="O128" s="6"/>
      <c r="P128" s="32"/>
      <c r="Q128" s="7"/>
      <c r="R128" s="8"/>
      <c r="S128" s="13"/>
      <c r="T128" s="6"/>
      <c r="U128" s="6"/>
      <c r="V128" s="32"/>
      <c r="W128" s="7"/>
      <c r="X128" s="34"/>
    </row>
    <row r="129" spans="1:24" ht="15.75" x14ac:dyDescent="0.25">
      <c r="A129" s="17">
        <v>124</v>
      </c>
      <c r="B129" s="6"/>
      <c r="C129" s="6"/>
      <c r="D129" s="32"/>
      <c r="E129" s="7"/>
      <c r="F129" s="11"/>
      <c r="G129" s="13"/>
      <c r="H129" s="6"/>
      <c r="I129" s="6"/>
      <c r="J129" s="32"/>
      <c r="K129" s="7"/>
      <c r="L129" s="9"/>
      <c r="M129" s="13"/>
      <c r="N129" s="6"/>
      <c r="O129" s="6"/>
      <c r="P129" s="32"/>
      <c r="Q129" s="7"/>
      <c r="R129" s="8"/>
      <c r="S129" s="13"/>
      <c r="T129" s="6"/>
      <c r="U129" s="6"/>
      <c r="V129" s="32"/>
      <c r="W129" s="7"/>
      <c r="X129" s="34"/>
    </row>
    <row r="130" spans="1:24" ht="15.75" x14ac:dyDescent="0.25">
      <c r="A130" s="17">
        <v>125</v>
      </c>
      <c r="B130" s="6"/>
      <c r="C130" s="6"/>
      <c r="D130" s="32"/>
      <c r="E130" s="7"/>
      <c r="F130" s="11"/>
      <c r="G130" s="13"/>
      <c r="H130" s="6"/>
      <c r="I130" s="6"/>
      <c r="J130" s="32"/>
      <c r="K130" s="7"/>
      <c r="L130" s="9"/>
      <c r="M130" s="13"/>
      <c r="N130" s="6"/>
      <c r="O130" s="6"/>
      <c r="P130" s="32"/>
      <c r="Q130" s="7"/>
      <c r="R130" s="8"/>
      <c r="S130" s="13"/>
      <c r="T130" s="6"/>
      <c r="U130" s="6"/>
      <c r="V130" s="32"/>
      <c r="W130" s="7"/>
      <c r="X130" s="34"/>
    </row>
    <row r="131" spans="1:24" ht="15.75" x14ac:dyDescent="0.25">
      <c r="A131" s="17">
        <v>126</v>
      </c>
      <c r="B131" s="6"/>
      <c r="C131" s="6"/>
      <c r="D131" s="32"/>
      <c r="E131" s="7"/>
      <c r="F131" s="11"/>
      <c r="G131" s="13"/>
      <c r="H131" s="6"/>
      <c r="I131" s="6"/>
      <c r="J131" s="32"/>
      <c r="K131" s="7"/>
      <c r="L131" s="9"/>
      <c r="M131" s="13"/>
      <c r="N131" s="6"/>
      <c r="O131" s="6"/>
      <c r="P131" s="32"/>
      <c r="Q131" s="7"/>
      <c r="R131" s="8"/>
      <c r="S131" s="13"/>
      <c r="T131" s="6"/>
      <c r="U131" s="6"/>
      <c r="V131" s="32"/>
      <c r="W131" s="7"/>
      <c r="X131" s="34"/>
    </row>
    <row r="132" spans="1:24" ht="15.75" x14ac:dyDescent="0.25">
      <c r="A132" s="17">
        <v>127</v>
      </c>
      <c r="B132" s="6"/>
      <c r="C132" s="6"/>
      <c r="D132" s="32"/>
      <c r="E132" s="7"/>
      <c r="F132" s="11"/>
      <c r="G132" s="13"/>
      <c r="H132" s="6"/>
      <c r="I132" s="6"/>
      <c r="J132" s="32"/>
      <c r="K132" s="7"/>
      <c r="L132" s="9"/>
      <c r="M132" s="13"/>
      <c r="N132" s="6"/>
      <c r="O132" s="6"/>
      <c r="P132" s="32"/>
      <c r="Q132" s="7"/>
      <c r="R132" s="8"/>
      <c r="S132" s="13"/>
      <c r="T132" s="6"/>
      <c r="U132" s="6"/>
      <c r="V132" s="32"/>
      <c r="W132" s="7"/>
      <c r="X132" s="34"/>
    </row>
    <row r="133" spans="1:24" ht="15.75" x14ac:dyDescent="0.25">
      <c r="A133" s="17">
        <v>128</v>
      </c>
      <c r="B133" s="6"/>
      <c r="C133" s="6"/>
      <c r="D133" s="32"/>
      <c r="E133" s="7"/>
      <c r="F133" s="11"/>
      <c r="G133" s="13"/>
      <c r="H133" s="6"/>
      <c r="I133" s="6"/>
      <c r="J133" s="32"/>
      <c r="K133" s="7"/>
      <c r="L133" s="9"/>
      <c r="M133" s="13"/>
      <c r="N133" s="6"/>
      <c r="O133" s="6"/>
      <c r="P133" s="32"/>
      <c r="Q133" s="7"/>
      <c r="R133" s="8"/>
      <c r="S133" s="13"/>
      <c r="T133" s="6"/>
      <c r="U133" s="6"/>
      <c r="V133" s="32"/>
      <c r="W133" s="7"/>
      <c r="X133" s="34"/>
    </row>
    <row r="134" spans="1:24" ht="15.75" x14ac:dyDescent="0.25">
      <c r="A134" s="17">
        <v>129</v>
      </c>
      <c r="B134" s="6"/>
      <c r="C134" s="6"/>
      <c r="D134" s="32"/>
      <c r="E134" s="7"/>
      <c r="F134" s="11"/>
      <c r="G134" s="13"/>
      <c r="H134" s="6"/>
      <c r="I134" s="6"/>
      <c r="J134" s="32"/>
      <c r="K134" s="7"/>
      <c r="L134" s="9"/>
      <c r="M134" s="13"/>
      <c r="N134" s="6"/>
      <c r="O134" s="6"/>
      <c r="P134" s="32"/>
      <c r="Q134" s="7"/>
      <c r="R134" s="8"/>
      <c r="S134" s="13"/>
      <c r="T134" s="6"/>
      <c r="U134" s="6"/>
      <c r="V134" s="32"/>
      <c r="W134" s="7"/>
      <c r="X134" s="34"/>
    </row>
    <row r="135" spans="1:24" ht="15.75" x14ac:dyDescent="0.25">
      <c r="A135" s="17">
        <v>130</v>
      </c>
      <c r="B135" s="6"/>
      <c r="C135" s="6"/>
      <c r="D135" s="32"/>
      <c r="E135" s="7"/>
      <c r="F135" s="11"/>
      <c r="G135" s="13"/>
      <c r="H135" s="6"/>
      <c r="I135" s="6"/>
      <c r="J135" s="32"/>
      <c r="K135" s="7"/>
      <c r="L135" s="9"/>
      <c r="M135" s="13"/>
      <c r="N135" s="6"/>
      <c r="O135" s="6"/>
      <c r="P135" s="32"/>
      <c r="Q135" s="7"/>
      <c r="R135" s="8"/>
      <c r="S135" s="13"/>
      <c r="T135" s="6"/>
      <c r="U135" s="6"/>
      <c r="V135" s="32"/>
      <c r="W135" s="7"/>
      <c r="X135" s="34"/>
    </row>
    <row r="136" spans="1:24" ht="15.75" x14ac:dyDescent="0.25">
      <c r="A136" s="17">
        <v>131</v>
      </c>
      <c r="B136" s="6"/>
      <c r="C136" s="6"/>
      <c r="D136" s="32"/>
      <c r="E136" s="7"/>
      <c r="F136" s="11"/>
      <c r="G136" s="13"/>
      <c r="H136" s="6"/>
      <c r="I136" s="6"/>
      <c r="J136" s="32"/>
      <c r="K136" s="7"/>
      <c r="L136" s="9"/>
      <c r="M136" s="13"/>
      <c r="N136" s="6"/>
      <c r="O136" s="6"/>
      <c r="P136" s="32"/>
      <c r="Q136" s="7"/>
      <c r="R136" s="8"/>
      <c r="S136" s="13"/>
      <c r="T136" s="6"/>
      <c r="U136" s="6"/>
      <c r="V136" s="32"/>
      <c r="W136" s="7"/>
      <c r="X136" s="34"/>
    </row>
    <row r="137" spans="1:24" ht="15.75" x14ac:dyDescent="0.25">
      <c r="A137" s="17">
        <v>132</v>
      </c>
      <c r="B137" s="6"/>
      <c r="C137" s="6"/>
      <c r="D137" s="32"/>
      <c r="E137" s="7"/>
      <c r="F137" s="11"/>
      <c r="G137" s="13"/>
      <c r="H137" s="6"/>
      <c r="I137" s="6"/>
      <c r="J137" s="32"/>
      <c r="K137" s="7"/>
      <c r="L137" s="9"/>
      <c r="M137" s="13"/>
      <c r="N137" s="6"/>
      <c r="O137" s="6"/>
      <c r="P137" s="32"/>
      <c r="Q137" s="7"/>
      <c r="R137" s="8"/>
      <c r="S137" s="13"/>
      <c r="T137" s="6"/>
      <c r="U137" s="6"/>
      <c r="V137" s="32"/>
      <c r="W137" s="7"/>
      <c r="X137" s="34"/>
    </row>
    <row r="138" spans="1:24" ht="15.75" x14ac:dyDescent="0.25">
      <c r="A138" s="17">
        <v>133</v>
      </c>
      <c r="B138" s="6"/>
      <c r="C138" s="6"/>
      <c r="D138" s="32"/>
      <c r="E138" s="7"/>
      <c r="F138" s="11"/>
      <c r="G138" s="13"/>
      <c r="H138" s="6"/>
      <c r="I138" s="6"/>
      <c r="J138" s="32"/>
      <c r="K138" s="7"/>
      <c r="L138" s="9"/>
      <c r="M138" s="13"/>
      <c r="N138" s="6"/>
      <c r="O138" s="6"/>
      <c r="P138" s="32"/>
      <c r="Q138" s="7"/>
      <c r="R138" s="8"/>
      <c r="S138" s="13"/>
      <c r="T138" s="6"/>
      <c r="U138" s="6"/>
      <c r="V138" s="32"/>
      <c r="W138" s="7"/>
      <c r="X138" s="34"/>
    </row>
    <row r="139" spans="1:24" ht="15.75" x14ac:dyDescent="0.25">
      <c r="A139" s="17">
        <v>134</v>
      </c>
      <c r="B139" s="6"/>
      <c r="C139" s="6"/>
      <c r="D139" s="32"/>
      <c r="E139" s="7"/>
      <c r="F139" s="11"/>
      <c r="G139" s="13"/>
      <c r="H139" s="6"/>
      <c r="I139" s="6"/>
      <c r="J139" s="32"/>
      <c r="K139" s="7"/>
      <c r="L139" s="9"/>
      <c r="M139" s="13"/>
      <c r="N139" s="6"/>
      <c r="O139" s="6"/>
      <c r="P139" s="32"/>
      <c r="Q139" s="7"/>
      <c r="R139" s="8"/>
      <c r="S139" s="13"/>
      <c r="T139" s="6"/>
      <c r="U139" s="6"/>
      <c r="V139" s="32"/>
      <c r="W139" s="7"/>
      <c r="X139" s="34"/>
    </row>
    <row r="140" spans="1:24" ht="15.75" x14ac:dyDescent="0.25">
      <c r="A140" s="17">
        <v>135</v>
      </c>
      <c r="B140" s="6"/>
      <c r="C140" s="6"/>
      <c r="D140" s="32"/>
      <c r="E140" s="7"/>
      <c r="F140" s="11"/>
      <c r="G140" s="13"/>
      <c r="H140" s="6"/>
      <c r="I140" s="6"/>
      <c r="J140" s="32"/>
      <c r="K140" s="7"/>
      <c r="L140" s="9"/>
      <c r="M140" s="13"/>
      <c r="N140" s="6"/>
      <c r="O140" s="6"/>
      <c r="P140" s="32"/>
      <c r="Q140" s="7"/>
      <c r="R140" s="8"/>
      <c r="S140" s="13"/>
      <c r="T140" s="6"/>
      <c r="U140" s="6"/>
      <c r="V140" s="32"/>
      <c r="W140" s="7"/>
      <c r="X140" s="34"/>
    </row>
    <row r="141" spans="1:24" ht="15.75" x14ac:dyDescent="0.25">
      <c r="A141" s="17">
        <v>136</v>
      </c>
      <c r="B141" s="6"/>
      <c r="C141" s="6"/>
      <c r="D141" s="32"/>
      <c r="E141" s="7"/>
      <c r="F141" s="11"/>
      <c r="G141" s="13"/>
      <c r="H141" s="6"/>
      <c r="I141" s="6"/>
      <c r="J141" s="32"/>
      <c r="K141" s="7"/>
      <c r="L141" s="9"/>
      <c r="M141" s="13"/>
      <c r="N141" s="6"/>
      <c r="O141" s="6"/>
      <c r="P141" s="32"/>
      <c r="Q141" s="7"/>
      <c r="R141" s="8"/>
      <c r="S141" s="13"/>
      <c r="T141" s="6"/>
      <c r="U141" s="6"/>
      <c r="V141" s="32"/>
      <c r="W141" s="7"/>
      <c r="X141" s="34"/>
    </row>
    <row r="142" spans="1:24" ht="15.75" x14ac:dyDescent="0.25">
      <c r="A142" s="17">
        <v>137</v>
      </c>
      <c r="B142" s="6"/>
      <c r="C142" s="6"/>
      <c r="D142" s="32"/>
      <c r="E142" s="7"/>
      <c r="F142" s="11"/>
      <c r="G142" s="13"/>
      <c r="H142" s="6"/>
      <c r="I142" s="6"/>
      <c r="J142" s="32"/>
      <c r="K142" s="7"/>
      <c r="L142" s="9"/>
      <c r="M142" s="13"/>
      <c r="N142" s="6"/>
      <c r="O142" s="6"/>
      <c r="P142" s="32"/>
      <c r="Q142" s="7"/>
      <c r="R142" s="8"/>
      <c r="S142" s="13"/>
      <c r="T142" s="6"/>
      <c r="U142" s="6"/>
      <c r="V142" s="32"/>
      <c r="W142" s="7"/>
      <c r="X142" s="34"/>
    </row>
    <row r="143" spans="1:24" ht="15.75" x14ac:dyDescent="0.25">
      <c r="A143" s="17">
        <v>138</v>
      </c>
      <c r="B143" s="6"/>
      <c r="C143" s="6"/>
      <c r="D143" s="32"/>
      <c r="E143" s="7"/>
      <c r="F143" s="11"/>
      <c r="G143" s="13"/>
      <c r="H143" s="6"/>
      <c r="I143" s="6"/>
      <c r="J143" s="32"/>
      <c r="K143" s="7"/>
      <c r="L143" s="9"/>
      <c r="M143" s="13"/>
      <c r="N143" s="6"/>
      <c r="O143" s="6"/>
      <c r="P143" s="32"/>
      <c r="Q143" s="7"/>
      <c r="R143" s="8"/>
      <c r="S143" s="13"/>
      <c r="T143" s="6"/>
      <c r="U143" s="6"/>
      <c r="V143" s="32"/>
      <c r="W143" s="7"/>
      <c r="X143" s="34"/>
    </row>
    <row r="144" spans="1:24" ht="15.75" x14ac:dyDescent="0.25">
      <c r="A144" s="17">
        <v>139</v>
      </c>
      <c r="B144" s="6"/>
      <c r="C144" s="6"/>
      <c r="D144" s="32"/>
      <c r="E144" s="7"/>
      <c r="F144" s="11"/>
      <c r="G144" s="13"/>
      <c r="H144" s="6"/>
      <c r="I144" s="6"/>
      <c r="J144" s="32"/>
      <c r="K144" s="7"/>
      <c r="L144" s="9"/>
      <c r="M144" s="13"/>
      <c r="N144" s="6"/>
      <c r="O144" s="6"/>
      <c r="P144" s="32"/>
      <c r="Q144" s="7"/>
      <c r="R144" s="8"/>
      <c r="S144" s="13"/>
      <c r="T144" s="6"/>
      <c r="U144" s="6"/>
      <c r="V144" s="32"/>
      <c r="W144" s="7"/>
      <c r="X144" s="34"/>
    </row>
    <row r="145" spans="1:24" ht="15.75" x14ac:dyDescent="0.25">
      <c r="A145" s="17">
        <v>140</v>
      </c>
      <c r="B145" s="6"/>
      <c r="C145" s="6"/>
      <c r="D145" s="32"/>
      <c r="E145" s="7"/>
      <c r="F145" s="11"/>
      <c r="G145" s="13"/>
      <c r="H145" s="6"/>
      <c r="I145" s="6"/>
      <c r="J145" s="32"/>
      <c r="K145" s="7"/>
      <c r="L145" s="9"/>
      <c r="M145" s="13"/>
      <c r="N145" s="6"/>
      <c r="O145" s="6"/>
      <c r="P145" s="32"/>
      <c r="Q145" s="7"/>
      <c r="R145" s="8"/>
      <c r="S145" s="13"/>
      <c r="T145" s="6"/>
      <c r="U145" s="6"/>
      <c r="V145" s="32"/>
      <c r="W145" s="7"/>
      <c r="X145" s="34"/>
    </row>
    <row r="146" spans="1:24" ht="15.75" x14ac:dyDescent="0.25">
      <c r="A146" s="17">
        <v>141</v>
      </c>
      <c r="B146" s="6"/>
      <c r="C146" s="6"/>
      <c r="D146" s="32"/>
      <c r="E146" s="7"/>
      <c r="F146" s="11"/>
      <c r="G146" s="13"/>
      <c r="H146" s="6"/>
      <c r="I146" s="6"/>
      <c r="J146" s="32"/>
      <c r="K146" s="7"/>
      <c r="L146" s="9"/>
      <c r="M146" s="13"/>
      <c r="N146" s="6"/>
      <c r="O146" s="6"/>
      <c r="P146" s="32"/>
      <c r="Q146" s="7"/>
      <c r="R146" s="8"/>
      <c r="S146" s="13"/>
      <c r="T146" s="6"/>
      <c r="U146" s="6"/>
      <c r="V146" s="32"/>
      <c r="W146" s="7"/>
      <c r="X146" s="34"/>
    </row>
    <row r="147" spans="1:24" ht="15.75" x14ac:dyDescent="0.25">
      <c r="A147" s="17">
        <v>142</v>
      </c>
      <c r="B147" s="6"/>
      <c r="C147" s="6"/>
      <c r="D147" s="32"/>
      <c r="E147" s="7"/>
      <c r="F147" s="11"/>
      <c r="G147" s="13"/>
      <c r="H147" s="6"/>
      <c r="I147" s="6"/>
      <c r="J147" s="32"/>
      <c r="K147" s="7"/>
      <c r="L147" s="9"/>
      <c r="M147" s="13"/>
      <c r="N147" s="6"/>
      <c r="O147" s="6"/>
      <c r="P147" s="32"/>
      <c r="Q147" s="7"/>
      <c r="R147" s="8"/>
      <c r="S147" s="13"/>
      <c r="T147" s="6"/>
      <c r="U147" s="6"/>
      <c r="V147" s="32"/>
      <c r="W147" s="7"/>
      <c r="X147" s="34"/>
    </row>
    <row r="148" spans="1:24" ht="15.75" x14ac:dyDescent="0.25">
      <c r="A148" s="17">
        <v>143</v>
      </c>
      <c r="B148" s="6"/>
      <c r="C148" s="6"/>
      <c r="D148" s="32"/>
      <c r="E148" s="7"/>
      <c r="F148" s="11"/>
      <c r="G148" s="13"/>
      <c r="H148" s="6"/>
      <c r="I148" s="6"/>
      <c r="J148" s="32"/>
      <c r="K148" s="7"/>
      <c r="L148" s="9"/>
      <c r="M148" s="13"/>
      <c r="N148" s="6"/>
      <c r="O148" s="6"/>
      <c r="P148" s="32"/>
      <c r="Q148" s="7"/>
      <c r="R148" s="8"/>
      <c r="S148" s="13"/>
      <c r="T148" s="6"/>
      <c r="U148" s="6"/>
      <c r="V148" s="32"/>
      <c r="W148" s="7"/>
      <c r="X148" s="34"/>
    </row>
    <row r="149" spans="1:24" ht="15.75" x14ac:dyDescent="0.25">
      <c r="A149" s="17">
        <v>144</v>
      </c>
      <c r="B149" s="6"/>
      <c r="C149" s="6"/>
      <c r="D149" s="32"/>
      <c r="E149" s="7"/>
      <c r="F149" s="11"/>
      <c r="G149" s="13"/>
      <c r="H149" s="6"/>
      <c r="I149" s="6"/>
      <c r="J149" s="32"/>
      <c r="K149" s="7"/>
      <c r="L149" s="9"/>
      <c r="M149" s="13"/>
      <c r="N149" s="6"/>
      <c r="O149" s="6"/>
      <c r="P149" s="32"/>
      <c r="Q149" s="7"/>
      <c r="R149" s="8"/>
      <c r="S149" s="13"/>
      <c r="T149" s="6"/>
      <c r="U149" s="6"/>
      <c r="V149" s="32"/>
      <c r="W149" s="7"/>
      <c r="X149" s="34"/>
    </row>
    <row r="150" spans="1:24" ht="15.75" x14ac:dyDescent="0.25">
      <c r="A150" s="17">
        <v>145</v>
      </c>
      <c r="B150" s="6"/>
      <c r="C150" s="6"/>
      <c r="D150" s="32"/>
      <c r="E150" s="7"/>
      <c r="F150" s="11"/>
      <c r="G150" s="13"/>
      <c r="H150" s="6"/>
      <c r="I150" s="6"/>
      <c r="J150" s="32"/>
      <c r="K150" s="7"/>
      <c r="L150" s="9"/>
      <c r="M150" s="13"/>
      <c r="N150" s="6"/>
      <c r="O150" s="6"/>
      <c r="P150" s="32"/>
      <c r="Q150" s="7"/>
      <c r="R150" s="8"/>
      <c r="S150" s="13"/>
      <c r="T150" s="6"/>
      <c r="U150" s="6"/>
      <c r="V150" s="32"/>
      <c r="W150" s="7"/>
      <c r="X150" s="34"/>
    </row>
    <row r="151" spans="1:24" ht="15.75" x14ac:dyDescent="0.25">
      <c r="A151" s="17">
        <v>146</v>
      </c>
      <c r="B151" s="6"/>
      <c r="C151" s="6"/>
      <c r="D151" s="32"/>
      <c r="E151" s="7"/>
      <c r="F151" s="11"/>
      <c r="G151" s="13"/>
      <c r="H151" s="6"/>
      <c r="I151" s="6"/>
      <c r="J151" s="32"/>
      <c r="K151" s="7"/>
      <c r="L151" s="9"/>
      <c r="M151" s="13"/>
      <c r="N151" s="6"/>
      <c r="O151" s="6"/>
      <c r="P151" s="32"/>
      <c r="Q151" s="7"/>
      <c r="R151" s="8"/>
      <c r="S151" s="13"/>
      <c r="T151" s="6"/>
      <c r="U151" s="6"/>
      <c r="V151" s="32"/>
      <c r="W151" s="7"/>
      <c r="X151" s="34"/>
    </row>
    <row r="152" spans="1:24" ht="15.75" x14ac:dyDescent="0.25">
      <c r="A152" s="17">
        <v>147</v>
      </c>
      <c r="B152" s="6"/>
      <c r="C152" s="6"/>
      <c r="D152" s="32"/>
      <c r="E152" s="7"/>
      <c r="F152" s="11"/>
      <c r="G152" s="13"/>
      <c r="H152" s="6"/>
      <c r="I152" s="6"/>
      <c r="J152" s="32"/>
      <c r="K152" s="7"/>
      <c r="L152" s="9"/>
      <c r="M152" s="13"/>
      <c r="N152" s="6"/>
      <c r="O152" s="6"/>
      <c r="P152" s="32"/>
      <c r="Q152" s="7"/>
      <c r="R152" s="8"/>
      <c r="S152" s="13"/>
      <c r="T152" s="6"/>
      <c r="U152" s="6"/>
      <c r="V152" s="32"/>
      <c r="W152" s="7"/>
      <c r="X152" s="34"/>
    </row>
    <row r="153" spans="1:24" ht="15.75" x14ac:dyDescent="0.25">
      <c r="A153" s="17">
        <v>148</v>
      </c>
      <c r="B153" s="6"/>
      <c r="C153" s="6"/>
      <c r="D153" s="32"/>
      <c r="E153" s="7"/>
      <c r="F153" s="11"/>
      <c r="G153" s="13"/>
      <c r="H153" s="6"/>
      <c r="I153" s="6"/>
      <c r="J153" s="32"/>
      <c r="K153" s="7"/>
      <c r="L153" s="9"/>
      <c r="M153" s="13"/>
      <c r="N153" s="6"/>
      <c r="O153" s="6"/>
      <c r="P153" s="32"/>
      <c r="Q153" s="7"/>
      <c r="R153" s="8"/>
      <c r="S153" s="13"/>
      <c r="T153" s="6"/>
      <c r="U153" s="6"/>
      <c r="V153" s="32"/>
      <c r="W153" s="7"/>
      <c r="X153" s="34"/>
    </row>
    <row r="154" spans="1:24" ht="15.75" x14ac:dyDescent="0.25">
      <c r="A154" s="17">
        <v>149</v>
      </c>
      <c r="B154" s="6"/>
      <c r="C154" s="6"/>
      <c r="D154" s="32"/>
      <c r="E154" s="7"/>
      <c r="F154" s="11"/>
      <c r="G154" s="13"/>
      <c r="H154" s="6"/>
      <c r="I154" s="6"/>
      <c r="J154" s="32"/>
      <c r="K154" s="7"/>
      <c r="L154" s="9"/>
      <c r="M154" s="13"/>
      <c r="N154" s="6"/>
      <c r="O154" s="6"/>
      <c r="P154" s="32"/>
      <c r="Q154" s="7"/>
      <c r="R154" s="8"/>
      <c r="S154" s="13"/>
      <c r="T154" s="6"/>
      <c r="U154" s="6"/>
      <c r="V154" s="32"/>
      <c r="W154" s="7"/>
      <c r="X154" s="34"/>
    </row>
    <row r="155" spans="1:24" ht="15.75" x14ac:dyDescent="0.25">
      <c r="A155" s="17">
        <v>150</v>
      </c>
      <c r="B155" s="6"/>
      <c r="C155" s="6"/>
      <c r="D155" s="32"/>
      <c r="E155" s="7"/>
      <c r="F155" s="11"/>
      <c r="G155" s="13"/>
      <c r="H155" s="6"/>
      <c r="I155" s="6"/>
      <c r="J155" s="32"/>
      <c r="K155" s="7"/>
      <c r="L155" s="9"/>
      <c r="M155" s="13"/>
      <c r="N155" s="6"/>
      <c r="O155" s="6"/>
      <c r="P155" s="32"/>
      <c r="Q155" s="7"/>
      <c r="R155" s="8"/>
      <c r="S155" s="13"/>
      <c r="T155" s="6"/>
      <c r="U155" s="6"/>
      <c r="V155" s="32"/>
      <c r="W155" s="7"/>
      <c r="X155" s="34"/>
    </row>
    <row r="156" spans="1:24" ht="15.75" x14ac:dyDescent="0.25">
      <c r="A156" s="17">
        <v>151</v>
      </c>
      <c r="B156" s="6"/>
      <c r="C156" s="6"/>
      <c r="D156" s="32"/>
      <c r="E156" s="7"/>
      <c r="F156" s="11"/>
      <c r="G156" s="13"/>
      <c r="H156" s="6"/>
      <c r="I156" s="6"/>
      <c r="J156" s="32"/>
      <c r="K156" s="7"/>
      <c r="L156" s="9"/>
      <c r="M156" s="13"/>
      <c r="N156" s="6"/>
      <c r="O156" s="6"/>
      <c r="P156" s="32"/>
      <c r="Q156" s="7"/>
      <c r="R156" s="8"/>
      <c r="S156" s="13"/>
      <c r="T156" s="6"/>
      <c r="U156" s="6"/>
      <c r="V156" s="32"/>
      <c r="W156" s="7"/>
      <c r="X156" s="34"/>
    </row>
    <row r="157" spans="1:24" ht="15.75" x14ac:dyDescent="0.25">
      <c r="A157" s="17">
        <v>152</v>
      </c>
      <c r="B157" s="6"/>
      <c r="C157" s="6"/>
      <c r="D157" s="32"/>
      <c r="E157" s="7"/>
      <c r="F157" s="11"/>
      <c r="G157" s="13"/>
      <c r="H157" s="6"/>
      <c r="I157" s="6"/>
      <c r="J157" s="32"/>
      <c r="K157" s="7"/>
      <c r="L157" s="9"/>
      <c r="M157" s="13"/>
      <c r="N157" s="6"/>
      <c r="O157" s="6"/>
      <c r="P157" s="32"/>
      <c r="Q157" s="7"/>
      <c r="R157" s="8"/>
      <c r="S157" s="13"/>
      <c r="T157" s="6"/>
      <c r="U157" s="6"/>
      <c r="V157" s="32"/>
      <c r="W157" s="7"/>
      <c r="X157" s="34"/>
    </row>
    <row r="158" spans="1:24" ht="15.75" x14ac:dyDescent="0.25">
      <c r="A158" s="17">
        <v>153</v>
      </c>
      <c r="B158" s="6"/>
      <c r="C158" s="6"/>
      <c r="D158" s="32"/>
      <c r="E158" s="7"/>
      <c r="F158" s="11"/>
      <c r="G158" s="13"/>
      <c r="H158" s="6"/>
      <c r="I158" s="6"/>
      <c r="J158" s="32"/>
      <c r="K158" s="7"/>
      <c r="L158" s="9"/>
      <c r="M158" s="13"/>
      <c r="N158" s="6"/>
      <c r="O158" s="6"/>
      <c r="P158" s="32"/>
      <c r="Q158" s="7"/>
      <c r="R158" s="8"/>
      <c r="S158" s="13"/>
      <c r="T158" s="6"/>
      <c r="U158" s="6"/>
      <c r="V158" s="32"/>
      <c r="W158" s="7"/>
      <c r="X158" s="34"/>
    </row>
    <row r="159" spans="1:24" ht="15.75" x14ac:dyDescent="0.25">
      <c r="A159" s="17">
        <v>154</v>
      </c>
      <c r="B159" s="6"/>
      <c r="C159" s="6"/>
      <c r="D159" s="32"/>
      <c r="E159" s="7"/>
      <c r="F159" s="11"/>
      <c r="G159" s="13"/>
      <c r="H159" s="6"/>
      <c r="I159" s="6"/>
      <c r="J159" s="32"/>
      <c r="K159" s="7"/>
      <c r="L159" s="9"/>
      <c r="M159" s="13"/>
      <c r="N159" s="6"/>
      <c r="O159" s="6"/>
      <c r="P159" s="32"/>
      <c r="Q159" s="7"/>
      <c r="R159" s="8"/>
      <c r="S159" s="13"/>
      <c r="T159" s="6"/>
      <c r="U159" s="6"/>
      <c r="V159" s="32"/>
      <c r="W159" s="7"/>
      <c r="X159" s="34"/>
    </row>
    <row r="160" spans="1:24" ht="15.75" x14ac:dyDescent="0.25">
      <c r="A160" s="17">
        <v>155</v>
      </c>
      <c r="B160" s="6"/>
      <c r="C160" s="6"/>
      <c r="D160" s="32"/>
      <c r="E160" s="7"/>
      <c r="F160" s="11"/>
      <c r="G160" s="13"/>
      <c r="H160" s="6"/>
      <c r="I160" s="6"/>
      <c r="J160" s="32"/>
      <c r="K160" s="7"/>
      <c r="L160" s="9"/>
      <c r="M160" s="13"/>
      <c r="N160" s="6"/>
      <c r="O160" s="6"/>
      <c r="P160" s="32"/>
      <c r="Q160" s="7"/>
      <c r="R160" s="8"/>
      <c r="S160" s="13"/>
      <c r="T160" s="6"/>
      <c r="U160" s="6"/>
      <c r="V160" s="32"/>
      <c r="W160" s="7"/>
      <c r="X160" s="34"/>
    </row>
    <row r="161" spans="1:24" ht="15.75" x14ac:dyDescent="0.25">
      <c r="A161" s="17">
        <v>156</v>
      </c>
      <c r="B161" s="6"/>
      <c r="C161" s="6"/>
      <c r="D161" s="32"/>
      <c r="E161" s="7"/>
      <c r="F161" s="11"/>
      <c r="G161" s="13"/>
      <c r="H161" s="6"/>
      <c r="I161" s="6"/>
      <c r="J161" s="32"/>
      <c r="K161" s="7"/>
      <c r="L161" s="9"/>
      <c r="M161" s="13"/>
      <c r="N161" s="6"/>
      <c r="O161" s="6"/>
      <c r="P161" s="32"/>
      <c r="Q161" s="7"/>
      <c r="R161" s="8"/>
      <c r="S161" s="13"/>
      <c r="T161" s="6"/>
      <c r="U161" s="6"/>
      <c r="V161" s="32"/>
      <c r="W161" s="7"/>
      <c r="X161" s="34"/>
    </row>
    <row r="162" spans="1:24" ht="15.75" x14ac:dyDescent="0.25">
      <c r="A162" s="17">
        <v>157</v>
      </c>
      <c r="B162" s="6"/>
      <c r="C162" s="6"/>
      <c r="D162" s="32"/>
      <c r="E162" s="7"/>
      <c r="F162" s="11"/>
      <c r="G162" s="13"/>
      <c r="H162" s="6"/>
      <c r="I162" s="6"/>
      <c r="J162" s="32"/>
      <c r="K162" s="7"/>
      <c r="L162" s="9"/>
      <c r="M162" s="13"/>
      <c r="N162" s="6"/>
      <c r="O162" s="6"/>
      <c r="P162" s="32"/>
      <c r="Q162" s="7"/>
      <c r="R162" s="8"/>
      <c r="S162" s="13"/>
      <c r="T162" s="6"/>
      <c r="U162" s="6"/>
      <c r="V162" s="32"/>
      <c r="W162" s="7"/>
      <c r="X162" s="34"/>
    </row>
    <row r="163" spans="1:24" ht="15.75" x14ac:dyDescent="0.25">
      <c r="A163" s="17">
        <v>158</v>
      </c>
      <c r="B163" s="6"/>
      <c r="C163" s="6"/>
      <c r="D163" s="32"/>
      <c r="E163" s="7"/>
      <c r="F163" s="11"/>
      <c r="G163" s="13"/>
      <c r="H163" s="6"/>
      <c r="I163" s="6"/>
      <c r="J163" s="32"/>
      <c r="K163" s="7"/>
      <c r="L163" s="9"/>
      <c r="M163" s="13"/>
      <c r="N163" s="6"/>
      <c r="O163" s="6"/>
      <c r="P163" s="32"/>
      <c r="Q163" s="7"/>
      <c r="R163" s="8"/>
      <c r="S163" s="13"/>
      <c r="T163" s="6"/>
      <c r="U163" s="6"/>
      <c r="V163" s="32"/>
      <c r="W163" s="7"/>
      <c r="X163" s="34"/>
    </row>
    <row r="164" spans="1:24" ht="15.75" x14ac:dyDescent="0.25">
      <c r="A164" s="17">
        <v>159</v>
      </c>
      <c r="B164" s="6"/>
      <c r="C164" s="6"/>
      <c r="D164" s="32"/>
      <c r="E164" s="7"/>
      <c r="F164" s="11"/>
      <c r="G164" s="13"/>
      <c r="H164" s="6"/>
      <c r="I164" s="6"/>
      <c r="J164" s="32"/>
      <c r="K164" s="7"/>
      <c r="L164" s="9"/>
      <c r="M164" s="13"/>
      <c r="N164" s="6"/>
      <c r="O164" s="6"/>
      <c r="P164" s="32"/>
      <c r="Q164" s="7"/>
      <c r="R164" s="8"/>
      <c r="S164" s="13"/>
      <c r="T164" s="6"/>
      <c r="U164" s="6"/>
      <c r="V164" s="32"/>
      <c r="W164" s="7"/>
      <c r="X164" s="34"/>
    </row>
    <row r="165" spans="1:24" ht="15.75" x14ac:dyDescent="0.25">
      <c r="A165" s="17">
        <v>160</v>
      </c>
      <c r="B165" s="6"/>
      <c r="C165" s="6"/>
      <c r="D165" s="32"/>
      <c r="E165" s="7"/>
      <c r="F165" s="11"/>
      <c r="G165" s="13"/>
      <c r="H165" s="6"/>
      <c r="I165" s="6"/>
      <c r="J165" s="32"/>
      <c r="K165" s="7"/>
      <c r="L165" s="9"/>
      <c r="M165" s="13"/>
      <c r="N165" s="6"/>
      <c r="O165" s="6"/>
      <c r="P165" s="32"/>
      <c r="Q165" s="7"/>
      <c r="R165" s="8"/>
      <c r="S165" s="13"/>
      <c r="T165" s="6"/>
      <c r="U165" s="6"/>
      <c r="V165" s="32"/>
      <c r="W165" s="7"/>
      <c r="X165" s="34"/>
    </row>
    <row r="166" spans="1:24" ht="15.75" x14ac:dyDescent="0.25">
      <c r="A166" s="17">
        <v>161</v>
      </c>
      <c r="B166" s="6"/>
      <c r="C166" s="6"/>
      <c r="D166" s="32"/>
      <c r="E166" s="7"/>
      <c r="F166" s="11"/>
      <c r="G166" s="13"/>
      <c r="H166" s="6"/>
      <c r="I166" s="6"/>
      <c r="J166" s="32"/>
      <c r="K166" s="7"/>
      <c r="L166" s="9"/>
      <c r="M166" s="13"/>
      <c r="N166" s="6"/>
      <c r="O166" s="6"/>
      <c r="P166" s="32"/>
      <c r="Q166" s="7"/>
      <c r="R166" s="8"/>
      <c r="S166" s="13"/>
      <c r="T166" s="6"/>
      <c r="U166" s="6"/>
      <c r="V166" s="32"/>
      <c r="W166" s="7"/>
      <c r="X166" s="34"/>
    </row>
    <row r="167" spans="1:24" ht="15.75" x14ac:dyDescent="0.25">
      <c r="A167" s="17">
        <v>162</v>
      </c>
      <c r="B167" s="6"/>
      <c r="C167" s="6"/>
      <c r="D167" s="32"/>
      <c r="E167" s="7"/>
      <c r="F167" s="11"/>
      <c r="G167" s="13"/>
      <c r="H167" s="6"/>
      <c r="I167" s="6"/>
      <c r="J167" s="32"/>
      <c r="K167" s="7"/>
      <c r="L167" s="9"/>
      <c r="M167" s="13"/>
      <c r="N167" s="6"/>
      <c r="O167" s="6"/>
      <c r="P167" s="32"/>
      <c r="Q167" s="7"/>
      <c r="R167" s="8"/>
      <c r="S167" s="13"/>
      <c r="T167" s="6"/>
      <c r="U167" s="6"/>
      <c r="V167" s="32"/>
      <c r="W167" s="7"/>
      <c r="X167" s="34"/>
    </row>
    <row r="168" spans="1:24" ht="15.75" x14ac:dyDescent="0.25">
      <c r="A168" s="17">
        <v>163</v>
      </c>
      <c r="B168" s="6"/>
      <c r="C168" s="6"/>
      <c r="D168" s="32"/>
      <c r="E168" s="7"/>
      <c r="F168" s="11"/>
      <c r="G168" s="13"/>
      <c r="H168" s="6"/>
      <c r="I168" s="6"/>
      <c r="J168" s="32"/>
      <c r="K168" s="7"/>
      <c r="L168" s="9"/>
      <c r="M168" s="13"/>
      <c r="N168" s="6"/>
      <c r="O168" s="6"/>
      <c r="P168" s="32"/>
      <c r="Q168" s="7"/>
      <c r="R168" s="8"/>
      <c r="S168" s="13"/>
      <c r="T168" s="6"/>
      <c r="U168" s="6"/>
      <c r="V168" s="32"/>
      <c r="W168" s="7"/>
      <c r="X168" s="34"/>
    </row>
    <row r="169" spans="1:24" ht="15.75" x14ac:dyDescent="0.25">
      <c r="A169" s="17">
        <v>164</v>
      </c>
      <c r="B169" s="6"/>
      <c r="C169" s="6"/>
      <c r="D169" s="32"/>
      <c r="E169" s="7"/>
      <c r="F169" s="11"/>
      <c r="G169" s="13"/>
      <c r="H169" s="6"/>
      <c r="I169" s="6"/>
      <c r="J169" s="32"/>
      <c r="K169" s="7"/>
      <c r="L169" s="9"/>
      <c r="M169" s="13"/>
      <c r="N169" s="6"/>
      <c r="O169" s="6"/>
      <c r="P169" s="32"/>
      <c r="Q169" s="7"/>
      <c r="R169" s="8"/>
      <c r="S169" s="13"/>
      <c r="T169" s="6"/>
      <c r="U169" s="6"/>
      <c r="V169" s="32"/>
      <c r="W169" s="7"/>
      <c r="X169" s="34"/>
    </row>
    <row r="170" spans="1:24" ht="15.75" x14ac:dyDescent="0.25">
      <c r="A170" s="17">
        <v>165</v>
      </c>
      <c r="B170" s="6"/>
      <c r="C170" s="6"/>
      <c r="D170" s="32"/>
      <c r="E170" s="7"/>
      <c r="F170" s="11"/>
      <c r="G170" s="13"/>
      <c r="H170" s="6"/>
      <c r="I170" s="6"/>
      <c r="J170" s="32"/>
      <c r="K170" s="7"/>
      <c r="L170" s="9"/>
      <c r="M170" s="13"/>
      <c r="N170" s="6"/>
      <c r="O170" s="6"/>
      <c r="P170" s="32"/>
      <c r="Q170" s="7"/>
      <c r="R170" s="8"/>
      <c r="S170" s="13"/>
      <c r="T170" s="6"/>
      <c r="U170" s="6"/>
      <c r="V170" s="32"/>
      <c r="W170" s="7"/>
      <c r="X170" s="34"/>
    </row>
    <row r="171" spans="1:24" ht="15.75" x14ac:dyDescent="0.25">
      <c r="A171" s="17">
        <v>166</v>
      </c>
      <c r="B171" s="6"/>
      <c r="C171" s="6"/>
      <c r="D171" s="32"/>
      <c r="E171" s="7"/>
      <c r="F171" s="11"/>
      <c r="G171" s="13"/>
      <c r="H171" s="6"/>
      <c r="I171" s="6"/>
      <c r="J171" s="32"/>
      <c r="K171" s="7"/>
      <c r="L171" s="9"/>
      <c r="M171" s="13"/>
      <c r="N171" s="6"/>
      <c r="O171" s="6"/>
      <c r="P171" s="32"/>
      <c r="Q171" s="7"/>
      <c r="R171" s="8"/>
      <c r="S171" s="13"/>
      <c r="T171" s="6"/>
      <c r="U171" s="6"/>
      <c r="V171" s="32"/>
      <c r="W171" s="7"/>
      <c r="X171" s="34"/>
    </row>
    <row r="172" spans="1:24" ht="15.75" x14ac:dyDescent="0.25">
      <c r="A172" s="17">
        <v>167</v>
      </c>
      <c r="B172" s="6"/>
      <c r="C172" s="6"/>
      <c r="D172" s="32"/>
      <c r="E172" s="7"/>
      <c r="F172" s="11"/>
      <c r="G172" s="13"/>
      <c r="H172" s="6"/>
      <c r="I172" s="6"/>
      <c r="J172" s="32"/>
      <c r="K172" s="7"/>
      <c r="L172" s="9"/>
      <c r="M172" s="13"/>
      <c r="N172" s="6"/>
      <c r="O172" s="6"/>
      <c r="P172" s="32"/>
      <c r="Q172" s="7"/>
      <c r="R172" s="8"/>
      <c r="S172" s="13"/>
      <c r="T172" s="6"/>
      <c r="U172" s="6"/>
      <c r="V172" s="32"/>
      <c r="W172" s="7"/>
      <c r="X172" s="34"/>
    </row>
    <row r="173" spans="1:24" ht="15.75" x14ac:dyDescent="0.25">
      <c r="A173" s="17">
        <v>168</v>
      </c>
      <c r="B173" s="6"/>
      <c r="C173" s="6"/>
      <c r="D173" s="32"/>
      <c r="E173" s="7"/>
      <c r="F173" s="11"/>
      <c r="G173" s="13"/>
      <c r="H173" s="6"/>
      <c r="I173" s="6"/>
      <c r="J173" s="32"/>
      <c r="K173" s="7"/>
      <c r="L173" s="9"/>
      <c r="M173" s="13"/>
      <c r="N173" s="6"/>
      <c r="O173" s="6"/>
      <c r="P173" s="32"/>
      <c r="Q173" s="7"/>
      <c r="R173" s="8"/>
      <c r="S173" s="13"/>
      <c r="T173" s="6"/>
      <c r="U173" s="6"/>
      <c r="V173" s="32"/>
      <c r="W173" s="7"/>
      <c r="X173" s="34"/>
    </row>
    <row r="174" spans="1:24" ht="15.75" x14ac:dyDescent="0.25">
      <c r="A174" s="17">
        <v>169</v>
      </c>
      <c r="B174" s="6"/>
      <c r="C174" s="6"/>
      <c r="D174" s="32"/>
      <c r="E174" s="7"/>
      <c r="F174" s="11"/>
      <c r="G174" s="13"/>
      <c r="H174" s="6"/>
      <c r="I174" s="6"/>
      <c r="J174" s="32"/>
      <c r="K174" s="7"/>
      <c r="L174" s="9"/>
      <c r="M174" s="13"/>
      <c r="N174" s="6"/>
      <c r="O174" s="6"/>
      <c r="P174" s="32"/>
      <c r="Q174" s="7"/>
      <c r="R174" s="8"/>
      <c r="S174" s="13"/>
      <c r="T174" s="6"/>
      <c r="U174" s="6"/>
      <c r="V174" s="32"/>
      <c r="W174" s="7"/>
      <c r="X174" s="34"/>
    </row>
    <row r="175" spans="1:24" ht="15.75" x14ac:dyDescent="0.25">
      <c r="A175" s="17">
        <v>170</v>
      </c>
      <c r="B175" s="6"/>
      <c r="C175" s="6"/>
      <c r="D175" s="32"/>
      <c r="E175" s="7"/>
      <c r="F175" s="11"/>
      <c r="G175" s="13"/>
      <c r="H175" s="6"/>
      <c r="I175" s="6"/>
      <c r="J175" s="32"/>
      <c r="K175" s="7"/>
      <c r="L175" s="9"/>
      <c r="M175" s="13"/>
      <c r="N175" s="6"/>
      <c r="O175" s="6"/>
      <c r="P175" s="32"/>
      <c r="Q175" s="7"/>
      <c r="R175" s="8"/>
      <c r="S175" s="13"/>
      <c r="T175" s="6"/>
      <c r="U175" s="6"/>
      <c r="V175" s="32"/>
      <c r="W175" s="7"/>
      <c r="X175" s="34"/>
    </row>
    <row r="176" spans="1:24" ht="15.75" x14ac:dyDescent="0.25">
      <c r="A176" s="17">
        <v>171</v>
      </c>
      <c r="B176" s="6"/>
      <c r="C176" s="6"/>
      <c r="D176" s="32"/>
      <c r="E176" s="7"/>
      <c r="F176" s="11"/>
      <c r="G176" s="13"/>
      <c r="H176" s="6"/>
      <c r="I176" s="6"/>
      <c r="J176" s="32"/>
      <c r="K176" s="7"/>
      <c r="L176" s="9"/>
      <c r="M176" s="13"/>
      <c r="N176" s="6"/>
      <c r="O176" s="6"/>
      <c r="P176" s="32"/>
      <c r="Q176" s="7"/>
      <c r="R176" s="8"/>
      <c r="S176" s="13"/>
      <c r="T176" s="6"/>
      <c r="U176" s="6"/>
      <c r="V176" s="32"/>
      <c r="W176" s="7"/>
      <c r="X176" s="34"/>
    </row>
    <row r="177" spans="1:24" ht="15.75" x14ac:dyDescent="0.25">
      <c r="A177" s="17">
        <v>172</v>
      </c>
      <c r="B177" s="6"/>
      <c r="C177" s="6"/>
      <c r="D177" s="32"/>
      <c r="E177" s="7"/>
      <c r="F177" s="11"/>
      <c r="G177" s="13"/>
      <c r="H177" s="6"/>
      <c r="I177" s="6"/>
      <c r="J177" s="32"/>
      <c r="K177" s="7"/>
      <c r="L177" s="9"/>
      <c r="M177" s="13"/>
      <c r="N177" s="6"/>
      <c r="O177" s="6"/>
      <c r="P177" s="32"/>
      <c r="Q177" s="7"/>
      <c r="R177" s="8"/>
      <c r="S177" s="13"/>
      <c r="T177" s="6"/>
      <c r="U177" s="6"/>
      <c r="V177" s="32"/>
      <c r="W177" s="7"/>
      <c r="X177" s="34"/>
    </row>
    <row r="178" spans="1:24" ht="15.75" x14ac:dyDescent="0.25">
      <c r="A178" s="17">
        <v>173</v>
      </c>
      <c r="B178" s="6"/>
      <c r="C178" s="6"/>
      <c r="D178" s="32"/>
      <c r="E178" s="7"/>
      <c r="F178" s="11"/>
      <c r="G178" s="13"/>
      <c r="H178" s="6"/>
      <c r="I178" s="6"/>
      <c r="J178" s="32"/>
      <c r="K178" s="7"/>
      <c r="L178" s="9"/>
      <c r="M178" s="13"/>
      <c r="N178" s="6"/>
      <c r="O178" s="6"/>
      <c r="P178" s="32"/>
      <c r="Q178" s="7"/>
      <c r="R178" s="8"/>
      <c r="S178" s="13"/>
      <c r="T178" s="6"/>
      <c r="U178" s="6"/>
      <c r="V178" s="32"/>
      <c r="W178" s="7"/>
      <c r="X178" s="34"/>
    </row>
    <row r="179" spans="1:24" ht="15.75" x14ac:dyDescent="0.25">
      <c r="A179" s="17">
        <v>174</v>
      </c>
      <c r="B179" s="6"/>
      <c r="C179" s="6"/>
      <c r="D179" s="32"/>
      <c r="E179" s="7"/>
      <c r="F179" s="11"/>
      <c r="G179" s="13"/>
      <c r="H179" s="6"/>
      <c r="I179" s="6"/>
      <c r="J179" s="32"/>
      <c r="K179" s="7"/>
      <c r="L179" s="9"/>
      <c r="M179" s="13"/>
      <c r="N179" s="6"/>
      <c r="O179" s="6"/>
      <c r="P179" s="32"/>
      <c r="Q179" s="7"/>
      <c r="R179" s="8"/>
      <c r="S179" s="13"/>
      <c r="T179" s="6"/>
      <c r="U179" s="6"/>
      <c r="V179" s="32"/>
      <c r="W179" s="7"/>
      <c r="X179" s="34"/>
    </row>
    <row r="180" spans="1:24" ht="15.75" x14ac:dyDescent="0.25">
      <c r="A180" s="17">
        <v>175</v>
      </c>
      <c r="B180" s="6"/>
      <c r="C180" s="6"/>
      <c r="D180" s="32"/>
      <c r="E180" s="7"/>
      <c r="F180" s="11"/>
      <c r="G180" s="13"/>
      <c r="H180" s="6"/>
      <c r="I180" s="6"/>
      <c r="J180" s="32"/>
      <c r="K180" s="7"/>
      <c r="L180" s="9"/>
      <c r="M180" s="13"/>
      <c r="N180" s="6"/>
      <c r="O180" s="6"/>
      <c r="P180" s="32"/>
      <c r="Q180" s="7"/>
      <c r="R180" s="8"/>
      <c r="S180" s="13"/>
      <c r="T180" s="6"/>
      <c r="U180" s="6"/>
      <c r="V180" s="32"/>
      <c r="W180" s="7"/>
      <c r="X180" s="34"/>
    </row>
    <row r="181" spans="1:24" ht="15.75" x14ac:dyDescent="0.25">
      <c r="A181" s="17">
        <v>176</v>
      </c>
      <c r="B181" s="6"/>
      <c r="C181" s="6"/>
      <c r="D181" s="32"/>
      <c r="E181" s="7"/>
      <c r="F181" s="11"/>
      <c r="G181" s="13"/>
      <c r="H181" s="6"/>
      <c r="I181" s="6"/>
      <c r="J181" s="32"/>
      <c r="K181" s="7"/>
      <c r="L181" s="9"/>
      <c r="M181" s="13"/>
      <c r="N181" s="6"/>
      <c r="O181" s="6"/>
      <c r="P181" s="32"/>
      <c r="Q181" s="7"/>
      <c r="R181" s="8"/>
      <c r="S181" s="13"/>
      <c r="T181" s="6"/>
      <c r="U181" s="6"/>
      <c r="V181" s="32"/>
      <c r="W181" s="7"/>
      <c r="X181" s="34"/>
    </row>
    <row r="182" spans="1:24" ht="15.75" x14ac:dyDescent="0.25">
      <c r="A182" s="17">
        <v>177</v>
      </c>
      <c r="B182" s="6"/>
      <c r="C182" s="6"/>
      <c r="D182" s="32"/>
      <c r="E182" s="7"/>
      <c r="F182" s="11"/>
      <c r="G182" s="13"/>
      <c r="H182" s="6"/>
      <c r="I182" s="6"/>
      <c r="J182" s="32"/>
      <c r="K182" s="7"/>
      <c r="L182" s="9"/>
      <c r="M182" s="13"/>
      <c r="N182" s="6"/>
      <c r="O182" s="6"/>
      <c r="P182" s="32"/>
      <c r="Q182" s="7"/>
      <c r="R182" s="8"/>
      <c r="S182" s="13"/>
      <c r="T182" s="6"/>
      <c r="U182" s="6"/>
      <c r="V182" s="32"/>
      <c r="W182" s="7"/>
      <c r="X182" s="34"/>
    </row>
    <row r="183" spans="1:24" ht="15.75" x14ac:dyDescent="0.25">
      <c r="A183" s="17">
        <v>178</v>
      </c>
      <c r="B183" s="6"/>
      <c r="C183" s="6"/>
      <c r="D183" s="32"/>
      <c r="E183" s="7"/>
      <c r="F183" s="11"/>
      <c r="G183" s="13"/>
      <c r="H183" s="6"/>
      <c r="I183" s="6"/>
      <c r="J183" s="32"/>
      <c r="K183" s="7"/>
      <c r="L183" s="9"/>
      <c r="M183" s="13"/>
      <c r="N183" s="6"/>
      <c r="O183" s="6"/>
      <c r="P183" s="32"/>
      <c r="Q183" s="7"/>
      <c r="R183" s="8"/>
      <c r="S183" s="13"/>
      <c r="T183" s="6"/>
      <c r="U183" s="6"/>
      <c r="V183" s="32"/>
      <c r="W183" s="7"/>
      <c r="X183" s="34"/>
    </row>
    <row r="184" spans="1:24" ht="15.75" x14ac:dyDescent="0.25">
      <c r="A184" s="17">
        <v>179</v>
      </c>
      <c r="B184" s="6"/>
      <c r="C184" s="6"/>
      <c r="D184" s="32"/>
      <c r="E184" s="7"/>
      <c r="F184" s="11"/>
      <c r="G184" s="13"/>
      <c r="H184" s="6"/>
      <c r="I184" s="6"/>
      <c r="J184" s="32"/>
      <c r="K184" s="7"/>
      <c r="L184" s="9"/>
      <c r="M184" s="13"/>
      <c r="N184" s="6"/>
      <c r="O184" s="6"/>
      <c r="P184" s="32"/>
      <c r="Q184" s="7"/>
      <c r="R184" s="8"/>
      <c r="S184" s="13"/>
      <c r="T184" s="6"/>
      <c r="U184" s="6"/>
      <c r="V184" s="32"/>
      <c r="W184" s="7"/>
      <c r="X184" s="34"/>
    </row>
    <row r="185" spans="1:24" ht="15.75" x14ac:dyDescent="0.25">
      <c r="A185" s="17">
        <v>180</v>
      </c>
      <c r="B185" s="6"/>
      <c r="C185" s="6"/>
      <c r="D185" s="32"/>
      <c r="E185" s="7"/>
      <c r="F185" s="11"/>
      <c r="G185" s="13"/>
      <c r="H185" s="6"/>
      <c r="I185" s="6"/>
      <c r="J185" s="32"/>
      <c r="K185" s="7"/>
      <c r="L185" s="9"/>
      <c r="M185" s="13"/>
      <c r="N185" s="6"/>
      <c r="O185" s="6"/>
      <c r="P185" s="32"/>
      <c r="Q185" s="7"/>
      <c r="R185" s="8"/>
      <c r="S185" s="13"/>
      <c r="T185" s="6"/>
      <c r="U185" s="6"/>
      <c r="V185" s="32"/>
      <c r="W185" s="7"/>
      <c r="X185" s="34"/>
    </row>
    <row r="186" spans="1:24" ht="15.75" x14ac:dyDescent="0.25">
      <c r="A186" s="17">
        <v>181</v>
      </c>
      <c r="B186" s="6"/>
      <c r="C186" s="6"/>
      <c r="D186" s="32"/>
      <c r="E186" s="7"/>
      <c r="F186" s="11"/>
      <c r="G186" s="13"/>
      <c r="H186" s="6"/>
      <c r="I186" s="6"/>
      <c r="J186" s="32"/>
      <c r="K186" s="7"/>
      <c r="L186" s="9"/>
      <c r="M186" s="13"/>
      <c r="N186" s="6"/>
      <c r="O186" s="6"/>
      <c r="P186" s="32"/>
      <c r="Q186" s="7"/>
      <c r="R186" s="8"/>
      <c r="S186" s="13"/>
      <c r="T186" s="6"/>
      <c r="U186" s="6"/>
      <c r="V186" s="32"/>
      <c r="W186" s="7"/>
      <c r="X186" s="34"/>
    </row>
    <row r="187" spans="1:24" ht="15.75" x14ac:dyDescent="0.25">
      <c r="A187" s="17">
        <v>182</v>
      </c>
      <c r="B187" s="6"/>
      <c r="C187" s="6"/>
      <c r="D187" s="32"/>
      <c r="E187" s="7"/>
      <c r="F187" s="11"/>
      <c r="G187" s="13"/>
      <c r="H187" s="6"/>
      <c r="I187" s="6"/>
      <c r="J187" s="32"/>
      <c r="K187" s="7"/>
      <c r="L187" s="9"/>
      <c r="M187" s="13"/>
      <c r="N187" s="6"/>
      <c r="O187" s="6"/>
      <c r="P187" s="32"/>
      <c r="Q187" s="7"/>
      <c r="R187" s="8"/>
      <c r="S187" s="13"/>
      <c r="T187" s="6"/>
      <c r="U187" s="6"/>
      <c r="V187" s="32"/>
      <c r="W187" s="7"/>
      <c r="X187" s="34"/>
    </row>
    <row r="188" spans="1:24" ht="15.75" x14ac:dyDescent="0.25">
      <c r="A188" s="17">
        <v>183</v>
      </c>
      <c r="B188" s="6"/>
      <c r="C188" s="6"/>
      <c r="D188" s="32"/>
      <c r="E188" s="7"/>
      <c r="F188" s="11"/>
      <c r="G188" s="13"/>
      <c r="H188" s="6"/>
      <c r="I188" s="6"/>
      <c r="J188" s="32"/>
      <c r="K188" s="7"/>
      <c r="L188" s="9"/>
      <c r="M188" s="13"/>
      <c r="N188" s="6"/>
      <c r="O188" s="6"/>
      <c r="P188" s="32"/>
      <c r="Q188" s="7"/>
      <c r="R188" s="8"/>
      <c r="S188" s="13"/>
      <c r="T188" s="6"/>
      <c r="U188" s="6"/>
      <c r="V188" s="32"/>
      <c r="W188" s="7"/>
      <c r="X188" s="34"/>
    </row>
    <row r="189" spans="1:24" ht="15.75" x14ac:dyDescent="0.25">
      <c r="A189" s="17">
        <v>184</v>
      </c>
      <c r="B189" s="6"/>
      <c r="C189" s="6"/>
      <c r="D189" s="32"/>
      <c r="E189" s="7"/>
      <c r="F189" s="11"/>
      <c r="G189" s="13"/>
      <c r="H189" s="6"/>
      <c r="I189" s="6"/>
      <c r="J189" s="32"/>
      <c r="K189" s="7"/>
      <c r="L189" s="9"/>
      <c r="M189" s="13"/>
      <c r="N189" s="6"/>
      <c r="O189" s="6"/>
      <c r="P189" s="32"/>
      <c r="Q189" s="7"/>
      <c r="R189" s="8"/>
      <c r="S189" s="13"/>
      <c r="T189" s="6"/>
      <c r="U189" s="6"/>
      <c r="V189" s="32"/>
      <c r="W189" s="7"/>
      <c r="X189" s="34"/>
    </row>
    <row r="190" spans="1:24" ht="15.75" x14ac:dyDescent="0.25">
      <c r="A190" s="17">
        <v>185</v>
      </c>
      <c r="B190" s="6"/>
      <c r="C190" s="6"/>
      <c r="D190" s="32"/>
      <c r="E190" s="7"/>
      <c r="F190" s="11"/>
      <c r="G190" s="13"/>
      <c r="H190" s="6"/>
      <c r="I190" s="6"/>
      <c r="J190" s="32"/>
      <c r="K190" s="7"/>
      <c r="L190" s="9"/>
      <c r="M190" s="13"/>
      <c r="N190" s="6"/>
      <c r="O190" s="6"/>
      <c r="P190" s="32"/>
      <c r="Q190" s="7"/>
      <c r="R190" s="8"/>
      <c r="S190" s="13"/>
      <c r="T190" s="6"/>
      <c r="U190" s="6"/>
      <c r="V190" s="32"/>
      <c r="W190" s="7"/>
      <c r="X190" s="34"/>
    </row>
    <row r="191" spans="1:24" ht="15.75" x14ac:dyDescent="0.25">
      <c r="A191" s="17">
        <v>186</v>
      </c>
      <c r="B191" s="6"/>
      <c r="C191" s="6"/>
      <c r="D191" s="32"/>
      <c r="E191" s="7"/>
      <c r="F191" s="11"/>
      <c r="G191" s="13"/>
      <c r="H191" s="6"/>
      <c r="I191" s="6"/>
      <c r="J191" s="32"/>
      <c r="K191" s="7"/>
      <c r="L191" s="9"/>
      <c r="M191" s="13"/>
      <c r="N191" s="6"/>
      <c r="O191" s="6"/>
      <c r="P191" s="32"/>
      <c r="Q191" s="7"/>
      <c r="R191" s="8"/>
      <c r="S191" s="13"/>
      <c r="T191" s="6"/>
      <c r="U191" s="6"/>
      <c r="V191" s="32"/>
      <c r="W191" s="7"/>
      <c r="X191" s="34"/>
    </row>
    <row r="192" spans="1:24" ht="15.75" x14ac:dyDescent="0.25">
      <c r="A192" s="17">
        <v>187</v>
      </c>
      <c r="B192" s="6"/>
      <c r="C192" s="6"/>
      <c r="D192" s="32"/>
      <c r="E192" s="7"/>
      <c r="F192" s="11"/>
      <c r="G192" s="13"/>
      <c r="H192" s="6"/>
      <c r="I192" s="6"/>
      <c r="J192" s="32"/>
      <c r="K192" s="7"/>
      <c r="L192" s="9"/>
      <c r="M192" s="13"/>
      <c r="N192" s="6"/>
      <c r="O192" s="6"/>
      <c r="P192" s="32"/>
      <c r="Q192" s="7"/>
      <c r="R192" s="8"/>
      <c r="S192" s="13"/>
      <c r="T192" s="6"/>
      <c r="U192" s="6"/>
      <c r="V192" s="32"/>
      <c r="W192" s="7"/>
      <c r="X192" s="34"/>
    </row>
    <row r="193" spans="1:24" ht="15.75" x14ac:dyDescent="0.25">
      <c r="A193" s="17">
        <v>188</v>
      </c>
      <c r="B193" s="6"/>
      <c r="C193" s="6"/>
      <c r="D193" s="32"/>
      <c r="E193" s="7"/>
      <c r="F193" s="11"/>
      <c r="G193" s="13"/>
      <c r="H193" s="6"/>
      <c r="I193" s="6"/>
      <c r="J193" s="32"/>
      <c r="K193" s="7"/>
      <c r="L193" s="9"/>
      <c r="M193" s="13"/>
      <c r="N193" s="6"/>
      <c r="O193" s="6"/>
      <c r="P193" s="32"/>
      <c r="Q193" s="7"/>
      <c r="R193" s="8"/>
      <c r="S193" s="13"/>
      <c r="T193" s="6"/>
      <c r="U193" s="6"/>
      <c r="V193" s="32"/>
      <c r="W193" s="7"/>
      <c r="X193" s="34"/>
    </row>
    <row r="194" spans="1:24" ht="15.75" x14ac:dyDescent="0.25">
      <c r="A194" s="17">
        <v>189</v>
      </c>
      <c r="B194" s="6"/>
      <c r="C194" s="6"/>
      <c r="D194" s="32"/>
      <c r="E194" s="7"/>
      <c r="F194" s="11"/>
      <c r="G194" s="13"/>
      <c r="H194" s="6"/>
      <c r="I194" s="6"/>
      <c r="J194" s="32"/>
      <c r="K194" s="7"/>
      <c r="L194" s="9"/>
      <c r="M194" s="13"/>
      <c r="N194" s="6"/>
      <c r="O194" s="6"/>
      <c r="P194" s="32"/>
      <c r="Q194" s="7"/>
      <c r="R194" s="8"/>
      <c r="S194" s="13"/>
      <c r="T194" s="6"/>
      <c r="U194" s="6"/>
      <c r="V194" s="32"/>
      <c r="W194" s="7"/>
      <c r="X194" s="34"/>
    </row>
    <row r="195" spans="1:24" ht="15.75" x14ac:dyDescent="0.25">
      <c r="A195" s="17">
        <v>190</v>
      </c>
      <c r="B195" s="6"/>
      <c r="C195" s="6"/>
      <c r="D195" s="32"/>
      <c r="E195" s="7"/>
      <c r="F195" s="11"/>
      <c r="G195" s="13"/>
      <c r="H195" s="6"/>
      <c r="I195" s="6"/>
      <c r="J195" s="32"/>
      <c r="K195" s="7"/>
      <c r="L195" s="9"/>
      <c r="M195" s="13"/>
      <c r="N195" s="6"/>
      <c r="O195" s="6"/>
      <c r="P195" s="32"/>
      <c r="Q195" s="7"/>
      <c r="R195" s="8"/>
      <c r="S195" s="13"/>
      <c r="T195" s="6"/>
      <c r="U195" s="6"/>
      <c r="V195" s="32"/>
      <c r="W195" s="7"/>
      <c r="X195" s="34"/>
    </row>
    <row r="196" spans="1:24" ht="15.75" x14ac:dyDescent="0.25">
      <c r="A196" s="17">
        <v>191</v>
      </c>
      <c r="B196" s="6"/>
      <c r="C196" s="6"/>
      <c r="D196" s="32"/>
      <c r="E196" s="7"/>
      <c r="F196" s="11"/>
      <c r="G196" s="13"/>
      <c r="H196" s="6"/>
      <c r="I196" s="6"/>
      <c r="J196" s="32"/>
      <c r="K196" s="7"/>
      <c r="L196" s="9"/>
      <c r="M196" s="13"/>
      <c r="N196" s="6"/>
      <c r="O196" s="6"/>
      <c r="P196" s="32"/>
      <c r="Q196" s="7"/>
      <c r="R196" s="8"/>
      <c r="S196" s="13"/>
      <c r="T196" s="6"/>
      <c r="U196" s="6"/>
      <c r="V196" s="32"/>
      <c r="W196" s="7"/>
      <c r="X196" s="34"/>
    </row>
    <row r="197" spans="1:24" ht="15.75" x14ac:dyDescent="0.25">
      <c r="A197" s="17">
        <v>192</v>
      </c>
      <c r="B197" s="6"/>
      <c r="C197" s="6"/>
      <c r="D197" s="32"/>
      <c r="E197" s="7"/>
      <c r="F197" s="11"/>
      <c r="G197" s="13"/>
      <c r="H197" s="6"/>
      <c r="I197" s="6"/>
      <c r="J197" s="32"/>
      <c r="K197" s="7"/>
      <c r="L197" s="9"/>
      <c r="M197" s="13"/>
      <c r="N197" s="6"/>
      <c r="O197" s="6"/>
      <c r="P197" s="32"/>
      <c r="Q197" s="7"/>
      <c r="R197" s="8"/>
      <c r="S197" s="13"/>
      <c r="T197" s="6"/>
      <c r="U197" s="6"/>
      <c r="V197" s="32"/>
      <c r="W197" s="7"/>
      <c r="X197" s="34"/>
    </row>
    <row r="198" spans="1:24" ht="15.75" x14ac:dyDescent="0.25">
      <c r="A198" s="17">
        <v>193</v>
      </c>
      <c r="B198" s="6"/>
      <c r="C198" s="6"/>
      <c r="D198" s="32"/>
      <c r="E198" s="7"/>
      <c r="F198" s="11"/>
      <c r="G198" s="13"/>
      <c r="H198" s="6"/>
      <c r="I198" s="6"/>
      <c r="J198" s="32"/>
      <c r="K198" s="7"/>
      <c r="L198" s="9"/>
      <c r="M198" s="13"/>
      <c r="N198" s="6"/>
      <c r="O198" s="6"/>
      <c r="P198" s="32"/>
      <c r="Q198" s="7"/>
      <c r="R198" s="8"/>
      <c r="S198" s="13"/>
      <c r="T198" s="6"/>
      <c r="U198" s="6"/>
      <c r="V198" s="32"/>
      <c r="W198" s="7"/>
      <c r="X198" s="34"/>
    </row>
    <row r="199" spans="1:24" ht="15.75" x14ac:dyDescent="0.25">
      <c r="A199" s="17">
        <v>194</v>
      </c>
      <c r="B199" s="6"/>
      <c r="C199" s="6"/>
      <c r="D199" s="32"/>
      <c r="E199" s="7"/>
      <c r="F199" s="11"/>
      <c r="G199" s="13"/>
      <c r="H199" s="6"/>
      <c r="I199" s="6"/>
      <c r="J199" s="32"/>
      <c r="K199" s="7"/>
      <c r="L199" s="9"/>
      <c r="M199" s="13"/>
      <c r="N199" s="6"/>
      <c r="O199" s="6"/>
      <c r="P199" s="32"/>
      <c r="Q199" s="7"/>
      <c r="R199" s="8"/>
      <c r="S199" s="13"/>
      <c r="T199" s="6"/>
      <c r="U199" s="6"/>
      <c r="V199" s="32"/>
      <c r="W199" s="7"/>
      <c r="X199" s="34"/>
    </row>
    <row r="200" spans="1:24" ht="15.75" x14ac:dyDescent="0.25">
      <c r="A200" s="17">
        <v>195</v>
      </c>
      <c r="B200" s="6"/>
      <c r="C200" s="6"/>
      <c r="D200" s="32"/>
      <c r="E200" s="7"/>
      <c r="F200" s="11"/>
      <c r="G200" s="13"/>
      <c r="H200" s="6"/>
      <c r="I200" s="6"/>
      <c r="J200" s="32"/>
      <c r="K200" s="7"/>
      <c r="L200" s="9"/>
      <c r="M200" s="13"/>
      <c r="N200" s="6"/>
      <c r="O200" s="6"/>
      <c r="P200" s="32"/>
      <c r="Q200" s="7"/>
      <c r="R200" s="8"/>
      <c r="S200" s="13"/>
      <c r="T200" s="6"/>
      <c r="U200" s="6"/>
      <c r="V200" s="32"/>
      <c r="W200" s="7"/>
      <c r="X200" s="34"/>
    </row>
    <row r="201" spans="1:24" ht="15.75" x14ac:dyDescent="0.25">
      <c r="A201" s="17">
        <v>196</v>
      </c>
      <c r="B201" s="6"/>
      <c r="C201" s="6"/>
      <c r="D201" s="32"/>
      <c r="E201" s="7"/>
      <c r="F201" s="11"/>
      <c r="G201" s="13"/>
      <c r="H201" s="6"/>
      <c r="I201" s="6"/>
      <c r="J201" s="32"/>
      <c r="K201" s="7"/>
      <c r="L201" s="9"/>
      <c r="M201" s="13"/>
      <c r="N201" s="6"/>
      <c r="O201" s="6"/>
      <c r="P201" s="32"/>
      <c r="Q201" s="7"/>
      <c r="R201" s="8"/>
      <c r="S201" s="13"/>
      <c r="T201" s="6"/>
      <c r="U201" s="6"/>
      <c r="V201" s="32"/>
      <c r="W201" s="7"/>
      <c r="X201" s="34"/>
    </row>
    <row r="202" spans="1:24" ht="15.75" x14ac:dyDescent="0.25">
      <c r="A202" s="17">
        <v>197</v>
      </c>
      <c r="B202" s="6"/>
      <c r="C202" s="6"/>
      <c r="D202" s="32"/>
      <c r="E202" s="7"/>
      <c r="F202" s="11"/>
      <c r="G202" s="13"/>
      <c r="H202" s="6"/>
      <c r="I202" s="6"/>
      <c r="J202" s="32"/>
      <c r="K202" s="7"/>
      <c r="L202" s="9"/>
      <c r="M202" s="13"/>
      <c r="N202" s="6"/>
      <c r="O202" s="6"/>
      <c r="P202" s="32"/>
      <c r="Q202" s="7"/>
      <c r="R202" s="8"/>
      <c r="S202" s="13"/>
      <c r="T202" s="6"/>
      <c r="U202" s="6"/>
      <c r="V202" s="32"/>
      <c r="W202" s="7"/>
      <c r="X202" s="34"/>
    </row>
    <row r="203" spans="1:24" ht="15.75" x14ac:dyDescent="0.25">
      <c r="A203" s="17">
        <v>198</v>
      </c>
      <c r="B203" s="6"/>
      <c r="C203" s="6"/>
      <c r="D203" s="32"/>
      <c r="E203" s="7"/>
      <c r="F203" s="11"/>
      <c r="G203" s="13"/>
      <c r="H203" s="6"/>
      <c r="I203" s="6"/>
      <c r="J203" s="32"/>
      <c r="K203" s="7"/>
      <c r="L203" s="9"/>
      <c r="M203" s="13"/>
      <c r="N203" s="6"/>
      <c r="O203" s="6"/>
      <c r="P203" s="32"/>
      <c r="Q203" s="7"/>
      <c r="R203" s="8"/>
      <c r="S203" s="13"/>
      <c r="T203" s="6"/>
      <c r="U203" s="6"/>
      <c r="V203" s="32"/>
      <c r="W203" s="7"/>
      <c r="X203" s="34"/>
    </row>
    <row r="204" spans="1:24" ht="15.75" x14ac:dyDescent="0.25">
      <c r="A204" s="17">
        <v>199</v>
      </c>
      <c r="B204" s="6"/>
      <c r="C204" s="6"/>
      <c r="D204" s="32"/>
      <c r="E204" s="7"/>
      <c r="F204" s="11"/>
      <c r="G204" s="13"/>
      <c r="H204" s="6"/>
      <c r="I204" s="6"/>
      <c r="J204" s="32"/>
      <c r="K204" s="7"/>
      <c r="L204" s="9"/>
      <c r="M204" s="13"/>
      <c r="N204" s="6"/>
      <c r="O204" s="6"/>
      <c r="P204" s="32"/>
      <c r="Q204" s="7"/>
      <c r="R204" s="8"/>
      <c r="S204" s="13"/>
      <c r="T204" s="6"/>
      <c r="U204" s="6"/>
      <c r="V204" s="32"/>
      <c r="W204" s="7"/>
      <c r="X204" s="34"/>
    </row>
    <row r="205" spans="1:24" ht="15.75" x14ac:dyDescent="0.25">
      <c r="A205" s="17">
        <v>200</v>
      </c>
      <c r="B205" s="6"/>
      <c r="C205" s="6"/>
      <c r="D205" s="32"/>
      <c r="E205" s="7"/>
      <c r="F205" s="11"/>
      <c r="G205" s="13"/>
      <c r="H205" s="6"/>
      <c r="I205" s="6"/>
      <c r="J205" s="32"/>
      <c r="K205" s="7"/>
      <c r="L205" s="9"/>
      <c r="M205" s="13"/>
      <c r="N205" s="6"/>
      <c r="O205" s="6"/>
      <c r="P205" s="32"/>
      <c r="Q205" s="7"/>
      <c r="R205" s="8"/>
      <c r="S205" s="13"/>
      <c r="T205" s="6"/>
      <c r="U205" s="6"/>
      <c r="V205" s="32"/>
      <c r="W205" s="7"/>
      <c r="X205" s="34"/>
    </row>
    <row r="206" spans="1:24" ht="15.75" x14ac:dyDescent="0.25">
      <c r="A206" s="17">
        <v>201</v>
      </c>
      <c r="B206" s="6"/>
      <c r="C206" s="6"/>
      <c r="D206" s="32"/>
      <c r="E206" s="7"/>
      <c r="F206" s="11"/>
      <c r="G206" s="13"/>
      <c r="H206" s="6"/>
      <c r="I206" s="6"/>
      <c r="J206" s="32"/>
      <c r="K206" s="7"/>
      <c r="L206" s="9"/>
      <c r="M206" s="13"/>
      <c r="N206" s="6"/>
      <c r="O206" s="6"/>
      <c r="P206" s="32"/>
      <c r="Q206" s="7"/>
      <c r="R206" s="8"/>
      <c r="S206" s="13"/>
      <c r="T206" s="6"/>
      <c r="U206" s="6"/>
      <c r="V206" s="32"/>
      <c r="W206" s="7"/>
      <c r="X206" s="34"/>
    </row>
    <row r="207" spans="1:24" ht="15.75" x14ac:dyDescent="0.25">
      <c r="A207" s="17">
        <v>202</v>
      </c>
      <c r="B207" s="6"/>
      <c r="C207" s="6"/>
      <c r="D207" s="32"/>
      <c r="E207" s="7"/>
      <c r="F207" s="11"/>
      <c r="G207" s="13"/>
      <c r="H207" s="6"/>
      <c r="I207" s="6"/>
      <c r="J207" s="32"/>
      <c r="K207" s="7"/>
      <c r="L207" s="9"/>
      <c r="M207" s="13"/>
      <c r="N207" s="6"/>
      <c r="O207" s="6"/>
      <c r="P207" s="32"/>
      <c r="Q207" s="7"/>
      <c r="R207" s="8"/>
      <c r="S207" s="13"/>
      <c r="T207" s="6"/>
      <c r="U207" s="6"/>
      <c r="V207" s="32"/>
      <c r="W207" s="7"/>
      <c r="X207" s="34"/>
    </row>
    <row r="208" spans="1:24" ht="15.75" x14ac:dyDescent="0.25">
      <c r="A208" s="17">
        <v>203</v>
      </c>
      <c r="B208" s="6"/>
      <c r="C208" s="6"/>
      <c r="D208" s="32"/>
      <c r="E208" s="7"/>
      <c r="F208" s="11"/>
      <c r="G208" s="13"/>
      <c r="H208" s="6"/>
      <c r="I208" s="6"/>
      <c r="J208" s="32"/>
      <c r="K208" s="7"/>
      <c r="L208" s="9"/>
      <c r="M208" s="13"/>
      <c r="N208" s="6"/>
      <c r="O208" s="6"/>
      <c r="P208" s="32"/>
      <c r="Q208" s="7"/>
      <c r="R208" s="8"/>
      <c r="S208" s="13"/>
      <c r="T208" s="6"/>
      <c r="U208" s="6"/>
      <c r="V208" s="32"/>
      <c r="W208" s="7"/>
      <c r="X208" s="34"/>
    </row>
    <row r="209" spans="1:24" ht="15.75" x14ac:dyDescent="0.25">
      <c r="A209" s="17">
        <v>204</v>
      </c>
      <c r="B209" s="6"/>
      <c r="C209" s="6"/>
      <c r="D209" s="32"/>
      <c r="E209" s="7"/>
      <c r="F209" s="11"/>
      <c r="G209" s="13"/>
      <c r="H209" s="6"/>
      <c r="I209" s="6"/>
      <c r="J209" s="32"/>
      <c r="K209" s="7"/>
      <c r="L209" s="9"/>
      <c r="M209" s="13"/>
      <c r="N209" s="6"/>
      <c r="O209" s="6"/>
      <c r="P209" s="32"/>
      <c r="Q209" s="7"/>
      <c r="R209" s="8"/>
      <c r="S209" s="13"/>
      <c r="T209" s="6"/>
      <c r="U209" s="6"/>
      <c r="V209" s="32"/>
      <c r="W209" s="7"/>
      <c r="X209" s="34"/>
    </row>
    <row r="210" spans="1:24" ht="15.75" x14ac:dyDescent="0.25">
      <c r="A210" s="17">
        <v>205</v>
      </c>
      <c r="B210" s="6"/>
      <c r="C210" s="6"/>
      <c r="D210" s="32"/>
      <c r="E210" s="7"/>
      <c r="F210" s="11"/>
      <c r="G210" s="13"/>
      <c r="H210" s="6"/>
      <c r="I210" s="6"/>
      <c r="J210" s="32"/>
      <c r="K210" s="7"/>
      <c r="L210" s="9"/>
      <c r="M210" s="13"/>
      <c r="N210" s="6"/>
      <c r="O210" s="6"/>
      <c r="P210" s="32"/>
      <c r="Q210" s="7"/>
      <c r="R210" s="8"/>
      <c r="S210" s="13"/>
      <c r="T210" s="6"/>
      <c r="U210" s="6"/>
      <c r="V210" s="32"/>
      <c r="W210" s="7"/>
      <c r="X210" s="34"/>
    </row>
    <row r="211" spans="1:24" ht="15.75" x14ac:dyDescent="0.25">
      <c r="A211" s="17">
        <v>206</v>
      </c>
      <c r="B211" s="6"/>
      <c r="C211" s="6"/>
      <c r="D211" s="32"/>
      <c r="E211" s="7"/>
      <c r="F211" s="11"/>
      <c r="G211" s="13"/>
      <c r="H211" s="6"/>
      <c r="I211" s="6"/>
      <c r="J211" s="32"/>
      <c r="K211" s="7"/>
      <c r="L211" s="9"/>
      <c r="M211" s="13"/>
      <c r="N211" s="6"/>
      <c r="O211" s="6"/>
      <c r="P211" s="32"/>
      <c r="Q211" s="7"/>
      <c r="R211" s="8"/>
      <c r="S211" s="13"/>
      <c r="T211" s="6"/>
      <c r="U211" s="6"/>
      <c r="V211" s="32"/>
      <c r="W211" s="7"/>
      <c r="X211" s="34"/>
    </row>
    <row r="212" spans="1:24" ht="15.75" x14ac:dyDescent="0.25">
      <c r="A212" s="17">
        <v>207</v>
      </c>
      <c r="B212" s="6"/>
      <c r="C212" s="6"/>
      <c r="D212" s="32"/>
      <c r="E212" s="7"/>
      <c r="F212" s="11"/>
      <c r="G212" s="13"/>
      <c r="H212" s="6"/>
      <c r="I212" s="6"/>
      <c r="J212" s="32"/>
      <c r="K212" s="7"/>
      <c r="L212" s="9"/>
      <c r="M212" s="13"/>
      <c r="N212" s="6"/>
      <c r="O212" s="6"/>
      <c r="P212" s="32"/>
      <c r="Q212" s="7"/>
      <c r="R212" s="8"/>
      <c r="S212" s="13"/>
      <c r="T212" s="6"/>
      <c r="U212" s="6"/>
      <c r="V212" s="32"/>
      <c r="W212" s="7"/>
      <c r="X212" s="34"/>
    </row>
    <row r="213" spans="1:24" ht="15.75" x14ac:dyDescent="0.25">
      <c r="A213" s="17">
        <v>208</v>
      </c>
      <c r="B213" s="6"/>
      <c r="C213" s="6"/>
      <c r="D213" s="32"/>
      <c r="E213" s="7"/>
      <c r="F213" s="11"/>
      <c r="G213" s="13"/>
      <c r="H213" s="6"/>
      <c r="I213" s="6"/>
      <c r="J213" s="32"/>
      <c r="K213" s="7"/>
      <c r="L213" s="9"/>
      <c r="M213" s="13"/>
      <c r="N213" s="6"/>
      <c r="O213" s="6"/>
      <c r="P213" s="32"/>
      <c r="Q213" s="7"/>
      <c r="R213" s="8"/>
      <c r="S213" s="13"/>
      <c r="T213" s="6"/>
      <c r="U213" s="6"/>
      <c r="V213" s="32"/>
      <c r="W213" s="7"/>
      <c r="X213" s="34"/>
    </row>
    <row r="214" spans="1:24" ht="15.75" x14ac:dyDescent="0.25">
      <c r="A214" s="17">
        <v>209</v>
      </c>
      <c r="B214" s="6"/>
      <c r="C214" s="6"/>
      <c r="D214" s="32"/>
      <c r="E214" s="7"/>
      <c r="F214" s="11"/>
      <c r="G214" s="13"/>
      <c r="H214" s="6"/>
      <c r="I214" s="6"/>
      <c r="J214" s="32"/>
      <c r="K214" s="7"/>
      <c r="L214" s="9"/>
      <c r="M214" s="13"/>
      <c r="N214" s="6"/>
      <c r="O214" s="6"/>
      <c r="P214" s="32"/>
      <c r="Q214" s="7"/>
      <c r="R214" s="8"/>
      <c r="S214" s="13"/>
      <c r="T214" s="6"/>
      <c r="U214" s="6"/>
      <c r="V214" s="32"/>
      <c r="W214" s="7"/>
      <c r="X214" s="34"/>
    </row>
    <row r="215" spans="1:24" ht="15.75" x14ac:dyDescent="0.25">
      <c r="A215" s="17">
        <v>210</v>
      </c>
      <c r="B215" s="6"/>
      <c r="C215" s="6"/>
      <c r="D215" s="32"/>
      <c r="E215" s="7"/>
      <c r="F215" s="11"/>
      <c r="G215" s="13"/>
      <c r="H215" s="6"/>
      <c r="I215" s="6"/>
      <c r="J215" s="32"/>
      <c r="K215" s="7"/>
      <c r="L215" s="9"/>
      <c r="M215" s="13"/>
      <c r="N215" s="6"/>
      <c r="O215" s="6"/>
      <c r="P215" s="32"/>
      <c r="Q215" s="7"/>
      <c r="R215" s="8"/>
      <c r="S215" s="13"/>
      <c r="T215" s="6"/>
      <c r="U215" s="6"/>
      <c r="V215" s="32"/>
      <c r="W215" s="7"/>
      <c r="X215" s="34"/>
    </row>
    <row r="216" spans="1:24" ht="15.75" x14ac:dyDescent="0.25">
      <c r="A216" s="17">
        <v>211</v>
      </c>
      <c r="B216" s="6"/>
      <c r="C216" s="6"/>
      <c r="D216" s="32"/>
      <c r="E216" s="7"/>
      <c r="F216" s="11"/>
      <c r="G216" s="13"/>
      <c r="H216" s="6"/>
      <c r="I216" s="6"/>
      <c r="J216" s="32"/>
      <c r="K216" s="7"/>
      <c r="L216" s="9"/>
      <c r="M216" s="13"/>
      <c r="N216" s="6"/>
      <c r="O216" s="6"/>
      <c r="P216" s="32"/>
      <c r="Q216" s="7"/>
      <c r="R216" s="8"/>
      <c r="S216" s="13"/>
      <c r="T216" s="6"/>
      <c r="U216" s="6"/>
      <c r="V216" s="32"/>
      <c r="W216" s="7"/>
      <c r="X216" s="34"/>
    </row>
    <row r="217" spans="1:24" ht="15.75" x14ac:dyDescent="0.25">
      <c r="A217" s="17">
        <v>212</v>
      </c>
      <c r="B217" s="6"/>
      <c r="C217" s="6"/>
      <c r="D217" s="32"/>
      <c r="E217" s="7"/>
      <c r="F217" s="11"/>
      <c r="G217" s="13"/>
      <c r="H217" s="6"/>
      <c r="I217" s="6"/>
      <c r="J217" s="32"/>
      <c r="K217" s="7"/>
      <c r="L217" s="9"/>
      <c r="M217" s="13"/>
      <c r="N217" s="6"/>
      <c r="O217" s="6"/>
      <c r="P217" s="32"/>
      <c r="Q217" s="7"/>
      <c r="R217" s="8"/>
      <c r="S217" s="13"/>
      <c r="T217" s="6"/>
      <c r="U217" s="6"/>
      <c r="V217" s="32"/>
      <c r="W217" s="7"/>
      <c r="X217" s="34"/>
    </row>
    <row r="218" spans="1:24" ht="15.75" x14ac:dyDescent="0.25">
      <c r="A218" s="17">
        <v>213</v>
      </c>
      <c r="B218" s="6"/>
      <c r="C218" s="6"/>
      <c r="D218" s="32"/>
      <c r="E218" s="7"/>
      <c r="F218" s="11"/>
      <c r="G218" s="13"/>
      <c r="H218" s="6"/>
      <c r="I218" s="6"/>
      <c r="J218" s="32"/>
      <c r="K218" s="7"/>
      <c r="L218" s="9"/>
      <c r="M218" s="13"/>
      <c r="N218" s="6"/>
      <c r="O218" s="6"/>
      <c r="P218" s="32"/>
      <c r="Q218" s="7"/>
      <c r="R218" s="8"/>
      <c r="S218" s="13"/>
      <c r="T218" s="6"/>
      <c r="U218" s="6"/>
      <c r="V218" s="32"/>
      <c r="W218" s="7"/>
      <c r="X218" s="34"/>
    </row>
    <row r="219" spans="1:24" ht="15.75" x14ac:dyDescent="0.25">
      <c r="A219" s="17">
        <v>214</v>
      </c>
      <c r="B219" s="6"/>
      <c r="C219" s="6"/>
      <c r="D219" s="32"/>
      <c r="E219" s="7"/>
      <c r="F219" s="11"/>
      <c r="G219" s="13"/>
      <c r="H219" s="6"/>
      <c r="I219" s="6"/>
      <c r="J219" s="32"/>
      <c r="K219" s="7"/>
      <c r="L219" s="9"/>
      <c r="M219" s="13"/>
      <c r="N219" s="6"/>
      <c r="O219" s="6"/>
      <c r="P219" s="32"/>
      <c r="Q219" s="7"/>
      <c r="R219" s="8"/>
      <c r="S219" s="13"/>
      <c r="T219" s="6"/>
      <c r="U219" s="6"/>
      <c r="V219" s="32"/>
      <c r="W219" s="7"/>
      <c r="X219" s="34"/>
    </row>
    <row r="220" spans="1:24" ht="15.75" x14ac:dyDescent="0.25">
      <c r="A220" s="17">
        <v>215</v>
      </c>
      <c r="B220" s="6"/>
      <c r="C220" s="6"/>
      <c r="D220" s="32"/>
      <c r="E220" s="7"/>
      <c r="F220" s="11"/>
      <c r="G220" s="13"/>
      <c r="H220" s="6"/>
      <c r="I220" s="6"/>
      <c r="J220" s="32"/>
      <c r="K220" s="7"/>
      <c r="L220" s="9"/>
      <c r="M220" s="13"/>
      <c r="N220" s="6"/>
      <c r="O220" s="6"/>
      <c r="P220" s="32"/>
      <c r="Q220" s="7"/>
      <c r="R220" s="8"/>
      <c r="S220" s="13"/>
      <c r="T220" s="6"/>
      <c r="U220" s="6"/>
      <c r="V220" s="32"/>
      <c r="W220" s="7"/>
      <c r="X220" s="34"/>
    </row>
    <row r="221" spans="1:24" ht="15.75" x14ac:dyDescent="0.25">
      <c r="A221" s="17">
        <v>216</v>
      </c>
      <c r="B221" s="6"/>
      <c r="C221" s="6"/>
      <c r="D221" s="32"/>
      <c r="E221" s="7"/>
      <c r="F221" s="11"/>
      <c r="G221" s="13"/>
      <c r="H221" s="6"/>
      <c r="I221" s="6"/>
      <c r="J221" s="32"/>
      <c r="K221" s="7"/>
      <c r="L221" s="9"/>
      <c r="M221" s="13"/>
      <c r="N221" s="6"/>
      <c r="O221" s="6"/>
      <c r="P221" s="32"/>
      <c r="Q221" s="7"/>
      <c r="R221" s="8"/>
      <c r="S221" s="13"/>
      <c r="T221" s="6"/>
      <c r="U221" s="6"/>
      <c r="V221" s="32"/>
      <c r="W221" s="7"/>
      <c r="X221" s="34"/>
    </row>
    <row r="222" spans="1:24" ht="15.75" x14ac:dyDescent="0.25">
      <c r="A222" s="17">
        <v>217</v>
      </c>
      <c r="B222" s="6"/>
      <c r="C222" s="6"/>
      <c r="D222" s="32"/>
      <c r="E222" s="7"/>
      <c r="F222" s="11"/>
      <c r="G222" s="13"/>
      <c r="H222" s="6"/>
      <c r="I222" s="6"/>
      <c r="J222" s="32"/>
      <c r="K222" s="7"/>
      <c r="L222" s="9"/>
      <c r="M222" s="13"/>
      <c r="N222" s="6"/>
      <c r="O222" s="6"/>
      <c r="P222" s="32"/>
      <c r="Q222" s="7"/>
      <c r="R222" s="8"/>
      <c r="S222" s="13"/>
      <c r="T222" s="6"/>
      <c r="U222" s="6"/>
      <c r="V222" s="32"/>
      <c r="W222" s="7"/>
      <c r="X222" s="34"/>
    </row>
    <row r="223" spans="1:24" ht="15.75" x14ac:dyDescent="0.25">
      <c r="A223" s="17">
        <v>218</v>
      </c>
      <c r="B223" s="6"/>
      <c r="C223" s="6"/>
      <c r="D223" s="32"/>
      <c r="E223" s="7"/>
      <c r="F223" s="11"/>
      <c r="G223" s="13"/>
      <c r="H223" s="6"/>
      <c r="I223" s="6"/>
      <c r="J223" s="32"/>
      <c r="K223" s="7"/>
      <c r="L223" s="9"/>
      <c r="M223" s="13"/>
      <c r="N223" s="6"/>
      <c r="O223" s="6"/>
      <c r="P223" s="32"/>
      <c r="Q223" s="7"/>
      <c r="R223" s="8"/>
      <c r="S223" s="13"/>
      <c r="T223" s="6"/>
      <c r="U223" s="6"/>
      <c r="V223" s="32"/>
      <c r="W223" s="7"/>
      <c r="X223" s="34"/>
    </row>
    <row r="224" spans="1:24" ht="15.75" x14ac:dyDescent="0.25">
      <c r="A224" s="17">
        <v>219</v>
      </c>
      <c r="B224" s="6"/>
      <c r="C224" s="6"/>
      <c r="D224" s="32"/>
      <c r="E224" s="7"/>
      <c r="F224" s="11"/>
      <c r="G224" s="13"/>
      <c r="H224" s="6"/>
      <c r="I224" s="6"/>
      <c r="J224" s="32"/>
      <c r="K224" s="7"/>
      <c r="L224" s="9"/>
      <c r="M224" s="13"/>
      <c r="N224" s="6"/>
      <c r="O224" s="6"/>
      <c r="P224" s="32"/>
      <c r="Q224" s="7"/>
      <c r="R224" s="8"/>
      <c r="S224" s="13"/>
      <c r="T224" s="6"/>
      <c r="U224" s="6"/>
      <c r="V224" s="32"/>
      <c r="W224" s="7"/>
      <c r="X224" s="34"/>
    </row>
    <row r="225" spans="1:24" ht="15.75" x14ac:dyDescent="0.25">
      <c r="A225" s="17">
        <v>220</v>
      </c>
      <c r="B225" s="6"/>
      <c r="C225" s="6"/>
      <c r="D225" s="32"/>
      <c r="E225" s="7"/>
      <c r="F225" s="11"/>
      <c r="G225" s="13"/>
      <c r="H225" s="6"/>
      <c r="I225" s="6"/>
      <c r="J225" s="32"/>
      <c r="K225" s="7"/>
      <c r="L225" s="9"/>
      <c r="M225" s="13"/>
      <c r="N225" s="6"/>
      <c r="O225" s="6"/>
      <c r="P225" s="32"/>
      <c r="Q225" s="7"/>
      <c r="R225" s="8"/>
      <c r="S225" s="13"/>
      <c r="T225" s="6"/>
      <c r="U225" s="6"/>
      <c r="V225" s="32"/>
      <c r="W225" s="7"/>
      <c r="X225" s="34"/>
    </row>
    <row r="226" spans="1:24" ht="15.75" x14ac:dyDescent="0.25">
      <c r="A226" s="17">
        <v>221</v>
      </c>
      <c r="B226" s="6"/>
      <c r="C226" s="6"/>
      <c r="D226" s="32"/>
      <c r="E226" s="7"/>
      <c r="F226" s="11"/>
      <c r="G226" s="13"/>
      <c r="H226" s="6"/>
      <c r="I226" s="6"/>
      <c r="J226" s="32"/>
      <c r="K226" s="7"/>
      <c r="L226" s="9"/>
      <c r="M226" s="13"/>
      <c r="N226" s="6"/>
      <c r="O226" s="6"/>
      <c r="P226" s="32"/>
      <c r="Q226" s="7"/>
      <c r="R226" s="8"/>
      <c r="S226" s="13"/>
      <c r="T226" s="6"/>
      <c r="U226" s="6"/>
      <c r="V226" s="32"/>
      <c r="W226" s="7"/>
      <c r="X226" s="34"/>
    </row>
    <row r="227" spans="1:24" ht="15.75" x14ac:dyDescent="0.25">
      <c r="A227" s="17">
        <v>222</v>
      </c>
      <c r="B227" s="6"/>
      <c r="C227" s="6"/>
      <c r="D227" s="32"/>
      <c r="E227" s="7"/>
      <c r="F227" s="11"/>
      <c r="G227" s="13"/>
      <c r="H227" s="6"/>
      <c r="I227" s="6"/>
      <c r="J227" s="32"/>
      <c r="K227" s="7"/>
      <c r="L227" s="9"/>
      <c r="M227" s="13"/>
      <c r="N227" s="6"/>
      <c r="O227" s="6"/>
      <c r="P227" s="32"/>
      <c r="Q227" s="7"/>
      <c r="R227" s="8"/>
      <c r="S227" s="13"/>
      <c r="T227" s="6"/>
      <c r="U227" s="6"/>
      <c r="V227" s="32"/>
      <c r="W227" s="7"/>
      <c r="X227" s="34"/>
    </row>
    <row r="228" spans="1:24" ht="15.75" x14ac:dyDescent="0.25">
      <c r="A228" s="17">
        <v>223</v>
      </c>
      <c r="B228" s="6"/>
      <c r="C228" s="6"/>
      <c r="D228" s="32"/>
      <c r="E228" s="7"/>
      <c r="F228" s="11"/>
      <c r="G228" s="13"/>
      <c r="H228" s="6"/>
      <c r="I228" s="6"/>
      <c r="J228" s="32"/>
      <c r="K228" s="7"/>
      <c r="L228" s="9"/>
      <c r="M228" s="13"/>
      <c r="N228" s="6"/>
      <c r="O228" s="6"/>
      <c r="P228" s="32"/>
      <c r="Q228" s="7"/>
      <c r="R228" s="8"/>
      <c r="S228" s="13"/>
      <c r="T228" s="6"/>
      <c r="U228" s="6"/>
      <c r="V228" s="32"/>
      <c r="W228" s="7"/>
      <c r="X228" s="34"/>
    </row>
    <row r="229" spans="1:24" ht="15.75" x14ac:dyDescent="0.25">
      <c r="A229" s="17">
        <v>224</v>
      </c>
      <c r="B229" s="6"/>
      <c r="C229" s="6"/>
      <c r="D229" s="32"/>
      <c r="E229" s="7"/>
      <c r="F229" s="11"/>
      <c r="G229" s="13"/>
      <c r="H229" s="6"/>
      <c r="I229" s="6"/>
      <c r="J229" s="32"/>
      <c r="K229" s="7"/>
      <c r="L229" s="9"/>
      <c r="M229" s="13"/>
      <c r="N229" s="6"/>
      <c r="O229" s="6"/>
      <c r="P229" s="32"/>
      <c r="Q229" s="7"/>
      <c r="R229" s="8"/>
      <c r="S229" s="13"/>
      <c r="T229" s="6"/>
      <c r="U229" s="6"/>
      <c r="V229" s="32"/>
      <c r="W229" s="7"/>
      <c r="X229" s="34"/>
    </row>
    <row r="230" spans="1:24" ht="15.75" x14ac:dyDescent="0.25">
      <c r="A230" s="17">
        <v>225</v>
      </c>
      <c r="B230" s="6"/>
      <c r="C230" s="6"/>
      <c r="D230" s="32"/>
      <c r="E230" s="7"/>
      <c r="F230" s="11"/>
      <c r="G230" s="13"/>
      <c r="H230" s="6"/>
      <c r="I230" s="6"/>
      <c r="J230" s="32"/>
      <c r="K230" s="7"/>
      <c r="L230" s="9"/>
      <c r="M230" s="13"/>
      <c r="N230" s="6"/>
      <c r="O230" s="6"/>
      <c r="P230" s="32"/>
      <c r="Q230" s="7"/>
      <c r="R230" s="8"/>
      <c r="S230" s="13"/>
      <c r="T230" s="6"/>
      <c r="U230" s="6"/>
      <c r="V230" s="32"/>
      <c r="W230" s="7"/>
      <c r="X230" s="34"/>
    </row>
    <row r="231" spans="1:24" ht="15.75" x14ac:dyDescent="0.25">
      <c r="A231" s="17">
        <v>226</v>
      </c>
      <c r="B231" s="6"/>
      <c r="C231" s="6"/>
      <c r="D231" s="32"/>
      <c r="E231" s="7"/>
      <c r="F231" s="11"/>
      <c r="G231" s="13"/>
      <c r="H231" s="6"/>
      <c r="I231" s="6"/>
      <c r="J231" s="32"/>
      <c r="K231" s="7"/>
      <c r="L231" s="9"/>
      <c r="M231" s="13"/>
      <c r="N231" s="6"/>
      <c r="O231" s="6"/>
      <c r="P231" s="32"/>
      <c r="Q231" s="7"/>
      <c r="R231" s="8"/>
      <c r="S231" s="13"/>
      <c r="T231" s="6"/>
      <c r="U231" s="6"/>
      <c r="V231" s="32"/>
      <c r="W231" s="7"/>
      <c r="X231" s="34"/>
    </row>
    <row r="232" spans="1:24" ht="15.75" x14ac:dyDescent="0.25">
      <c r="A232" s="17">
        <v>227</v>
      </c>
      <c r="B232" s="6"/>
      <c r="C232" s="6"/>
      <c r="D232" s="32"/>
      <c r="E232" s="7"/>
      <c r="F232" s="11"/>
      <c r="G232" s="13"/>
      <c r="H232" s="6"/>
      <c r="I232" s="6"/>
      <c r="J232" s="32"/>
      <c r="K232" s="7"/>
      <c r="L232" s="9"/>
      <c r="M232" s="13"/>
      <c r="N232" s="6"/>
      <c r="O232" s="6"/>
      <c r="P232" s="32"/>
      <c r="Q232" s="7"/>
      <c r="R232" s="8"/>
      <c r="S232" s="13"/>
      <c r="T232" s="6"/>
      <c r="U232" s="6"/>
      <c r="V232" s="32"/>
      <c r="W232" s="7"/>
      <c r="X232" s="34"/>
    </row>
    <row r="233" spans="1:24" ht="15.75" x14ac:dyDescent="0.25">
      <c r="A233" s="17">
        <v>228</v>
      </c>
      <c r="B233" s="6"/>
      <c r="C233" s="6"/>
      <c r="D233" s="32"/>
      <c r="E233" s="7"/>
      <c r="F233" s="11"/>
      <c r="G233" s="13"/>
      <c r="H233" s="6"/>
      <c r="I233" s="6"/>
      <c r="J233" s="32"/>
      <c r="K233" s="7"/>
      <c r="L233" s="9"/>
      <c r="M233" s="13"/>
      <c r="N233" s="6"/>
      <c r="O233" s="6"/>
      <c r="P233" s="32"/>
      <c r="Q233" s="7"/>
      <c r="R233" s="8"/>
      <c r="S233" s="13"/>
      <c r="T233" s="6"/>
      <c r="U233" s="6"/>
      <c r="V233" s="32"/>
      <c r="W233" s="7"/>
      <c r="X233" s="34"/>
    </row>
    <row r="234" spans="1:24" ht="15.75" x14ac:dyDescent="0.25">
      <c r="A234" s="17">
        <v>229</v>
      </c>
      <c r="B234" s="6"/>
      <c r="C234" s="6"/>
      <c r="D234" s="32"/>
      <c r="E234" s="7"/>
      <c r="F234" s="11"/>
      <c r="G234" s="13"/>
      <c r="H234" s="6"/>
      <c r="I234" s="6"/>
      <c r="J234" s="32"/>
      <c r="K234" s="7"/>
      <c r="L234" s="9"/>
      <c r="M234" s="13"/>
      <c r="N234" s="6"/>
      <c r="O234" s="6"/>
      <c r="P234" s="32"/>
      <c r="Q234" s="7"/>
      <c r="R234" s="8"/>
      <c r="S234" s="13"/>
      <c r="T234" s="6"/>
      <c r="U234" s="6"/>
      <c r="V234" s="32"/>
      <c r="W234" s="7"/>
      <c r="X234" s="34"/>
    </row>
    <row r="235" spans="1:24" ht="15.75" x14ac:dyDescent="0.25">
      <c r="A235" s="17">
        <v>230</v>
      </c>
      <c r="B235" s="6"/>
      <c r="C235" s="6"/>
      <c r="D235" s="32"/>
      <c r="E235" s="7"/>
      <c r="F235" s="11"/>
      <c r="G235" s="13"/>
      <c r="H235" s="6"/>
      <c r="I235" s="6"/>
      <c r="J235" s="32"/>
      <c r="K235" s="7"/>
      <c r="L235" s="9"/>
      <c r="M235" s="13"/>
      <c r="N235" s="6"/>
      <c r="O235" s="6"/>
      <c r="P235" s="32"/>
      <c r="Q235" s="7"/>
      <c r="R235" s="8"/>
      <c r="S235" s="13"/>
      <c r="T235" s="6"/>
      <c r="U235" s="6"/>
      <c r="V235" s="32"/>
      <c r="W235" s="7"/>
      <c r="X235" s="34"/>
    </row>
    <row r="236" spans="1:24" ht="15.75" x14ac:dyDescent="0.25">
      <c r="A236" s="17">
        <v>231</v>
      </c>
      <c r="B236" s="6"/>
      <c r="C236" s="6"/>
      <c r="D236" s="32"/>
      <c r="E236" s="7"/>
      <c r="F236" s="11"/>
      <c r="G236" s="13"/>
      <c r="H236" s="6"/>
      <c r="I236" s="6"/>
      <c r="J236" s="32"/>
      <c r="K236" s="7"/>
      <c r="L236" s="9"/>
      <c r="M236" s="13"/>
      <c r="N236" s="6"/>
      <c r="O236" s="6"/>
      <c r="P236" s="32"/>
      <c r="Q236" s="7"/>
      <c r="R236" s="8"/>
      <c r="S236" s="13"/>
      <c r="T236" s="6"/>
      <c r="U236" s="6"/>
      <c r="V236" s="32"/>
      <c r="W236" s="7"/>
      <c r="X236" s="34"/>
    </row>
    <row r="237" spans="1:24" ht="15.75" x14ac:dyDescent="0.25">
      <c r="A237" s="17">
        <v>232</v>
      </c>
      <c r="B237" s="6"/>
      <c r="C237" s="6"/>
      <c r="D237" s="32"/>
      <c r="E237" s="7"/>
      <c r="F237" s="11"/>
      <c r="G237" s="13"/>
      <c r="H237" s="6"/>
      <c r="I237" s="6"/>
      <c r="J237" s="32"/>
      <c r="K237" s="7"/>
      <c r="L237" s="9"/>
      <c r="M237" s="13"/>
      <c r="N237" s="6"/>
      <c r="O237" s="6"/>
      <c r="P237" s="32"/>
      <c r="Q237" s="7"/>
      <c r="R237" s="8"/>
      <c r="S237" s="13"/>
      <c r="T237" s="6"/>
      <c r="U237" s="6"/>
      <c r="V237" s="32"/>
      <c r="W237" s="7"/>
      <c r="X237" s="34"/>
    </row>
    <row r="238" spans="1:24" ht="15.75" x14ac:dyDescent="0.25">
      <c r="A238" s="17">
        <v>233</v>
      </c>
      <c r="B238" s="6"/>
      <c r="C238" s="6"/>
      <c r="D238" s="32"/>
      <c r="E238" s="7"/>
      <c r="F238" s="11"/>
      <c r="G238" s="13"/>
      <c r="H238" s="6"/>
      <c r="I238" s="6"/>
      <c r="J238" s="32"/>
      <c r="K238" s="7"/>
      <c r="L238" s="9"/>
      <c r="M238" s="13"/>
      <c r="N238" s="6"/>
      <c r="O238" s="6"/>
      <c r="P238" s="32"/>
      <c r="Q238" s="7"/>
      <c r="R238" s="8"/>
      <c r="S238" s="13"/>
      <c r="T238" s="6"/>
      <c r="U238" s="6"/>
      <c r="V238" s="32"/>
      <c r="W238" s="7"/>
      <c r="X238" s="34"/>
    </row>
    <row r="239" spans="1:24" ht="15.75" x14ac:dyDescent="0.25">
      <c r="A239" s="17">
        <v>234</v>
      </c>
      <c r="B239" s="6"/>
      <c r="C239" s="6"/>
      <c r="D239" s="32"/>
      <c r="E239" s="7"/>
      <c r="F239" s="11"/>
      <c r="G239" s="13"/>
      <c r="H239" s="6"/>
      <c r="I239" s="6"/>
      <c r="J239" s="32"/>
      <c r="K239" s="7"/>
      <c r="L239" s="9"/>
      <c r="M239" s="13"/>
      <c r="N239" s="6"/>
      <c r="O239" s="6"/>
      <c r="P239" s="32"/>
      <c r="Q239" s="7"/>
      <c r="R239" s="8"/>
      <c r="S239" s="13"/>
      <c r="T239" s="6"/>
      <c r="U239" s="6"/>
      <c r="V239" s="32"/>
      <c r="W239" s="7"/>
      <c r="X239" s="34"/>
    </row>
    <row r="240" spans="1:24" ht="15.75" x14ac:dyDescent="0.25">
      <c r="A240" s="17">
        <v>235</v>
      </c>
      <c r="B240" s="6"/>
      <c r="C240" s="6"/>
      <c r="D240" s="32"/>
      <c r="E240" s="7"/>
      <c r="F240" s="11"/>
      <c r="G240" s="13"/>
      <c r="H240" s="6"/>
      <c r="I240" s="6"/>
      <c r="J240" s="32"/>
      <c r="K240" s="7"/>
      <c r="L240" s="9"/>
      <c r="M240" s="13"/>
      <c r="N240" s="6"/>
      <c r="O240" s="6"/>
      <c r="P240" s="32"/>
      <c r="Q240" s="7"/>
      <c r="R240" s="8"/>
      <c r="S240" s="13"/>
      <c r="T240" s="6"/>
      <c r="U240" s="6"/>
      <c r="V240" s="32"/>
      <c r="W240" s="7"/>
      <c r="X240" s="34"/>
    </row>
    <row r="241" spans="1:24" ht="15.75" x14ac:dyDescent="0.25">
      <c r="A241" s="17">
        <v>236</v>
      </c>
      <c r="B241" s="6"/>
      <c r="C241" s="6"/>
      <c r="D241" s="32"/>
      <c r="E241" s="7"/>
      <c r="F241" s="11"/>
      <c r="G241" s="13"/>
      <c r="H241" s="6"/>
      <c r="I241" s="6"/>
      <c r="J241" s="32"/>
      <c r="K241" s="7"/>
      <c r="L241" s="9"/>
      <c r="M241" s="13"/>
      <c r="N241" s="6"/>
      <c r="O241" s="6"/>
      <c r="P241" s="32"/>
      <c r="Q241" s="7"/>
      <c r="R241" s="8"/>
      <c r="S241" s="13"/>
      <c r="T241" s="6"/>
      <c r="U241" s="6"/>
      <c r="V241" s="32"/>
      <c r="W241" s="7"/>
      <c r="X241" s="34"/>
    </row>
    <row r="242" spans="1:24" ht="15.75" x14ac:dyDescent="0.25">
      <c r="A242" s="17">
        <v>237</v>
      </c>
      <c r="B242" s="6"/>
      <c r="C242" s="6"/>
      <c r="D242" s="32"/>
      <c r="E242" s="7"/>
      <c r="F242" s="11"/>
      <c r="G242" s="13"/>
      <c r="H242" s="6"/>
      <c r="I242" s="6"/>
      <c r="J242" s="32"/>
      <c r="K242" s="7"/>
      <c r="L242" s="9"/>
      <c r="M242" s="13"/>
      <c r="N242" s="6"/>
      <c r="O242" s="6"/>
      <c r="P242" s="32"/>
      <c r="Q242" s="7"/>
      <c r="R242" s="8"/>
      <c r="S242" s="13"/>
      <c r="T242" s="6"/>
      <c r="U242" s="6"/>
      <c r="V242" s="32"/>
      <c r="W242" s="7"/>
      <c r="X242" s="34"/>
    </row>
    <row r="243" spans="1:24" ht="15.75" x14ac:dyDescent="0.25">
      <c r="A243" s="17">
        <v>238</v>
      </c>
      <c r="B243" s="6"/>
      <c r="C243" s="6"/>
      <c r="D243" s="32"/>
      <c r="E243" s="7"/>
      <c r="F243" s="11"/>
      <c r="G243" s="13"/>
      <c r="H243" s="6"/>
      <c r="I243" s="6"/>
      <c r="J243" s="32"/>
      <c r="K243" s="7"/>
      <c r="L243" s="9"/>
      <c r="M243" s="13"/>
      <c r="N243" s="6"/>
      <c r="O243" s="6"/>
      <c r="P243" s="32"/>
      <c r="Q243" s="7"/>
      <c r="R243" s="8"/>
      <c r="S243" s="13"/>
      <c r="T243" s="6"/>
      <c r="U243" s="6"/>
      <c r="V243" s="32"/>
      <c r="W243" s="7"/>
      <c r="X243" s="34"/>
    </row>
    <row r="244" spans="1:24" ht="15.75" x14ac:dyDescent="0.25">
      <c r="A244" s="17">
        <v>239</v>
      </c>
      <c r="B244" s="6"/>
      <c r="C244" s="6"/>
      <c r="D244" s="32"/>
      <c r="E244" s="7"/>
      <c r="F244" s="11"/>
      <c r="G244" s="13"/>
      <c r="H244" s="6"/>
      <c r="I244" s="6"/>
      <c r="J244" s="32"/>
      <c r="K244" s="7"/>
      <c r="L244" s="9"/>
      <c r="M244" s="13"/>
      <c r="N244" s="6"/>
      <c r="O244" s="6"/>
      <c r="P244" s="32"/>
      <c r="Q244" s="7"/>
      <c r="R244" s="8"/>
      <c r="S244" s="13"/>
      <c r="T244" s="6"/>
      <c r="U244" s="6"/>
      <c r="V244" s="32"/>
      <c r="W244" s="7"/>
      <c r="X244" s="34"/>
    </row>
    <row r="245" spans="1:24" ht="15.75" x14ac:dyDescent="0.25">
      <c r="A245" s="17">
        <v>240</v>
      </c>
      <c r="B245" s="6"/>
      <c r="C245" s="6"/>
      <c r="D245" s="32"/>
      <c r="E245" s="7"/>
      <c r="F245" s="11"/>
      <c r="G245" s="13"/>
      <c r="H245" s="6"/>
      <c r="I245" s="6"/>
      <c r="J245" s="32"/>
      <c r="K245" s="7"/>
      <c r="L245" s="9"/>
      <c r="M245" s="13"/>
      <c r="N245" s="6"/>
      <c r="O245" s="6"/>
      <c r="P245" s="32"/>
      <c r="Q245" s="7"/>
      <c r="R245" s="8"/>
      <c r="S245" s="13"/>
      <c r="T245" s="6"/>
      <c r="U245" s="6"/>
      <c r="V245" s="32"/>
      <c r="W245" s="7"/>
      <c r="X245" s="34"/>
    </row>
    <row r="246" spans="1:24" ht="15.75" x14ac:dyDescent="0.25">
      <c r="A246" s="17">
        <v>241</v>
      </c>
      <c r="B246" s="6"/>
      <c r="C246" s="6"/>
      <c r="D246" s="32"/>
      <c r="E246" s="7"/>
      <c r="F246" s="11"/>
      <c r="G246" s="13"/>
      <c r="H246" s="6"/>
      <c r="I246" s="6"/>
      <c r="J246" s="32"/>
      <c r="K246" s="7"/>
      <c r="L246" s="9"/>
      <c r="M246" s="13"/>
      <c r="N246" s="6"/>
      <c r="O246" s="6"/>
      <c r="P246" s="32"/>
      <c r="Q246" s="7"/>
      <c r="R246" s="8"/>
      <c r="S246" s="13"/>
      <c r="T246" s="6"/>
      <c r="U246" s="6"/>
      <c r="V246" s="32"/>
      <c r="W246" s="7"/>
      <c r="X246" s="34"/>
    </row>
    <row r="247" spans="1:24" ht="15.75" x14ac:dyDescent="0.25">
      <c r="A247" s="17">
        <v>242</v>
      </c>
      <c r="B247" s="6"/>
      <c r="C247" s="6"/>
      <c r="D247" s="32"/>
      <c r="E247" s="7"/>
      <c r="F247" s="11"/>
      <c r="G247" s="13"/>
      <c r="H247" s="6"/>
      <c r="I247" s="6"/>
      <c r="J247" s="32"/>
      <c r="K247" s="7"/>
      <c r="L247" s="9"/>
      <c r="M247" s="13"/>
      <c r="N247" s="6"/>
      <c r="O247" s="6"/>
      <c r="P247" s="32"/>
      <c r="Q247" s="7"/>
      <c r="R247" s="8"/>
      <c r="S247" s="13"/>
      <c r="T247" s="6"/>
      <c r="U247" s="6"/>
      <c r="V247" s="32"/>
      <c r="W247" s="7"/>
      <c r="X247" s="34"/>
    </row>
    <row r="248" spans="1:24" ht="15.75" x14ac:dyDescent="0.25">
      <c r="A248" s="17">
        <v>243</v>
      </c>
      <c r="B248" s="6"/>
      <c r="C248" s="6"/>
      <c r="D248" s="32"/>
      <c r="E248" s="7"/>
      <c r="F248" s="11"/>
      <c r="G248" s="13"/>
      <c r="H248" s="6"/>
      <c r="I248" s="6"/>
      <c r="J248" s="32"/>
      <c r="K248" s="7"/>
      <c r="L248" s="9"/>
      <c r="M248" s="13"/>
      <c r="N248" s="6"/>
      <c r="O248" s="6"/>
      <c r="P248" s="32"/>
      <c r="Q248" s="7"/>
      <c r="R248" s="8"/>
      <c r="S248" s="13"/>
      <c r="T248" s="6"/>
      <c r="U248" s="6"/>
      <c r="V248" s="32"/>
      <c r="W248" s="7"/>
      <c r="X248" s="34"/>
    </row>
    <row r="249" spans="1:24" ht="15.75" x14ac:dyDescent="0.25">
      <c r="A249" s="17">
        <v>244</v>
      </c>
      <c r="B249" s="6"/>
      <c r="C249" s="6"/>
      <c r="D249" s="32"/>
      <c r="E249" s="7"/>
      <c r="F249" s="11"/>
      <c r="G249" s="13"/>
      <c r="H249" s="6"/>
      <c r="I249" s="6"/>
      <c r="J249" s="32"/>
      <c r="K249" s="7"/>
      <c r="L249" s="9"/>
      <c r="M249" s="13"/>
      <c r="N249" s="6"/>
      <c r="O249" s="6"/>
      <c r="P249" s="32"/>
      <c r="Q249" s="7"/>
      <c r="R249" s="8"/>
      <c r="S249" s="13"/>
      <c r="T249" s="6"/>
      <c r="U249" s="6"/>
      <c r="V249" s="32"/>
      <c r="W249" s="7"/>
      <c r="X249" s="34"/>
    </row>
    <row r="250" spans="1:24" ht="15.75" x14ac:dyDescent="0.25">
      <c r="A250" s="17">
        <v>245</v>
      </c>
      <c r="B250" s="6"/>
      <c r="C250" s="6"/>
      <c r="D250" s="32"/>
      <c r="E250" s="7"/>
      <c r="F250" s="11"/>
      <c r="G250" s="13"/>
      <c r="H250" s="6"/>
      <c r="I250" s="6"/>
      <c r="J250" s="32"/>
      <c r="K250" s="7"/>
      <c r="L250" s="9"/>
      <c r="M250" s="13"/>
      <c r="N250" s="6"/>
      <c r="O250" s="6"/>
      <c r="P250" s="32"/>
      <c r="Q250" s="7"/>
      <c r="R250" s="8"/>
      <c r="S250" s="13"/>
      <c r="T250" s="6"/>
      <c r="U250" s="6"/>
      <c r="V250" s="32"/>
      <c r="W250" s="7"/>
      <c r="X250" s="34"/>
    </row>
    <row r="251" spans="1:24" ht="15.75" x14ac:dyDescent="0.25">
      <c r="A251" s="17">
        <v>246</v>
      </c>
      <c r="B251" s="6"/>
      <c r="C251" s="6"/>
      <c r="D251" s="32"/>
      <c r="E251" s="7"/>
      <c r="F251" s="11"/>
      <c r="G251" s="13"/>
      <c r="H251" s="6"/>
      <c r="I251" s="6"/>
      <c r="J251" s="32"/>
      <c r="K251" s="7"/>
      <c r="L251" s="9"/>
      <c r="M251" s="13"/>
      <c r="N251" s="6"/>
      <c r="O251" s="6"/>
      <c r="P251" s="32"/>
      <c r="Q251" s="7"/>
      <c r="R251" s="8"/>
      <c r="S251" s="13"/>
      <c r="T251" s="6"/>
      <c r="U251" s="6"/>
      <c r="V251" s="32"/>
      <c r="W251" s="7"/>
      <c r="X251" s="34"/>
    </row>
    <row r="252" spans="1:24" ht="15.75" x14ac:dyDescent="0.25">
      <c r="A252" s="17">
        <v>247</v>
      </c>
      <c r="B252" s="6"/>
      <c r="C252" s="6"/>
      <c r="D252" s="32"/>
      <c r="E252" s="7"/>
      <c r="F252" s="11"/>
      <c r="G252" s="13"/>
      <c r="H252" s="6"/>
      <c r="I252" s="6"/>
      <c r="J252" s="32"/>
      <c r="K252" s="7"/>
      <c r="L252" s="9"/>
      <c r="M252" s="13"/>
      <c r="N252" s="6"/>
      <c r="O252" s="6"/>
      <c r="P252" s="32"/>
      <c r="Q252" s="7"/>
      <c r="R252" s="8"/>
      <c r="S252" s="13"/>
      <c r="T252" s="6"/>
      <c r="U252" s="6"/>
      <c r="V252" s="32"/>
      <c r="W252" s="7"/>
      <c r="X252" s="34"/>
    </row>
    <row r="253" spans="1:24" ht="15.75" x14ac:dyDescent="0.25">
      <c r="A253" s="17">
        <v>248</v>
      </c>
      <c r="B253" s="6"/>
      <c r="C253" s="6"/>
      <c r="D253" s="32"/>
      <c r="E253" s="7"/>
      <c r="F253" s="11"/>
      <c r="G253" s="13"/>
      <c r="H253" s="6"/>
      <c r="I253" s="6"/>
      <c r="J253" s="32"/>
      <c r="K253" s="7"/>
      <c r="L253" s="9"/>
      <c r="M253" s="13"/>
      <c r="N253" s="6"/>
      <c r="O253" s="6"/>
      <c r="P253" s="32"/>
      <c r="Q253" s="7"/>
      <c r="R253" s="8"/>
      <c r="S253" s="13"/>
      <c r="T253" s="6"/>
      <c r="U253" s="6"/>
      <c r="V253" s="32"/>
      <c r="W253" s="7"/>
      <c r="X253" s="34"/>
    </row>
    <row r="254" spans="1:24" ht="15.75" x14ac:dyDescent="0.25">
      <c r="A254" s="17">
        <v>249</v>
      </c>
      <c r="B254" s="6"/>
      <c r="C254" s="6"/>
      <c r="D254" s="32"/>
      <c r="E254" s="7"/>
      <c r="F254" s="11"/>
      <c r="G254" s="13"/>
      <c r="H254" s="6"/>
      <c r="I254" s="6"/>
      <c r="J254" s="32"/>
      <c r="K254" s="7"/>
      <c r="L254" s="9"/>
      <c r="M254" s="13"/>
      <c r="N254" s="6"/>
      <c r="O254" s="6"/>
      <c r="P254" s="32"/>
      <c r="Q254" s="7"/>
      <c r="R254" s="8"/>
      <c r="S254" s="13"/>
      <c r="T254" s="6"/>
      <c r="U254" s="6"/>
      <c r="V254" s="32"/>
      <c r="W254" s="7"/>
      <c r="X254" s="34"/>
    </row>
    <row r="255" spans="1:24" ht="15.75" x14ac:dyDescent="0.25">
      <c r="A255" s="17">
        <v>250</v>
      </c>
      <c r="B255" s="6"/>
      <c r="C255" s="6"/>
      <c r="D255" s="32"/>
      <c r="E255" s="7"/>
      <c r="F255" s="11"/>
      <c r="G255" s="13"/>
      <c r="H255" s="6"/>
      <c r="I255" s="6"/>
      <c r="J255" s="32"/>
      <c r="K255" s="7"/>
      <c r="L255" s="9"/>
      <c r="M255" s="13"/>
      <c r="N255" s="6"/>
      <c r="O255" s="6"/>
      <c r="P255" s="32"/>
      <c r="Q255" s="7"/>
      <c r="R255" s="8"/>
      <c r="S255" s="13"/>
      <c r="T255" s="6"/>
      <c r="U255" s="6"/>
      <c r="V255" s="32"/>
      <c r="W255" s="7"/>
      <c r="X255" s="34"/>
    </row>
    <row r="256" spans="1:24" ht="15.75" x14ac:dyDescent="0.25">
      <c r="A256" s="17">
        <v>251</v>
      </c>
      <c r="B256" s="6"/>
      <c r="C256" s="6"/>
      <c r="D256" s="32"/>
      <c r="E256" s="7"/>
      <c r="F256" s="11"/>
      <c r="G256" s="13"/>
      <c r="H256" s="6"/>
      <c r="I256" s="6"/>
      <c r="J256" s="32"/>
      <c r="K256" s="7"/>
      <c r="L256" s="9"/>
      <c r="M256" s="13"/>
      <c r="N256" s="6"/>
      <c r="O256" s="6"/>
      <c r="P256" s="32"/>
      <c r="Q256" s="7"/>
      <c r="R256" s="8"/>
      <c r="S256" s="13"/>
      <c r="T256" s="6"/>
      <c r="U256" s="6"/>
      <c r="V256" s="32"/>
      <c r="W256" s="7"/>
      <c r="X256" s="34"/>
    </row>
    <row r="257" spans="1:24" ht="15.75" x14ac:dyDescent="0.25">
      <c r="A257" s="17">
        <v>252</v>
      </c>
      <c r="B257" s="6"/>
      <c r="C257" s="6"/>
      <c r="D257" s="32"/>
      <c r="E257" s="7"/>
      <c r="F257" s="11"/>
      <c r="G257" s="13"/>
      <c r="H257" s="6"/>
      <c r="I257" s="6"/>
      <c r="J257" s="32"/>
      <c r="K257" s="7"/>
      <c r="L257" s="9"/>
      <c r="M257" s="13"/>
      <c r="N257" s="6"/>
      <c r="O257" s="6"/>
      <c r="P257" s="32"/>
      <c r="Q257" s="7"/>
      <c r="R257" s="8"/>
      <c r="S257" s="13"/>
      <c r="T257" s="6"/>
      <c r="U257" s="6"/>
      <c r="V257" s="32"/>
      <c r="W257" s="7"/>
      <c r="X257" s="34"/>
    </row>
    <row r="258" spans="1:24" ht="15.75" x14ac:dyDescent="0.25">
      <c r="A258" s="17">
        <v>253</v>
      </c>
      <c r="B258" s="6"/>
      <c r="C258" s="6"/>
      <c r="D258" s="32"/>
      <c r="E258" s="7"/>
      <c r="F258" s="11"/>
      <c r="G258" s="13"/>
      <c r="H258" s="6"/>
      <c r="I258" s="6"/>
      <c r="J258" s="32"/>
      <c r="K258" s="7"/>
      <c r="L258" s="9"/>
      <c r="M258" s="13"/>
      <c r="N258" s="6"/>
      <c r="O258" s="6"/>
      <c r="P258" s="32"/>
      <c r="Q258" s="7"/>
      <c r="R258" s="8"/>
      <c r="S258" s="13"/>
      <c r="T258" s="6"/>
      <c r="U258" s="6"/>
      <c r="V258" s="32"/>
      <c r="W258" s="7"/>
      <c r="X258" s="34"/>
    </row>
    <row r="259" spans="1:24" ht="15.75" x14ac:dyDescent="0.25">
      <c r="A259" s="17">
        <v>254</v>
      </c>
      <c r="B259" s="6"/>
      <c r="C259" s="6"/>
      <c r="D259" s="32"/>
      <c r="E259" s="7"/>
      <c r="F259" s="11"/>
      <c r="G259" s="13"/>
      <c r="H259" s="6"/>
      <c r="I259" s="6"/>
      <c r="J259" s="32"/>
      <c r="K259" s="7"/>
      <c r="L259" s="9"/>
      <c r="M259" s="13"/>
      <c r="N259" s="6"/>
      <c r="O259" s="6"/>
      <c r="P259" s="32"/>
      <c r="Q259" s="7"/>
      <c r="R259" s="8"/>
      <c r="S259" s="13"/>
      <c r="T259" s="6"/>
      <c r="U259" s="6"/>
      <c r="V259" s="32"/>
      <c r="W259" s="7"/>
      <c r="X259" s="34"/>
    </row>
    <row r="260" spans="1:24" ht="15.75" x14ac:dyDescent="0.25">
      <c r="A260" s="17">
        <v>255</v>
      </c>
      <c r="B260" s="6"/>
      <c r="C260" s="6"/>
      <c r="D260" s="32"/>
      <c r="E260" s="7"/>
      <c r="F260" s="11"/>
      <c r="G260" s="13"/>
      <c r="H260" s="6"/>
      <c r="I260" s="6"/>
      <c r="J260" s="32"/>
      <c r="K260" s="7"/>
      <c r="L260" s="9"/>
      <c r="M260" s="13"/>
      <c r="N260" s="6"/>
      <c r="O260" s="6"/>
      <c r="P260" s="32"/>
      <c r="Q260" s="7"/>
      <c r="R260" s="8"/>
      <c r="S260" s="13"/>
      <c r="T260" s="6"/>
      <c r="U260" s="6"/>
      <c r="V260" s="32"/>
      <c r="W260" s="7"/>
      <c r="X260" s="34"/>
    </row>
    <row r="261" spans="1:24" ht="15.75" x14ac:dyDescent="0.25">
      <c r="A261" s="17">
        <v>256</v>
      </c>
      <c r="B261" s="6"/>
      <c r="C261" s="6"/>
      <c r="D261" s="32"/>
      <c r="E261" s="7"/>
      <c r="F261" s="11"/>
      <c r="G261" s="13"/>
      <c r="H261" s="6"/>
      <c r="I261" s="6"/>
      <c r="J261" s="32"/>
      <c r="K261" s="7"/>
      <c r="L261" s="9"/>
      <c r="M261" s="13"/>
      <c r="N261" s="6"/>
      <c r="O261" s="6"/>
      <c r="P261" s="32"/>
      <c r="Q261" s="7"/>
      <c r="R261" s="8"/>
      <c r="S261" s="13"/>
      <c r="T261" s="6"/>
      <c r="U261" s="6"/>
      <c r="V261" s="32"/>
      <c r="W261" s="7"/>
      <c r="X261" s="34"/>
    </row>
    <row r="262" spans="1:24" ht="15.75" x14ac:dyDescent="0.25">
      <c r="A262" s="17">
        <v>257</v>
      </c>
      <c r="B262" s="6"/>
      <c r="C262" s="6"/>
      <c r="D262" s="32"/>
      <c r="E262" s="7"/>
      <c r="F262" s="11"/>
      <c r="G262" s="13"/>
      <c r="H262" s="6"/>
      <c r="I262" s="6"/>
      <c r="J262" s="32"/>
      <c r="K262" s="7"/>
      <c r="L262" s="9"/>
      <c r="M262" s="13"/>
      <c r="N262" s="6"/>
      <c r="O262" s="6"/>
      <c r="P262" s="32"/>
      <c r="Q262" s="7"/>
      <c r="R262" s="8"/>
      <c r="S262" s="13"/>
      <c r="T262" s="6"/>
      <c r="U262" s="6"/>
      <c r="V262" s="32"/>
      <c r="W262" s="7"/>
      <c r="X262" s="34"/>
    </row>
    <row r="263" spans="1:24" ht="15.75" x14ac:dyDescent="0.25">
      <c r="A263" s="17">
        <v>258</v>
      </c>
      <c r="B263" s="6"/>
      <c r="C263" s="6"/>
      <c r="D263" s="32"/>
      <c r="E263" s="7"/>
      <c r="F263" s="11"/>
      <c r="G263" s="13"/>
      <c r="H263" s="6"/>
      <c r="I263" s="6"/>
      <c r="J263" s="32"/>
      <c r="K263" s="7"/>
      <c r="L263" s="9"/>
      <c r="M263" s="13"/>
      <c r="N263" s="6"/>
      <c r="O263" s="6"/>
      <c r="P263" s="32"/>
      <c r="Q263" s="7"/>
      <c r="R263" s="8"/>
      <c r="S263" s="13"/>
      <c r="T263" s="6"/>
      <c r="U263" s="6"/>
      <c r="V263" s="32"/>
      <c r="W263" s="7"/>
      <c r="X263" s="34"/>
    </row>
    <row r="264" spans="1:24" ht="15.75" x14ac:dyDescent="0.25">
      <c r="A264" s="17">
        <v>259</v>
      </c>
      <c r="B264" s="6"/>
      <c r="C264" s="6"/>
      <c r="D264" s="32"/>
      <c r="E264" s="7"/>
      <c r="F264" s="11"/>
      <c r="G264" s="13"/>
      <c r="H264" s="6"/>
      <c r="I264" s="6"/>
      <c r="J264" s="32"/>
      <c r="K264" s="7"/>
      <c r="L264" s="9"/>
      <c r="M264" s="13"/>
      <c r="N264" s="6"/>
      <c r="O264" s="6"/>
      <c r="P264" s="32"/>
      <c r="Q264" s="7"/>
      <c r="R264" s="8"/>
      <c r="S264" s="13"/>
      <c r="T264" s="6"/>
      <c r="U264" s="6"/>
      <c r="V264" s="32"/>
      <c r="W264" s="7"/>
      <c r="X264" s="34"/>
    </row>
    <row r="265" spans="1:24" ht="15.75" x14ac:dyDescent="0.25">
      <c r="A265" s="17">
        <v>260</v>
      </c>
      <c r="B265" s="6"/>
      <c r="C265" s="6"/>
      <c r="D265" s="32"/>
      <c r="E265" s="7"/>
      <c r="F265" s="11"/>
      <c r="G265" s="13"/>
      <c r="H265" s="6"/>
      <c r="I265" s="6"/>
      <c r="J265" s="32"/>
      <c r="K265" s="7"/>
      <c r="L265" s="9"/>
      <c r="M265" s="13"/>
      <c r="N265" s="6"/>
      <c r="O265" s="6"/>
      <c r="P265" s="32"/>
      <c r="Q265" s="7"/>
      <c r="R265" s="8"/>
      <c r="S265" s="13"/>
      <c r="T265" s="6"/>
      <c r="U265" s="6"/>
      <c r="V265" s="32"/>
      <c r="W265" s="7"/>
      <c r="X265" s="34"/>
    </row>
    <row r="266" spans="1:24" ht="15.75" x14ac:dyDescent="0.25">
      <c r="A266" s="17">
        <v>261</v>
      </c>
      <c r="B266" s="6"/>
      <c r="C266" s="6"/>
      <c r="D266" s="32"/>
      <c r="E266" s="7"/>
      <c r="F266" s="11"/>
      <c r="G266" s="13"/>
      <c r="H266" s="6"/>
      <c r="I266" s="6"/>
      <c r="J266" s="32"/>
      <c r="K266" s="7"/>
      <c r="L266" s="9"/>
      <c r="M266" s="13"/>
      <c r="N266" s="6"/>
      <c r="O266" s="6"/>
      <c r="P266" s="32"/>
      <c r="Q266" s="7"/>
      <c r="R266" s="8"/>
      <c r="S266" s="13"/>
      <c r="T266" s="6"/>
      <c r="U266" s="6"/>
      <c r="V266" s="32"/>
      <c r="W266" s="7"/>
      <c r="X266" s="34"/>
    </row>
    <row r="267" spans="1:24" ht="15.75" x14ac:dyDescent="0.25">
      <c r="A267" s="17">
        <v>262</v>
      </c>
      <c r="B267" s="6"/>
      <c r="C267" s="6"/>
      <c r="D267" s="32"/>
      <c r="E267" s="7"/>
      <c r="F267" s="11"/>
      <c r="G267" s="13"/>
      <c r="H267" s="6"/>
      <c r="I267" s="6"/>
      <c r="J267" s="32"/>
      <c r="K267" s="7"/>
      <c r="L267" s="9"/>
      <c r="M267" s="13"/>
      <c r="N267" s="6"/>
      <c r="O267" s="6"/>
      <c r="P267" s="32"/>
      <c r="Q267" s="7"/>
      <c r="R267" s="8"/>
      <c r="S267" s="13"/>
      <c r="T267" s="6"/>
      <c r="U267" s="6"/>
      <c r="V267" s="32"/>
      <c r="W267" s="7"/>
      <c r="X267" s="34"/>
    </row>
    <row r="268" spans="1:24" ht="15.75" x14ac:dyDescent="0.25">
      <c r="A268" s="17">
        <v>263</v>
      </c>
      <c r="B268" s="6"/>
      <c r="C268" s="6"/>
      <c r="D268" s="32"/>
      <c r="E268" s="7"/>
      <c r="F268" s="11"/>
      <c r="G268" s="13"/>
      <c r="H268" s="6"/>
      <c r="I268" s="6"/>
      <c r="J268" s="32"/>
      <c r="K268" s="7"/>
      <c r="L268" s="9"/>
      <c r="M268" s="13"/>
      <c r="N268" s="6"/>
      <c r="O268" s="6"/>
      <c r="P268" s="32"/>
      <c r="Q268" s="7"/>
      <c r="R268" s="8"/>
      <c r="S268" s="13"/>
      <c r="T268" s="6"/>
      <c r="U268" s="6"/>
      <c r="V268" s="32"/>
      <c r="W268" s="7"/>
      <c r="X268" s="34"/>
    </row>
    <row r="269" spans="1:24" ht="15.75" x14ac:dyDescent="0.25">
      <c r="A269" s="17">
        <v>264</v>
      </c>
      <c r="B269" s="6"/>
      <c r="C269" s="6"/>
      <c r="D269" s="32"/>
      <c r="E269" s="7"/>
      <c r="F269" s="11"/>
      <c r="G269" s="13"/>
      <c r="H269" s="6"/>
      <c r="I269" s="6"/>
      <c r="J269" s="32"/>
      <c r="K269" s="7"/>
      <c r="L269" s="9"/>
      <c r="M269" s="13"/>
      <c r="N269" s="6"/>
      <c r="O269" s="6"/>
      <c r="P269" s="32"/>
      <c r="Q269" s="7"/>
      <c r="R269" s="8"/>
      <c r="S269" s="13"/>
      <c r="T269" s="6"/>
      <c r="U269" s="6"/>
      <c r="V269" s="32"/>
      <c r="W269" s="7"/>
      <c r="X269" s="34"/>
    </row>
    <row r="270" spans="1:24" ht="15.75" x14ac:dyDescent="0.25">
      <c r="A270" s="17">
        <v>265</v>
      </c>
      <c r="B270" s="6"/>
      <c r="C270" s="6"/>
      <c r="D270" s="32"/>
      <c r="E270" s="7"/>
      <c r="F270" s="11"/>
      <c r="G270" s="13"/>
      <c r="H270" s="6"/>
      <c r="I270" s="6"/>
      <c r="J270" s="32"/>
      <c r="K270" s="7"/>
      <c r="L270" s="9"/>
      <c r="M270" s="13"/>
      <c r="N270" s="6"/>
      <c r="O270" s="6"/>
      <c r="P270" s="32"/>
      <c r="Q270" s="7"/>
      <c r="R270" s="8"/>
      <c r="S270" s="13"/>
      <c r="T270" s="6"/>
      <c r="U270" s="6"/>
      <c r="V270" s="32"/>
      <c r="W270" s="7"/>
      <c r="X270" s="34"/>
    </row>
    <row r="271" spans="1:24" ht="15.75" x14ac:dyDescent="0.25">
      <c r="A271" s="17">
        <v>266</v>
      </c>
      <c r="B271" s="6"/>
      <c r="C271" s="6"/>
      <c r="D271" s="32"/>
      <c r="E271" s="7"/>
      <c r="F271" s="11"/>
      <c r="G271" s="13"/>
      <c r="H271" s="6"/>
      <c r="I271" s="6"/>
      <c r="J271" s="32"/>
      <c r="K271" s="7"/>
      <c r="L271" s="9"/>
      <c r="M271" s="13"/>
      <c r="N271" s="6"/>
      <c r="O271" s="6"/>
      <c r="P271" s="32"/>
      <c r="Q271" s="7"/>
      <c r="R271" s="8"/>
      <c r="S271" s="13"/>
      <c r="T271" s="6"/>
      <c r="U271" s="6"/>
      <c r="V271" s="32"/>
      <c r="W271" s="7"/>
      <c r="X271" s="34"/>
    </row>
    <row r="272" spans="1:24" ht="15.75" x14ac:dyDescent="0.25">
      <c r="A272" s="17">
        <v>267</v>
      </c>
      <c r="B272" s="6"/>
      <c r="C272" s="6"/>
      <c r="D272" s="32"/>
      <c r="E272" s="7"/>
      <c r="F272" s="11"/>
      <c r="G272" s="13"/>
      <c r="H272" s="6"/>
      <c r="I272" s="6"/>
      <c r="J272" s="32"/>
      <c r="K272" s="7"/>
      <c r="L272" s="9"/>
      <c r="M272" s="13"/>
      <c r="N272" s="6"/>
      <c r="O272" s="6"/>
      <c r="P272" s="32"/>
      <c r="Q272" s="7"/>
      <c r="R272" s="8"/>
      <c r="S272" s="13"/>
      <c r="T272" s="6"/>
      <c r="U272" s="6"/>
      <c r="V272" s="32"/>
      <c r="W272" s="7"/>
      <c r="X272" s="34"/>
    </row>
    <row r="273" spans="1:24" ht="15.75" x14ac:dyDescent="0.25">
      <c r="A273" s="17">
        <v>268</v>
      </c>
      <c r="B273" s="6"/>
      <c r="C273" s="6"/>
      <c r="D273" s="32"/>
      <c r="E273" s="7"/>
      <c r="F273" s="11"/>
      <c r="G273" s="13"/>
      <c r="H273" s="6"/>
      <c r="I273" s="6"/>
      <c r="J273" s="32"/>
      <c r="K273" s="7"/>
      <c r="L273" s="9"/>
      <c r="M273" s="13"/>
      <c r="N273" s="6"/>
      <c r="O273" s="6"/>
      <c r="P273" s="32"/>
      <c r="Q273" s="7"/>
      <c r="R273" s="8"/>
      <c r="S273" s="13"/>
      <c r="T273" s="6"/>
      <c r="U273" s="6"/>
      <c r="V273" s="32"/>
      <c r="W273" s="7"/>
      <c r="X273" s="34"/>
    </row>
    <row r="274" spans="1:24" ht="15.75" x14ac:dyDescent="0.25">
      <c r="A274" s="17">
        <v>269</v>
      </c>
      <c r="B274" s="6"/>
      <c r="C274" s="6"/>
      <c r="D274" s="32"/>
      <c r="E274" s="7"/>
      <c r="F274" s="11"/>
      <c r="G274" s="13"/>
      <c r="H274" s="6"/>
      <c r="I274" s="6"/>
      <c r="J274" s="32"/>
      <c r="K274" s="7"/>
      <c r="L274" s="9"/>
      <c r="M274" s="13"/>
      <c r="N274" s="6"/>
      <c r="O274" s="6"/>
      <c r="P274" s="32"/>
      <c r="Q274" s="7"/>
      <c r="R274" s="8"/>
      <c r="S274" s="13"/>
      <c r="T274" s="6"/>
      <c r="U274" s="6"/>
      <c r="V274" s="32"/>
      <c r="W274" s="7"/>
      <c r="X274" s="34"/>
    </row>
    <row r="275" spans="1:24" ht="15.75" x14ac:dyDescent="0.25">
      <c r="A275" s="17">
        <v>270</v>
      </c>
      <c r="B275" s="6"/>
      <c r="C275" s="6"/>
      <c r="D275" s="32"/>
      <c r="E275" s="7"/>
      <c r="F275" s="11"/>
      <c r="G275" s="13"/>
      <c r="H275" s="6"/>
      <c r="I275" s="6"/>
      <c r="J275" s="32"/>
      <c r="K275" s="7"/>
      <c r="L275" s="9"/>
      <c r="M275" s="13"/>
      <c r="N275" s="6"/>
      <c r="O275" s="6"/>
      <c r="P275" s="32"/>
      <c r="Q275" s="7"/>
      <c r="R275" s="8"/>
      <c r="S275" s="13"/>
      <c r="T275" s="6"/>
      <c r="U275" s="6"/>
      <c r="V275" s="32"/>
      <c r="W275" s="7"/>
      <c r="X275" s="34"/>
    </row>
    <row r="276" spans="1:24" ht="15.75" x14ac:dyDescent="0.25">
      <c r="A276" s="17">
        <v>271</v>
      </c>
      <c r="B276" s="6"/>
      <c r="C276" s="6"/>
      <c r="D276" s="32"/>
      <c r="E276" s="7"/>
      <c r="F276" s="11"/>
      <c r="G276" s="13"/>
      <c r="H276" s="6"/>
      <c r="I276" s="6"/>
      <c r="J276" s="32"/>
      <c r="K276" s="7"/>
      <c r="L276" s="9"/>
      <c r="M276" s="13"/>
      <c r="N276" s="6"/>
      <c r="O276" s="6"/>
      <c r="P276" s="32"/>
      <c r="Q276" s="7"/>
      <c r="R276" s="8"/>
      <c r="S276" s="13"/>
      <c r="T276" s="6"/>
      <c r="U276" s="6"/>
      <c r="V276" s="32"/>
      <c r="W276" s="7"/>
      <c r="X276" s="34"/>
    </row>
    <row r="277" spans="1:24" ht="15.75" x14ac:dyDescent="0.25">
      <c r="A277" s="17">
        <v>272</v>
      </c>
      <c r="B277" s="6"/>
      <c r="C277" s="6"/>
      <c r="D277" s="32"/>
      <c r="E277" s="7"/>
      <c r="F277" s="11"/>
      <c r="G277" s="13"/>
      <c r="H277" s="6"/>
      <c r="I277" s="6"/>
      <c r="J277" s="32"/>
      <c r="K277" s="7"/>
      <c r="L277" s="9"/>
      <c r="M277" s="13"/>
      <c r="N277" s="6"/>
      <c r="O277" s="6"/>
      <c r="P277" s="32"/>
      <c r="Q277" s="7"/>
      <c r="R277" s="8"/>
      <c r="S277" s="13"/>
      <c r="T277" s="6"/>
      <c r="U277" s="6"/>
      <c r="V277" s="32"/>
      <c r="W277" s="7"/>
      <c r="X277" s="34"/>
    </row>
    <row r="278" spans="1:24" ht="15.75" x14ac:dyDescent="0.25">
      <c r="A278" s="17">
        <v>273</v>
      </c>
      <c r="B278" s="6"/>
      <c r="C278" s="6"/>
      <c r="D278" s="32"/>
      <c r="E278" s="7"/>
      <c r="F278" s="11"/>
      <c r="G278" s="13"/>
      <c r="H278" s="6"/>
      <c r="I278" s="6"/>
      <c r="J278" s="32"/>
      <c r="K278" s="7"/>
      <c r="L278" s="9"/>
      <c r="M278" s="13"/>
      <c r="N278" s="6"/>
      <c r="O278" s="6"/>
      <c r="P278" s="32"/>
      <c r="Q278" s="7"/>
      <c r="R278" s="8"/>
      <c r="S278" s="13"/>
      <c r="T278" s="6"/>
      <c r="U278" s="6"/>
      <c r="V278" s="32"/>
      <c r="W278" s="7"/>
      <c r="X278" s="34"/>
    </row>
    <row r="279" spans="1:24" ht="15.75" x14ac:dyDescent="0.25">
      <c r="A279" s="17">
        <v>274</v>
      </c>
      <c r="B279" s="6"/>
      <c r="C279" s="6"/>
      <c r="D279" s="32"/>
      <c r="E279" s="7"/>
      <c r="F279" s="11"/>
      <c r="G279" s="13"/>
      <c r="H279" s="6"/>
      <c r="I279" s="6"/>
      <c r="J279" s="32"/>
      <c r="K279" s="7"/>
      <c r="L279" s="9"/>
      <c r="M279" s="13"/>
      <c r="N279" s="6"/>
      <c r="O279" s="6"/>
      <c r="P279" s="32"/>
      <c r="Q279" s="7"/>
      <c r="R279" s="8"/>
      <c r="S279" s="13"/>
      <c r="T279" s="6"/>
      <c r="U279" s="6"/>
      <c r="V279" s="32"/>
      <c r="W279" s="7"/>
      <c r="X279" s="34"/>
    </row>
    <row r="280" spans="1:24" ht="15.75" x14ac:dyDescent="0.25">
      <c r="A280" s="17">
        <v>275</v>
      </c>
      <c r="B280" s="6"/>
      <c r="C280" s="6"/>
      <c r="D280" s="32"/>
      <c r="E280" s="7"/>
      <c r="F280" s="11"/>
      <c r="G280" s="13"/>
      <c r="H280" s="6"/>
      <c r="I280" s="6"/>
      <c r="J280" s="32"/>
      <c r="K280" s="7"/>
      <c r="L280" s="9"/>
      <c r="M280" s="13"/>
      <c r="N280" s="6"/>
      <c r="O280" s="6"/>
      <c r="P280" s="32"/>
      <c r="Q280" s="7"/>
      <c r="R280" s="8"/>
      <c r="S280" s="13"/>
      <c r="T280" s="6"/>
      <c r="U280" s="6"/>
      <c r="V280" s="32"/>
      <c r="W280" s="7"/>
      <c r="X280" s="34"/>
    </row>
    <row r="281" spans="1:24" ht="15.75" x14ac:dyDescent="0.25">
      <c r="A281" s="17">
        <v>276</v>
      </c>
      <c r="B281" s="6"/>
      <c r="C281" s="6"/>
      <c r="D281" s="32"/>
      <c r="E281" s="7"/>
      <c r="F281" s="11"/>
      <c r="G281" s="13"/>
      <c r="H281" s="6"/>
      <c r="I281" s="6"/>
      <c r="J281" s="32"/>
      <c r="K281" s="7"/>
      <c r="L281" s="9"/>
      <c r="M281" s="13"/>
      <c r="N281" s="6"/>
      <c r="O281" s="6"/>
      <c r="P281" s="32"/>
      <c r="Q281" s="7"/>
      <c r="R281" s="8"/>
      <c r="S281" s="13"/>
      <c r="T281" s="6"/>
      <c r="U281" s="6"/>
      <c r="V281" s="32"/>
      <c r="W281" s="7"/>
      <c r="X281" s="34"/>
    </row>
    <row r="282" spans="1:24" ht="15.75" x14ac:dyDescent="0.25">
      <c r="A282" s="17">
        <v>277</v>
      </c>
      <c r="B282" s="6"/>
      <c r="C282" s="6"/>
      <c r="D282" s="32"/>
      <c r="E282" s="7"/>
      <c r="F282" s="11"/>
      <c r="G282" s="13"/>
      <c r="H282" s="6"/>
      <c r="I282" s="6"/>
      <c r="J282" s="32"/>
      <c r="K282" s="7"/>
      <c r="L282" s="9"/>
      <c r="M282" s="13"/>
      <c r="N282" s="6"/>
      <c r="O282" s="6"/>
      <c r="P282" s="32"/>
      <c r="Q282" s="7"/>
      <c r="R282" s="8"/>
      <c r="S282" s="13"/>
      <c r="T282" s="6"/>
      <c r="U282" s="6"/>
      <c r="V282" s="32"/>
      <c r="W282" s="7"/>
      <c r="X282" s="34"/>
    </row>
    <row r="283" spans="1:24" ht="15.75" x14ac:dyDescent="0.25">
      <c r="A283" s="17">
        <v>278</v>
      </c>
      <c r="B283" s="6"/>
      <c r="C283" s="6"/>
      <c r="D283" s="32"/>
      <c r="E283" s="7"/>
      <c r="F283" s="11"/>
      <c r="G283" s="13"/>
      <c r="H283" s="6"/>
      <c r="I283" s="6"/>
      <c r="J283" s="32"/>
      <c r="K283" s="7"/>
      <c r="L283" s="9"/>
      <c r="M283" s="13"/>
      <c r="N283" s="6"/>
      <c r="O283" s="6"/>
      <c r="P283" s="32"/>
      <c r="Q283" s="7"/>
      <c r="R283" s="8"/>
      <c r="S283" s="13"/>
      <c r="T283" s="6"/>
      <c r="U283" s="6"/>
      <c r="V283" s="32"/>
      <c r="W283" s="7"/>
      <c r="X283" s="34"/>
    </row>
    <row r="284" spans="1:24" ht="15.75" x14ac:dyDescent="0.25">
      <c r="A284" s="17">
        <v>279</v>
      </c>
      <c r="B284" s="6"/>
      <c r="C284" s="6"/>
      <c r="D284" s="32"/>
      <c r="E284" s="7"/>
      <c r="F284" s="11"/>
      <c r="G284" s="13"/>
      <c r="H284" s="6"/>
      <c r="I284" s="6"/>
      <c r="J284" s="32"/>
      <c r="K284" s="7"/>
      <c r="L284" s="9"/>
      <c r="M284" s="13"/>
      <c r="N284" s="6"/>
      <c r="O284" s="6"/>
      <c r="P284" s="32"/>
      <c r="Q284" s="7"/>
      <c r="R284" s="8"/>
      <c r="S284" s="13"/>
      <c r="T284" s="6"/>
      <c r="U284" s="6"/>
      <c r="V284" s="32"/>
      <c r="W284" s="7"/>
      <c r="X284" s="34"/>
    </row>
    <row r="285" spans="1:24" ht="15.75" x14ac:dyDescent="0.25">
      <c r="A285" s="17">
        <v>280</v>
      </c>
      <c r="B285" s="6"/>
      <c r="C285" s="6"/>
      <c r="D285" s="32"/>
      <c r="E285" s="7"/>
      <c r="F285" s="11"/>
      <c r="G285" s="13"/>
      <c r="H285" s="6"/>
      <c r="I285" s="6"/>
      <c r="J285" s="32"/>
      <c r="K285" s="7"/>
      <c r="L285" s="9"/>
      <c r="M285" s="13"/>
      <c r="N285" s="6"/>
      <c r="O285" s="6"/>
      <c r="P285" s="32"/>
      <c r="Q285" s="7"/>
      <c r="R285" s="8"/>
      <c r="S285" s="13"/>
      <c r="T285" s="6"/>
      <c r="U285" s="6"/>
      <c r="V285" s="32"/>
      <c r="W285" s="7"/>
      <c r="X285" s="34"/>
    </row>
    <row r="286" spans="1:24" ht="15.75" x14ac:dyDescent="0.25">
      <c r="A286" s="17">
        <v>281</v>
      </c>
      <c r="B286" s="6"/>
      <c r="C286" s="6"/>
      <c r="D286" s="32"/>
      <c r="E286" s="7"/>
      <c r="F286" s="11"/>
      <c r="G286" s="13"/>
      <c r="H286" s="6"/>
      <c r="I286" s="6"/>
      <c r="J286" s="32"/>
      <c r="K286" s="7"/>
      <c r="L286" s="9"/>
      <c r="M286" s="13"/>
      <c r="N286" s="6"/>
      <c r="O286" s="6"/>
      <c r="P286" s="32"/>
      <c r="Q286" s="7"/>
      <c r="R286" s="8"/>
      <c r="S286" s="13"/>
      <c r="T286" s="6"/>
      <c r="U286" s="6"/>
      <c r="V286" s="32"/>
      <c r="W286" s="7"/>
      <c r="X286" s="34"/>
    </row>
    <row r="287" spans="1:24" ht="15.75" x14ac:dyDescent="0.25">
      <c r="A287" s="17">
        <v>282</v>
      </c>
      <c r="B287" s="6"/>
      <c r="C287" s="6"/>
      <c r="D287" s="32"/>
      <c r="E287" s="7"/>
      <c r="F287" s="11"/>
      <c r="G287" s="13"/>
      <c r="H287" s="6"/>
      <c r="I287" s="6"/>
      <c r="J287" s="32"/>
      <c r="K287" s="7"/>
      <c r="L287" s="9"/>
      <c r="M287" s="13"/>
      <c r="N287" s="6"/>
      <c r="O287" s="6"/>
      <c r="P287" s="32"/>
      <c r="Q287" s="7"/>
      <c r="R287" s="8"/>
      <c r="S287" s="13"/>
      <c r="T287" s="6"/>
      <c r="U287" s="6"/>
      <c r="V287" s="32"/>
      <c r="W287" s="7"/>
      <c r="X287" s="34"/>
    </row>
    <row r="288" spans="1:24" ht="15.75" x14ac:dyDescent="0.25">
      <c r="A288" s="17">
        <v>283</v>
      </c>
      <c r="B288" s="6"/>
      <c r="C288" s="6"/>
      <c r="D288" s="32"/>
      <c r="E288" s="7"/>
      <c r="F288" s="11"/>
      <c r="G288" s="13"/>
      <c r="H288" s="6"/>
      <c r="I288" s="6"/>
      <c r="J288" s="32"/>
      <c r="K288" s="7"/>
      <c r="L288" s="9"/>
      <c r="M288" s="13"/>
      <c r="N288" s="6"/>
      <c r="O288" s="6"/>
      <c r="P288" s="32"/>
      <c r="Q288" s="7"/>
      <c r="R288" s="8"/>
      <c r="S288" s="13"/>
      <c r="T288" s="6"/>
      <c r="U288" s="6"/>
      <c r="V288" s="32"/>
      <c r="W288" s="7"/>
      <c r="X288" s="34"/>
    </row>
    <row r="289" spans="1:24" ht="15.75" x14ac:dyDescent="0.25">
      <c r="A289" s="17">
        <v>284</v>
      </c>
      <c r="B289" s="6"/>
      <c r="C289" s="6"/>
      <c r="D289" s="32"/>
      <c r="E289" s="7"/>
      <c r="F289" s="11"/>
      <c r="G289" s="13"/>
      <c r="H289" s="6"/>
      <c r="I289" s="6"/>
      <c r="J289" s="32"/>
      <c r="K289" s="7"/>
      <c r="L289" s="9"/>
      <c r="M289" s="13"/>
      <c r="N289" s="6"/>
      <c r="O289" s="6"/>
      <c r="P289" s="32"/>
      <c r="Q289" s="7"/>
      <c r="R289" s="8"/>
      <c r="S289" s="13"/>
      <c r="T289" s="6"/>
      <c r="U289" s="6"/>
      <c r="V289" s="32"/>
      <c r="W289" s="7"/>
      <c r="X289" s="34"/>
    </row>
    <row r="290" spans="1:24" ht="15.75" x14ac:dyDescent="0.25">
      <c r="A290" s="17">
        <v>285</v>
      </c>
      <c r="B290" s="6"/>
      <c r="C290" s="6"/>
      <c r="D290" s="32"/>
      <c r="E290" s="7"/>
      <c r="F290" s="11"/>
      <c r="G290" s="13"/>
      <c r="H290" s="6"/>
      <c r="I290" s="6"/>
      <c r="J290" s="32"/>
      <c r="K290" s="7"/>
      <c r="L290" s="9"/>
      <c r="M290" s="13"/>
      <c r="N290" s="6"/>
      <c r="O290" s="6"/>
      <c r="P290" s="32"/>
      <c r="Q290" s="7"/>
      <c r="R290" s="8"/>
      <c r="S290" s="13"/>
      <c r="T290" s="6"/>
      <c r="U290" s="6"/>
      <c r="V290" s="32"/>
      <c r="W290" s="7"/>
      <c r="X290" s="34"/>
    </row>
    <row r="291" spans="1:24" ht="15.75" x14ac:dyDescent="0.25">
      <c r="A291" s="17">
        <v>286</v>
      </c>
      <c r="B291" s="6"/>
      <c r="C291" s="6"/>
      <c r="D291" s="32"/>
      <c r="E291" s="7"/>
      <c r="F291" s="11"/>
      <c r="G291" s="13"/>
      <c r="H291" s="6"/>
      <c r="I291" s="6"/>
      <c r="J291" s="32"/>
      <c r="K291" s="7"/>
      <c r="L291" s="9"/>
      <c r="M291" s="13"/>
      <c r="N291" s="6"/>
      <c r="O291" s="6"/>
      <c r="P291" s="32"/>
      <c r="Q291" s="7"/>
      <c r="R291" s="8"/>
      <c r="S291" s="13"/>
      <c r="T291" s="6"/>
      <c r="U291" s="6"/>
      <c r="V291" s="32"/>
      <c r="W291" s="7"/>
      <c r="X291" s="34"/>
    </row>
    <row r="292" spans="1:24" ht="15.75" x14ac:dyDescent="0.25">
      <c r="A292" s="17">
        <v>287</v>
      </c>
      <c r="B292" s="6"/>
      <c r="C292" s="6"/>
      <c r="D292" s="32"/>
      <c r="E292" s="7"/>
      <c r="F292" s="11"/>
      <c r="G292" s="13"/>
      <c r="H292" s="6"/>
      <c r="I292" s="6"/>
      <c r="J292" s="32"/>
      <c r="K292" s="7"/>
      <c r="L292" s="9"/>
      <c r="M292" s="13"/>
      <c r="N292" s="6"/>
      <c r="O292" s="6"/>
      <c r="P292" s="32"/>
      <c r="Q292" s="7"/>
      <c r="R292" s="8"/>
      <c r="S292" s="13"/>
      <c r="T292" s="6"/>
      <c r="U292" s="6"/>
      <c r="V292" s="32"/>
      <c r="W292" s="7"/>
      <c r="X292" s="34"/>
    </row>
    <row r="293" spans="1:24" ht="15.75" x14ac:dyDescent="0.25">
      <c r="A293" s="17">
        <v>288</v>
      </c>
      <c r="B293" s="6"/>
      <c r="C293" s="6"/>
      <c r="D293" s="32"/>
      <c r="E293" s="7"/>
      <c r="F293" s="11"/>
      <c r="G293" s="13"/>
      <c r="H293" s="6"/>
      <c r="I293" s="6"/>
      <c r="J293" s="32"/>
      <c r="K293" s="7"/>
      <c r="L293" s="9"/>
      <c r="M293" s="13"/>
      <c r="N293" s="6"/>
      <c r="O293" s="6"/>
      <c r="P293" s="32"/>
      <c r="Q293" s="7"/>
      <c r="R293" s="8"/>
      <c r="S293" s="13"/>
      <c r="T293" s="6"/>
      <c r="U293" s="6"/>
      <c r="V293" s="32"/>
      <c r="W293" s="7"/>
      <c r="X293" s="34"/>
    </row>
    <row r="294" spans="1:24" ht="15.75" x14ac:dyDescent="0.25">
      <c r="A294" s="17">
        <v>289</v>
      </c>
      <c r="B294" s="6"/>
      <c r="C294" s="6"/>
      <c r="D294" s="32"/>
      <c r="E294" s="7"/>
      <c r="F294" s="11"/>
      <c r="G294" s="13"/>
      <c r="H294" s="6"/>
      <c r="I294" s="6"/>
      <c r="J294" s="32"/>
      <c r="K294" s="7"/>
      <c r="L294" s="9"/>
      <c r="M294" s="13"/>
      <c r="N294" s="6"/>
      <c r="O294" s="6"/>
      <c r="P294" s="32"/>
      <c r="Q294" s="7"/>
      <c r="R294" s="8"/>
      <c r="S294" s="13"/>
      <c r="T294" s="6"/>
      <c r="U294" s="6"/>
      <c r="V294" s="32"/>
      <c r="W294" s="7"/>
      <c r="X294" s="34"/>
    </row>
    <row r="295" spans="1:24" ht="15.75" x14ac:dyDescent="0.25">
      <c r="A295" s="17">
        <v>290</v>
      </c>
      <c r="B295" s="6"/>
      <c r="C295" s="6"/>
      <c r="D295" s="32"/>
      <c r="E295" s="7"/>
      <c r="F295" s="11"/>
      <c r="G295" s="13"/>
      <c r="H295" s="6"/>
      <c r="I295" s="6"/>
      <c r="J295" s="32"/>
      <c r="K295" s="7"/>
      <c r="L295" s="9"/>
      <c r="M295" s="13"/>
      <c r="N295" s="6"/>
      <c r="O295" s="6"/>
      <c r="P295" s="32"/>
      <c r="Q295" s="7"/>
      <c r="R295" s="8"/>
      <c r="S295" s="13"/>
      <c r="T295" s="6"/>
      <c r="U295" s="6"/>
      <c r="V295" s="32"/>
      <c r="W295" s="7"/>
      <c r="X295" s="34"/>
    </row>
    <row r="296" spans="1:24" ht="15.75" x14ac:dyDescent="0.25">
      <c r="A296" s="17">
        <v>291</v>
      </c>
      <c r="B296" s="6"/>
      <c r="C296" s="6"/>
      <c r="D296" s="32"/>
      <c r="E296" s="7"/>
      <c r="F296" s="11"/>
      <c r="G296" s="13"/>
      <c r="H296" s="6"/>
      <c r="I296" s="6"/>
      <c r="J296" s="32"/>
      <c r="K296" s="7"/>
      <c r="L296" s="9"/>
      <c r="M296" s="13"/>
      <c r="N296" s="6"/>
      <c r="O296" s="6"/>
      <c r="P296" s="32"/>
      <c r="Q296" s="7"/>
      <c r="R296" s="8"/>
      <c r="S296" s="13"/>
      <c r="T296" s="6"/>
      <c r="U296" s="6"/>
      <c r="V296" s="32"/>
      <c r="W296" s="7"/>
      <c r="X296" s="34"/>
    </row>
    <row r="297" spans="1:24" ht="15.75" x14ac:dyDescent="0.25">
      <c r="A297" s="17">
        <v>292</v>
      </c>
      <c r="B297" s="6"/>
      <c r="C297" s="6"/>
      <c r="D297" s="32"/>
      <c r="E297" s="7"/>
      <c r="F297" s="11"/>
      <c r="G297" s="13"/>
      <c r="H297" s="6"/>
      <c r="I297" s="6"/>
      <c r="J297" s="32"/>
      <c r="K297" s="7"/>
      <c r="L297" s="9"/>
      <c r="M297" s="13"/>
      <c r="N297" s="6"/>
      <c r="O297" s="6"/>
      <c r="P297" s="32"/>
      <c r="Q297" s="7"/>
      <c r="R297" s="8"/>
      <c r="S297" s="13"/>
      <c r="T297" s="6"/>
      <c r="U297" s="6"/>
      <c r="V297" s="32"/>
      <c r="W297" s="7"/>
      <c r="X297" s="34"/>
    </row>
    <row r="298" spans="1:24" ht="15.75" x14ac:dyDescent="0.25">
      <c r="A298" s="17">
        <v>293</v>
      </c>
      <c r="B298" s="6"/>
      <c r="C298" s="6"/>
      <c r="D298" s="32"/>
      <c r="E298" s="7"/>
      <c r="F298" s="11"/>
      <c r="G298" s="13"/>
      <c r="H298" s="6"/>
      <c r="I298" s="6"/>
      <c r="J298" s="32"/>
      <c r="K298" s="7"/>
      <c r="L298" s="9"/>
      <c r="M298" s="13"/>
      <c r="N298" s="6"/>
      <c r="O298" s="6"/>
      <c r="P298" s="32"/>
      <c r="Q298" s="7"/>
      <c r="R298" s="8"/>
      <c r="S298" s="13"/>
      <c r="T298" s="6"/>
      <c r="U298" s="6"/>
      <c r="V298" s="32"/>
      <c r="W298" s="7"/>
      <c r="X298" s="34"/>
    </row>
    <row r="299" spans="1:24" ht="15.75" x14ac:dyDescent="0.25">
      <c r="A299" s="17">
        <v>294</v>
      </c>
      <c r="B299" s="6"/>
      <c r="C299" s="6"/>
      <c r="D299" s="32"/>
      <c r="E299" s="7"/>
      <c r="F299" s="11"/>
      <c r="G299" s="13"/>
      <c r="H299" s="6"/>
      <c r="I299" s="6"/>
      <c r="J299" s="32"/>
      <c r="K299" s="7"/>
      <c r="L299" s="9"/>
      <c r="M299" s="13"/>
      <c r="N299" s="6"/>
      <c r="O299" s="6"/>
      <c r="P299" s="32"/>
      <c r="Q299" s="7"/>
      <c r="R299" s="8"/>
      <c r="S299" s="13"/>
      <c r="T299" s="6"/>
      <c r="U299" s="6"/>
      <c r="V299" s="32"/>
      <c r="W299" s="7"/>
      <c r="X299" s="34"/>
    </row>
    <row r="300" spans="1:24" ht="15.75" x14ac:dyDescent="0.25">
      <c r="A300" s="17">
        <v>295</v>
      </c>
      <c r="B300" s="6"/>
      <c r="C300" s="6"/>
      <c r="D300" s="32"/>
      <c r="E300" s="7"/>
      <c r="F300" s="11"/>
      <c r="G300" s="13"/>
      <c r="H300" s="6"/>
      <c r="I300" s="6"/>
      <c r="J300" s="32"/>
      <c r="K300" s="7"/>
      <c r="L300" s="9"/>
      <c r="M300" s="13"/>
      <c r="N300" s="6"/>
      <c r="O300" s="6"/>
      <c r="P300" s="32"/>
      <c r="Q300" s="7"/>
      <c r="R300" s="8"/>
      <c r="S300" s="13"/>
      <c r="T300" s="6"/>
      <c r="U300" s="6"/>
      <c r="V300" s="32"/>
      <c r="W300" s="7"/>
      <c r="X300" s="34"/>
    </row>
    <row r="301" spans="1:24" ht="15.75" x14ac:dyDescent="0.25">
      <c r="A301" s="17">
        <v>296</v>
      </c>
      <c r="B301" s="6"/>
      <c r="C301" s="6"/>
      <c r="D301" s="32"/>
      <c r="E301" s="7"/>
      <c r="F301" s="11"/>
      <c r="G301" s="13"/>
      <c r="H301" s="6"/>
      <c r="I301" s="6"/>
      <c r="J301" s="32"/>
      <c r="K301" s="7"/>
      <c r="L301" s="9"/>
      <c r="M301" s="13"/>
      <c r="N301" s="6"/>
      <c r="O301" s="6"/>
      <c r="P301" s="32"/>
      <c r="Q301" s="7"/>
      <c r="R301" s="8"/>
      <c r="S301" s="13"/>
      <c r="T301" s="6"/>
      <c r="U301" s="6"/>
      <c r="V301" s="32"/>
      <c r="W301" s="7"/>
      <c r="X301" s="34"/>
    </row>
    <row r="302" spans="1:24" ht="15.75" x14ac:dyDescent="0.25">
      <c r="A302" s="17">
        <v>297</v>
      </c>
      <c r="B302" s="6"/>
      <c r="C302" s="6"/>
      <c r="D302" s="32"/>
      <c r="E302" s="7"/>
      <c r="F302" s="11"/>
      <c r="G302" s="13"/>
      <c r="H302" s="6"/>
      <c r="I302" s="6"/>
      <c r="J302" s="32"/>
      <c r="K302" s="7"/>
      <c r="L302" s="9"/>
      <c r="M302" s="13"/>
      <c r="N302" s="6"/>
      <c r="O302" s="6"/>
      <c r="P302" s="32"/>
      <c r="Q302" s="7"/>
      <c r="R302" s="8"/>
      <c r="S302" s="13"/>
    </row>
    <row r="303" spans="1:24" ht="15.75" x14ac:dyDescent="0.25">
      <c r="A303" s="17">
        <v>298</v>
      </c>
      <c r="B303" s="6"/>
      <c r="C303" s="6"/>
      <c r="D303" s="32"/>
      <c r="E303" s="7"/>
      <c r="F303" s="11"/>
      <c r="G303" s="13"/>
      <c r="H303" s="6"/>
      <c r="I303" s="6"/>
      <c r="J303" s="32"/>
      <c r="K303" s="7"/>
      <c r="L303" s="9"/>
      <c r="M303" s="13"/>
      <c r="N303" s="6"/>
      <c r="O303" s="6"/>
      <c r="P303" s="32"/>
      <c r="Q303" s="7"/>
      <c r="R303" s="8"/>
      <c r="S303" s="13"/>
    </row>
    <row r="304" spans="1:24" ht="15.75" x14ac:dyDescent="0.25">
      <c r="A304" s="17">
        <v>299</v>
      </c>
      <c r="B304" s="6"/>
      <c r="C304" s="6"/>
      <c r="D304" s="32"/>
      <c r="E304" s="7"/>
      <c r="F304" s="11"/>
      <c r="G304" s="13"/>
      <c r="H304" s="6"/>
      <c r="I304" s="6"/>
      <c r="J304" s="32"/>
      <c r="K304" s="7"/>
      <c r="L304" s="9"/>
      <c r="M304" s="13"/>
      <c r="N304" s="6"/>
      <c r="O304" s="6"/>
      <c r="P304" s="32"/>
      <c r="Q304" s="7"/>
      <c r="R304" s="8"/>
      <c r="S304" s="13"/>
    </row>
    <row r="305" spans="1:19" ht="15.75" x14ac:dyDescent="0.25">
      <c r="A305" s="17">
        <v>300</v>
      </c>
      <c r="B305" s="6"/>
      <c r="C305" s="6"/>
      <c r="D305" s="32"/>
      <c r="E305" s="7"/>
      <c r="F305" s="11"/>
      <c r="G305" s="13"/>
      <c r="H305" s="6"/>
      <c r="I305" s="6"/>
      <c r="J305" s="32"/>
      <c r="K305" s="7"/>
      <c r="L305" s="9"/>
      <c r="M305" s="13"/>
      <c r="S305" s="13"/>
    </row>
    <row r="306" spans="1:19" ht="15.75" x14ac:dyDescent="0.25">
      <c r="A306" s="17">
        <v>301</v>
      </c>
      <c r="G306" s="13"/>
      <c r="H306" s="6"/>
      <c r="I306" s="6"/>
      <c r="J306" s="32"/>
      <c r="K306" s="7"/>
      <c r="L306" s="9"/>
      <c r="M306" s="13"/>
      <c r="S306" s="13"/>
    </row>
    <row r="307" spans="1:19" ht="15.75" x14ac:dyDescent="0.25">
      <c r="A307" s="17">
        <v>302</v>
      </c>
      <c r="G307" s="13"/>
      <c r="H307" s="6"/>
      <c r="I307" s="6"/>
      <c r="J307" s="32"/>
      <c r="K307" s="7"/>
      <c r="L307" s="9"/>
      <c r="M307" s="13"/>
      <c r="S307" s="13"/>
    </row>
    <row r="308" spans="1:19" ht="15.75" x14ac:dyDescent="0.25">
      <c r="A308" s="17">
        <v>303</v>
      </c>
      <c r="G308" s="13"/>
      <c r="H308" s="6"/>
      <c r="I308" s="6"/>
      <c r="J308" s="32"/>
      <c r="K308" s="7"/>
      <c r="L308" s="9"/>
      <c r="M308" s="13"/>
      <c r="S308" s="13"/>
    </row>
    <row r="309" spans="1:19" ht="15.75" x14ac:dyDescent="0.25">
      <c r="A309" s="17">
        <v>304</v>
      </c>
      <c r="G309" s="13"/>
      <c r="H309" s="6"/>
      <c r="I309" s="6"/>
      <c r="J309" s="32"/>
      <c r="K309" s="7"/>
      <c r="L309" s="9"/>
      <c r="M309" s="13"/>
      <c r="S309" s="13"/>
    </row>
    <row r="310" spans="1:19" ht="15.75" x14ac:dyDescent="0.25">
      <c r="A310" s="17">
        <v>305</v>
      </c>
      <c r="G310" s="13"/>
      <c r="H310" s="6"/>
      <c r="I310" s="6"/>
      <c r="J310" s="32"/>
      <c r="K310" s="7"/>
      <c r="L310" s="9"/>
      <c r="M310" s="13"/>
      <c r="S310" s="13"/>
    </row>
    <row r="311" spans="1:19" ht="15.75" x14ac:dyDescent="0.25">
      <c r="A311" s="17">
        <v>306</v>
      </c>
      <c r="G311" s="13"/>
      <c r="H311" s="6"/>
      <c r="I311" s="6"/>
      <c r="J311" s="32"/>
      <c r="K311" s="7"/>
      <c r="L311" s="9"/>
      <c r="M311" s="13"/>
      <c r="S311" s="13"/>
    </row>
    <row r="312" spans="1:19" ht="15.75" x14ac:dyDescent="0.25">
      <c r="A312" s="17">
        <v>307</v>
      </c>
      <c r="G312" s="13"/>
      <c r="M312" s="13"/>
      <c r="S312" s="13"/>
    </row>
    <row r="313" spans="1:19" ht="15.75" x14ac:dyDescent="0.25">
      <c r="A313" s="17">
        <v>308</v>
      </c>
      <c r="G313" s="13"/>
      <c r="M313" s="13"/>
      <c r="S313" s="13"/>
    </row>
    <row r="314" spans="1:19" ht="15.75" x14ac:dyDescent="0.25">
      <c r="A314" s="17">
        <v>309</v>
      </c>
      <c r="G314" s="13"/>
      <c r="M314" s="13"/>
      <c r="S314" s="13"/>
    </row>
    <row r="315" spans="1:19" ht="15.75" x14ac:dyDescent="0.25">
      <c r="A315" s="17">
        <v>310</v>
      </c>
      <c r="G315" s="13"/>
      <c r="M315" s="13"/>
      <c r="S315" s="13"/>
    </row>
    <row r="316" spans="1:19" ht="15.75" x14ac:dyDescent="0.25">
      <c r="A316" s="17">
        <v>311</v>
      </c>
      <c r="G316" s="13"/>
      <c r="M316" s="13"/>
      <c r="S316" s="13"/>
    </row>
    <row r="317" spans="1:19" ht="15.75" x14ac:dyDescent="0.25">
      <c r="G317" s="13"/>
      <c r="M317" s="13"/>
      <c r="S317" s="13"/>
    </row>
    <row r="318" spans="1:19" ht="15.75" x14ac:dyDescent="0.25">
      <c r="G318" s="13"/>
      <c r="M318" s="13"/>
      <c r="S318" s="13"/>
    </row>
    <row r="319" spans="1:19" ht="15.75" x14ac:dyDescent="0.25">
      <c r="G319" s="13"/>
      <c r="M319" s="13"/>
      <c r="S319" s="13"/>
    </row>
    <row r="320" spans="1:19" ht="15.75" x14ac:dyDescent="0.25">
      <c r="G320" s="13"/>
      <c r="M320" s="13"/>
      <c r="S320" s="13"/>
    </row>
    <row r="321" spans="7:19" ht="15.75" x14ac:dyDescent="0.25">
      <c r="G321" s="13"/>
      <c r="M321" s="13"/>
      <c r="S321" s="13"/>
    </row>
    <row r="322" spans="7:19" ht="15.75" x14ac:dyDescent="0.25">
      <c r="G322" s="13"/>
      <c r="M322" s="13"/>
      <c r="S322" s="13"/>
    </row>
    <row r="323" spans="7:19" ht="15.75" x14ac:dyDescent="0.25">
      <c r="G323" s="13"/>
      <c r="M323" s="13"/>
      <c r="S323" s="13"/>
    </row>
    <row r="324" spans="7:19" ht="15.75" x14ac:dyDescent="0.25">
      <c r="G324" s="13"/>
      <c r="M324" s="13"/>
      <c r="S324" s="13"/>
    </row>
    <row r="325" spans="7:19" ht="15.75" x14ac:dyDescent="0.25">
      <c r="G325" s="13"/>
      <c r="M325" s="13"/>
      <c r="S325" s="13"/>
    </row>
    <row r="326" spans="7:19" ht="15.75" x14ac:dyDescent="0.25">
      <c r="G326" s="13"/>
      <c r="M326" s="13"/>
      <c r="S326" s="13"/>
    </row>
    <row r="327" spans="7:19" ht="15.75" x14ac:dyDescent="0.25">
      <c r="G327" s="13"/>
      <c r="M327" s="13"/>
      <c r="S327" s="13"/>
    </row>
    <row r="328" spans="7:19" ht="15.75" x14ac:dyDescent="0.25">
      <c r="G328" s="13"/>
      <c r="M328" s="13"/>
      <c r="S328" s="13"/>
    </row>
    <row r="329" spans="7:19" ht="15.75" x14ac:dyDescent="0.25">
      <c r="G329" s="13"/>
      <c r="M329" s="13"/>
      <c r="S329" s="13"/>
    </row>
    <row r="330" spans="7:19" ht="15.75" x14ac:dyDescent="0.25">
      <c r="G330" s="13"/>
      <c r="M330" s="13"/>
      <c r="S330" s="13"/>
    </row>
    <row r="331" spans="7:19" ht="15.75" x14ac:dyDescent="0.25">
      <c r="G331" s="13"/>
      <c r="M331" s="13"/>
      <c r="S331" s="13"/>
    </row>
    <row r="332" spans="7:19" ht="15.75" x14ac:dyDescent="0.25">
      <c r="G332" s="13"/>
      <c r="M332" s="13"/>
      <c r="S332" s="13"/>
    </row>
    <row r="333" spans="7:19" ht="15.75" x14ac:dyDescent="0.25">
      <c r="G333" s="13"/>
      <c r="M333" s="13"/>
      <c r="S333" s="13"/>
    </row>
    <row r="334" spans="7:19" ht="15.75" x14ac:dyDescent="0.25">
      <c r="G334" s="13"/>
      <c r="M334" s="13"/>
      <c r="S334" s="13"/>
    </row>
    <row r="335" spans="7:19" ht="15.75" x14ac:dyDescent="0.25">
      <c r="G335" s="13"/>
      <c r="M335" s="13"/>
      <c r="S335" s="13"/>
    </row>
    <row r="336" spans="7:19" ht="15.75" x14ac:dyDescent="0.25">
      <c r="G336" s="13"/>
      <c r="M336" s="13"/>
      <c r="S336" s="13"/>
    </row>
    <row r="337" spans="7:19" ht="15.75" x14ac:dyDescent="0.25">
      <c r="G337" s="13"/>
      <c r="M337" s="13"/>
      <c r="S337" s="13"/>
    </row>
    <row r="338" spans="7:19" ht="15.75" x14ac:dyDescent="0.25">
      <c r="G338" s="13"/>
      <c r="M338" s="13"/>
      <c r="S338" s="13"/>
    </row>
    <row r="339" spans="7:19" ht="15.75" x14ac:dyDescent="0.25">
      <c r="G339" s="13"/>
      <c r="M339" s="13"/>
      <c r="S339" s="13"/>
    </row>
    <row r="340" spans="7:19" ht="15.75" x14ac:dyDescent="0.25">
      <c r="G340" s="13"/>
      <c r="M340" s="13"/>
      <c r="S340" s="13"/>
    </row>
    <row r="341" spans="7:19" ht="15.75" x14ac:dyDescent="0.25">
      <c r="G341" s="13"/>
      <c r="M341" s="13"/>
      <c r="S341" s="13"/>
    </row>
    <row r="342" spans="7:19" ht="15.75" x14ac:dyDescent="0.25">
      <c r="G342" s="13"/>
      <c r="M342" s="13"/>
      <c r="S342" s="13"/>
    </row>
    <row r="343" spans="7:19" ht="15.75" x14ac:dyDescent="0.25">
      <c r="G343" s="13"/>
      <c r="M343" s="13"/>
      <c r="S343" s="13"/>
    </row>
    <row r="344" spans="7:19" ht="15.75" x14ac:dyDescent="0.25">
      <c r="G344" s="13"/>
      <c r="M344" s="13"/>
      <c r="S344" s="13"/>
    </row>
    <row r="345" spans="7:19" ht="15.75" x14ac:dyDescent="0.25">
      <c r="G345" s="13"/>
      <c r="M345" s="13"/>
      <c r="S345" s="13"/>
    </row>
    <row r="346" spans="7:19" ht="15.75" x14ac:dyDescent="0.25">
      <c r="G346" s="13"/>
      <c r="M346" s="13"/>
      <c r="S346" s="13"/>
    </row>
    <row r="347" spans="7:19" ht="15.75" x14ac:dyDescent="0.25">
      <c r="G347" s="13"/>
      <c r="M347" s="13"/>
      <c r="S347" s="13"/>
    </row>
    <row r="348" spans="7:19" ht="15.75" x14ac:dyDescent="0.25">
      <c r="G348" s="13"/>
      <c r="M348" s="13"/>
      <c r="S348" s="13"/>
    </row>
    <row r="349" spans="7:19" ht="15.75" x14ac:dyDescent="0.25">
      <c r="G349" s="13"/>
      <c r="M349" s="13"/>
      <c r="S349" s="13"/>
    </row>
    <row r="350" spans="7:19" ht="15.75" x14ac:dyDescent="0.25">
      <c r="G350" s="13"/>
      <c r="M350" s="13"/>
      <c r="S350" s="13"/>
    </row>
    <row r="351" spans="7:19" ht="15.75" x14ac:dyDescent="0.25">
      <c r="G351" s="13"/>
      <c r="M351" s="13"/>
      <c r="S351" s="13"/>
    </row>
    <row r="352" spans="7:19" ht="15.75" x14ac:dyDescent="0.25">
      <c r="G352" s="13"/>
      <c r="M352" s="13"/>
      <c r="S352" s="13"/>
    </row>
    <row r="353" spans="7:19" ht="15.75" x14ac:dyDescent="0.25">
      <c r="G353" s="13"/>
      <c r="M353" s="13"/>
      <c r="S353" s="13"/>
    </row>
  </sheetData>
  <autoFilter ref="BA1:BE184" xr:uid="{93422DD2-0251-4CD2-A14C-9184E5F6C902}"/>
  <sortState xmlns:xlrd2="http://schemas.microsoft.com/office/spreadsheetml/2017/richdata2" ref="T7:X20">
    <sortCondition descending="1" ref="W7:W20"/>
  </sortState>
  <mergeCells count="10">
    <mergeCell ref="B4:F4"/>
    <mergeCell ref="H4:L4"/>
    <mergeCell ref="N4:R4"/>
    <mergeCell ref="T4:X4"/>
    <mergeCell ref="B1:L1"/>
    <mergeCell ref="N1:X1"/>
    <mergeCell ref="B3:F3"/>
    <mergeCell ref="H3:L3"/>
    <mergeCell ref="N3:R3"/>
    <mergeCell ref="T3:X3"/>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47E48-7CBA-4E41-B598-8163C998A166}">
  <dimension ref="A1:BD354"/>
  <sheetViews>
    <sheetView zoomScaleNormal="100" workbookViewId="0">
      <selection activeCell="T3" sqref="T3:X3"/>
    </sheetView>
  </sheetViews>
  <sheetFormatPr defaultColWidth="8.85546875" defaultRowHeight="15" x14ac:dyDescent="0.25"/>
  <cols>
    <col min="1" max="1" width="17" style="17" customWidth="1"/>
    <col min="2" max="2" width="11.7109375" style="2" bestFit="1" customWidth="1"/>
    <col min="3" max="3" width="2.28515625" style="2" bestFit="1" customWidth="1"/>
    <col min="4" max="4" width="12.85546875" style="33" bestFit="1" customWidth="1"/>
    <col min="5" max="5" width="11.7109375" style="4" bestFit="1" customWidth="1"/>
    <col min="6" max="6" width="11.7109375" style="12" bestFit="1" customWidth="1"/>
    <col min="7" max="7" width="3.42578125" style="14" customWidth="1"/>
    <col min="8" max="8" width="11.7109375" style="2" bestFit="1" customWidth="1"/>
    <col min="9" max="9" width="2.28515625" style="2" bestFit="1" customWidth="1"/>
    <col min="10" max="10" width="12.85546875" style="33" bestFit="1" customWidth="1"/>
    <col min="11" max="11" width="11.7109375" style="4" bestFit="1" customWidth="1"/>
    <col min="12" max="12" width="11.7109375" style="10" bestFit="1" customWidth="1"/>
    <col min="13" max="13" width="3.42578125" style="14" customWidth="1"/>
    <col min="14" max="14" width="11.7109375" style="2" bestFit="1" customWidth="1"/>
    <col min="15" max="15" width="2.28515625" style="2" bestFit="1" customWidth="1"/>
    <col min="16" max="16" width="12.85546875" style="33" bestFit="1" customWidth="1"/>
    <col min="17" max="17" width="11.7109375" style="4" bestFit="1" customWidth="1"/>
    <col min="18" max="18" width="11.7109375" style="3" bestFit="1" customWidth="1"/>
    <col min="19" max="19" width="3.42578125" style="14" customWidth="1"/>
    <col min="20" max="20" width="12.140625" style="2" bestFit="1" customWidth="1"/>
    <col min="21" max="21" width="2.28515625" style="2" bestFit="1" customWidth="1"/>
    <col min="22" max="22" width="12.85546875" style="33" bestFit="1" customWidth="1"/>
    <col min="23" max="23" width="11.7109375" style="4" bestFit="1" customWidth="1"/>
    <col min="24" max="24" width="11.7109375" style="35" bestFit="1" customWidth="1"/>
    <col min="25" max="25" width="8.85546875" style="44"/>
    <col min="26" max="16384" width="8.85546875" style="45"/>
  </cols>
  <sheetData>
    <row r="1" spans="1:56" customFormat="1" ht="16.5" thickBot="1" x14ac:dyDescent="0.3">
      <c r="A1" s="19" t="s">
        <v>7</v>
      </c>
      <c r="B1" s="158" t="s">
        <v>8</v>
      </c>
      <c r="C1" s="159"/>
      <c r="D1" s="159"/>
      <c r="E1" s="159"/>
      <c r="F1" s="159"/>
      <c r="G1" s="159"/>
      <c r="H1" s="159"/>
      <c r="I1" s="159"/>
      <c r="J1" s="159"/>
      <c r="K1" s="159"/>
      <c r="L1" s="160"/>
      <c r="M1" s="121"/>
      <c r="N1" s="161" t="s">
        <v>9</v>
      </c>
      <c r="O1" s="162"/>
      <c r="P1" s="162"/>
      <c r="Q1" s="162"/>
      <c r="R1" s="162"/>
      <c r="S1" s="162"/>
      <c r="T1" s="162"/>
      <c r="U1" s="162"/>
      <c r="V1" s="162"/>
      <c r="W1" s="162"/>
      <c r="X1" s="163"/>
      <c r="Y1" s="26"/>
      <c r="AH1" s="27"/>
      <c r="AI1" s="27"/>
      <c r="AJ1" s="27"/>
      <c r="AK1" s="27"/>
      <c r="AL1" s="27"/>
      <c r="AN1" s="27"/>
      <c r="AO1" s="27"/>
      <c r="AP1" s="27"/>
      <c r="AQ1" s="27"/>
      <c r="AR1" s="27"/>
      <c r="AT1" s="27"/>
      <c r="AU1" s="27"/>
      <c r="AV1" s="27"/>
      <c r="AW1" s="27"/>
      <c r="AX1" s="27"/>
      <c r="AZ1" s="27"/>
      <c r="BA1" s="27"/>
      <c r="BB1" s="27"/>
      <c r="BC1" s="27"/>
      <c r="BD1" s="27"/>
    </row>
    <row r="2" spans="1:56" customFormat="1" ht="15.75" thickBot="1" x14ac:dyDescent="0.3">
      <c r="A2" s="29" t="s">
        <v>6</v>
      </c>
      <c r="B2" s="20"/>
      <c r="C2" s="20"/>
      <c r="D2" s="21"/>
      <c r="E2" s="22"/>
      <c r="F2" s="22"/>
      <c r="G2" s="14"/>
      <c r="H2" s="114"/>
      <c r="I2" s="114"/>
      <c r="J2" s="115"/>
      <c r="K2" s="116"/>
      <c r="L2" s="116"/>
      <c r="M2" s="14"/>
      <c r="N2" s="23"/>
      <c r="O2" s="23"/>
      <c r="P2" s="24"/>
      <c r="Q2" s="25"/>
      <c r="R2" s="23"/>
      <c r="S2" s="14"/>
      <c r="T2" s="117"/>
      <c r="U2" s="117"/>
      <c r="V2" s="117"/>
      <c r="W2" s="118"/>
      <c r="X2" s="119"/>
      <c r="Y2" s="26"/>
      <c r="AH2" s="27"/>
      <c r="AI2" s="27"/>
      <c r="AJ2" s="27"/>
      <c r="AK2" s="27"/>
      <c r="AL2" s="27"/>
      <c r="AN2" s="27"/>
      <c r="AO2" s="27"/>
      <c r="AP2" s="27"/>
      <c r="AQ2" s="27"/>
      <c r="AR2" s="27"/>
      <c r="AT2" s="27"/>
      <c r="AU2" s="27"/>
      <c r="AV2" s="27"/>
      <c r="AW2" s="27"/>
      <c r="AX2" s="27"/>
      <c r="AZ2" s="27"/>
      <c r="BA2" s="27"/>
      <c r="BB2" s="27"/>
      <c r="BC2" s="27"/>
      <c r="BD2" s="27"/>
    </row>
    <row r="3" spans="1:56" customFormat="1" ht="35.1" customHeight="1" thickBot="1" x14ac:dyDescent="0.3">
      <c r="A3" s="113" t="s">
        <v>10</v>
      </c>
      <c r="B3" s="164" t="s">
        <v>5</v>
      </c>
      <c r="C3" s="165"/>
      <c r="D3" s="165"/>
      <c r="E3" s="165"/>
      <c r="F3" s="166"/>
      <c r="G3" s="70"/>
      <c r="H3" s="164" t="s">
        <v>31</v>
      </c>
      <c r="I3" s="165"/>
      <c r="J3" s="165"/>
      <c r="K3" s="165"/>
      <c r="L3" s="166"/>
      <c r="M3" s="70"/>
      <c r="N3" s="164" t="s">
        <v>5</v>
      </c>
      <c r="O3" s="165"/>
      <c r="P3" s="165"/>
      <c r="Q3" s="165"/>
      <c r="R3" s="166"/>
      <c r="S3" s="70"/>
      <c r="T3" s="164" t="s">
        <v>31</v>
      </c>
      <c r="U3" s="165"/>
      <c r="V3" s="165"/>
      <c r="W3" s="165"/>
      <c r="X3" s="166"/>
      <c r="Y3" s="26"/>
      <c r="AH3" s="27"/>
      <c r="AI3" s="27"/>
      <c r="AJ3" s="27"/>
      <c r="AK3" s="27"/>
      <c r="AL3" s="27"/>
      <c r="AN3" s="27"/>
      <c r="AO3" s="27"/>
      <c r="AP3" s="27"/>
      <c r="AQ3" s="27"/>
      <c r="AR3" s="27"/>
      <c r="AT3" s="27"/>
      <c r="AU3" s="27"/>
      <c r="AV3" s="27"/>
      <c r="AW3" s="27"/>
      <c r="AX3" s="27"/>
      <c r="AZ3" s="27"/>
      <c r="BA3" s="27"/>
      <c r="BB3" s="27"/>
      <c r="BC3" s="27"/>
      <c r="BD3" s="27"/>
    </row>
    <row r="4" spans="1:56" ht="36.950000000000003" customHeight="1" thickBot="1" x14ac:dyDescent="0.3">
      <c r="A4" s="16" t="s">
        <v>17</v>
      </c>
      <c r="B4" s="155">
        <v>13</v>
      </c>
      <c r="C4" s="156"/>
      <c r="D4" s="156"/>
      <c r="E4" s="156"/>
      <c r="F4" s="157"/>
      <c r="G4" s="15"/>
      <c r="H4" s="155">
        <v>16</v>
      </c>
      <c r="I4" s="156"/>
      <c r="J4" s="156"/>
      <c r="K4" s="156"/>
      <c r="L4" s="157"/>
      <c r="M4" s="15"/>
      <c r="N4" s="155">
        <v>13</v>
      </c>
      <c r="O4" s="156"/>
      <c r="P4" s="156"/>
      <c r="Q4" s="156"/>
      <c r="R4" s="157"/>
      <c r="S4" s="15"/>
      <c r="T4" s="155">
        <v>8</v>
      </c>
      <c r="U4" s="156"/>
      <c r="V4" s="156"/>
      <c r="W4" s="156"/>
      <c r="X4" s="157"/>
    </row>
    <row r="5" spans="1:56" ht="30.95" customHeight="1" thickBot="1" x14ac:dyDescent="0.3">
      <c r="A5" s="16" t="s">
        <v>16</v>
      </c>
      <c r="B5" s="170">
        <v>7</v>
      </c>
      <c r="C5" s="171"/>
      <c r="D5" s="171"/>
      <c r="E5" s="171"/>
      <c r="F5" s="172"/>
      <c r="H5" s="170">
        <v>6</v>
      </c>
      <c r="I5" s="171"/>
      <c r="J5" s="171"/>
      <c r="K5" s="171"/>
      <c r="L5" s="172"/>
      <c r="M5" s="15"/>
      <c r="N5" s="170">
        <v>5</v>
      </c>
      <c r="O5" s="171"/>
      <c r="P5" s="171"/>
      <c r="Q5" s="171"/>
      <c r="R5" s="172"/>
      <c r="S5" s="15"/>
      <c r="T5" s="170">
        <v>6</v>
      </c>
      <c r="U5" s="171"/>
      <c r="V5" s="171"/>
      <c r="W5" s="171"/>
      <c r="X5" s="172"/>
    </row>
    <row r="6" spans="1:56" customFormat="1" ht="16.5" thickBot="1" x14ac:dyDescent="0.3">
      <c r="A6" s="16" t="s">
        <v>11</v>
      </c>
      <c r="B6" s="108" t="s">
        <v>0</v>
      </c>
      <c r="C6" s="109" t="s">
        <v>1</v>
      </c>
      <c r="D6" s="122" t="s">
        <v>4</v>
      </c>
      <c r="E6" s="110" t="s">
        <v>2</v>
      </c>
      <c r="F6" s="120" t="s">
        <v>3</v>
      </c>
      <c r="G6" s="107"/>
      <c r="H6" s="108" t="s">
        <v>0</v>
      </c>
      <c r="I6" s="109" t="s">
        <v>1</v>
      </c>
      <c r="J6" s="122" t="s">
        <v>4</v>
      </c>
      <c r="K6" s="110" t="s">
        <v>2</v>
      </c>
      <c r="L6" s="120" t="s">
        <v>3</v>
      </c>
      <c r="M6" s="107"/>
      <c r="N6" s="108" t="s">
        <v>0</v>
      </c>
      <c r="O6" s="109" t="s">
        <v>1</v>
      </c>
      <c r="P6" s="122" t="s">
        <v>4</v>
      </c>
      <c r="Q6" s="110" t="s">
        <v>2</v>
      </c>
      <c r="R6" s="120" t="s">
        <v>3</v>
      </c>
      <c r="S6" s="107"/>
      <c r="T6" s="108" t="s">
        <v>0</v>
      </c>
      <c r="U6" s="109" t="s">
        <v>1</v>
      </c>
      <c r="V6" s="122" t="s">
        <v>4</v>
      </c>
      <c r="W6" s="110" t="s">
        <v>2</v>
      </c>
      <c r="X6" s="120" t="s">
        <v>3</v>
      </c>
      <c r="Y6" s="26"/>
      <c r="AH6" s="27"/>
      <c r="AI6" s="27"/>
      <c r="AJ6" s="27"/>
      <c r="AK6" s="27"/>
      <c r="AL6" s="27"/>
      <c r="AN6" s="27"/>
      <c r="AO6" s="27"/>
      <c r="AP6" s="27"/>
      <c r="AQ6" s="27"/>
      <c r="AR6" s="27"/>
      <c r="AT6" s="27"/>
      <c r="AU6" s="27"/>
      <c r="AV6" s="27"/>
      <c r="AW6" s="27"/>
      <c r="AX6" s="27"/>
      <c r="AZ6" s="27"/>
      <c r="BA6" s="27"/>
      <c r="BB6" s="27"/>
      <c r="BC6" s="27"/>
      <c r="BD6" s="27"/>
    </row>
    <row r="7" spans="1:56" ht="15.75" x14ac:dyDescent="0.25">
      <c r="A7" s="46">
        <v>1</v>
      </c>
      <c r="B7" s="6">
        <v>886.79920000000004</v>
      </c>
      <c r="C7" s="6">
        <v>3</v>
      </c>
      <c r="D7" s="32">
        <v>2657.3757600000004</v>
      </c>
      <c r="E7" s="7">
        <v>5410733</v>
      </c>
      <c r="F7" s="11">
        <v>42.208427</v>
      </c>
      <c r="G7" s="31"/>
      <c r="H7" s="32">
        <v>752.37819999999999</v>
      </c>
      <c r="I7" s="6">
        <v>3</v>
      </c>
      <c r="J7" s="32">
        <v>2254.11276</v>
      </c>
      <c r="K7" s="7">
        <v>2958387.2000000002</v>
      </c>
      <c r="L7" s="9">
        <v>40.216926999999998</v>
      </c>
      <c r="M7" s="31"/>
      <c r="N7" s="32">
        <v>1228.7819</v>
      </c>
      <c r="O7" s="6">
        <v>2</v>
      </c>
      <c r="P7" s="32">
        <v>2455.5492399999998</v>
      </c>
      <c r="Q7" s="7">
        <v>9946320</v>
      </c>
      <c r="R7" s="8">
        <v>31.675203</v>
      </c>
      <c r="S7" s="31"/>
      <c r="T7" s="32">
        <v>767.02909999999997</v>
      </c>
      <c r="U7" s="6">
        <v>3</v>
      </c>
      <c r="V7" s="32">
        <v>2298.0654600000003</v>
      </c>
      <c r="W7" s="7">
        <v>1948215.6</v>
      </c>
      <c r="X7" s="34">
        <v>32.060412999999997</v>
      </c>
    </row>
    <row r="8" spans="1:56" ht="15.75" x14ac:dyDescent="0.25">
      <c r="A8" s="17">
        <v>2</v>
      </c>
      <c r="B8" s="6">
        <v>836.99509999999998</v>
      </c>
      <c r="C8" s="6">
        <v>3</v>
      </c>
      <c r="D8" s="32">
        <v>2507.9634599999999</v>
      </c>
      <c r="E8" s="7">
        <v>7476157</v>
      </c>
      <c r="F8" s="11">
        <v>31.660923</v>
      </c>
      <c r="G8" s="31"/>
      <c r="H8" s="32">
        <v>732.33789999999999</v>
      </c>
      <c r="I8" s="6">
        <v>3</v>
      </c>
      <c r="J8" s="32">
        <v>2193.9918600000001</v>
      </c>
      <c r="K8" s="7">
        <v>3792479.5</v>
      </c>
      <c r="L8" s="9">
        <v>42.385475</v>
      </c>
      <c r="M8" s="31"/>
      <c r="N8" s="32">
        <v>781.69709999999998</v>
      </c>
      <c r="O8" s="6">
        <v>3</v>
      </c>
      <c r="P8" s="32">
        <v>2342.0694600000002</v>
      </c>
      <c r="Q8" s="7">
        <v>1197434.3999999999</v>
      </c>
      <c r="R8" s="8">
        <v>34.931950000000001</v>
      </c>
      <c r="S8" s="31"/>
      <c r="T8" s="32">
        <v>761.697</v>
      </c>
      <c r="U8" s="6">
        <v>3</v>
      </c>
      <c r="V8" s="32">
        <v>2282.06916</v>
      </c>
      <c r="W8" s="7">
        <v>14534266</v>
      </c>
      <c r="X8" s="34">
        <v>33.999653000000002</v>
      </c>
    </row>
    <row r="9" spans="1:56" ht="15.75" x14ac:dyDescent="0.25">
      <c r="A9" s="17">
        <v>3</v>
      </c>
      <c r="B9" s="6">
        <v>732.34029999999996</v>
      </c>
      <c r="C9" s="6">
        <v>3</v>
      </c>
      <c r="D9" s="32">
        <v>2193.9990600000001</v>
      </c>
      <c r="E9" s="7">
        <v>1643075.8</v>
      </c>
      <c r="F9" s="11">
        <v>42.692450000000001</v>
      </c>
      <c r="G9" s="31"/>
      <c r="H9" s="32">
        <v>1086.5496000000001</v>
      </c>
      <c r="I9" s="6">
        <v>2</v>
      </c>
      <c r="J9" s="32">
        <v>2171.08464</v>
      </c>
      <c r="K9" s="7">
        <v>1060688.8</v>
      </c>
      <c r="L9" s="9">
        <v>42.360973000000001</v>
      </c>
      <c r="M9" s="31"/>
      <c r="N9" s="32">
        <v>776.36620000000005</v>
      </c>
      <c r="O9" s="6">
        <v>3</v>
      </c>
      <c r="P9" s="32">
        <v>2326.0767600000004</v>
      </c>
      <c r="Q9" s="7">
        <v>3514134.2</v>
      </c>
      <c r="R9" s="8">
        <v>37.924571999999998</v>
      </c>
      <c r="S9" s="31"/>
      <c r="T9" s="32">
        <v>755.36630000000002</v>
      </c>
      <c r="U9" s="6">
        <v>3</v>
      </c>
      <c r="V9" s="32">
        <v>2263.0770600000001</v>
      </c>
      <c r="W9" s="7">
        <v>1471057.5</v>
      </c>
      <c r="X9" s="34">
        <v>32.014491999999997</v>
      </c>
    </row>
    <row r="10" spans="1:56" ht="15.75" x14ac:dyDescent="0.25">
      <c r="A10" s="17">
        <v>4</v>
      </c>
      <c r="B10" s="6">
        <v>719.03959999999995</v>
      </c>
      <c r="C10" s="6">
        <v>3</v>
      </c>
      <c r="D10" s="32">
        <v>2154.0969599999999</v>
      </c>
      <c r="E10" s="7">
        <v>2040391.6</v>
      </c>
      <c r="F10" s="11">
        <v>44.468474999999998</v>
      </c>
      <c r="G10" s="31"/>
      <c r="H10" s="32">
        <v>722.02760000000001</v>
      </c>
      <c r="I10" s="6">
        <v>3</v>
      </c>
      <c r="J10" s="32">
        <v>2163.0609600000003</v>
      </c>
      <c r="K10" s="7">
        <v>2895050.5</v>
      </c>
      <c r="L10" s="9">
        <v>42.396419999999999</v>
      </c>
      <c r="M10" s="31"/>
      <c r="N10" s="32">
        <v>767.02890000000002</v>
      </c>
      <c r="O10" s="6">
        <v>3</v>
      </c>
      <c r="P10" s="32">
        <v>2298.06486</v>
      </c>
      <c r="Q10" s="7">
        <v>3288865.2</v>
      </c>
      <c r="R10" s="8">
        <v>32.288981999999997</v>
      </c>
      <c r="S10" s="31"/>
      <c r="T10" s="32">
        <v>940.48270000000002</v>
      </c>
      <c r="U10" s="6">
        <v>2</v>
      </c>
      <c r="V10" s="32">
        <v>1878.95084</v>
      </c>
      <c r="W10" s="7">
        <v>1471476.5</v>
      </c>
      <c r="X10" s="34">
        <v>39.351939999999999</v>
      </c>
    </row>
    <row r="11" spans="1:56" ht="15.75" x14ac:dyDescent="0.25">
      <c r="A11" s="17">
        <v>5</v>
      </c>
      <c r="B11" s="6">
        <v>714.70460000000003</v>
      </c>
      <c r="C11" s="6">
        <v>3</v>
      </c>
      <c r="D11" s="32">
        <v>2141.0919600000002</v>
      </c>
      <c r="E11" s="7">
        <v>2305925.2000000002</v>
      </c>
      <c r="F11" s="11">
        <v>42.89658</v>
      </c>
      <c r="G11" s="31"/>
      <c r="H11" s="32">
        <v>719.3723</v>
      </c>
      <c r="I11" s="6">
        <v>3</v>
      </c>
      <c r="J11" s="32">
        <v>2155.0950600000001</v>
      </c>
      <c r="K11" s="7">
        <v>4575128.5</v>
      </c>
      <c r="L11" s="9">
        <v>44.66142</v>
      </c>
      <c r="M11" s="31"/>
      <c r="N11" s="32">
        <v>755.3655</v>
      </c>
      <c r="O11" s="6">
        <v>3</v>
      </c>
      <c r="P11" s="32">
        <v>2263.0746600000002</v>
      </c>
      <c r="Q11" s="7">
        <v>14269822</v>
      </c>
      <c r="R11" s="8">
        <v>31.789923000000002</v>
      </c>
      <c r="S11" s="31"/>
      <c r="T11" s="32">
        <v>623.67110000000002</v>
      </c>
      <c r="U11" s="6">
        <v>3</v>
      </c>
      <c r="V11" s="32">
        <v>1867.99146</v>
      </c>
      <c r="W11" s="7">
        <v>1331791.6000000001</v>
      </c>
      <c r="X11" s="34">
        <v>35.165619999999997</v>
      </c>
    </row>
    <row r="12" spans="1:56" ht="15.75" x14ac:dyDescent="0.25">
      <c r="A12" s="17">
        <v>6</v>
      </c>
      <c r="B12" s="6">
        <v>1071.0556999999999</v>
      </c>
      <c r="C12" s="6">
        <v>2</v>
      </c>
      <c r="D12" s="32">
        <v>2140.0968399999997</v>
      </c>
      <c r="E12" s="7">
        <v>1269002.2</v>
      </c>
      <c r="F12" s="11">
        <v>42.804606999999997</v>
      </c>
      <c r="G12" s="31"/>
      <c r="H12" s="32">
        <v>1078.5546999999999</v>
      </c>
      <c r="I12" s="6">
        <v>2</v>
      </c>
      <c r="J12" s="32">
        <v>2155.0948399999997</v>
      </c>
      <c r="K12" s="7">
        <v>25085724</v>
      </c>
      <c r="L12" s="9">
        <v>44.106605999999999</v>
      </c>
      <c r="M12" s="31"/>
      <c r="N12" s="32">
        <v>749.03869999999995</v>
      </c>
      <c r="O12" s="6">
        <v>3</v>
      </c>
      <c r="P12" s="32">
        <v>2244.0942599999998</v>
      </c>
      <c r="Q12" s="7">
        <v>2167439</v>
      </c>
      <c r="R12" s="8">
        <v>38.169617000000002</v>
      </c>
      <c r="S12" s="31"/>
      <c r="T12" s="32">
        <v>621.66690000000006</v>
      </c>
      <c r="U12" s="6">
        <v>3</v>
      </c>
      <c r="V12" s="32">
        <v>1861.9788599999999</v>
      </c>
      <c r="W12" s="7">
        <v>1543396</v>
      </c>
      <c r="X12" s="34">
        <v>35.195149999999998</v>
      </c>
    </row>
    <row r="13" spans="1:56" ht="15.75" x14ac:dyDescent="0.25">
      <c r="A13" s="17">
        <v>7</v>
      </c>
      <c r="B13" s="6">
        <v>1071.0481</v>
      </c>
      <c r="C13" s="6">
        <v>2</v>
      </c>
      <c r="D13" s="32">
        <v>2140.0816399999999</v>
      </c>
      <c r="E13" s="7">
        <v>52166628</v>
      </c>
      <c r="F13" s="11">
        <v>42.443840000000002</v>
      </c>
      <c r="G13" s="31"/>
      <c r="H13" s="32">
        <v>1078.5545999999999</v>
      </c>
      <c r="I13" s="6">
        <v>2</v>
      </c>
      <c r="J13" s="32">
        <v>2155.0946399999998</v>
      </c>
      <c r="K13" s="7">
        <v>2275493.7999999998</v>
      </c>
      <c r="L13" s="9">
        <v>44.68544</v>
      </c>
      <c r="M13" s="31"/>
      <c r="N13" s="32">
        <v>742.68970000000002</v>
      </c>
      <c r="O13" s="6">
        <v>3</v>
      </c>
      <c r="P13" s="32">
        <v>2225.0472600000003</v>
      </c>
      <c r="Q13" s="7">
        <v>1860095.8</v>
      </c>
      <c r="R13" s="8">
        <v>35.165965999999997</v>
      </c>
      <c r="S13" s="31"/>
      <c r="T13" s="32">
        <v>619.66160000000002</v>
      </c>
      <c r="U13" s="6">
        <v>3</v>
      </c>
      <c r="V13" s="32">
        <v>1855.9629600000001</v>
      </c>
      <c r="W13" s="7">
        <v>3743042.2</v>
      </c>
      <c r="X13" s="34">
        <v>35.274679999999996</v>
      </c>
    </row>
    <row r="14" spans="1:56" ht="15.75" x14ac:dyDescent="0.25">
      <c r="A14" s="17">
        <v>8</v>
      </c>
      <c r="B14" s="6">
        <v>1071.0481</v>
      </c>
      <c r="C14" s="6">
        <v>2</v>
      </c>
      <c r="D14" s="32">
        <v>2140.0816399999999</v>
      </c>
      <c r="E14" s="7">
        <v>2421431.5</v>
      </c>
      <c r="F14" s="11">
        <v>43.650326</v>
      </c>
      <c r="G14" s="31"/>
      <c r="H14" s="32">
        <v>719.37189999999998</v>
      </c>
      <c r="I14" s="6">
        <v>3</v>
      </c>
      <c r="J14" s="32">
        <v>2155.0938599999999</v>
      </c>
      <c r="K14" s="7">
        <v>28946100</v>
      </c>
      <c r="L14" s="9">
        <v>44.132281999999996</v>
      </c>
      <c r="M14" s="31"/>
      <c r="N14" s="32">
        <v>666.00469999999996</v>
      </c>
      <c r="O14" s="6">
        <v>3</v>
      </c>
      <c r="P14" s="32">
        <v>1994.9922599999998</v>
      </c>
      <c r="Q14" s="7">
        <v>2849122.8</v>
      </c>
      <c r="R14" s="8">
        <v>37.040084999999998</v>
      </c>
      <c r="S14" s="31"/>
      <c r="T14" s="61">
        <v>538.25840000000005</v>
      </c>
      <c r="U14" s="30">
        <v>3</v>
      </c>
      <c r="V14" s="53">
        <v>1611.7533599999999</v>
      </c>
      <c r="W14" s="54">
        <v>2528502</v>
      </c>
      <c r="X14" s="34">
        <v>35.039473999999998</v>
      </c>
    </row>
    <row r="15" spans="1:56" ht="15.75" x14ac:dyDescent="0.25">
      <c r="A15" s="17">
        <v>9</v>
      </c>
      <c r="B15" s="6">
        <v>714.36760000000004</v>
      </c>
      <c r="C15" s="6">
        <v>3</v>
      </c>
      <c r="D15" s="32">
        <v>2140.0809600000002</v>
      </c>
      <c r="E15" s="7">
        <v>17462474</v>
      </c>
      <c r="F15" s="11">
        <v>42.38617</v>
      </c>
      <c r="G15" s="31"/>
      <c r="H15" s="32">
        <v>1072.0549000000001</v>
      </c>
      <c r="I15" s="6">
        <v>2</v>
      </c>
      <c r="J15" s="32">
        <v>2142.0952400000001</v>
      </c>
      <c r="K15" s="7">
        <v>2014377.6</v>
      </c>
      <c r="L15" s="9">
        <v>43.764000000000003</v>
      </c>
      <c r="M15" s="31"/>
      <c r="N15" s="32">
        <v>621.00149999999996</v>
      </c>
      <c r="O15" s="6">
        <v>3</v>
      </c>
      <c r="P15" s="32">
        <v>1859.9826599999999</v>
      </c>
      <c r="Q15" s="7">
        <v>2192909.2000000002</v>
      </c>
      <c r="R15" s="8">
        <v>35.200324999999999</v>
      </c>
      <c r="S15" s="47"/>
      <c r="T15" s="60">
        <v>820.36099999999999</v>
      </c>
      <c r="U15" s="37">
        <v>2</v>
      </c>
      <c r="V15" s="38">
        <v>1638.7074399999999</v>
      </c>
      <c r="W15" s="39">
        <v>9861371</v>
      </c>
      <c r="X15" s="42">
        <v>31.587914999999999</v>
      </c>
    </row>
    <row r="16" spans="1:56" ht="15.75" x14ac:dyDescent="0.25">
      <c r="A16" s="17">
        <v>10</v>
      </c>
      <c r="B16" s="6">
        <v>714.36760000000004</v>
      </c>
      <c r="C16" s="6">
        <v>3</v>
      </c>
      <c r="D16" s="32">
        <v>2140.0809600000002</v>
      </c>
      <c r="E16" s="7">
        <v>3979923.5</v>
      </c>
      <c r="F16" s="11">
        <v>42.918582999999998</v>
      </c>
      <c r="G16" s="31"/>
      <c r="H16" s="32">
        <v>1071.5477000000001</v>
      </c>
      <c r="I16" s="6">
        <v>2</v>
      </c>
      <c r="J16" s="32">
        <v>2141.0808400000001</v>
      </c>
      <c r="K16" s="7">
        <v>14211270</v>
      </c>
      <c r="L16" s="9">
        <v>43.755695000000003</v>
      </c>
      <c r="M16" s="31"/>
      <c r="N16" s="32">
        <v>618.99680000000001</v>
      </c>
      <c r="O16" s="6">
        <v>3</v>
      </c>
      <c r="P16" s="32">
        <v>1853.96856</v>
      </c>
      <c r="Q16" s="7">
        <v>1469942.4</v>
      </c>
      <c r="R16" s="8">
        <v>35.250990000000002</v>
      </c>
      <c r="S16" s="31"/>
      <c r="T16" s="60">
        <v>1092.8018</v>
      </c>
      <c r="U16" s="50">
        <v>3</v>
      </c>
      <c r="V16" s="51">
        <v>3275.3835599999998</v>
      </c>
      <c r="W16" s="52">
        <v>20182014</v>
      </c>
      <c r="X16" s="42">
        <v>31.656286000000001</v>
      </c>
    </row>
    <row r="17" spans="1:24" ht="15.75" x14ac:dyDescent="0.25">
      <c r="A17" s="17">
        <v>11</v>
      </c>
      <c r="B17" s="6">
        <v>714.36739999999998</v>
      </c>
      <c r="C17" s="6">
        <v>3</v>
      </c>
      <c r="D17" s="32">
        <v>2140.0803599999999</v>
      </c>
      <c r="E17" s="7">
        <v>1614063.5</v>
      </c>
      <c r="F17" s="11">
        <v>43.650326</v>
      </c>
      <c r="G17" s="31"/>
      <c r="H17" s="32">
        <v>714.70050000000003</v>
      </c>
      <c r="I17" s="6">
        <v>3</v>
      </c>
      <c r="J17" s="32">
        <v>2141.0796600000003</v>
      </c>
      <c r="K17" s="7">
        <v>5539675.5</v>
      </c>
      <c r="L17" s="9">
        <v>43.747390000000003</v>
      </c>
      <c r="M17" s="31"/>
      <c r="N17" s="32">
        <v>883.97990000000004</v>
      </c>
      <c r="O17" s="6">
        <v>2</v>
      </c>
      <c r="P17" s="32">
        <v>1765.94524</v>
      </c>
      <c r="Q17" s="7">
        <v>8023551.5</v>
      </c>
      <c r="R17" s="8">
        <v>43.237549999999999</v>
      </c>
      <c r="S17" s="31"/>
      <c r="T17" s="38">
        <v>1024.4392</v>
      </c>
      <c r="U17" s="37">
        <v>2</v>
      </c>
      <c r="V17" s="38">
        <v>2046.86384</v>
      </c>
      <c r="W17" s="39">
        <v>15334444</v>
      </c>
      <c r="X17" s="42">
        <v>31.691120000000002</v>
      </c>
    </row>
    <row r="18" spans="1:24" ht="15.75" x14ac:dyDescent="0.25">
      <c r="A18" s="17">
        <v>12</v>
      </c>
      <c r="B18" s="6">
        <v>566.25919999999996</v>
      </c>
      <c r="C18" s="6">
        <v>3</v>
      </c>
      <c r="D18" s="32">
        <v>1695.7557599999998</v>
      </c>
      <c r="E18" s="7">
        <v>9807199</v>
      </c>
      <c r="F18" s="11">
        <v>26.660032000000001</v>
      </c>
      <c r="G18" s="31"/>
      <c r="H18" s="32">
        <v>714.70010000000002</v>
      </c>
      <c r="I18" s="6">
        <v>3</v>
      </c>
      <c r="J18" s="32">
        <v>2141.0784600000002</v>
      </c>
      <c r="K18" s="7">
        <v>37964872</v>
      </c>
      <c r="L18" s="9">
        <v>42.44482</v>
      </c>
      <c r="M18" s="31"/>
      <c r="N18" s="32">
        <v>821.36220000000003</v>
      </c>
      <c r="O18" s="6">
        <v>2</v>
      </c>
      <c r="P18" s="32">
        <v>1640.70984</v>
      </c>
      <c r="Q18" s="7">
        <v>2008612.4</v>
      </c>
      <c r="R18" s="8">
        <v>31.894821</v>
      </c>
      <c r="S18" s="31"/>
      <c r="T18" s="38">
        <v>594.98680000000002</v>
      </c>
      <c r="U18" s="37">
        <v>3</v>
      </c>
      <c r="V18" s="38">
        <v>1781.9385599999998</v>
      </c>
      <c r="W18" s="39">
        <v>1655218.1</v>
      </c>
      <c r="X18" s="42">
        <v>39.131830000000001</v>
      </c>
    </row>
    <row r="19" spans="1:24" ht="15.75" x14ac:dyDescent="0.25">
      <c r="A19" s="17">
        <v>13</v>
      </c>
      <c r="B19" s="30">
        <v>563.20849999999996</v>
      </c>
      <c r="C19" s="30">
        <v>3</v>
      </c>
      <c r="D19" s="53">
        <v>1686.6036599999998</v>
      </c>
      <c r="E19" s="54">
        <v>5140945.5</v>
      </c>
      <c r="F19" s="34">
        <v>31.92371</v>
      </c>
      <c r="G19" s="36"/>
      <c r="H19" s="32">
        <v>714.7</v>
      </c>
      <c r="I19" s="6">
        <v>3</v>
      </c>
      <c r="J19" s="32">
        <v>2141.0781600000005</v>
      </c>
      <c r="K19" s="7">
        <v>4783903.5</v>
      </c>
      <c r="L19" s="9">
        <v>43.065617000000003</v>
      </c>
      <c r="M19" s="47"/>
      <c r="N19" s="61">
        <v>538.25800000000004</v>
      </c>
      <c r="O19" s="30">
        <v>3</v>
      </c>
      <c r="P19" s="53">
        <v>1611.75216</v>
      </c>
      <c r="Q19" s="54">
        <v>4779178</v>
      </c>
      <c r="R19" s="34">
        <v>34.946407000000001</v>
      </c>
      <c r="S19" s="36"/>
      <c r="T19" s="38">
        <v>822.3596</v>
      </c>
      <c r="U19" s="37">
        <v>2</v>
      </c>
      <c r="V19" s="38">
        <v>1642.7046399999999</v>
      </c>
      <c r="W19" s="39">
        <v>3546994</v>
      </c>
      <c r="X19" s="42">
        <v>31.824107999999999</v>
      </c>
    </row>
    <row r="20" spans="1:24" ht="15.75" x14ac:dyDescent="0.25">
      <c r="A20" s="17">
        <v>14</v>
      </c>
      <c r="B20" s="50">
        <v>1091.4707000000001</v>
      </c>
      <c r="C20" s="50">
        <v>3</v>
      </c>
      <c r="D20" s="51">
        <v>3271.3902600000006</v>
      </c>
      <c r="E20" s="52">
        <v>22807950</v>
      </c>
      <c r="F20" s="42">
        <v>31.767233000000001</v>
      </c>
      <c r="G20" s="31"/>
      <c r="H20" s="32">
        <v>566.92729999999995</v>
      </c>
      <c r="I20" s="6">
        <v>3</v>
      </c>
      <c r="J20" s="32">
        <v>1697.7600599999998</v>
      </c>
      <c r="K20" s="7">
        <v>1844788.4</v>
      </c>
      <c r="L20" s="9">
        <v>26.670566999999998</v>
      </c>
      <c r="M20" s="31"/>
      <c r="N20" s="60">
        <v>1091.4712</v>
      </c>
      <c r="O20" s="50">
        <v>3</v>
      </c>
      <c r="P20" s="51">
        <v>3271.39176</v>
      </c>
      <c r="Q20" s="52">
        <v>22156518</v>
      </c>
      <c r="R20" s="42">
        <v>31.685919999999999</v>
      </c>
      <c r="S20" s="31"/>
      <c r="T20" s="38">
        <v>818.34969999999998</v>
      </c>
      <c r="U20" s="37">
        <v>2</v>
      </c>
      <c r="V20" s="38">
        <v>1634.6848399999999</v>
      </c>
      <c r="W20" s="39">
        <v>281543136</v>
      </c>
      <c r="X20" s="42">
        <v>31.648109999999999</v>
      </c>
    </row>
    <row r="21" spans="1:24" ht="15.75" x14ac:dyDescent="0.25">
      <c r="A21" s="17">
        <v>15</v>
      </c>
      <c r="B21" s="37">
        <v>1229.0323000000001</v>
      </c>
      <c r="C21" s="37">
        <v>2</v>
      </c>
      <c r="D21" s="38">
        <v>2456.0500400000001</v>
      </c>
      <c r="E21" s="39">
        <v>17848678</v>
      </c>
      <c r="F21" s="40">
        <v>31.742128000000001</v>
      </c>
      <c r="G21" s="31"/>
      <c r="H21" s="32">
        <v>566.25919999999996</v>
      </c>
      <c r="I21" s="6">
        <v>3</v>
      </c>
      <c r="J21" s="32">
        <v>1695.7557599999998</v>
      </c>
      <c r="K21" s="7">
        <v>15807602</v>
      </c>
      <c r="L21" s="9">
        <v>26.759267999999999</v>
      </c>
      <c r="M21" s="31"/>
      <c r="N21" s="38">
        <v>1229.0317</v>
      </c>
      <c r="O21" s="37">
        <v>2</v>
      </c>
      <c r="P21" s="38">
        <v>2456.0488399999999</v>
      </c>
      <c r="Q21" s="39">
        <v>15429720</v>
      </c>
      <c r="R21" s="41">
        <v>31.654516000000001</v>
      </c>
      <c r="S21" s="31"/>
      <c r="T21" s="6"/>
      <c r="U21" s="6"/>
      <c r="V21" s="32"/>
      <c r="W21" s="7"/>
      <c r="X21" s="34"/>
    </row>
    <row r="22" spans="1:24" ht="15.75" x14ac:dyDescent="0.25">
      <c r="A22" s="17">
        <v>16</v>
      </c>
      <c r="B22" s="37">
        <v>1023.192</v>
      </c>
      <c r="C22" s="37">
        <v>2</v>
      </c>
      <c r="D22" s="38">
        <v>2044.3694399999999</v>
      </c>
      <c r="E22" s="39">
        <v>21786042</v>
      </c>
      <c r="F22" s="40">
        <v>31.742128000000001</v>
      </c>
      <c r="G22" s="31"/>
      <c r="H22" s="32">
        <v>845.94989999999996</v>
      </c>
      <c r="I22" s="30">
        <v>2</v>
      </c>
      <c r="J22" s="32">
        <v>1689.8852399999998</v>
      </c>
      <c r="K22" s="7">
        <v>5123339</v>
      </c>
      <c r="L22" s="9">
        <v>37.005549999999999</v>
      </c>
      <c r="M22" s="31"/>
      <c r="N22" s="38">
        <v>717.67610000000002</v>
      </c>
      <c r="O22" s="37">
        <v>3</v>
      </c>
      <c r="P22" s="38">
        <v>2150.0064600000001</v>
      </c>
      <c r="Q22" s="39">
        <v>1812928.2</v>
      </c>
      <c r="R22" s="41">
        <v>23.819185000000001</v>
      </c>
      <c r="S22" s="31"/>
      <c r="T22" s="6"/>
      <c r="U22" s="6"/>
      <c r="V22" s="32"/>
      <c r="W22" s="7"/>
      <c r="X22" s="34"/>
    </row>
    <row r="23" spans="1:24" ht="15.75" x14ac:dyDescent="0.25">
      <c r="A23" s="17">
        <v>17</v>
      </c>
      <c r="B23" s="37">
        <v>821.36149999999998</v>
      </c>
      <c r="C23" s="37">
        <v>2</v>
      </c>
      <c r="D23" s="38">
        <v>1640.7084399999999</v>
      </c>
      <c r="E23" s="39">
        <v>13573090</v>
      </c>
      <c r="F23" s="40">
        <v>31.529087000000001</v>
      </c>
      <c r="G23" s="47"/>
      <c r="H23" s="60">
        <v>819.35140000000001</v>
      </c>
      <c r="I23" s="50">
        <v>2</v>
      </c>
      <c r="J23" s="51">
        <v>1636.68824</v>
      </c>
      <c r="K23" s="52">
        <v>60795588</v>
      </c>
      <c r="L23" s="42">
        <v>31.691154000000001</v>
      </c>
      <c r="M23" s="36"/>
      <c r="N23" s="38">
        <v>817.35159999999996</v>
      </c>
      <c r="O23" s="37">
        <v>2</v>
      </c>
      <c r="P23" s="38">
        <v>1632.6886399999999</v>
      </c>
      <c r="Q23" s="39">
        <v>354051712</v>
      </c>
      <c r="R23" s="41">
        <v>31.654516000000001</v>
      </c>
      <c r="S23" s="31"/>
      <c r="T23" s="6"/>
      <c r="U23" s="6"/>
      <c r="V23" s="32"/>
      <c r="W23" s="7"/>
      <c r="X23" s="34"/>
    </row>
    <row r="24" spans="1:24" ht="15.75" x14ac:dyDescent="0.25">
      <c r="A24" s="17">
        <v>18</v>
      </c>
      <c r="B24" s="37">
        <v>818.35469999999998</v>
      </c>
      <c r="C24" s="37">
        <v>2</v>
      </c>
      <c r="D24" s="38">
        <v>1634.6948399999999</v>
      </c>
      <c r="E24" s="39">
        <v>159512544</v>
      </c>
      <c r="F24" s="40">
        <v>31.705500000000001</v>
      </c>
      <c r="G24" s="31"/>
      <c r="H24" s="60">
        <v>1092.7998</v>
      </c>
      <c r="I24" s="50">
        <v>3</v>
      </c>
      <c r="J24" s="51">
        <v>3275.3775600000004</v>
      </c>
      <c r="K24" s="52">
        <v>10711423</v>
      </c>
      <c r="L24" s="42">
        <v>31.764143000000001</v>
      </c>
      <c r="M24" s="31"/>
      <c r="N24" s="38">
        <v>537.92489999999998</v>
      </c>
      <c r="O24" s="37">
        <v>3</v>
      </c>
      <c r="P24" s="38">
        <v>1610.7528599999998</v>
      </c>
      <c r="Q24" s="39">
        <v>1450803.9</v>
      </c>
      <c r="R24" s="41">
        <v>30.901800000000001</v>
      </c>
      <c r="S24" s="31"/>
      <c r="T24" s="6"/>
      <c r="U24" s="6"/>
      <c r="V24" s="32"/>
      <c r="W24" s="7"/>
      <c r="X24" s="34"/>
    </row>
    <row r="25" spans="1:24" ht="15.75" x14ac:dyDescent="0.25">
      <c r="A25" s="17">
        <v>19</v>
      </c>
      <c r="B25" s="37">
        <v>817.35170000000005</v>
      </c>
      <c r="C25" s="37">
        <v>2</v>
      </c>
      <c r="D25" s="38">
        <v>1632.68884</v>
      </c>
      <c r="E25" s="39">
        <v>441565376</v>
      </c>
      <c r="F25" s="40">
        <v>31.725580000000001</v>
      </c>
      <c r="G25" s="31"/>
      <c r="H25" s="38">
        <v>717.67610000000002</v>
      </c>
      <c r="I25" s="37">
        <v>3</v>
      </c>
      <c r="J25" s="38">
        <v>2150.0064600000001</v>
      </c>
      <c r="K25" s="39">
        <v>1974251.4</v>
      </c>
      <c r="L25" s="43">
        <v>23.976582000000001</v>
      </c>
      <c r="M25" s="31"/>
      <c r="N25" s="6"/>
      <c r="O25" s="6"/>
      <c r="P25" s="32"/>
      <c r="Q25" s="7"/>
      <c r="R25" s="8"/>
      <c r="S25" s="31"/>
      <c r="T25" s="6"/>
      <c r="U25" s="6"/>
      <c r="V25" s="32"/>
      <c r="W25" s="7"/>
      <c r="X25" s="34"/>
    </row>
    <row r="26" spans="1:24" ht="15.75" x14ac:dyDescent="0.25">
      <c r="A26" s="17">
        <v>20</v>
      </c>
      <c r="B26" s="37">
        <v>537.9239</v>
      </c>
      <c r="C26" s="37">
        <v>3</v>
      </c>
      <c r="D26" s="38">
        <v>1610.7498599999999</v>
      </c>
      <c r="E26" s="39">
        <v>1101638.2</v>
      </c>
      <c r="F26" s="40">
        <v>30.905144</v>
      </c>
      <c r="G26" s="31"/>
      <c r="H26" s="38">
        <v>891.97739999999999</v>
      </c>
      <c r="I26" s="37">
        <v>2</v>
      </c>
      <c r="J26" s="38">
        <v>1781.9402399999999</v>
      </c>
      <c r="K26" s="39">
        <v>1454250.5</v>
      </c>
      <c r="L26" s="43">
        <v>39.223103000000002</v>
      </c>
      <c r="M26" s="31"/>
      <c r="N26" s="6"/>
      <c r="O26" s="6"/>
      <c r="P26" s="32"/>
      <c r="Q26" s="7"/>
      <c r="R26" s="8"/>
      <c r="S26" s="31"/>
      <c r="T26" s="6"/>
      <c r="U26" s="6"/>
      <c r="V26" s="32"/>
      <c r="W26" s="7"/>
      <c r="X26" s="34"/>
    </row>
    <row r="27" spans="1:24" ht="15.75" x14ac:dyDescent="0.25">
      <c r="A27" s="17">
        <v>21</v>
      </c>
      <c r="B27" s="6"/>
      <c r="C27" s="6"/>
      <c r="D27" s="32"/>
      <c r="E27" s="7"/>
      <c r="F27" s="11"/>
      <c r="G27" s="31"/>
      <c r="H27" s="38">
        <v>822.35820000000001</v>
      </c>
      <c r="I27" s="37">
        <v>2</v>
      </c>
      <c r="J27" s="38">
        <v>1642.7018399999999</v>
      </c>
      <c r="K27" s="39">
        <v>7553696</v>
      </c>
      <c r="L27" s="43">
        <v>31.867149999999999</v>
      </c>
      <c r="M27" s="31"/>
      <c r="N27" s="6"/>
      <c r="O27" s="6"/>
      <c r="P27" s="32"/>
      <c r="Q27" s="7"/>
      <c r="R27" s="8"/>
      <c r="S27" s="31"/>
      <c r="T27" s="6"/>
      <c r="U27" s="6"/>
      <c r="V27" s="32"/>
      <c r="W27" s="7"/>
      <c r="X27" s="34"/>
    </row>
    <row r="28" spans="1:24" ht="15.75" x14ac:dyDescent="0.25">
      <c r="A28" s="17">
        <v>22</v>
      </c>
      <c r="B28" s="6"/>
      <c r="C28" s="6"/>
      <c r="D28" s="32"/>
      <c r="E28" s="7"/>
      <c r="F28" s="11"/>
      <c r="G28" s="31"/>
      <c r="H28" s="38">
        <v>818.34960000000001</v>
      </c>
      <c r="I28" s="37">
        <v>2</v>
      </c>
      <c r="J28" s="38">
        <v>1634.6846399999999</v>
      </c>
      <c r="K28" s="39">
        <v>174771008</v>
      </c>
      <c r="L28" s="43">
        <v>31.731784999999999</v>
      </c>
      <c r="M28" s="31"/>
      <c r="N28" s="6"/>
      <c r="O28" s="6"/>
      <c r="P28" s="32"/>
      <c r="Q28" s="7"/>
      <c r="R28" s="8"/>
      <c r="S28" s="31"/>
      <c r="T28" s="6"/>
      <c r="U28" s="6"/>
      <c r="V28" s="32"/>
      <c r="W28" s="7"/>
      <c r="X28" s="34"/>
    </row>
    <row r="29" spans="1:24" ht="15.75" x14ac:dyDescent="0.25">
      <c r="A29" s="17">
        <v>23</v>
      </c>
      <c r="B29" s="6"/>
      <c r="C29" s="6"/>
      <c r="D29" s="32"/>
      <c r="E29" s="7"/>
      <c r="F29" s="11"/>
      <c r="G29" s="31"/>
      <c r="H29" s="6"/>
      <c r="I29" s="6"/>
      <c r="J29" s="32"/>
      <c r="K29" s="7"/>
      <c r="L29" s="9"/>
      <c r="M29" s="31"/>
      <c r="N29" s="6"/>
      <c r="O29" s="6"/>
      <c r="P29" s="32"/>
      <c r="Q29" s="7"/>
      <c r="R29" s="8"/>
      <c r="S29" s="31"/>
      <c r="T29" s="6"/>
      <c r="U29" s="6"/>
      <c r="V29" s="32"/>
      <c r="W29" s="7"/>
      <c r="X29" s="34"/>
    </row>
    <row r="30" spans="1:24" ht="15.75" x14ac:dyDescent="0.25">
      <c r="A30" s="17">
        <v>24</v>
      </c>
      <c r="B30" s="6"/>
      <c r="C30" s="6"/>
      <c r="D30" s="32"/>
      <c r="E30" s="7"/>
      <c r="F30" s="11"/>
      <c r="G30" s="31"/>
      <c r="H30" s="6"/>
      <c r="I30" s="6"/>
      <c r="J30" s="32"/>
      <c r="K30" s="7"/>
      <c r="L30" s="9"/>
      <c r="M30" s="31"/>
      <c r="N30" s="6"/>
      <c r="O30" s="6"/>
      <c r="P30" s="32"/>
      <c r="Q30" s="7"/>
      <c r="R30" s="8"/>
      <c r="S30" s="31"/>
      <c r="T30" s="6"/>
      <c r="U30" s="6"/>
      <c r="V30" s="32"/>
      <c r="W30" s="7"/>
      <c r="X30" s="34"/>
    </row>
    <row r="31" spans="1:24" ht="15.75" x14ac:dyDescent="0.25">
      <c r="A31" s="17">
        <v>25</v>
      </c>
      <c r="B31" s="6"/>
      <c r="C31" s="6"/>
      <c r="D31" s="32"/>
      <c r="E31" s="7"/>
      <c r="F31" s="11"/>
      <c r="G31" s="31"/>
      <c r="H31" s="6"/>
      <c r="I31" s="6"/>
      <c r="J31" s="32"/>
      <c r="K31" s="7"/>
      <c r="L31" s="9"/>
      <c r="M31" s="31"/>
      <c r="N31" s="6"/>
      <c r="O31" s="6"/>
      <c r="P31" s="32"/>
      <c r="Q31" s="7"/>
      <c r="R31" s="8"/>
      <c r="S31" s="31"/>
      <c r="T31" s="6"/>
      <c r="U31" s="6"/>
      <c r="V31" s="32"/>
      <c r="W31" s="7"/>
      <c r="X31" s="34"/>
    </row>
    <row r="32" spans="1:24" ht="15.75" x14ac:dyDescent="0.25">
      <c r="A32" s="17">
        <v>26</v>
      </c>
      <c r="B32" s="6"/>
      <c r="C32" s="6"/>
      <c r="D32" s="32"/>
      <c r="E32" s="7"/>
      <c r="F32" s="11"/>
      <c r="G32" s="31"/>
      <c r="H32" s="6"/>
      <c r="I32" s="6"/>
      <c r="J32" s="32"/>
      <c r="K32" s="7"/>
      <c r="L32" s="9"/>
      <c r="M32" s="31"/>
      <c r="N32" s="6"/>
      <c r="O32" s="6"/>
      <c r="P32" s="32"/>
      <c r="Q32" s="7"/>
      <c r="R32" s="8"/>
      <c r="S32" s="31"/>
      <c r="T32" s="6"/>
      <c r="U32" s="6"/>
      <c r="V32" s="32"/>
      <c r="W32" s="7"/>
      <c r="X32" s="34"/>
    </row>
    <row r="33" spans="1:24" ht="15.75" x14ac:dyDescent="0.25">
      <c r="A33" s="17">
        <v>27</v>
      </c>
      <c r="B33" s="6"/>
      <c r="C33" s="6"/>
      <c r="D33" s="32"/>
      <c r="E33" s="7"/>
      <c r="F33" s="11"/>
      <c r="G33" s="31"/>
      <c r="H33" s="6"/>
      <c r="I33" s="6"/>
      <c r="J33" s="32"/>
      <c r="K33" s="7"/>
      <c r="L33" s="9"/>
      <c r="M33" s="31"/>
      <c r="N33" s="6"/>
      <c r="O33" s="6"/>
      <c r="P33" s="32"/>
      <c r="Q33" s="7"/>
      <c r="R33" s="8"/>
      <c r="S33" s="31"/>
      <c r="T33" s="6"/>
      <c r="U33" s="6"/>
      <c r="V33" s="32"/>
      <c r="W33" s="7"/>
      <c r="X33" s="34"/>
    </row>
    <row r="34" spans="1:24" ht="15.75" x14ac:dyDescent="0.25">
      <c r="A34" s="17">
        <v>28</v>
      </c>
      <c r="B34" s="6"/>
      <c r="C34" s="6"/>
      <c r="D34" s="32"/>
      <c r="E34" s="7"/>
      <c r="F34" s="11"/>
      <c r="G34" s="31"/>
      <c r="H34" s="6"/>
      <c r="I34" s="6"/>
      <c r="J34" s="32"/>
      <c r="K34" s="7"/>
      <c r="L34" s="9"/>
      <c r="M34" s="31"/>
      <c r="N34" s="6"/>
      <c r="O34" s="6"/>
      <c r="P34" s="32"/>
      <c r="Q34" s="7"/>
      <c r="R34" s="8"/>
      <c r="S34" s="31"/>
      <c r="T34" s="6"/>
      <c r="U34" s="6"/>
      <c r="V34" s="32"/>
      <c r="W34" s="7"/>
      <c r="X34" s="34"/>
    </row>
    <row r="35" spans="1:24" ht="15.75" x14ac:dyDescent="0.25">
      <c r="A35" s="17">
        <v>29</v>
      </c>
      <c r="B35" s="6"/>
      <c r="C35" s="6"/>
      <c r="D35" s="32"/>
      <c r="E35" s="7"/>
      <c r="F35" s="11"/>
      <c r="G35" s="31"/>
      <c r="H35" s="6"/>
      <c r="I35" s="6"/>
      <c r="J35" s="32"/>
      <c r="K35" s="7"/>
      <c r="L35" s="9"/>
      <c r="M35" s="31"/>
      <c r="N35" s="6"/>
      <c r="O35" s="6"/>
      <c r="P35" s="32"/>
      <c r="Q35" s="7"/>
      <c r="R35" s="8"/>
      <c r="S35" s="31"/>
      <c r="T35" s="6"/>
      <c r="U35" s="6"/>
      <c r="V35" s="32"/>
      <c r="W35" s="7"/>
      <c r="X35" s="34"/>
    </row>
    <row r="36" spans="1:24" ht="15.75" x14ac:dyDescent="0.25">
      <c r="A36" s="17">
        <v>30</v>
      </c>
      <c r="B36" s="6"/>
      <c r="C36" s="6"/>
      <c r="D36" s="32"/>
      <c r="E36" s="7"/>
      <c r="F36" s="11"/>
      <c r="G36" s="31"/>
      <c r="H36" s="6"/>
      <c r="I36" s="6"/>
      <c r="J36" s="32"/>
      <c r="K36" s="7"/>
      <c r="L36" s="9"/>
      <c r="M36" s="31"/>
      <c r="N36" s="6"/>
      <c r="O36" s="6"/>
      <c r="P36" s="32"/>
      <c r="Q36" s="7"/>
      <c r="R36" s="8"/>
      <c r="S36" s="31"/>
      <c r="T36" s="6"/>
      <c r="U36" s="6"/>
      <c r="V36" s="32"/>
      <c r="W36" s="7"/>
      <c r="X36" s="34"/>
    </row>
    <row r="37" spans="1:24" ht="15.75" x14ac:dyDescent="0.25">
      <c r="A37" s="17">
        <v>31</v>
      </c>
      <c r="B37" s="6"/>
      <c r="C37" s="6"/>
      <c r="D37" s="32"/>
      <c r="E37" s="7"/>
      <c r="F37" s="11"/>
      <c r="G37" s="31"/>
      <c r="H37" s="6"/>
      <c r="I37" s="6"/>
      <c r="J37" s="32"/>
      <c r="K37" s="7"/>
      <c r="L37" s="9"/>
      <c r="M37" s="31"/>
      <c r="N37" s="6"/>
      <c r="O37" s="6"/>
      <c r="P37" s="32"/>
      <c r="Q37" s="7"/>
      <c r="R37" s="8"/>
      <c r="S37" s="31"/>
      <c r="T37" s="6"/>
      <c r="U37" s="6"/>
      <c r="V37" s="32"/>
      <c r="W37" s="7"/>
      <c r="X37" s="34"/>
    </row>
    <row r="38" spans="1:24" ht="15.75" x14ac:dyDescent="0.25">
      <c r="A38" s="17">
        <v>32</v>
      </c>
      <c r="B38" s="6"/>
      <c r="C38" s="6"/>
      <c r="D38" s="32"/>
      <c r="E38" s="7"/>
      <c r="F38" s="11"/>
      <c r="G38" s="31"/>
      <c r="H38" s="6"/>
      <c r="I38" s="6"/>
      <c r="J38" s="32"/>
      <c r="K38" s="7"/>
      <c r="L38" s="9"/>
      <c r="M38" s="31"/>
      <c r="N38" s="6"/>
      <c r="O38" s="6"/>
      <c r="P38" s="32"/>
      <c r="Q38" s="7"/>
      <c r="R38" s="8"/>
      <c r="S38" s="31"/>
      <c r="T38" s="6"/>
      <c r="U38" s="6"/>
      <c r="V38" s="32"/>
      <c r="W38" s="7"/>
      <c r="X38" s="34"/>
    </row>
    <row r="39" spans="1:24" ht="15.75" x14ac:dyDescent="0.25">
      <c r="A39" s="17">
        <v>33</v>
      </c>
      <c r="B39" s="6"/>
      <c r="C39" s="6"/>
      <c r="D39" s="32"/>
      <c r="E39" s="7"/>
      <c r="F39" s="11"/>
      <c r="G39" s="31"/>
      <c r="H39" s="6"/>
      <c r="I39" s="6"/>
      <c r="J39" s="32"/>
      <c r="K39" s="7"/>
      <c r="L39" s="9"/>
      <c r="M39" s="31"/>
      <c r="N39" s="6"/>
      <c r="O39" s="6"/>
      <c r="P39" s="32"/>
      <c r="Q39" s="7"/>
      <c r="R39" s="8"/>
      <c r="S39" s="31"/>
      <c r="T39" s="6"/>
      <c r="U39" s="6"/>
      <c r="V39" s="32"/>
      <c r="W39" s="7"/>
      <c r="X39" s="34"/>
    </row>
    <row r="40" spans="1:24" ht="15.75" x14ac:dyDescent="0.25">
      <c r="A40" s="17">
        <v>34</v>
      </c>
      <c r="B40" s="6"/>
      <c r="C40" s="6"/>
      <c r="D40" s="32"/>
      <c r="E40" s="7"/>
      <c r="F40" s="11"/>
      <c r="G40" s="31"/>
      <c r="H40" s="6"/>
      <c r="I40" s="6"/>
      <c r="J40" s="32"/>
      <c r="K40" s="7"/>
      <c r="L40" s="9"/>
      <c r="M40" s="31"/>
      <c r="N40" s="6"/>
      <c r="O40" s="6"/>
      <c r="P40" s="32"/>
      <c r="Q40" s="7"/>
      <c r="R40" s="8"/>
      <c r="S40" s="31"/>
      <c r="T40" s="6"/>
      <c r="U40" s="6"/>
      <c r="V40" s="32"/>
      <c r="W40" s="7"/>
      <c r="X40" s="34"/>
    </row>
    <row r="41" spans="1:24" ht="15.75" x14ac:dyDescent="0.25">
      <c r="A41" s="17">
        <v>35</v>
      </c>
      <c r="B41" s="6"/>
      <c r="C41" s="6"/>
      <c r="D41" s="32"/>
      <c r="E41" s="7"/>
      <c r="F41" s="11"/>
      <c r="G41" s="31"/>
      <c r="H41" s="6"/>
      <c r="I41" s="6"/>
      <c r="J41" s="32"/>
      <c r="K41" s="7"/>
      <c r="L41" s="9"/>
      <c r="M41" s="31"/>
      <c r="N41" s="6"/>
      <c r="O41" s="6"/>
      <c r="P41" s="32"/>
      <c r="Q41" s="7"/>
      <c r="R41" s="8"/>
      <c r="S41" s="31"/>
      <c r="T41" s="6"/>
      <c r="U41" s="6"/>
      <c r="V41" s="32"/>
      <c r="W41" s="7"/>
      <c r="X41" s="34"/>
    </row>
    <row r="42" spans="1:24" ht="15.75" x14ac:dyDescent="0.25">
      <c r="A42" s="17">
        <v>36</v>
      </c>
      <c r="B42" s="6"/>
      <c r="C42" s="6"/>
      <c r="D42" s="32"/>
      <c r="E42" s="7"/>
      <c r="F42" s="11"/>
      <c r="G42" s="31"/>
      <c r="H42" s="6"/>
      <c r="I42" s="6"/>
      <c r="J42" s="32"/>
      <c r="K42" s="7"/>
      <c r="L42" s="9"/>
      <c r="M42" s="31"/>
      <c r="N42" s="6"/>
      <c r="O42" s="6"/>
      <c r="P42" s="32"/>
      <c r="Q42" s="7"/>
      <c r="R42" s="8"/>
      <c r="S42" s="31"/>
      <c r="T42" s="6"/>
      <c r="U42" s="6"/>
      <c r="V42" s="32"/>
      <c r="W42" s="7"/>
      <c r="X42" s="34"/>
    </row>
    <row r="43" spans="1:24" ht="15.75" x14ac:dyDescent="0.25">
      <c r="A43" s="17">
        <v>37</v>
      </c>
      <c r="B43" s="6"/>
      <c r="C43" s="6"/>
      <c r="D43" s="32"/>
      <c r="E43" s="7"/>
      <c r="F43" s="11"/>
      <c r="G43" s="31"/>
      <c r="H43" s="6"/>
      <c r="I43" s="6"/>
      <c r="J43" s="32"/>
      <c r="K43" s="7"/>
      <c r="L43" s="9"/>
      <c r="M43" s="31"/>
      <c r="N43" s="6"/>
      <c r="O43" s="6"/>
      <c r="P43" s="32"/>
      <c r="Q43" s="7"/>
      <c r="R43" s="8"/>
      <c r="S43" s="31"/>
      <c r="T43" s="6"/>
      <c r="U43" s="6"/>
      <c r="V43" s="32"/>
      <c r="W43" s="7"/>
      <c r="X43" s="34"/>
    </row>
    <row r="44" spans="1:24" ht="15.75" x14ac:dyDescent="0.25">
      <c r="A44" s="17">
        <v>38</v>
      </c>
      <c r="B44" s="6"/>
      <c r="C44" s="6"/>
      <c r="D44" s="32"/>
      <c r="E44" s="7"/>
      <c r="F44" s="11"/>
      <c r="G44" s="31"/>
      <c r="H44" s="6"/>
      <c r="I44" s="6"/>
      <c r="J44" s="32"/>
      <c r="K44" s="7"/>
      <c r="L44" s="9"/>
      <c r="M44" s="31"/>
      <c r="N44" s="6"/>
      <c r="O44" s="6"/>
      <c r="P44" s="32"/>
      <c r="Q44" s="7"/>
      <c r="R44" s="8"/>
      <c r="S44" s="31"/>
      <c r="T44" s="6"/>
      <c r="U44" s="6"/>
      <c r="V44" s="32"/>
      <c r="W44" s="7"/>
      <c r="X44" s="34"/>
    </row>
    <row r="45" spans="1:24" ht="15.75" x14ac:dyDescent="0.25">
      <c r="A45" s="17">
        <v>39</v>
      </c>
      <c r="B45" s="6"/>
      <c r="C45" s="6"/>
      <c r="D45" s="32"/>
      <c r="E45" s="7"/>
      <c r="F45" s="11"/>
      <c r="G45" s="31"/>
      <c r="H45" s="6"/>
      <c r="I45" s="6"/>
      <c r="J45" s="32"/>
      <c r="K45" s="7"/>
      <c r="L45" s="9"/>
      <c r="M45" s="31"/>
      <c r="N45" s="6"/>
      <c r="O45" s="6"/>
      <c r="P45" s="32"/>
      <c r="Q45" s="7"/>
      <c r="R45" s="8"/>
      <c r="S45" s="31"/>
      <c r="T45" s="6"/>
      <c r="U45" s="6"/>
      <c r="V45" s="32"/>
      <c r="W45" s="7"/>
      <c r="X45" s="34"/>
    </row>
    <row r="46" spans="1:24" ht="15.75" x14ac:dyDescent="0.25">
      <c r="A46" s="17">
        <v>40</v>
      </c>
      <c r="B46" s="6"/>
      <c r="C46" s="6"/>
      <c r="D46" s="32"/>
      <c r="E46" s="7"/>
      <c r="F46" s="11"/>
      <c r="G46" s="31"/>
      <c r="H46" s="6"/>
      <c r="I46" s="6"/>
      <c r="J46" s="32"/>
      <c r="K46" s="7"/>
      <c r="L46" s="9"/>
      <c r="M46" s="31"/>
      <c r="N46" s="6"/>
      <c r="O46" s="6"/>
      <c r="P46" s="32"/>
      <c r="Q46" s="7"/>
      <c r="R46" s="8"/>
      <c r="S46" s="31"/>
      <c r="T46" s="6"/>
      <c r="U46" s="6"/>
      <c r="V46" s="32"/>
      <c r="W46" s="7"/>
      <c r="X46" s="34"/>
    </row>
    <row r="47" spans="1:24" ht="15.75" x14ac:dyDescent="0.25">
      <c r="A47" s="17">
        <v>41</v>
      </c>
      <c r="B47" s="6"/>
      <c r="C47" s="6"/>
      <c r="D47" s="32"/>
      <c r="E47" s="7"/>
      <c r="F47" s="11"/>
      <c r="G47" s="31"/>
      <c r="H47" s="6"/>
      <c r="I47" s="6"/>
      <c r="J47" s="32"/>
      <c r="K47" s="7"/>
      <c r="L47" s="9"/>
      <c r="M47" s="31"/>
      <c r="N47" s="6"/>
      <c r="O47" s="6"/>
      <c r="P47" s="32"/>
      <c r="Q47" s="7"/>
      <c r="R47" s="8"/>
      <c r="S47" s="31"/>
      <c r="T47" s="6"/>
      <c r="U47" s="6"/>
      <c r="V47" s="32"/>
      <c r="W47" s="7"/>
      <c r="X47" s="34"/>
    </row>
    <row r="48" spans="1:24" ht="15.75" x14ac:dyDescent="0.25">
      <c r="A48" s="17">
        <v>42</v>
      </c>
      <c r="B48" s="6"/>
      <c r="C48" s="6"/>
      <c r="D48" s="32"/>
      <c r="E48" s="7"/>
      <c r="F48" s="11"/>
      <c r="G48" s="31"/>
      <c r="H48" s="6"/>
      <c r="I48" s="6"/>
      <c r="J48" s="32"/>
      <c r="K48" s="7"/>
      <c r="L48" s="9"/>
      <c r="M48" s="31"/>
      <c r="N48" s="6"/>
      <c r="O48" s="6"/>
      <c r="P48" s="32"/>
      <c r="Q48" s="7"/>
      <c r="R48" s="8"/>
      <c r="S48" s="31"/>
      <c r="T48" s="6"/>
      <c r="U48" s="6"/>
      <c r="V48" s="32"/>
      <c r="W48" s="7"/>
      <c r="X48" s="34"/>
    </row>
    <row r="49" spans="1:24" ht="15.75" x14ac:dyDescent="0.25">
      <c r="A49" s="17">
        <v>43</v>
      </c>
      <c r="B49" s="6"/>
      <c r="C49" s="6"/>
      <c r="D49" s="32"/>
      <c r="E49" s="7"/>
      <c r="F49" s="11"/>
      <c r="G49" s="31"/>
      <c r="H49" s="6"/>
      <c r="I49" s="6"/>
      <c r="J49" s="32"/>
      <c r="K49" s="7"/>
      <c r="L49" s="9"/>
      <c r="M49" s="31"/>
      <c r="N49" s="6"/>
      <c r="O49" s="6"/>
      <c r="P49" s="32"/>
      <c r="Q49" s="7"/>
      <c r="R49" s="8"/>
      <c r="S49" s="31"/>
      <c r="T49" s="6"/>
      <c r="U49" s="6"/>
      <c r="V49" s="32"/>
      <c r="W49" s="7"/>
      <c r="X49" s="34"/>
    </row>
    <row r="50" spans="1:24" ht="15.75" x14ac:dyDescent="0.25">
      <c r="A50" s="17">
        <v>44</v>
      </c>
      <c r="B50" s="6"/>
      <c r="C50" s="6"/>
      <c r="D50" s="32"/>
      <c r="E50" s="7"/>
      <c r="F50" s="11"/>
      <c r="G50" s="31"/>
      <c r="H50" s="6"/>
      <c r="I50" s="6"/>
      <c r="J50" s="32"/>
      <c r="K50" s="7"/>
      <c r="L50" s="9"/>
      <c r="M50" s="31"/>
      <c r="N50" s="6"/>
      <c r="O50" s="6"/>
      <c r="P50" s="32"/>
      <c r="Q50" s="7"/>
      <c r="R50" s="8"/>
      <c r="S50" s="31"/>
      <c r="T50" s="6"/>
      <c r="U50" s="6"/>
      <c r="V50" s="32"/>
      <c r="W50" s="7"/>
      <c r="X50" s="34"/>
    </row>
    <row r="51" spans="1:24" ht="15.75" x14ac:dyDescent="0.25">
      <c r="A51" s="17">
        <v>45</v>
      </c>
      <c r="B51" s="6"/>
      <c r="C51" s="6"/>
      <c r="D51" s="32"/>
      <c r="E51" s="7"/>
      <c r="F51" s="11"/>
      <c r="G51" s="31"/>
      <c r="H51" s="6"/>
      <c r="I51" s="6"/>
      <c r="J51" s="32"/>
      <c r="K51" s="7"/>
      <c r="L51" s="9"/>
      <c r="M51" s="31"/>
      <c r="N51" s="6"/>
      <c r="O51" s="6"/>
      <c r="P51" s="32"/>
      <c r="Q51" s="7"/>
      <c r="R51" s="8"/>
      <c r="S51" s="31"/>
      <c r="T51" s="6"/>
      <c r="U51" s="6"/>
      <c r="V51" s="32"/>
      <c r="W51" s="7"/>
      <c r="X51" s="34"/>
    </row>
    <row r="52" spans="1:24" ht="15.75" x14ac:dyDescent="0.25">
      <c r="A52" s="17">
        <v>46</v>
      </c>
      <c r="B52" s="6"/>
      <c r="C52" s="6"/>
      <c r="D52" s="32"/>
      <c r="E52" s="7"/>
      <c r="F52" s="11"/>
      <c r="G52" s="31"/>
      <c r="H52" s="6"/>
      <c r="I52" s="6"/>
      <c r="J52" s="32"/>
      <c r="K52" s="7"/>
      <c r="L52" s="9"/>
      <c r="M52" s="31"/>
      <c r="N52" s="6"/>
      <c r="O52" s="6"/>
      <c r="P52" s="32"/>
      <c r="Q52" s="7"/>
      <c r="R52" s="8"/>
      <c r="S52" s="31"/>
      <c r="T52" s="6"/>
      <c r="U52" s="6"/>
      <c r="V52" s="32"/>
      <c r="W52" s="7"/>
      <c r="X52" s="34"/>
    </row>
    <row r="53" spans="1:24" ht="15.75" x14ac:dyDescent="0.25">
      <c r="A53" s="17">
        <v>47</v>
      </c>
      <c r="B53" s="6"/>
      <c r="C53" s="6"/>
      <c r="D53" s="32"/>
      <c r="E53" s="7"/>
      <c r="F53" s="11"/>
      <c r="G53" s="31"/>
      <c r="H53" s="6"/>
      <c r="I53" s="6"/>
      <c r="J53" s="32"/>
      <c r="K53" s="7"/>
      <c r="L53" s="9"/>
      <c r="M53" s="31"/>
      <c r="N53" s="6"/>
      <c r="O53" s="6"/>
      <c r="P53" s="32"/>
      <c r="Q53" s="7"/>
      <c r="R53" s="8"/>
      <c r="S53" s="31"/>
      <c r="T53" s="6"/>
      <c r="U53" s="6"/>
      <c r="V53" s="32"/>
      <c r="W53" s="7"/>
      <c r="X53" s="34"/>
    </row>
    <row r="54" spans="1:24" ht="15.75" x14ac:dyDescent="0.25">
      <c r="A54" s="17">
        <v>48</v>
      </c>
      <c r="B54" s="6"/>
      <c r="C54" s="6"/>
      <c r="D54" s="32"/>
      <c r="E54" s="7"/>
      <c r="F54" s="11"/>
      <c r="G54" s="31"/>
      <c r="H54" s="6"/>
      <c r="I54" s="6"/>
      <c r="J54" s="32"/>
      <c r="K54" s="7"/>
      <c r="L54" s="9"/>
      <c r="M54" s="31"/>
      <c r="N54" s="6"/>
      <c r="O54" s="6"/>
      <c r="P54" s="32"/>
      <c r="Q54" s="7"/>
      <c r="R54" s="8"/>
      <c r="S54" s="31"/>
      <c r="T54" s="6"/>
      <c r="U54" s="6"/>
      <c r="V54" s="32"/>
      <c r="W54" s="7"/>
      <c r="X54" s="34"/>
    </row>
    <row r="55" spans="1:24" ht="15.75" x14ac:dyDescent="0.25">
      <c r="A55" s="17">
        <v>49</v>
      </c>
      <c r="B55" s="6"/>
      <c r="C55" s="6"/>
      <c r="D55" s="32"/>
      <c r="E55" s="7"/>
      <c r="F55" s="11"/>
      <c r="G55" s="31"/>
      <c r="H55" s="6"/>
      <c r="I55" s="6"/>
      <c r="J55" s="32"/>
      <c r="K55" s="7"/>
      <c r="L55" s="9"/>
      <c r="M55" s="31"/>
      <c r="N55" s="6"/>
      <c r="O55" s="6"/>
      <c r="P55" s="32"/>
      <c r="Q55" s="7"/>
      <c r="R55" s="8"/>
      <c r="S55" s="31"/>
      <c r="T55" s="6"/>
      <c r="U55" s="6"/>
      <c r="V55" s="32"/>
      <c r="W55" s="7"/>
      <c r="X55" s="34"/>
    </row>
    <row r="56" spans="1:24" ht="15.75" x14ac:dyDescent="0.25">
      <c r="A56" s="17">
        <v>50</v>
      </c>
      <c r="B56" s="6"/>
      <c r="C56" s="6"/>
      <c r="D56" s="32"/>
      <c r="E56" s="7"/>
      <c r="F56" s="11"/>
      <c r="G56" s="31"/>
      <c r="H56" s="6"/>
      <c r="I56" s="6"/>
      <c r="J56" s="32"/>
      <c r="K56" s="7"/>
      <c r="L56" s="9"/>
      <c r="M56" s="31"/>
      <c r="N56" s="6"/>
      <c r="O56" s="6"/>
      <c r="P56" s="32"/>
      <c r="Q56" s="7"/>
      <c r="R56" s="8"/>
      <c r="S56" s="31"/>
      <c r="T56" s="6"/>
      <c r="U56" s="6"/>
      <c r="V56" s="32"/>
      <c r="W56" s="7"/>
      <c r="X56" s="34"/>
    </row>
    <row r="57" spans="1:24" ht="15.75" x14ac:dyDescent="0.25">
      <c r="A57" s="17">
        <v>51</v>
      </c>
      <c r="B57" s="6"/>
      <c r="C57" s="6"/>
      <c r="D57" s="32"/>
      <c r="E57" s="7"/>
      <c r="F57" s="11"/>
      <c r="G57" s="31"/>
      <c r="H57" s="6"/>
      <c r="I57" s="6"/>
      <c r="J57" s="32"/>
      <c r="K57" s="7"/>
      <c r="L57" s="9"/>
      <c r="M57" s="31"/>
      <c r="N57" s="6"/>
      <c r="O57" s="6"/>
      <c r="P57" s="32"/>
      <c r="Q57" s="7"/>
      <c r="R57" s="8"/>
      <c r="S57" s="31"/>
      <c r="T57" s="6"/>
      <c r="U57" s="6"/>
      <c r="V57" s="32"/>
      <c r="W57" s="7"/>
      <c r="X57" s="34"/>
    </row>
    <row r="58" spans="1:24" ht="15.75" x14ac:dyDescent="0.25">
      <c r="A58" s="17">
        <v>52</v>
      </c>
      <c r="B58" s="6"/>
      <c r="C58" s="6"/>
      <c r="D58" s="32"/>
      <c r="E58" s="7"/>
      <c r="F58" s="11"/>
      <c r="G58" s="31"/>
      <c r="H58" s="6"/>
      <c r="I58" s="6"/>
      <c r="J58" s="32"/>
      <c r="K58" s="7"/>
      <c r="L58" s="9"/>
      <c r="M58" s="31"/>
      <c r="N58" s="6"/>
      <c r="O58" s="6"/>
      <c r="P58" s="32"/>
      <c r="Q58" s="7"/>
      <c r="R58" s="8"/>
      <c r="S58" s="31"/>
      <c r="T58" s="6"/>
      <c r="U58" s="6"/>
      <c r="V58" s="32"/>
      <c r="W58" s="7"/>
      <c r="X58" s="34"/>
    </row>
    <row r="59" spans="1:24" ht="15.75" x14ac:dyDescent="0.25">
      <c r="A59" s="17">
        <v>53</v>
      </c>
      <c r="B59" s="6"/>
      <c r="C59" s="6"/>
      <c r="D59" s="32"/>
      <c r="E59" s="7"/>
      <c r="F59" s="11"/>
      <c r="G59" s="31"/>
      <c r="H59" s="6"/>
      <c r="I59" s="6"/>
      <c r="J59" s="32"/>
      <c r="K59" s="7"/>
      <c r="L59" s="9"/>
      <c r="M59" s="31"/>
      <c r="N59" s="6"/>
      <c r="O59" s="6"/>
      <c r="P59" s="32"/>
      <c r="Q59" s="7"/>
      <c r="R59" s="8"/>
      <c r="S59" s="31"/>
      <c r="T59" s="6"/>
      <c r="U59" s="6"/>
      <c r="V59" s="32"/>
      <c r="W59" s="7"/>
      <c r="X59" s="34"/>
    </row>
    <row r="60" spans="1:24" ht="15.75" x14ac:dyDescent="0.25">
      <c r="A60" s="17">
        <v>54</v>
      </c>
      <c r="B60" s="6"/>
      <c r="C60" s="6"/>
      <c r="D60" s="32"/>
      <c r="E60" s="7"/>
      <c r="F60" s="11"/>
      <c r="G60" s="31"/>
      <c r="H60" s="6"/>
      <c r="I60" s="6"/>
      <c r="J60" s="32"/>
      <c r="K60" s="7"/>
      <c r="L60" s="9"/>
      <c r="M60" s="31"/>
      <c r="N60" s="6"/>
      <c r="O60" s="6"/>
      <c r="P60" s="32"/>
      <c r="Q60" s="7"/>
      <c r="R60" s="8"/>
      <c r="S60" s="31"/>
      <c r="T60" s="6"/>
      <c r="U60" s="6"/>
      <c r="V60" s="32"/>
      <c r="W60" s="7"/>
      <c r="X60" s="34"/>
    </row>
    <row r="61" spans="1:24" ht="15.75" x14ac:dyDescent="0.25">
      <c r="A61" s="17">
        <v>55</v>
      </c>
      <c r="B61" s="6"/>
      <c r="C61" s="6"/>
      <c r="D61" s="32"/>
      <c r="E61" s="7"/>
      <c r="F61" s="11"/>
      <c r="G61" s="31"/>
      <c r="H61" s="6"/>
      <c r="I61" s="6"/>
      <c r="J61" s="32"/>
      <c r="K61" s="7"/>
      <c r="L61" s="9"/>
      <c r="M61" s="31"/>
      <c r="N61" s="6"/>
      <c r="O61" s="6"/>
      <c r="P61" s="32"/>
      <c r="Q61" s="7"/>
      <c r="R61" s="8"/>
      <c r="S61" s="31"/>
      <c r="T61" s="6"/>
      <c r="U61" s="6"/>
      <c r="V61" s="32"/>
      <c r="W61" s="7"/>
      <c r="X61" s="34"/>
    </row>
    <row r="62" spans="1:24" ht="15.75" x14ac:dyDescent="0.25">
      <c r="A62" s="17">
        <v>56</v>
      </c>
      <c r="B62" s="6"/>
      <c r="C62" s="6"/>
      <c r="D62" s="32"/>
      <c r="E62" s="7"/>
      <c r="F62" s="11"/>
      <c r="G62" s="31"/>
      <c r="H62" s="6"/>
      <c r="I62" s="6"/>
      <c r="J62" s="32"/>
      <c r="K62" s="7"/>
      <c r="L62" s="9"/>
      <c r="M62" s="31"/>
      <c r="N62" s="6"/>
      <c r="O62" s="6"/>
      <c r="P62" s="32"/>
      <c r="Q62" s="7"/>
      <c r="R62" s="8"/>
      <c r="S62" s="31"/>
      <c r="T62" s="6"/>
      <c r="U62" s="6"/>
      <c r="V62" s="32"/>
      <c r="W62" s="7"/>
      <c r="X62" s="34"/>
    </row>
    <row r="63" spans="1:24" ht="15.75" x14ac:dyDescent="0.25">
      <c r="A63" s="17">
        <v>57</v>
      </c>
      <c r="B63" s="6"/>
      <c r="C63" s="6"/>
      <c r="D63" s="32"/>
      <c r="E63" s="7"/>
      <c r="F63" s="11"/>
      <c r="G63" s="31"/>
      <c r="H63" s="6"/>
      <c r="I63" s="6"/>
      <c r="J63" s="32"/>
      <c r="K63" s="7"/>
      <c r="L63" s="9"/>
      <c r="M63" s="31"/>
      <c r="N63" s="6"/>
      <c r="O63" s="6"/>
      <c r="P63" s="32"/>
      <c r="Q63" s="7"/>
      <c r="R63" s="8"/>
      <c r="S63" s="31"/>
      <c r="T63" s="6"/>
      <c r="U63" s="6"/>
      <c r="V63" s="32"/>
      <c r="W63" s="7"/>
      <c r="X63" s="34"/>
    </row>
    <row r="64" spans="1:24" ht="15.75" x14ac:dyDescent="0.25">
      <c r="A64" s="17">
        <v>58</v>
      </c>
      <c r="B64" s="6"/>
      <c r="C64" s="6"/>
      <c r="D64" s="32"/>
      <c r="E64" s="7"/>
      <c r="F64" s="11"/>
      <c r="G64" s="31"/>
      <c r="H64" s="6"/>
      <c r="I64" s="6"/>
      <c r="J64" s="32"/>
      <c r="K64" s="7"/>
      <c r="L64" s="9"/>
      <c r="M64" s="31"/>
      <c r="N64" s="6"/>
      <c r="O64" s="6"/>
      <c r="P64" s="32"/>
      <c r="Q64" s="7"/>
      <c r="R64" s="8"/>
      <c r="S64" s="31"/>
      <c r="T64" s="6"/>
      <c r="U64" s="6"/>
      <c r="V64" s="32"/>
      <c r="W64" s="7"/>
      <c r="X64" s="34"/>
    </row>
    <row r="65" spans="1:24" ht="15.75" x14ac:dyDescent="0.25">
      <c r="A65" s="17">
        <v>59</v>
      </c>
      <c r="B65" s="6"/>
      <c r="C65" s="6"/>
      <c r="D65" s="32"/>
      <c r="E65" s="7"/>
      <c r="F65" s="11"/>
      <c r="G65" s="31"/>
      <c r="H65" s="6"/>
      <c r="I65" s="6"/>
      <c r="J65" s="32"/>
      <c r="K65" s="7"/>
      <c r="L65" s="9"/>
      <c r="M65" s="31"/>
      <c r="N65" s="6"/>
      <c r="O65" s="6"/>
      <c r="P65" s="32"/>
      <c r="Q65" s="7"/>
      <c r="R65" s="8"/>
      <c r="S65" s="31"/>
      <c r="T65" s="6"/>
      <c r="U65" s="6"/>
      <c r="V65" s="32"/>
      <c r="W65" s="7"/>
      <c r="X65" s="34"/>
    </row>
    <row r="66" spans="1:24" ht="15.75" x14ac:dyDescent="0.25">
      <c r="A66" s="17">
        <v>60</v>
      </c>
      <c r="B66" s="6"/>
      <c r="C66" s="6"/>
      <c r="D66" s="32"/>
      <c r="E66" s="7"/>
      <c r="F66" s="11"/>
      <c r="G66" s="31"/>
      <c r="H66" s="6"/>
      <c r="I66" s="6"/>
      <c r="J66" s="32"/>
      <c r="K66" s="7"/>
      <c r="L66" s="9"/>
      <c r="M66" s="31"/>
      <c r="N66" s="6"/>
      <c r="O66" s="6"/>
      <c r="P66" s="32"/>
      <c r="Q66" s="7"/>
      <c r="R66" s="8"/>
      <c r="S66" s="31"/>
      <c r="T66" s="6"/>
      <c r="U66" s="6"/>
      <c r="V66" s="32"/>
      <c r="W66" s="7"/>
      <c r="X66" s="34"/>
    </row>
    <row r="67" spans="1:24" ht="15.75" x14ac:dyDescent="0.25">
      <c r="A67" s="17">
        <v>61</v>
      </c>
      <c r="B67" s="6"/>
      <c r="C67" s="6"/>
      <c r="D67" s="32"/>
      <c r="E67" s="7"/>
      <c r="F67" s="11"/>
      <c r="G67" s="31"/>
      <c r="H67" s="6"/>
      <c r="I67" s="6"/>
      <c r="J67" s="32"/>
      <c r="K67" s="7"/>
      <c r="L67" s="9"/>
      <c r="M67" s="31"/>
      <c r="N67" s="6"/>
      <c r="O67" s="6"/>
      <c r="P67" s="32"/>
      <c r="Q67" s="7"/>
      <c r="R67" s="8"/>
      <c r="S67" s="31"/>
      <c r="T67" s="6"/>
      <c r="U67" s="6"/>
      <c r="V67" s="32"/>
      <c r="W67" s="7"/>
      <c r="X67" s="34"/>
    </row>
    <row r="68" spans="1:24" ht="15.75" x14ac:dyDescent="0.25">
      <c r="A68" s="17">
        <v>62</v>
      </c>
      <c r="B68" s="6"/>
      <c r="C68" s="6"/>
      <c r="D68" s="32"/>
      <c r="E68" s="7"/>
      <c r="F68" s="11"/>
      <c r="G68" s="31"/>
      <c r="H68" s="6"/>
      <c r="I68" s="6"/>
      <c r="J68" s="32"/>
      <c r="K68" s="7"/>
      <c r="L68" s="9"/>
      <c r="M68" s="31"/>
      <c r="N68" s="6"/>
      <c r="O68" s="6"/>
      <c r="P68" s="32"/>
      <c r="Q68" s="7"/>
      <c r="R68" s="8"/>
      <c r="S68" s="31"/>
      <c r="T68" s="6"/>
      <c r="U68" s="6"/>
      <c r="V68" s="32"/>
      <c r="W68" s="7"/>
      <c r="X68" s="34"/>
    </row>
    <row r="69" spans="1:24" ht="15.75" x14ac:dyDescent="0.25">
      <c r="A69" s="17">
        <v>63</v>
      </c>
      <c r="B69" s="6"/>
      <c r="C69" s="6"/>
      <c r="D69" s="32"/>
      <c r="E69" s="7"/>
      <c r="F69" s="11"/>
      <c r="G69" s="31"/>
      <c r="H69" s="6"/>
      <c r="I69" s="6"/>
      <c r="J69" s="32"/>
      <c r="K69" s="7"/>
      <c r="L69" s="9"/>
      <c r="M69" s="31"/>
      <c r="N69" s="6"/>
      <c r="O69" s="6"/>
      <c r="P69" s="32"/>
      <c r="Q69" s="7"/>
      <c r="R69" s="8"/>
      <c r="S69" s="31"/>
      <c r="T69" s="6"/>
      <c r="U69" s="6"/>
      <c r="V69" s="32"/>
      <c r="W69" s="7"/>
      <c r="X69" s="34"/>
    </row>
    <row r="70" spans="1:24" ht="15.75" x14ac:dyDescent="0.25">
      <c r="A70" s="17">
        <v>64</v>
      </c>
      <c r="B70" s="6"/>
      <c r="C70" s="6"/>
      <c r="D70" s="32"/>
      <c r="E70" s="7"/>
      <c r="F70" s="11"/>
      <c r="G70" s="31"/>
      <c r="H70" s="6"/>
      <c r="I70" s="6"/>
      <c r="J70" s="32"/>
      <c r="K70" s="7"/>
      <c r="L70" s="9"/>
      <c r="M70" s="31"/>
      <c r="N70" s="6"/>
      <c r="O70" s="6"/>
      <c r="P70" s="32"/>
      <c r="Q70" s="7"/>
      <c r="R70" s="8"/>
      <c r="S70" s="31"/>
      <c r="T70" s="6"/>
      <c r="U70" s="6"/>
      <c r="V70" s="32"/>
      <c r="W70" s="7"/>
      <c r="X70" s="34"/>
    </row>
    <row r="71" spans="1:24" ht="15.75" x14ac:dyDescent="0.25">
      <c r="A71" s="17">
        <v>65</v>
      </c>
      <c r="B71" s="6"/>
      <c r="C71" s="6"/>
      <c r="D71" s="32"/>
      <c r="E71" s="7"/>
      <c r="F71" s="11"/>
      <c r="G71" s="31"/>
      <c r="H71" s="6"/>
      <c r="I71" s="6"/>
      <c r="J71" s="32"/>
      <c r="K71" s="7"/>
      <c r="L71" s="9"/>
      <c r="M71" s="31"/>
      <c r="N71" s="6"/>
      <c r="O71" s="6"/>
      <c r="P71" s="32"/>
      <c r="Q71" s="7"/>
      <c r="R71" s="8"/>
      <c r="S71" s="31"/>
      <c r="T71" s="6"/>
      <c r="U71" s="6"/>
      <c r="V71" s="32"/>
      <c r="W71" s="7"/>
      <c r="X71" s="34"/>
    </row>
    <row r="72" spans="1:24" ht="15.75" x14ac:dyDescent="0.25">
      <c r="A72" s="17">
        <v>66</v>
      </c>
      <c r="B72" s="6"/>
      <c r="C72" s="6"/>
      <c r="D72" s="32"/>
      <c r="E72" s="7"/>
      <c r="F72" s="11"/>
      <c r="G72" s="31"/>
      <c r="H72" s="6"/>
      <c r="I72" s="6"/>
      <c r="J72" s="32"/>
      <c r="K72" s="7"/>
      <c r="L72" s="9"/>
      <c r="M72" s="31"/>
      <c r="N72" s="6"/>
      <c r="O72" s="6"/>
      <c r="P72" s="32"/>
      <c r="Q72" s="7"/>
      <c r="R72" s="8"/>
      <c r="S72" s="31"/>
      <c r="T72" s="6"/>
      <c r="U72" s="6"/>
      <c r="V72" s="32"/>
      <c r="W72" s="7"/>
      <c r="X72" s="34"/>
    </row>
    <row r="73" spans="1:24" ht="15.75" x14ac:dyDescent="0.25">
      <c r="A73" s="17">
        <v>67</v>
      </c>
      <c r="B73" s="6"/>
      <c r="C73" s="6"/>
      <c r="D73" s="32"/>
      <c r="E73" s="7"/>
      <c r="F73" s="11"/>
      <c r="G73" s="31"/>
      <c r="H73" s="6"/>
      <c r="I73" s="6"/>
      <c r="J73" s="32"/>
      <c r="K73" s="7"/>
      <c r="L73" s="9"/>
      <c r="M73" s="31"/>
      <c r="N73" s="6"/>
      <c r="O73" s="6"/>
      <c r="P73" s="32"/>
      <c r="Q73" s="7"/>
      <c r="R73" s="8"/>
      <c r="S73" s="31"/>
      <c r="T73" s="6"/>
      <c r="U73" s="6"/>
      <c r="V73" s="32"/>
      <c r="W73" s="7"/>
      <c r="X73" s="34"/>
    </row>
    <row r="74" spans="1:24" ht="15.75" x14ac:dyDescent="0.25">
      <c r="A74" s="17">
        <v>68</v>
      </c>
      <c r="B74" s="6"/>
      <c r="C74" s="6"/>
      <c r="D74" s="32"/>
      <c r="E74" s="7"/>
      <c r="F74" s="11"/>
      <c r="G74" s="31"/>
      <c r="H74" s="6"/>
      <c r="I74" s="6"/>
      <c r="J74" s="32"/>
      <c r="K74" s="7"/>
      <c r="L74" s="9"/>
      <c r="M74" s="31"/>
      <c r="N74" s="6"/>
      <c r="O74" s="6"/>
      <c r="P74" s="32"/>
      <c r="Q74" s="7"/>
      <c r="R74" s="8"/>
      <c r="S74" s="31"/>
      <c r="T74" s="6"/>
      <c r="U74" s="6"/>
      <c r="V74" s="32"/>
      <c r="W74" s="7"/>
      <c r="X74" s="34"/>
    </row>
    <row r="75" spans="1:24" ht="15.75" x14ac:dyDescent="0.25">
      <c r="A75" s="17">
        <v>69</v>
      </c>
      <c r="B75" s="6"/>
      <c r="C75" s="6"/>
      <c r="D75" s="32"/>
      <c r="E75" s="7"/>
      <c r="F75" s="11"/>
      <c r="G75" s="31"/>
      <c r="H75" s="6"/>
      <c r="I75" s="6"/>
      <c r="J75" s="32"/>
      <c r="K75" s="7"/>
      <c r="L75" s="9"/>
      <c r="M75" s="31"/>
      <c r="N75" s="6"/>
      <c r="O75" s="6"/>
      <c r="P75" s="32"/>
      <c r="Q75" s="7"/>
      <c r="R75" s="8"/>
      <c r="S75" s="31"/>
      <c r="T75" s="6"/>
      <c r="U75" s="6"/>
      <c r="V75" s="32"/>
      <c r="W75" s="7"/>
      <c r="X75" s="34"/>
    </row>
    <row r="76" spans="1:24" ht="15.75" x14ac:dyDescent="0.25">
      <c r="A76" s="17">
        <v>70</v>
      </c>
      <c r="B76" s="6"/>
      <c r="C76" s="6"/>
      <c r="D76" s="32"/>
      <c r="E76" s="7"/>
      <c r="F76" s="11"/>
      <c r="G76" s="31"/>
      <c r="H76" s="6"/>
      <c r="I76" s="6"/>
      <c r="J76" s="32"/>
      <c r="K76" s="7"/>
      <c r="L76" s="9"/>
      <c r="M76" s="31"/>
      <c r="N76" s="6"/>
      <c r="O76" s="6"/>
      <c r="P76" s="32"/>
      <c r="Q76" s="7"/>
      <c r="R76" s="8"/>
      <c r="S76" s="31"/>
      <c r="T76" s="6"/>
      <c r="U76" s="6"/>
      <c r="V76" s="32"/>
      <c r="W76" s="7"/>
      <c r="X76" s="34"/>
    </row>
    <row r="77" spans="1:24" ht="15.75" x14ac:dyDescent="0.25">
      <c r="A77" s="17">
        <v>71</v>
      </c>
      <c r="B77" s="6"/>
      <c r="C77" s="6"/>
      <c r="D77" s="32"/>
      <c r="E77" s="7"/>
      <c r="F77" s="11"/>
      <c r="G77" s="31"/>
      <c r="H77" s="6"/>
      <c r="I77" s="6"/>
      <c r="J77" s="32"/>
      <c r="K77" s="7"/>
      <c r="L77" s="9"/>
      <c r="M77" s="31"/>
      <c r="N77" s="6"/>
      <c r="O77" s="6"/>
      <c r="P77" s="32"/>
      <c r="Q77" s="7"/>
      <c r="R77" s="8"/>
      <c r="S77" s="31"/>
      <c r="T77" s="6"/>
      <c r="U77" s="6"/>
      <c r="V77" s="32"/>
      <c r="W77" s="7"/>
      <c r="X77" s="34"/>
    </row>
    <row r="78" spans="1:24" ht="15.75" x14ac:dyDescent="0.25">
      <c r="A78" s="17">
        <v>72</v>
      </c>
      <c r="B78" s="6"/>
      <c r="C78" s="6"/>
      <c r="D78" s="32"/>
      <c r="E78" s="7"/>
      <c r="F78" s="11"/>
      <c r="G78" s="31"/>
      <c r="H78" s="6"/>
      <c r="I78" s="6"/>
      <c r="J78" s="32"/>
      <c r="K78" s="7"/>
      <c r="L78" s="9"/>
      <c r="M78" s="31"/>
      <c r="N78" s="6"/>
      <c r="O78" s="6"/>
      <c r="P78" s="32"/>
      <c r="Q78" s="7"/>
      <c r="R78" s="8"/>
      <c r="S78" s="31"/>
      <c r="T78" s="6"/>
      <c r="U78" s="6"/>
      <c r="V78" s="32"/>
      <c r="W78" s="7"/>
      <c r="X78" s="34"/>
    </row>
    <row r="79" spans="1:24" ht="15.75" x14ac:dyDescent="0.25">
      <c r="A79" s="17">
        <v>73</v>
      </c>
      <c r="B79" s="6"/>
      <c r="C79" s="6"/>
      <c r="D79" s="32"/>
      <c r="E79" s="7"/>
      <c r="F79" s="11"/>
      <c r="G79" s="31"/>
      <c r="H79" s="6"/>
      <c r="I79" s="6"/>
      <c r="J79" s="32"/>
      <c r="K79" s="7"/>
      <c r="L79" s="9"/>
      <c r="M79" s="31"/>
      <c r="N79" s="6"/>
      <c r="O79" s="6"/>
      <c r="P79" s="32"/>
      <c r="Q79" s="7"/>
      <c r="R79" s="8"/>
      <c r="S79" s="31"/>
      <c r="T79" s="6"/>
      <c r="U79" s="6"/>
      <c r="V79" s="32"/>
      <c r="W79" s="7"/>
      <c r="X79" s="34"/>
    </row>
    <row r="80" spans="1:24" ht="15.75" x14ac:dyDescent="0.25">
      <c r="A80" s="17">
        <v>74</v>
      </c>
      <c r="B80" s="6"/>
      <c r="C80" s="6"/>
      <c r="D80" s="32"/>
      <c r="E80" s="7"/>
      <c r="F80" s="11"/>
      <c r="G80" s="31"/>
      <c r="H80" s="6"/>
      <c r="I80" s="6"/>
      <c r="J80" s="32"/>
      <c r="K80" s="7"/>
      <c r="L80" s="9"/>
      <c r="M80" s="31"/>
      <c r="N80" s="6"/>
      <c r="O80" s="6"/>
      <c r="P80" s="32"/>
      <c r="Q80" s="7"/>
      <c r="R80" s="8"/>
      <c r="S80" s="31"/>
      <c r="T80" s="6"/>
      <c r="U80" s="6"/>
      <c r="V80" s="32"/>
      <c r="W80" s="7"/>
      <c r="X80" s="34"/>
    </row>
    <row r="81" spans="1:24" ht="15.75" x14ac:dyDescent="0.25">
      <c r="A81" s="17">
        <v>75</v>
      </c>
      <c r="B81" s="6"/>
      <c r="C81" s="6"/>
      <c r="D81" s="32"/>
      <c r="E81" s="7"/>
      <c r="F81" s="11"/>
      <c r="G81" s="31"/>
      <c r="H81" s="6"/>
      <c r="I81" s="6"/>
      <c r="J81" s="32"/>
      <c r="K81" s="7"/>
      <c r="L81" s="9"/>
      <c r="M81" s="31"/>
      <c r="N81" s="6"/>
      <c r="O81" s="6"/>
      <c r="P81" s="32"/>
      <c r="Q81" s="7"/>
      <c r="R81" s="8"/>
      <c r="S81" s="31"/>
      <c r="T81" s="6"/>
      <c r="U81" s="6"/>
      <c r="V81" s="32"/>
      <c r="W81" s="7"/>
      <c r="X81" s="34"/>
    </row>
    <row r="82" spans="1:24" ht="15.75" x14ac:dyDescent="0.25">
      <c r="A82" s="17">
        <v>76</v>
      </c>
      <c r="B82" s="6"/>
      <c r="C82" s="6"/>
      <c r="D82" s="32"/>
      <c r="E82" s="7"/>
      <c r="F82" s="11"/>
      <c r="G82" s="31"/>
      <c r="H82" s="6"/>
      <c r="I82" s="6"/>
      <c r="J82" s="32"/>
      <c r="K82" s="7"/>
      <c r="L82" s="9"/>
      <c r="M82" s="31"/>
      <c r="N82" s="6"/>
      <c r="O82" s="6"/>
      <c r="P82" s="32"/>
      <c r="Q82" s="7"/>
      <c r="R82" s="8"/>
      <c r="S82" s="31"/>
      <c r="T82" s="6"/>
      <c r="U82" s="6"/>
      <c r="V82" s="32"/>
      <c r="W82" s="7"/>
      <c r="X82" s="34"/>
    </row>
    <row r="83" spans="1:24" ht="15.75" x14ac:dyDescent="0.25">
      <c r="A83" s="17">
        <v>77</v>
      </c>
      <c r="B83" s="6"/>
      <c r="C83" s="6"/>
      <c r="D83" s="32"/>
      <c r="E83" s="7"/>
      <c r="F83" s="11"/>
      <c r="G83" s="13"/>
      <c r="H83" s="6"/>
      <c r="I83" s="6"/>
      <c r="J83" s="32"/>
      <c r="K83" s="7"/>
      <c r="L83" s="9"/>
      <c r="M83" s="13"/>
      <c r="N83" s="6"/>
      <c r="O83" s="6"/>
      <c r="P83" s="32"/>
      <c r="Q83" s="7"/>
      <c r="R83" s="8"/>
      <c r="S83" s="13"/>
      <c r="T83" s="6"/>
      <c r="U83" s="6"/>
      <c r="V83" s="32"/>
      <c r="W83" s="7"/>
      <c r="X83" s="34"/>
    </row>
    <row r="84" spans="1:24" ht="15.75" x14ac:dyDescent="0.25">
      <c r="A84" s="17">
        <v>78</v>
      </c>
      <c r="B84" s="6"/>
      <c r="C84" s="6"/>
      <c r="D84" s="32"/>
      <c r="E84" s="7"/>
      <c r="F84" s="11"/>
      <c r="G84" s="13"/>
      <c r="H84" s="6"/>
      <c r="I84" s="6"/>
      <c r="J84" s="32"/>
      <c r="K84" s="7"/>
      <c r="L84" s="9"/>
      <c r="M84" s="13"/>
      <c r="N84" s="6"/>
      <c r="O84" s="6"/>
      <c r="P84" s="32"/>
      <c r="Q84" s="7"/>
      <c r="R84" s="8"/>
      <c r="S84" s="13"/>
      <c r="T84" s="6"/>
      <c r="U84" s="6"/>
      <c r="V84" s="32"/>
      <c r="W84" s="7"/>
      <c r="X84" s="34"/>
    </row>
    <row r="85" spans="1:24" ht="15.75" x14ac:dyDescent="0.25">
      <c r="A85" s="17">
        <v>79</v>
      </c>
      <c r="B85" s="6"/>
      <c r="C85" s="6"/>
      <c r="D85" s="32"/>
      <c r="E85" s="7"/>
      <c r="F85" s="11"/>
      <c r="G85" s="13"/>
      <c r="H85" s="6"/>
      <c r="I85" s="6"/>
      <c r="J85" s="32"/>
      <c r="K85" s="7"/>
      <c r="L85" s="9"/>
      <c r="M85" s="13"/>
      <c r="N85" s="6"/>
      <c r="O85" s="6"/>
      <c r="P85" s="32"/>
      <c r="Q85" s="7"/>
      <c r="R85" s="8"/>
      <c r="S85" s="13"/>
      <c r="T85" s="6"/>
      <c r="U85" s="6"/>
      <c r="V85" s="32"/>
      <c r="W85" s="7"/>
      <c r="X85" s="34"/>
    </row>
    <row r="86" spans="1:24" ht="15.75" x14ac:dyDescent="0.25">
      <c r="A86" s="17">
        <v>80</v>
      </c>
      <c r="B86" s="6"/>
      <c r="C86" s="6"/>
      <c r="D86" s="32"/>
      <c r="E86" s="7"/>
      <c r="F86" s="11"/>
      <c r="G86" s="13"/>
      <c r="H86" s="6"/>
      <c r="I86" s="6"/>
      <c r="J86" s="32"/>
      <c r="K86" s="7"/>
      <c r="L86" s="9"/>
      <c r="M86" s="13"/>
      <c r="N86" s="6"/>
      <c r="O86" s="6"/>
      <c r="P86" s="32"/>
      <c r="Q86" s="7"/>
      <c r="R86" s="8"/>
      <c r="S86" s="13"/>
      <c r="T86" s="6"/>
      <c r="U86" s="6"/>
      <c r="V86" s="32"/>
      <c r="W86" s="7"/>
      <c r="X86" s="34"/>
    </row>
    <row r="87" spans="1:24" ht="15.75" x14ac:dyDescent="0.25">
      <c r="A87" s="17">
        <v>81</v>
      </c>
      <c r="B87" s="6"/>
      <c r="C87" s="6"/>
      <c r="D87" s="32"/>
      <c r="E87" s="7"/>
      <c r="F87" s="11"/>
      <c r="G87" s="13"/>
      <c r="H87" s="6"/>
      <c r="I87" s="6"/>
      <c r="J87" s="32"/>
      <c r="K87" s="7"/>
      <c r="L87" s="9"/>
      <c r="M87" s="13"/>
      <c r="N87" s="6"/>
      <c r="O87" s="6"/>
      <c r="P87" s="32"/>
      <c r="Q87" s="7"/>
      <c r="R87" s="8"/>
      <c r="S87" s="13"/>
      <c r="T87" s="6"/>
      <c r="U87" s="6"/>
      <c r="V87" s="32"/>
      <c r="W87" s="7"/>
      <c r="X87" s="34"/>
    </row>
    <row r="88" spans="1:24" ht="15.75" x14ac:dyDescent="0.25">
      <c r="A88" s="17">
        <v>82</v>
      </c>
      <c r="B88" s="6"/>
      <c r="C88" s="6"/>
      <c r="D88" s="32"/>
      <c r="E88" s="7"/>
      <c r="F88" s="11"/>
      <c r="G88" s="13"/>
      <c r="H88" s="6"/>
      <c r="I88" s="6"/>
      <c r="J88" s="32"/>
      <c r="K88" s="7"/>
      <c r="L88" s="9"/>
      <c r="M88" s="13"/>
      <c r="N88" s="6"/>
      <c r="O88" s="6"/>
      <c r="P88" s="32"/>
      <c r="Q88" s="7"/>
      <c r="R88" s="8"/>
      <c r="S88" s="13"/>
      <c r="T88" s="6"/>
      <c r="U88" s="6"/>
      <c r="V88" s="32"/>
      <c r="W88" s="7"/>
      <c r="X88" s="34"/>
    </row>
    <row r="89" spans="1:24" ht="15.75" x14ac:dyDescent="0.25">
      <c r="A89" s="17">
        <v>83</v>
      </c>
      <c r="B89" s="6"/>
      <c r="C89" s="6"/>
      <c r="D89" s="32"/>
      <c r="E89" s="7"/>
      <c r="F89" s="11"/>
      <c r="G89" s="13"/>
      <c r="H89" s="6"/>
      <c r="I89" s="6"/>
      <c r="J89" s="32"/>
      <c r="K89" s="7"/>
      <c r="L89" s="9"/>
      <c r="M89" s="13"/>
      <c r="N89" s="6"/>
      <c r="O89" s="6"/>
      <c r="P89" s="32"/>
      <c r="Q89" s="7"/>
      <c r="R89" s="8"/>
      <c r="S89" s="13"/>
      <c r="T89" s="6"/>
      <c r="U89" s="6"/>
      <c r="V89" s="32"/>
      <c r="W89" s="7"/>
      <c r="X89" s="34"/>
    </row>
    <row r="90" spans="1:24" ht="15.75" x14ac:dyDescent="0.25">
      <c r="A90" s="17">
        <v>84</v>
      </c>
      <c r="B90" s="6"/>
      <c r="C90" s="6"/>
      <c r="D90" s="32"/>
      <c r="E90" s="7"/>
      <c r="F90" s="11"/>
      <c r="G90" s="13"/>
      <c r="H90" s="6"/>
      <c r="I90" s="6"/>
      <c r="J90" s="32"/>
      <c r="K90" s="7"/>
      <c r="L90" s="9"/>
      <c r="M90" s="13"/>
      <c r="N90" s="6"/>
      <c r="O90" s="6"/>
      <c r="P90" s="32"/>
      <c r="Q90" s="7"/>
      <c r="R90" s="8"/>
      <c r="S90" s="13"/>
      <c r="T90" s="6"/>
      <c r="U90" s="6"/>
      <c r="V90" s="32"/>
      <c r="W90" s="7"/>
      <c r="X90" s="34"/>
    </row>
    <row r="91" spans="1:24" ht="15.75" x14ac:dyDescent="0.25">
      <c r="A91" s="17">
        <v>85</v>
      </c>
      <c r="B91" s="6"/>
      <c r="C91" s="6"/>
      <c r="D91" s="32"/>
      <c r="E91" s="7"/>
      <c r="F91" s="11"/>
      <c r="G91" s="13"/>
      <c r="H91" s="6"/>
      <c r="I91" s="6"/>
      <c r="J91" s="32"/>
      <c r="K91" s="7"/>
      <c r="L91" s="9"/>
      <c r="M91" s="13"/>
      <c r="N91" s="6"/>
      <c r="O91" s="6"/>
      <c r="P91" s="32"/>
      <c r="Q91" s="7"/>
      <c r="R91" s="8"/>
      <c r="S91" s="13"/>
      <c r="T91" s="6"/>
      <c r="U91" s="6"/>
      <c r="V91" s="32"/>
      <c r="W91" s="7"/>
      <c r="X91" s="34"/>
    </row>
    <row r="92" spans="1:24" ht="15.75" x14ac:dyDescent="0.25">
      <c r="A92" s="17">
        <v>86</v>
      </c>
      <c r="B92" s="6"/>
      <c r="C92" s="6"/>
      <c r="D92" s="32"/>
      <c r="E92" s="7"/>
      <c r="F92" s="11"/>
      <c r="G92" s="13"/>
      <c r="H92" s="6"/>
      <c r="I92" s="6"/>
      <c r="J92" s="32"/>
      <c r="K92" s="7"/>
      <c r="L92" s="9"/>
      <c r="M92" s="13"/>
      <c r="N92" s="6"/>
      <c r="O92" s="6"/>
      <c r="P92" s="32"/>
      <c r="Q92" s="7"/>
      <c r="R92" s="8"/>
      <c r="S92" s="13"/>
      <c r="T92" s="6"/>
      <c r="U92" s="6"/>
      <c r="V92" s="32"/>
      <c r="W92" s="7"/>
      <c r="X92" s="34"/>
    </row>
    <row r="93" spans="1:24" ht="15.75" x14ac:dyDescent="0.25">
      <c r="A93" s="17">
        <v>87</v>
      </c>
      <c r="B93" s="6"/>
      <c r="C93" s="6"/>
      <c r="D93" s="32"/>
      <c r="E93" s="7"/>
      <c r="F93" s="11"/>
      <c r="G93" s="13"/>
      <c r="H93" s="6"/>
      <c r="I93" s="6"/>
      <c r="J93" s="32"/>
      <c r="K93" s="7"/>
      <c r="L93" s="9"/>
      <c r="M93" s="13"/>
      <c r="N93" s="6"/>
      <c r="O93" s="6"/>
      <c r="P93" s="32"/>
      <c r="Q93" s="7"/>
      <c r="R93" s="8"/>
      <c r="S93" s="13"/>
      <c r="T93" s="6"/>
      <c r="U93" s="6"/>
      <c r="V93" s="32"/>
      <c r="W93" s="7"/>
      <c r="X93" s="34"/>
    </row>
    <row r="94" spans="1:24" ht="15.75" x14ac:dyDescent="0.25">
      <c r="A94" s="17">
        <v>88</v>
      </c>
      <c r="B94" s="6"/>
      <c r="C94" s="6"/>
      <c r="D94" s="32"/>
      <c r="E94" s="7"/>
      <c r="F94" s="11"/>
      <c r="G94" s="13"/>
      <c r="H94" s="6"/>
      <c r="I94" s="6"/>
      <c r="J94" s="32"/>
      <c r="K94" s="7"/>
      <c r="L94" s="9"/>
      <c r="M94" s="13"/>
      <c r="N94" s="6"/>
      <c r="O94" s="6"/>
      <c r="P94" s="32"/>
      <c r="Q94" s="7"/>
      <c r="R94" s="8"/>
      <c r="S94" s="13"/>
      <c r="T94" s="6"/>
      <c r="U94" s="6"/>
      <c r="V94" s="32"/>
      <c r="W94" s="7"/>
      <c r="X94" s="34"/>
    </row>
    <row r="95" spans="1:24" ht="15.75" x14ac:dyDescent="0.25">
      <c r="A95" s="17">
        <v>89</v>
      </c>
      <c r="B95" s="6"/>
      <c r="C95" s="6"/>
      <c r="D95" s="32"/>
      <c r="E95" s="7"/>
      <c r="F95" s="11"/>
      <c r="G95" s="13"/>
      <c r="H95" s="6"/>
      <c r="I95" s="6"/>
      <c r="J95" s="32"/>
      <c r="K95" s="7"/>
      <c r="L95" s="9"/>
      <c r="M95" s="13"/>
      <c r="N95" s="6"/>
      <c r="O95" s="6"/>
      <c r="P95" s="32"/>
      <c r="Q95" s="7"/>
      <c r="R95" s="8"/>
      <c r="S95" s="13"/>
      <c r="T95" s="6"/>
      <c r="U95" s="6"/>
      <c r="V95" s="32"/>
      <c r="W95" s="7"/>
      <c r="X95" s="34"/>
    </row>
    <row r="96" spans="1:24" ht="15.75" x14ac:dyDescent="0.25">
      <c r="A96" s="17">
        <v>90</v>
      </c>
      <c r="B96" s="6"/>
      <c r="C96" s="6"/>
      <c r="D96" s="32"/>
      <c r="E96" s="7"/>
      <c r="F96" s="11"/>
      <c r="G96" s="13"/>
      <c r="H96" s="6"/>
      <c r="I96" s="6"/>
      <c r="J96" s="32"/>
      <c r="K96" s="7"/>
      <c r="L96" s="9"/>
      <c r="M96" s="13"/>
      <c r="N96" s="6"/>
      <c r="O96" s="6"/>
      <c r="P96" s="32"/>
      <c r="Q96" s="7"/>
      <c r="R96" s="8"/>
      <c r="S96" s="13"/>
      <c r="T96" s="6"/>
      <c r="U96" s="6"/>
      <c r="V96" s="32"/>
      <c r="W96" s="7"/>
      <c r="X96" s="34"/>
    </row>
    <row r="97" spans="1:24" ht="15.75" x14ac:dyDescent="0.25">
      <c r="A97" s="17">
        <v>91</v>
      </c>
      <c r="B97" s="6"/>
      <c r="C97" s="6"/>
      <c r="D97" s="32"/>
      <c r="E97" s="7"/>
      <c r="F97" s="11"/>
      <c r="G97" s="13"/>
      <c r="H97" s="6"/>
      <c r="I97" s="6"/>
      <c r="J97" s="32"/>
      <c r="K97" s="7"/>
      <c r="L97" s="9"/>
      <c r="M97" s="13"/>
      <c r="N97" s="6"/>
      <c r="O97" s="6"/>
      <c r="P97" s="32"/>
      <c r="Q97" s="7"/>
      <c r="R97" s="8"/>
      <c r="S97" s="13"/>
      <c r="T97" s="6"/>
      <c r="U97" s="6"/>
      <c r="V97" s="32"/>
      <c r="W97" s="7"/>
      <c r="X97" s="34"/>
    </row>
    <row r="98" spans="1:24" ht="15.75" x14ac:dyDescent="0.25">
      <c r="A98" s="17">
        <v>92</v>
      </c>
      <c r="B98" s="6"/>
      <c r="C98" s="6"/>
      <c r="D98" s="32"/>
      <c r="E98" s="7"/>
      <c r="F98" s="11"/>
      <c r="G98" s="13"/>
      <c r="H98" s="6"/>
      <c r="I98" s="6"/>
      <c r="J98" s="32"/>
      <c r="K98" s="7"/>
      <c r="L98" s="9"/>
      <c r="M98" s="13"/>
      <c r="N98" s="6"/>
      <c r="O98" s="6"/>
      <c r="P98" s="32"/>
      <c r="Q98" s="7"/>
      <c r="R98" s="8"/>
      <c r="S98" s="13"/>
      <c r="T98" s="6"/>
      <c r="U98" s="6"/>
      <c r="V98" s="32"/>
      <c r="W98" s="7"/>
      <c r="X98" s="34"/>
    </row>
    <row r="99" spans="1:24" ht="15.75" x14ac:dyDescent="0.25">
      <c r="A99" s="17">
        <v>93</v>
      </c>
      <c r="B99" s="6"/>
      <c r="C99" s="6"/>
      <c r="D99" s="32"/>
      <c r="E99" s="7"/>
      <c r="F99" s="11"/>
      <c r="G99" s="13"/>
      <c r="H99" s="6"/>
      <c r="I99" s="6"/>
      <c r="J99" s="32"/>
      <c r="K99" s="7"/>
      <c r="L99" s="9"/>
      <c r="M99" s="13"/>
      <c r="N99" s="6"/>
      <c r="O99" s="6"/>
      <c r="P99" s="32"/>
      <c r="Q99" s="7"/>
      <c r="R99" s="8"/>
      <c r="S99" s="13"/>
      <c r="T99" s="6"/>
      <c r="U99" s="6"/>
      <c r="V99" s="32"/>
      <c r="W99" s="7"/>
      <c r="X99" s="34"/>
    </row>
    <row r="100" spans="1:24" ht="15.75" x14ac:dyDescent="0.25">
      <c r="A100" s="17">
        <v>94</v>
      </c>
      <c r="B100" s="6"/>
      <c r="C100" s="6"/>
      <c r="D100" s="32"/>
      <c r="E100" s="7"/>
      <c r="F100" s="11"/>
      <c r="G100" s="13"/>
      <c r="H100" s="6"/>
      <c r="I100" s="6"/>
      <c r="J100" s="32"/>
      <c r="K100" s="7"/>
      <c r="L100" s="9"/>
      <c r="M100" s="13"/>
      <c r="N100" s="6"/>
      <c r="O100" s="6"/>
      <c r="P100" s="32"/>
      <c r="Q100" s="7"/>
      <c r="R100" s="8"/>
      <c r="S100" s="13"/>
      <c r="T100" s="6"/>
      <c r="U100" s="6"/>
      <c r="V100" s="32"/>
      <c r="W100" s="7"/>
      <c r="X100" s="34"/>
    </row>
    <row r="101" spans="1:24" ht="15.75" x14ac:dyDescent="0.25">
      <c r="A101" s="17">
        <v>95</v>
      </c>
      <c r="B101" s="6"/>
      <c r="C101" s="6"/>
      <c r="D101" s="32"/>
      <c r="E101" s="7"/>
      <c r="F101" s="11"/>
      <c r="G101" s="13"/>
      <c r="H101" s="6"/>
      <c r="I101" s="6"/>
      <c r="J101" s="32"/>
      <c r="K101" s="7"/>
      <c r="L101" s="9"/>
      <c r="M101" s="13"/>
      <c r="N101" s="6"/>
      <c r="O101" s="6"/>
      <c r="P101" s="32"/>
      <c r="Q101" s="7"/>
      <c r="R101" s="8"/>
      <c r="S101" s="13"/>
      <c r="T101" s="6"/>
      <c r="U101" s="6"/>
      <c r="V101" s="32"/>
      <c r="W101" s="7"/>
      <c r="X101" s="34"/>
    </row>
    <row r="102" spans="1:24" ht="15.75" x14ac:dyDescent="0.25">
      <c r="A102" s="17">
        <v>96</v>
      </c>
      <c r="B102" s="6"/>
      <c r="C102" s="6"/>
      <c r="D102" s="32"/>
      <c r="E102" s="7"/>
      <c r="F102" s="11"/>
      <c r="G102" s="13"/>
      <c r="H102" s="6"/>
      <c r="I102" s="6"/>
      <c r="J102" s="32"/>
      <c r="K102" s="7"/>
      <c r="L102" s="9"/>
      <c r="M102" s="13"/>
      <c r="N102" s="6"/>
      <c r="O102" s="6"/>
      <c r="P102" s="32"/>
      <c r="Q102" s="7"/>
      <c r="R102" s="8"/>
      <c r="S102" s="13"/>
      <c r="T102" s="6"/>
      <c r="U102" s="6"/>
      <c r="V102" s="32"/>
      <c r="W102" s="7"/>
      <c r="X102" s="34"/>
    </row>
    <row r="103" spans="1:24" ht="15.75" x14ac:dyDescent="0.25">
      <c r="A103" s="17">
        <v>97</v>
      </c>
      <c r="B103" s="6"/>
      <c r="C103" s="6"/>
      <c r="D103" s="32"/>
      <c r="E103" s="7"/>
      <c r="F103" s="11"/>
      <c r="G103" s="13"/>
      <c r="H103" s="6"/>
      <c r="I103" s="6"/>
      <c r="J103" s="32"/>
      <c r="K103" s="7"/>
      <c r="L103" s="9"/>
      <c r="M103" s="13"/>
      <c r="N103" s="6"/>
      <c r="O103" s="6"/>
      <c r="P103" s="32"/>
      <c r="Q103" s="7"/>
      <c r="R103" s="8"/>
      <c r="S103" s="13"/>
      <c r="T103" s="6"/>
      <c r="U103" s="6"/>
      <c r="V103" s="32"/>
      <c r="W103" s="7"/>
      <c r="X103" s="34"/>
    </row>
    <row r="104" spans="1:24" ht="15.75" x14ac:dyDescent="0.25">
      <c r="A104" s="17">
        <v>98</v>
      </c>
      <c r="B104" s="6"/>
      <c r="C104" s="6"/>
      <c r="D104" s="32"/>
      <c r="E104" s="7"/>
      <c r="F104" s="11"/>
      <c r="G104" s="13"/>
      <c r="H104" s="6"/>
      <c r="I104" s="6"/>
      <c r="J104" s="32"/>
      <c r="K104" s="7"/>
      <c r="L104" s="9"/>
      <c r="M104" s="13"/>
      <c r="N104" s="6"/>
      <c r="O104" s="6"/>
      <c r="P104" s="32"/>
      <c r="Q104" s="7"/>
      <c r="R104" s="8"/>
      <c r="S104" s="13"/>
      <c r="T104" s="6"/>
      <c r="U104" s="6"/>
      <c r="V104" s="32"/>
      <c r="W104" s="7"/>
      <c r="X104" s="34"/>
    </row>
    <row r="105" spans="1:24" ht="15.75" x14ac:dyDescent="0.25">
      <c r="A105" s="17">
        <v>99</v>
      </c>
      <c r="B105" s="6"/>
      <c r="C105" s="6"/>
      <c r="D105" s="32"/>
      <c r="E105" s="7"/>
      <c r="F105" s="11"/>
      <c r="G105" s="13"/>
      <c r="H105" s="6"/>
      <c r="I105" s="6"/>
      <c r="J105" s="32"/>
      <c r="K105" s="7"/>
      <c r="L105" s="9"/>
      <c r="M105" s="13"/>
      <c r="N105" s="6"/>
      <c r="O105" s="6"/>
      <c r="P105" s="32"/>
      <c r="Q105" s="7"/>
      <c r="R105" s="8"/>
      <c r="S105" s="13"/>
      <c r="T105" s="6"/>
      <c r="U105" s="6"/>
      <c r="V105" s="32"/>
      <c r="W105" s="7"/>
      <c r="X105" s="34"/>
    </row>
    <row r="106" spans="1:24" ht="15.75" x14ac:dyDescent="0.25">
      <c r="A106" s="17">
        <v>100</v>
      </c>
      <c r="B106" s="6"/>
      <c r="C106" s="6"/>
      <c r="D106" s="32"/>
      <c r="E106" s="7"/>
      <c r="F106" s="11"/>
      <c r="G106" s="13"/>
      <c r="H106" s="6"/>
      <c r="I106" s="6"/>
      <c r="J106" s="32"/>
      <c r="K106" s="7"/>
      <c r="L106" s="9"/>
      <c r="M106" s="13"/>
      <c r="N106" s="6"/>
      <c r="O106" s="6"/>
      <c r="P106" s="32"/>
      <c r="Q106" s="7"/>
      <c r="R106" s="8"/>
      <c r="S106" s="13"/>
      <c r="T106" s="6"/>
      <c r="U106" s="6"/>
      <c r="V106" s="32"/>
      <c r="W106" s="7"/>
      <c r="X106" s="34"/>
    </row>
    <row r="107" spans="1:24" ht="15.75" x14ac:dyDescent="0.25">
      <c r="A107" s="17">
        <v>101</v>
      </c>
      <c r="B107" s="6"/>
      <c r="C107" s="6"/>
      <c r="D107" s="32"/>
      <c r="E107" s="7"/>
      <c r="F107" s="11"/>
      <c r="G107" s="13"/>
      <c r="H107" s="6"/>
      <c r="I107" s="6"/>
      <c r="J107" s="32"/>
      <c r="K107" s="7"/>
      <c r="L107" s="9"/>
      <c r="M107" s="13"/>
      <c r="N107" s="6"/>
      <c r="O107" s="6"/>
      <c r="P107" s="32"/>
      <c r="Q107" s="7"/>
      <c r="R107" s="8"/>
      <c r="S107" s="13"/>
      <c r="T107" s="6"/>
      <c r="U107" s="6"/>
      <c r="V107" s="32"/>
      <c r="W107" s="7"/>
      <c r="X107" s="34"/>
    </row>
    <row r="108" spans="1:24" ht="15.75" x14ac:dyDescent="0.25">
      <c r="A108" s="17">
        <v>102</v>
      </c>
      <c r="B108" s="6"/>
      <c r="C108" s="6"/>
      <c r="D108" s="32"/>
      <c r="E108" s="7"/>
      <c r="F108" s="11"/>
      <c r="G108" s="13"/>
      <c r="H108" s="6"/>
      <c r="I108" s="6"/>
      <c r="J108" s="32"/>
      <c r="K108" s="7"/>
      <c r="L108" s="9"/>
      <c r="M108" s="13"/>
      <c r="N108" s="6"/>
      <c r="O108" s="6"/>
      <c r="P108" s="32"/>
      <c r="Q108" s="7"/>
      <c r="R108" s="8"/>
      <c r="S108" s="13"/>
      <c r="T108" s="6"/>
      <c r="U108" s="6"/>
      <c r="V108" s="32"/>
      <c r="W108" s="7"/>
      <c r="X108" s="34"/>
    </row>
    <row r="109" spans="1:24" ht="15.75" x14ac:dyDescent="0.25">
      <c r="A109" s="17">
        <v>103</v>
      </c>
      <c r="B109" s="6"/>
      <c r="C109" s="6"/>
      <c r="D109" s="32"/>
      <c r="E109" s="7"/>
      <c r="F109" s="11"/>
      <c r="G109" s="13"/>
      <c r="H109" s="6"/>
      <c r="I109" s="6"/>
      <c r="J109" s="32"/>
      <c r="K109" s="7"/>
      <c r="L109" s="9"/>
      <c r="M109" s="13"/>
      <c r="N109" s="6"/>
      <c r="O109" s="6"/>
      <c r="P109" s="32"/>
      <c r="Q109" s="7"/>
      <c r="R109" s="8"/>
      <c r="S109" s="13"/>
      <c r="T109" s="6"/>
      <c r="U109" s="6"/>
      <c r="V109" s="32"/>
      <c r="W109" s="7"/>
      <c r="X109" s="34"/>
    </row>
    <row r="110" spans="1:24" ht="15.75" x14ac:dyDescent="0.25">
      <c r="A110" s="17">
        <v>104</v>
      </c>
      <c r="B110" s="6"/>
      <c r="C110" s="6"/>
      <c r="D110" s="32"/>
      <c r="E110" s="7"/>
      <c r="F110" s="11"/>
      <c r="G110" s="13"/>
      <c r="H110" s="6"/>
      <c r="I110" s="6"/>
      <c r="J110" s="32"/>
      <c r="K110" s="7"/>
      <c r="L110" s="9"/>
      <c r="M110" s="13"/>
      <c r="N110" s="6"/>
      <c r="O110" s="6"/>
      <c r="P110" s="32"/>
      <c r="Q110" s="7"/>
      <c r="R110" s="8"/>
      <c r="S110" s="13"/>
      <c r="T110" s="6"/>
      <c r="U110" s="6"/>
      <c r="V110" s="32"/>
      <c r="W110" s="7"/>
      <c r="X110" s="34"/>
    </row>
    <row r="111" spans="1:24" ht="15.75" x14ac:dyDescent="0.25">
      <c r="A111" s="17">
        <v>105</v>
      </c>
      <c r="B111" s="6"/>
      <c r="C111" s="6"/>
      <c r="D111" s="32"/>
      <c r="E111" s="7"/>
      <c r="F111" s="11"/>
      <c r="G111" s="13"/>
      <c r="H111" s="6"/>
      <c r="I111" s="6"/>
      <c r="J111" s="32"/>
      <c r="K111" s="7"/>
      <c r="L111" s="9"/>
      <c r="M111" s="13"/>
      <c r="N111" s="6"/>
      <c r="O111" s="6"/>
      <c r="P111" s="32"/>
      <c r="Q111" s="7"/>
      <c r="R111" s="8"/>
      <c r="S111" s="13"/>
      <c r="T111" s="6"/>
      <c r="U111" s="6"/>
      <c r="V111" s="32"/>
      <c r="W111" s="7"/>
      <c r="X111" s="34"/>
    </row>
    <row r="112" spans="1:24" ht="15.75" x14ac:dyDescent="0.25">
      <c r="A112" s="17">
        <v>106</v>
      </c>
      <c r="B112" s="6"/>
      <c r="C112" s="6"/>
      <c r="D112" s="32"/>
      <c r="E112" s="7"/>
      <c r="F112" s="11"/>
      <c r="G112" s="13"/>
      <c r="H112" s="6"/>
      <c r="I112" s="6"/>
      <c r="J112" s="32"/>
      <c r="K112" s="7"/>
      <c r="L112" s="9"/>
      <c r="M112" s="13"/>
      <c r="N112" s="6"/>
      <c r="O112" s="6"/>
      <c r="P112" s="32"/>
      <c r="Q112" s="7"/>
      <c r="R112" s="8"/>
      <c r="S112" s="13"/>
      <c r="T112" s="6"/>
      <c r="U112" s="6"/>
      <c r="V112" s="32"/>
      <c r="W112" s="7"/>
      <c r="X112" s="34"/>
    </row>
    <row r="113" spans="1:24" ht="15.75" x14ac:dyDescent="0.25">
      <c r="A113" s="17">
        <v>107</v>
      </c>
      <c r="B113" s="6"/>
      <c r="C113" s="6"/>
      <c r="D113" s="32"/>
      <c r="E113" s="7"/>
      <c r="F113" s="11"/>
      <c r="G113" s="13"/>
      <c r="H113" s="6"/>
      <c r="I113" s="6"/>
      <c r="J113" s="32"/>
      <c r="K113" s="7"/>
      <c r="L113" s="9"/>
      <c r="M113" s="13"/>
      <c r="N113" s="6"/>
      <c r="O113" s="6"/>
      <c r="P113" s="32"/>
      <c r="Q113" s="7"/>
      <c r="R113" s="8"/>
      <c r="S113" s="13"/>
      <c r="T113" s="6"/>
      <c r="U113" s="6"/>
      <c r="V113" s="32"/>
      <c r="W113" s="7"/>
      <c r="X113" s="34"/>
    </row>
    <row r="114" spans="1:24" ht="15.75" x14ac:dyDescent="0.25">
      <c r="A114" s="17">
        <v>108</v>
      </c>
      <c r="B114" s="6"/>
      <c r="C114" s="6"/>
      <c r="D114" s="32"/>
      <c r="E114" s="7"/>
      <c r="F114" s="11"/>
      <c r="G114" s="13"/>
      <c r="H114" s="6"/>
      <c r="I114" s="6"/>
      <c r="J114" s="32"/>
      <c r="K114" s="7"/>
      <c r="L114" s="9"/>
      <c r="M114" s="13"/>
      <c r="N114" s="6"/>
      <c r="O114" s="6"/>
      <c r="P114" s="32"/>
      <c r="Q114" s="7"/>
      <c r="R114" s="8"/>
      <c r="S114" s="13"/>
      <c r="T114" s="6"/>
      <c r="U114" s="6"/>
      <c r="V114" s="32"/>
      <c r="W114" s="7"/>
      <c r="X114" s="34"/>
    </row>
    <row r="115" spans="1:24" ht="15.75" x14ac:dyDescent="0.25">
      <c r="A115" s="17">
        <v>109</v>
      </c>
      <c r="B115" s="6"/>
      <c r="C115" s="6"/>
      <c r="D115" s="32"/>
      <c r="E115" s="7"/>
      <c r="F115" s="11"/>
      <c r="G115" s="13"/>
      <c r="H115" s="6"/>
      <c r="I115" s="6"/>
      <c r="J115" s="32"/>
      <c r="K115" s="7"/>
      <c r="L115" s="9"/>
      <c r="M115" s="13"/>
      <c r="N115" s="6"/>
      <c r="O115" s="6"/>
      <c r="P115" s="32"/>
      <c r="Q115" s="7"/>
      <c r="R115" s="8"/>
      <c r="S115" s="13"/>
      <c r="T115" s="6"/>
      <c r="U115" s="6"/>
      <c r="V115" s="32"/>
      <c r="W115" s="7"/>
      <c r="X115" s="34"/>
    </row>
    <row r="116" spans="1:24" ht="15.75" x14ac:dyDescent="0.25">
      <c r="A116" s="17">
        <v>110</v>
      </c>
      <c r="B116" s="6"/>
      <c r="C116" s="6"/>
      <c r="D116" s="32"/>
      <c r="E116" s="7"/>
      <c r="F116" s="11"/>
      <c r="G116" s="13"/>
      <c r="H116" s="6"/>
      <c r="I116" s="6"/>
      <c r="J116" s="32"/>
      <c r="K116" s="7"/>
      <c r="L116" s="9"/>
      <c r="M116" s="13"/>
      <c r="N116" s="6"/>
      <c r="O116" s="6"/>
      <c r="P116" s="32"/>
      <c r="Q116" s="7"/>
      <c r="R116" s="8"/>
      <c r="S116" s="13"/>
      <c r="T116" s="6"/>
      <c r="U116" s="6"/>
      <c r="V116" s="32"/>
      <c r="W116" s="7"/>
      <c r="X116" s="34"/>
    </row>
    <row r="117" spans="1:24" ht="15.75" x14ac:dyDescent="0.25">
      <c r="A117" s="17">
        <v>111</v>
      </c>
      <c r="B117" s="6"/>
      <c r="C117" s="6"/>
      <c r="D117" s="32"/>
      <c r="E117" s="7"/>
      <c r="F117" s="11"/>
      <c r="G117" s="13"/>
      <c r="H117" s="6"/>
      <c r="I117" s="6"/>
      <c r="J117" s="32"/>
      <c r="K117" s="7"/>
      <c r="L117" s="9"/>
      <c r="M117" s="13"/>
      <c r="N117" s="6"/>
      <c r="O117" s="6"/>
      <c r="P117" s="32"/>
      <c r="Q117" s="7"/>
      <c r="R117" s="8"/>
      <c r="S117" s="13"/>
      <c r="T117" s="6"/>
      <c r="U117" s="6"/>
      <c r="V117" s="32"/>
      <c r="W117" s="7"/>
      <c r="X117" s="34"/>
    </row>
    <row r="118" spans="1:24" ht="15.75" x14ac:dyDescent="0.25">
      <c r="A118" s="17">
        <v>112</v>
      </c>
      <c r="B118" s="6"/>
      <c r="C118" s="6"/>
      <c r="D118" s="32"/>
      <c r="E118" s="7"/>
      <c r="F118" s="11"/>
      <c r="G118" s="13"/>
      <c r="H118" s="6"/>
      <c r="I118" s="6"/>
      <c r="J118" s="32"/>
      <c r="K118" s="7"/>
      <c r="L118" s="9"/>
      <c r="M118" s="13"/>
      <c r="N118" s="6"/>
      <c r="O118" s="6"/>
      <c r="P118" s="32"/>
      <c r="Q118" s="7"/>
      <c r="R118" s="8"/>
      <c r="S118" s="13"/>
      <c r="T118" s="6"/>
      <c r="U118" s="6"/>
      <c r="V118" s="32"/>
      <c r="W118" s="7"/>
      <c r="X118" s="34"/>
    </row>
    <row r="119" spans="1:24" ht="15.75" x14ac:dyDescent="0.25">
      <c r="A119" s="17">
        <v>113</v>
      </c>
      <c r="B119" s="6"/>
      <c r="C119" s="6"/>
      <c r="D119" s="32"/>
      <c r="E119" s="7"/>
      <c r="F119" s="11"/>
      <c r="G119" s="13"/>
      <c r="H119" s="6"/>
      <c r="I119" s="6"/>
      <c r="J119" s="32"/>
      <c r="K119" s="7"/>
      <c r="L119" s="9"/>
      <c r="M119" s="13"/>
      <c r="N119" s="6"/>
      <c r="O119" s="6"/>
      <c r="P119" s="32"/>
      <c r="Q119" s="7"/>
      <c r="R119" s="8"/>
      <c r="S119" s="13"/>
      <c r="T119" s="6"/>
      <c r="U119" s="6"/>
      <c r="V119" s="32"/>
      <c r="W119" s="7"/>
      <c r="X119" s="34"/>
    </row>
    <row r="120" spans="1:24" ht="15.75" x14ac:dyDescent="0.25">
      <c r="A120" s="17">
        <v>114</v>
      </c>
      <c r="B120" s="6"/>
      <c r="C120" s="6"/>
      <c r="D120" s="32"/>
      <c r="E120" s="7"/>
      <c r="F120" s="11"/>
      <c r="G120" s="13"/>
      <c r="H120" s="6"/>
      <c r="I120" s="6"/>
      <c r="J120" s="32"/>
      <c r="K120" s="7"/>
      <c r="L120" s="9"/>
      <c r="M120" s="13"/>
      <c r="N120" s="6"/>
      <c r="O120" s="6"/>
      <c r="P120" s="32"/>
      <c r="Q120" s="7"/>
      <c r="R120" s="8"/>
      <c r="S120" s="13"/>
      <c r="T120" s="6"/>
      <c r="U120" s="6"/>
      <c r="V120" s="32"/>
      <c r="W120" s="7"/>
      <c r="X120" s="34"/>
    </row>
    <row r="121" spans="1:24" ht="15.75" x14ac:dyDescent="0.25">
      <c r="A121" s="17">
        <v>115</v>
      </c>
      <c r="B121" s="6"/>
      <c r="C121" s="6"/>
      <c r="D121" s="32"/>
      <c r="E121" s="7"/>
      <c r="F121" s="11"/>
      <c r="G121" s="13"/>
      <c r="H121" s="6"/>
      <c r="I121" s="6"/>
      <c r="J121" s="32"/>
      <c r="K121" s="7"/>
      <c r="L121" s="9"/>
      <c r="M121" s="13"/>
      <c r="N121" s="6"/>
      <c r="O121" s="6"/>
      <c r="P121" s="32"/>
      <c r="Q121" s="7"/>
      <c r="R121" s="8"/>
      <c r="S121" s="13"/>
      <c r="T121" s="6"/>
      <c r="U121" s="6"/>
      <c r="V121" s="32"/>
      <c r="W121" s="7"/>
      <c r="X121" s="34"/>
    </row>
    <row r="122" spans="1:24" ht="15.75" x14ac:dyDescent="0.25">
      <c r="A122" s="17">
        <v>116</v>
      </c>
      <c r="B122" s="6"/>
      <c r="C122" s="6"/>
      <c r="D122" s="32"/>
      <c r="E122" s="7"/>
      <c r="F122" s="11"/>
      <c r="G122" s="13"/>
      <c r="H122" s="6"/>
      <c r="I122" s="6"/>
      <c r="J122" s="32"/>
      <c r="K122" s="7"/>
      <c r="L122" s="9"/>
      <c r="M122" s="13"/>
      <c r="N122" s="6"/>
      <c r="O122" s="6"/>
      <c r="P122" s="32"/>
      <c r="Q122" s="7"/>
      <c r="R122" s="8"/>
      <c r="S122" s="13"/>
      <c r="T122" s="6"/>
      <c r="U122" s="6"/>
      <c r="V122" s="32"/>
      <c r="W122" s="7"/>
      <c r="X122" s="34"/>
    </row>
    <row r="123" spans="1:24" ht="15.75" x14ac:dyDescent="0.25">
      <c r="A123" s="17">
        <v>117</v>
      </c>
      <c r="B123" s="6"/>
      <c r="C123" s="6"/>
      <c r="D123" s="32"/>
      <c r="E123" s="7"/>
      <c r="F123" s="11"/>
      <c r="G123" s="13"/>
      <c r="H123" s="6"/>
      <c r="I123" s="6"/>
      <c r="J123" s="32"/>
      <c r="K123" s="7"/>
      <c r="L123" s="9"/>
      <c r="M123" s="13"/>
      <c r="N123" s="6"/>
      <c r="O123" s="6"/>
      <c r="P123" s="32"/>
      <c r="Q123" s="7"/>
      <c r="R123" s="8"/>
      <c r="S123" s="13"/>
      <c r="T123" s="6"/>
      <c r="U123" s="6"/>
      <c r="V123" s="32"/>
      <c r="W123" s="7"/>
      <c r="X123" s="34"/>
    </row>
    <row r="124" spans="1:24" ht="15.75" x14ac:dyDescent="0.25">
      <c r="A124" s="17">
        <v>118</v>
      </c>
      <c r="B124" s="6"/>
      <c r="C124" s="6"/>
      <c r="D124" s="32"/>
      <c r="E124" s="7"/>
      <c r="F124" s="11"/>
      <c r="G124" s="13"/>
      <c r="H124" s="6"/>
      <c r="I124" s="6"/>
      <c r="J124" s="32"/>
      <c r="K124" s="7"/>
      <c r="L124" s="9"/>
      <c r="M124" s="13"/>
      <c r="N124" s="6"/>
      <c r="O124" s="6"/>
      <c r="P124" s="32"/>
      <c r="Q124" s="7"/>
      <c r="R124" s="8"/>
      <c r="S124" s="13"/>
      <c r="T124" s="6"/>
      <c r="U124" s="6"/>
      <c r="V124" s="32"/>
      <c r="W124" s="7"/>
      <c r="X124" s="34"/>
    </row>
    <row r="125" spans="1:24" ht="15.75" x14ac:dyDescent="0.25">
      <c r="A125" s="17">
        <v>119</v>
      </c>
      <c r="B125" s="6"/>
      <c r="C125" s="6"/>
      <c r="D125" s="32"/>
      <c r="E125" s="7"/>
      <c r="F125" s="11"/>
      <c r="G125" s="13"/>
      <c r="H125" s="6"/>
      <c r="I125" s="6"/>
      <c r="J125" s="32"/>
      <c r="K125" s="7"/>
      <c r="L125" s="9"/>
      <c r="M125" s="13"/>
      <c r="N125" s="6"/>
      <c r="O125" s="6"/>
      <c r="P125" s="32"/>
      <c r="Q125" s="7"/>
      <c r="R125" s="8"/>
      <c r="S125" s="13"/>
      <c r="T125" s="6"/>
      <c r="U125" s="6"/>
      <c r="V125" s="32"/>
      <c r="W125" s="7"/>
      <c r="X125" s="34"/>
    </row>
    <row r="126" spans="1:24" ht="15.75" x14ac:dyDescent="0.25">
      <c r="A126" s="17">
        <v>120</v>
      </c>
      <c r="B126" s="6"/>
      <c r="C126" s="6"/>
      <c r="D126" s="32"/>
      <c r="E126" s="7"/>
      <c r="F126" s="11"/>
      <c r="G126" s="13"/>
      <c r="H126" s="6"/>
      <c r="I126" s="6"/>
      <c r="J126" s="32"/>
      <c r="K126" s="7"/>
      <c r="L126" s="9"/>
      <c r="M126" s="13"/>
      <c r="N126" s="6"/>
      <c r="O126" s="6"/>
      <c r="P126" s="32"/>
      <c r="Q126" s="7"/>
      <c r="R126" s="8"/>
      <c r="S126" s="13"/>
      <c r="T126" s="6"/>
      <c r="U126" s="6"/>
      <c r="V126" s="32"/>
      <c r="W126" s="7"/>
      <c r="X126" s="34"/>
    </row>
    <row r="127" spans="1:24" ht="15.75" x14ac:dyDescent="0.25">
      <c r="A127" s="17">
        <v>121</v>
      </c>
      <c r="B127" s="6"/>
      <c r="C127" s="6"/>
      <c r="D127" s="32"/>
      <c r="E127" s="7"/>
      <c r="F127" s="11"/>
      <c r="G127" s="13"/>
      <c r="H127" s="6"/>
      <c r="I127" s="6"/>
      <c r="J127" s="32"/>
      <c r="K127" s="7"/>
      <c r="L127" s="9"/>
      <c r="M127" s="13"/>
      <c r="N127" s="6"/>
      <c r="O127" s="6"/>
      <c r="P127" s="32"/>
      <c r="Q127" s="7"/>
      <c r="R127" s="8"/>
      <c r="S127" s="13"/>
      <c r="T127" s="6"/>
      <c r="U127" s="6"/>
      <c r="V127" s="32"/>
      <c r="W127" s="7"/>
      <c r="X127" s="34"/>
    </row>
    <row r="128" spans="1:24" ht="15.75" x14ac:dyDescent="0.25">
      <c r="A128" s="17">
        <v>122</v>
      </c>
      <c r="B128" s="6"/>
      <c r="C128" s="6"/>
      <c r="D128" s="32"/>
      <c r="E128" s="7"/>
      <c r="F128" s="11"/>
      <c r="G128" s="13"/>
      <c r="H128" s="6"/>
      <c r="I128" s="6"/>
      <c r="J128" s="32"/>
      <c r="K128" s="7"/>
      <c r="L128" s="9"/>
      <c r="M128" s="13"/>
      <c r="N128" s="6"/>
      <c r="O128" s="6"/>
      <c r="P128" s="32"/>
      <c r="Q128" s="7"/>
      <c r="R128" s="8"/>
      <c r="S128" s="13"/>
      <c r="T128" s="6"/>
      <c r="U128" s="6"/>
      <c r="V128" s="32"/>
      <c r="W128" s="7"/>
      <c r="X128" s="34"/>
    </row>
    <row r="129" spans="1:24" ht="15.75" x14ac:dyDescent="0.25">
      <c r="A129" s="17">
        <v>123</v>
      </c>
      <c r="B129" s="6"/>
      <c r="C129" s="6"/>
      <c r="D129" s="32"/>
      <c r="E129" s="7"/>
      <c r="F129" s="11"/>
      <c r="G129" s="13"/>
      <c r="H129" s="6"/>
      <c r="I129" s="6"/>
      <c r="J129" s="32"/>
      <c r="K129" s="7"/>
      <c r="L129" s="9"/>
      <c r="M129" s="13"/>
      <c r="N129" s="6"/>
      <c r="O129" s="6"/>
      <c r="P129" s="32"/>
      <c r="Q129" s="7"/>
      <c r="R129" s="8"/>
      <c r="S129" s="13"/>
      <c r="T129" s="6"/>
      <c r="U129" s="6"/>
      <c r="V129" s="32"/>
      <c r="W129" s="7"/>
      <c r="X129" s="34"/>
    </row>
    <row r="130" spans="1:24" ht="15.75" x14ac:dyDescent="0.25">
      <c r="A130" s="17">
        <v>124</v>
      </c>
      <c r="B130" s="6"/>
      <c r="C130" s="6"/>
      <c r="D130" s="32"/>
      <c r="E130" s="7"/>
      <c r="F130" s="11"/>
      <c r="G130" s="13"/>
      <c r="H130" s="6"/>
      <c r="I130" s="6"/>
      <c r="J130" s="32"/>
      <c r="K130" s="7"/>
      <c r="L130" s="9"/>
      <c r="M130" s="13"/>
      <c r="N130" s="6"/>
      <c r="O130" s="6"/>
      <c r="P130" s="32"/>
      <c r="Q130" s="7"/>
      <c r="R130" s="8"/>
      <c r="S130" s="13"/>
      <c r="T130" s="6"/>
      <c r="U130" s="6"/>
      <c r="V130" s="32"/>
      <c r="W130" s="7"/>
      <c r="X130" s="34"/>
    </row>
    <row r="131" spans="1:24" ht="15.75" x14ac:dyDescent="0.25">
      <c r="A131" s="17">
        <v>125</v>
      </c>
      <c r="B131" s="6"/>
      <c r="C131" s="6"/>
      <c r="D131" s="32"/>
      <c r="E131" s="7"/>
      <c r="F131" s="11"/>
      <c r="G131" s="13"/>
      <c r="H131" s="6"/>
      <c r="I131" s="6"/>
      <c r="J131" s="32"/>
      <c r="K131" s="7"/>
      <c r="L131" s="9"/>
      <c r="M131" s="13"/>
      <c r="N131" s="6"/>
      <c r="O131" s="6"/>
      <c r="P131" s="32"/>
      <c r="Q131" s="7"/>
      <c r="R131" s="8"/>
      <c r="S131" s="13"/>
      <c r="T131" s="6"/>
      <c r="U131" s="6"/>
      <c r="V131" s="32"/>
      <c r="W131" s="7"/>
      <c r="X131" s="34"/>
    </row>
    <row r="132" spans="1:24" ht="15.75" x14ac:dyDescent="0.25">
      <c r="A132" s="17">
        <v>126</v>
      </c>
      <c r="B132" s="6"/>
      <c r="C132" s="6"/>
      <c r="D132" s="32"/>
      <c r="E132" s="7"/>
      <c r="F132" s="11"/>
      <c r="G132" s="13"/>
      <c r="H132" s="6"/>
      <c r="I132" s="6"/>
      <c r="J132" s="32"/>
      <c r="K132" s="7"/>
      <c r="L132" s="9"/>
      <c r="M132" s="13"/>
      <c r="N132" s="6"/>
      <c r="O132" s="6"/>
      <c r="P132" s="32"/>
      <c r="Q132" s="7"/>
      <c r="R132" s="8"/>
      <c r="S132" s="13"/>
      <c r="T132" s="6"/>
      <c r="U132" s="6"/>
      <c r="V132" s="32"/>
      <c r="W132" s="7"/>
      <c r="X132" s="34"/>
    </row>
    <row r="133" spans="1:24" ht="15.75" x14ac:dyDescent="0.25">
      <c r="A133" s="17">
        <v>127</v>
      </c>
      <c r="B133" s="6"/>
      <c r="C133" s="6"/>
      <c r="D133" s="32"/>
      <c r="E133" s="7"/>
      <c r="F133" s="11"/>
      <c r="G133" s="13"/>
      <c r="H133" s="6"/>
      <c r="I133" s="6"/>
      <c r="J133" s="32"/>
      <c r="K133" s="7"/>
      <c r="L133" s="9"/>
      <c r="M133" s="13"/>
      <c r="N133" s="6"/>
      <c r="O133" s="6"/>
      <c r="P133" s="32"/>
      <c r="Q133" s="7"/>
      <c r="R133" s="8"/>
      <c r="S133" s="13"/>
      <c r="T133" s="6"/>
      <c r="U133" s="6"/>
      <c r="V133" s="32"/>
      <c r="W133" s="7"/>
      <c r="X133" s="34"/>
    </row>
    <row r="134" spans="1:24" ht="15.75" x14ac:dyDescent="0.25">
      <c r="A134" s="17">
        <v>128</v>
      </c>
      <c r="B134" s="6"/>
      <c r="C134" s="6"/>
      <c r="D134" s="32"/>
      <c r="E134" s="7"/>
      <c r="F134" s="11"/>
      <c r="G134" s="13"/>
      <c r="H134" s="6"/>
      <c r="I134" s="6"/>
      <c r="J134" s="32"/>
      <c r="K134" s="7"/>
      <c r="L134" s="9"/>
      <c r="M134" s="13"/>
      <c r="N134" s="6"/>
      <c r="O134" s="6"/>
      <c r="P134" s="32"/>
      <c r="Q134" s="7"/>
      <c r="R134" s="8"/>
      <c r="S134" s="13"/>
      <c r="T134" s="6"/>
      <c r="U134" s="6"/>
      <c r="V134" s="32"/>
      <c r="W134" s="7"/>
      <c r="X134" s="34"/>
    </row>
    <row r="135" spans="1:24" ht="15.75" x14ac:dyDescent="0.25">
      <c r="A135" s="17">
        <v>129</v>
      </c>
      <c r="B135" s="6"/>
      <c r="C135" s="6"/>
      <c r="D135" s="32"/>
      <c r="E135" s="7"/>
      <c r="F135" s="11"/>
      <c r="G135" s="13"/>
      <c r="H135" s="6"/>
      <c r="I135" s="6"/>
      <c r="J135" s="32"/>
      <c r="K135" s="7"/>
      <c r="L135" s="9"/>
      <c r="M135" s="13"/>
      <c r="N135" s="6"/>
      <c r="O135" s="6"/>
      <c r="P135" s="32"/>
      <c r="Q135" s="7"/>
      <c r="R135" s="8"/>
      <c r="S135" s="13"/>
      <c r="T135" s="6"/>
      <c r="U135" s="6"/>
      <c r="V135" s="32"/>
      <c r="W135" s="7"/>
      <c r="X135" s="34"/>
    </row>
    <row r="136" spans="1:24" ht="15.75" x14ac:dyDescent="0.25">
      <c r="A136" s="17">
        <v>130</v>
      </c>
      <c r="B136" s="6"/>
      <c r="C136" s="6"/>
      <c r="D136" s="32"/>
      <c r="E136" s="7"/>
      <c r="F136" s="11"/>
      <c r="G136" s="13"/>
      <c r="H136" s="6"/>
      <c r="I136" s="6"/>
      <c r="J136" s="32"/>
      <c r="K136" s="7"/>
      <c r="L136" s="9"/>
      <c r="M136" s="13"/>
      <c r="N136" s="6"/>
      <c r="O136" s="6"/>
      <c r="P136" s="32"/>
      <c r="Q136" s="7"/>
      <c r="R136" s="8"/>
      <c r="S136" s="13"/>
      <c r="T136" s="6"/>
      <c r="U136" s="6"/>
      <c r="V136" s="32"/>
      <c r="W136" s="7"/>
      <c r="X136" s="34"/>
    </row>
    <row r="137" spans="1:24" ht="15.75" x14ac:dyDescent="0.25">
      <c r="A137" s="17">
        <v>131</v>
      </c>
      <c r="B137" s="6"/>
      <c r="C137" s="6"/>
      <c r="D137" s="32"/>
      <c r="E137" s="7"/>
      <c r="F137" s="11"/>
      <c r="G137" s="13"/>
      <c r="H137" s="6"/>
      <c r="I137" s="6"/>
      <c r="J137" s="32"/>
      <c r="K137" s="7"/>
      <c r="L137" s="9"/>
      <c r="M137" s="13"/>
      <c r="N137" s="6"/>
      <c r="O137" s="6"/>
      <c r="P137" s="32"/>
      <c r="Q137" s="7"/>
      <c r="R137" s="8"/>
      <c r="S137" s="13"/>
      <c r="T137" s="6"/>
      <c r="U137" s="6"/>
      <c r="V137" s="32"/>
      <c r="W137" s="7"/>
      <c r="X137" s="34"/>
    </row>
    <row r="138" spans="1:24" ht="15.75" x14ac:dyDescent="0.25">
      <c r="A138" s="17">
        <v>132</v>
      </c>
      <c r="B138" s="6"/>
      <c r="C138" s="6"/>
      <c r="D138" s="32"/>
      <c r="E138" s="7"/>
      <c r="F138" s="11"/>
      <c r="G138" s="13"/>
      <c r="H138" s="6"/>
      <c r="I138" s="6"/>
      <c r="J138" s="32"/>
      <c r="K138" s="7"/>
      <c r="L138" s="9"/>
      <c r="M138" s="13"/>
      <c r="N138" s="6"/>
      <c r="O138" s="6"/>
      <c r="P138" s="32"/>
      <c r="Q138" s="7"/>
      <c r="R138" s="8"/>
      <c r="S138" s="13"/>
      <c r="T138" s="6"/>
      <c r="U138" s="6"/>
      <c r="V138" s="32"/>
      <c r="W138" s="7"/>
      <c r="X138" s="34"/>
    </row>
    <row r="139" spans="1:24" ht="15.75" x14ac:dyDescent="0.25">
      <c r="A139" s="17">
        <v>133</v>
      </c>
      <c r="B139" s="6"/>
      <c r="C139" s="6"/>
      <c r="D139" s="32"/>
      <c r="E139" s="7"/>
      <c r="F139" s="11"/>
      <c r="G139" s="13"/>
      <c r="H139" s="6"/>
      <c r="I139" s="6"/>
      <c r="J139" s="32"/>
      <c r="K139" s="7"/>
      <c r="L139" s="9"/>
      <c r="M139" s="13"/>
      <c r="N139" s="6"/>
      <c r="O139" s="6"/>
      <c r="P139" s="32"/>
      <c r="Q139" s="7"/>
      <c r="R139" s="8"/>
      <c r="S139" s="13"/>
      <c r="T139" s="6"/>
      <c r="U139" s="6"/>
      <c r="V139" s="32"/>
      <c r="W139" s="7"/>
      <c r="X139" s="34"/>
    </row>
    <row r="140" spans="1:24" ht="15.75" x14ac:dyDescent="0.25">
      <c r="A140" s="17">
        <v>134</v>
      </c>
      <c r="B140" s="6"/>
      <c r="C140" s="6"/>
      <c r="D140" s="32"/>
      <c r="E140" s="7"/>
      <c r="F140" s="11"/>
      <c r="G140" s="13"/>
      <c r="H140" s="6"/>
      <c r="I140" s="6"/>
      <c r="J140" s="32"/>
      <c r="K140" s="7"/>
      <c r="L140" s="9"/>
      <c r="M140" s="13"/>
      <c r="N140" s="6"/>
      <c r="O140" s="6"/>
      <c r="P140" s="32"/>
      <c r="Q140" s="7"/>
      <c r="R140" s="8"/>
      <c r="S140" s="13"/>
      <c r="T140" s="6"/>
      <c r="U140" s="6"/>
      <c r="V140" s="32"/>
      <c r="W140" s="7"/>
      <c r="X140" s="34"/>
    </row>
    <row r="141" spans="1:24" ht="15.75" x14ac:dyDescent="0.25">
      <c r="A141" s="17">
        <v>135</v>
      </c>
      <c r="B141" s="6"/>
      <c r="C141" s="6"/>
      <c r="D141" s="32"/>
      <c r="E141" s="7"/>
      <c r="F141" s="11"/>
      <c r="G141" s="13"/>
      <c r="H141" s="6"/>
      <c r="I141" s="6"/>
      <c r="J141" s="32"/>
      <c r="K141" s="7"/>
      <c r="L141" s="9"/>
      <c r="M141" s="13"/>
      <c r="N141" s="6"/>
      <c r="O141" s="6"/>
      <c r="P141" s="32"/>
      <c r="Q141" s="7"/>
      <c r="R141" s="8"/>
      <c r="S141" s="13"/>
      <c r="T141" s="6"/>
      <c r="U141" s="6"/>
      <c r="V141" s="32"/>
      <c r="W141" s="7"/>
      <c r="X141" s="34"/>
    </row>
    <row r="142" spans="1:24" ht="15.75" x14ac:dyDescent="0.25">
      <c r="A142" s="17">
        <v>136</v>
      </c>
      <c r="B142" s="6"/>
      <c r="C142" s="6"/>
      <c r="D142" s="32"/>
      <c r="E142" s="7"/>
      <c r="F142" s="11"/>
      <c r="G142" s="13"/>
      <c r="H142" s="6"/>
      <c r="I142" s="6"/>
      <c r="J142" s="32"/>
      <c r="K142" s="7"/>
      <c r="L142" s="9"/>
      <c r="M142" s="13"/>
      <c r="N142" s="6"/>
      <c r="O142" s="6"/>
      <c r="P142" s="32"/>
      <c r="Q142" s="7"/>
      <c r="R142" s="8"/>
      <c r="S142" s="13"/>
      <c r="T142" s="6"/>
      <c r="U142" s="6"/>
      <c r="V142" s="32"/>
      <c r="W142" s="7"/>
      <c r="X142" s="34"/>
    </row>
    <row r="143" spans="1:24" ht="15.75" x14ac:dyDescent="0.25">
      <c r="A143" s="17">
        <v>137</v>
      </c>
      <c r="B143" s="6"/>
      <c r="C143" s="6"/>
      <c r="D143" s="32"/>
      <c r="E143" s="7"/>
      <c r="F143" s="11"/>
      <c r="G143" s="13"/>
      <c r="H143" s="6"/>
      <c r="I143" s="6"/>
      <c r="J143" s="32"/>
      <c r="K143" s="7"/>
      <c r="L143" s="9"/>
      <c r="M143" s="13"/>
      <c r="N143" s="6"/>
      <c r="O143" s="6"/>
      <c r="P143" s="32"/>
      <c r="Q143" s="7"/>
      <c r="R143" s="8"/>
      <c r="S143" s="13"/>
      <c r="T143" s="6"/>
      <c r="U143" s="6"/>
      <c r="V143" s="32"/>
      <c r="W143" s="7"/>
      <c r="X143" s="34"/>
    </row>
    <row r="144" spans="1:24" ht="15.75" x14ac:dyDescent="0.25">
      <c r="A144" s="17">
        <v>138</v>
      </c>
      <c r="B144" s="6"/>
      <c r="C144" s="6"/>
      <c r="D144" s="32"/>
      <c r="E144" s="7"/>
      <c r="F144" s="11"/>
      <c r="G144" s="13"/>
      <c r="H144" s="6"/>
      <c r="I144" s="6"/>
      <c r="J144" s="32"/>
      <c r="K144" s="7"/>
      <c r="L144" s="9"/>
      <c r="M144" s="13"/>
      <c r="N144" s="6"/>
      <c r="O144" s="6"/>
      <c r="P144" s="32"/>
      <c r="Q144" s="7"/>
      <c r="R144" s="8"/>
      <c r="S144" s="13"/>
      <c r="T144" s="6"/>
      <c r="U144" s="6"/>
      <c r="V144" s="32"/>
      <c r="W144" s="7"/>
      <c r="X144" s="34"/>
    </row>
    <row r="145" spans="1:24" ht="15.75" x14ac:dyDescent="0.25">
      <c r="A145" s="17">
        <v>139</v>
      </c>
      <c r="B145" s="6"/>
      <c r="C145" s="6"/>
      <c r="D145" s="32"/>
      <c r="E145" s="7"/>
      <c r="F145" s="11"/>
      <c r="G145" s="13"/>
      <c r="H145" s="6"/>
      <c r="I145" s="6"/>
      <c r="J145" s="32"/>
      <c r="K145" s="7"/>
      <c r="L145" s="9"/>
      <c r="M145" s="13"/>
      <c r="N145" s="6"/>
      <c r="O145" s="6"/>
      <c r="P145" s="32"/>
      <c r="Q145" s="7"/>
      <c r="R145" s="8"/>
      <c r="S145" s="13"/>
      <c r="T145" s="6"/>
      <c r="U145" s="6"/>
      <c r="V145" s="32"/>
      <c r="W145" s="7"/>
      <c r="X145" s="34"/>
    </row>
    <row r="146" spans="1:24" ht="15.75" x14ac:dyDescent="0.25">
      <c r="A146" s="17">
        <v>140</v>
      </c>
      <c r="B146" s="6"/>
      <c r="C146" s="6"/>
      <c r="D146" s="32"/>
      <c r="E146" s="7"/>
      <c r="F146" s="11"/>
      <c r="G146" s="13"/>
      <c r="H146" s="6"/>
      <c r="I146" s="6"/>
      <c r="J146" s="32"/>
      <c r="K146" s="7"/>
      <c r="L146" s="9"/>
      <c r="M146" s="13"/>
      <c r="N146" s="6"/>
      <c r="O146" s="6"/>
      <c r="P146" s="32"/>
      <c r="Q146" s="7"/>
      <c r="R146" s="8"/>
      <c r="S146" s="13"/>
      <c r="T146" s="6"/>
      <c r="U146" s="6"/>
      <c r="V146" s="32"/>
      <c r="W146" s="7"/>
      <c r="X146" s="34"/>
    </row>
    <row r="147" spans="1:24" ht="15.75" x14ac:dyDescent="0.25">
      <c r="A147" s="17">
        <v>141</v>
      </c>
      <c r="B147" s="6"/>
      <c r="C147" s="6"/>
      <c r="D147" s="32"/>
      <c r="E147" s="7"/>
      <c r="F147" s="11"/>
      <c r="G147" s="13"/>
      <c r="H147" s="6"/>
      <c r="I147" s="6"/>
      <c r="J147" s="32"/>
      <c r="K147" s="7"/>
      <c r="L147" s="9"/>
      <c r="M147" s="13"/>
      <c r="N147" s="6"/>
      <c r="O147" s="6"/>
      <c r="P147" s="32"/>
      <c r="Q147" s="7"/>
      <c r="R147" s="8"/>
      <c r="S147" s="13"/>
      <c r="T147" s="6"/>
      <c r="U147" s="6"/>
      <c r="V147" s="32"/>
      <c r="W147" s="7"/>
      <c r="X147" s="34"/>
    </row>
    <row r="148" spans="1:24" ht="15.75" x14ac:dyDescent="0.25">
      <c r="A148" s="17">
        <v>142</v>
      </c>
      <c r="B148" s="6"/>
      <c r="C148" s="6"/>
      <c r="D148" s="32"/>
      <c r="E148" s="7"/>
      <c r="F148" s="11"/>
      <c r="G148" s="13"/>
      <c r="H148" s="6"/>
      <c r="I148" s="6"/>
      <c r="J148" s="32"/>
      <c r="K148" s="7"/>
      <c r="L148" s="9"/>
      <c r="M148" s="13"/>
      <c r="N148" s="6"/>
      <c r="O148" s="6"/>
      <c r="P148" s="32"/>
      <c r="Q148" s="7"/>
      <c r="R148" s="8"/>
      <c r="S148" s="13"/>
      <c r="T148" s="6"/>
      <c r="U148" s="6"/>
      <c r="V148" s="32"/>
      <c r="W148" s="7"/>
      <c r="X148" s="34"/>
    </row>
    <row r="149" spans="1:24" ht="15.75" x14ac:dyDescent="0.25">
      <c r="A149" s="17">
        <v>143</v>
      </c>
      <c r="B149" s="6"/>
      <c r="C149" s="6"/>
      <c r="D149" s="32"/>
      <c r="E149" s="7"/>
      <c r="F149" s="11"/>
      <c r="G149" s="13"/>
      <c r="H149" s="6"/>
      <c r="I149" s="6"/>
      <c r="J149" s="32"/>
      <c r="K149" s="7"/>
      <c r="L149" s="9"/>
      <c r="M149" s="13"/>
      <c r="N149" s="6"/>
      <c r="O149" s="6"/>
      <c r="P149" s="32"/>
      <c r="Q149" s="7"/>
      <c r="R149" s="8"/>
      <c r="S149" s="13"/>
      <c r="T149" s="6"/>
      <c r="U149" s="6"/>
      <c r="V149" s="32"/>
      <c r="W149" s="7"/>
      <c r="X149" s="34"/>
    </row>
    <row r="150" spans="1:24" ht="15.75" x14ac:dyDescent="0.25">
      <c r="A150" s="17">
        <v>144</v>
      </c>
      <c r="B150" s="6"/>
      <c r="C150" s="6"/>
      <c r="D150" s="32"/>
      <c r="E150" s="7"/>
      <c r="F150" s="11"/>
      <c r="G150" s="13"/>
      <c r="H150" s="6"/>
      <c r="I150" s="6"/>
      <c r="J150" s="32"/>
      <c r="K150" s="7"/>
      <c r="L150" s="9"/>
      <c r="M150" s="13"/>
      <c r="N150" s="6"/>
      <c r="O150" s="6"/>
      <c r="P150" s="32"/>
      <c r="Q150" s="7"/>
      <c r="R150" s="8"/>
      <c r="S150" s="13"/>
      <c r="T150" s="6"/>
      <c r="U150" s="6"/>
      <c r="V150" s="32"/>
      <c r="W150" s="7"/>
      <c r="X150" s="34"/>
    </row>
    <row r="151" spans="1:24" ht="15.75" x14ac:dyDescent="0.25">
      <c r="A151" s="17">
        <v>145</v>
      </c>
      <c r="B151" s="6"/>
      <c r="C151" s="6"/>
      <c r="D151" s="32"/>
      <c r="E151" s="7"/>
      <c r="F151" s="11"/>
      <c r="G151" s="13"/>
      <c r="H151" s="6"/>
      <c r="I151" s="6"/>
      <c r="J151" s="32"/>
      <c r="K151" s="7"/>
      <c r="L151" s="9"/>
      <c r="M151" s="13"/>
      <c r="N151" s="6"/>
      <c r="O151" s="6"/>
      <c r="P151" s="32"/>
      <c r="Q151" s="7"/>
      <c r="R151" s="8"/>
      <c r="S151" s="13"/>
      <c r="T151" s="6"/>
      <c r="U151" s="6"/>
      <c r="V151" s="32"/>
      <c r="W151" s="7"/>
      <c r="X151" s="34"/>
    </row>
    <row r="152" spans="1:24" ht="15.75" x14ac:dyDescent="0.25">
      <c r="A152" s="17">
        <v>146</v>
      </c>
      <c r="B152" s="6"/>
      <c r="C152" s="6"/>
      <c r="D152" s="32"/>
      <c r="E152" s="7"/>
      <c r="F152" s="11"/>
      <c r="G152" s="13"/>
      <c r="H152" s="6"/>
      <c r="I152" s="6"/>
      <c r="J152" s="32"/>
      <c r="K152" s="7"/>
      <c r="L152" s="9"/>
      <c r="M152" s="13"/>
      <c r="N152" s="6"/>
      <c r="O152" s="6"/>
      <c r="P152" s="32"/>
      <c r="Q152" s="7"/>
      <c r="R152" s="8"/>
      <c r="S152" s="13"/>
      <c r="T152" s="6"/>
      <c r="U152" s="6"/>
      <c r="V152" s="32"/>
      <c r="W152" s="7"/>
      <c r="X152" s="34"/>
    </row>
    <row r="153" spans="1:24" ht="15.75" x14ac:dyDescent="0.25">
      <c r="A153" s="17">
        <v>147</v>
      </c>
      <c r="B153" s="6"/>
      <c r="C153" s="6"/>
      <c r="D153" s="32"/>
      <c r="E153" s="7"/>
      <c r="F153" s="11"/>
      <c r="G153" s="13"/>
      <c r="H153" s="6"/>
      <c r="I153" s="6"/>
      <c r="J153" s="32"/>
      <c r="K153" s="7"/>
      <c r="L153" s="9"/>
      <c r="M153" s="13"/>
      <c r="N153" s="6"/>
      <c r="O153" s="6"/>
      <c r="P153" s="32"/>
      <c r="Q153" s="7"/>
      <c r="R153" s="8"/>
      <c r="S153" s="13"/>
      <c r="T153" s="6"/>
      <c r="U153" s="6"/>
      <c r="V153" s="32"/>
      <c r="W153" s="7"/>
      <c r="X153" s="34"/>
    </row>
    <row r="154" spans="1:24" ht="15.75" x14ac:dyDescent="0.25">
      <c r="A154" s="17">
        <v>148</v>
      </c>
      <c r="B154" s="6"/>
      <c r="C154" s="6"/>
      <c r="D154" s="32"/>
      <c r="E154" s="7"/>
      <c r="F154" s="11"/>
      <c r="G154" s="13"/>
      <c r="H154" s="6"/>
      <c r="I154" s="6"/>
      <c r="J154" s="32"/>
      <c r="K154" s="7"/>
      <c r="L154" s="9"/>
      <c r="M154" s="13"/>
      <c r="N154" s="6"/>
      <c r="O154" s="6"/>
      <c r="P154" s="32"/>
      <c r="Q154" s="7"/>
      <c r="R154" s="8"/>
      <c r="S154" s="13"/>
      <c r="T154" s="6"/>
      <c r="U154" s="6"/>
      <c r="V154" s="32"/>
      <c r="W154" s="7"/>
      <c r="X154" s="34"/>
    </row>
    <row r="155" spans="1:24" ht="15.75" x14ac:dyDescent="0.25">
      <c r="A155" s="17">
        <v>149</v>
      </c>
      <c r="B155" s="6"/>
      <c r="C155" s="6"/>
      <c r="D155" s="32"/>
      <c r="E155" s="7"/>
      <c r="F155" s="11"/>
      <c r="G155" s="13"/>
      <c r="H155" s="6"/>
      <c r="I155" s="6"/>
      <c r="J155" s="32"/>
      <c r="K155" s="7"/>
      <c r="L155" s="9"/>
      <c r="M155" s="13"/>
      <c r="N155" s="6"/>
      <c r="O155" s="6"/>
      <c r="P155" s="32"/>
      <c r="Q155" s="7"/>
      <c r="R155" s="8"/>
      <c r="S155" s="13"/>
      <c r="T155" s="6"/>
      <c r="U155" s="6"/>
      <c r="V155" s="32"/>
      <c r="W155" s="7"/>
      <c r="X155" s="34"/>
    </row>
    <row r="156" spans="1:24" ht="15.75" x14ac:dyDescent="0.25">
      <c r="A156" s="17">
        <v>150</v>
      </c>
      <c r="B156" s="6"/>
      <c r="C156" s="6"/>
      <c r="D156" s="32"/>
      <c r="E156" s="7"/>
      <c r="F156" s="11"/>
      <c r="G156" s="13"/>
      <c r="H156" s="6"/>
      <c r="I156" s="6"/>
      <c r="J156" s="32"/>
      <c r="K156" s="7"/>
      <c r="L156" s="9"/>
      <c r="M156" s="13"/>
      <c r="N156" s="6"/>
      <c r="O156" s="6"/>
      <c r="P156" s="32"/>
      <c r="Q156" s="7"/>
      <c r="R156" s="8"/>
      <c r="S156" s="13"/>
      <c r="T156" s="6"/>
      <c r="U156" s="6"/>
      <c r="V156" s="32"/>
      <c r="W156" s="7"/>
      <c r="X156" s="34"/>
    </row>
    <row r="157" spans="1:24" ht="15.75" x14ac:dyDescent="0.25">
      <c r="A157" s="17">
        <v>151</v>
      </c>
      <c r="B157" s="6"/>
      <c r="C157" s="6"/>
      <c r="D157" s="32"/>
      <c r="E157" s="7"/>
      <c r="F157" s="11"/>
      <c r="G157" s="13"/>
      <c r="H157" s="6"/>
      <c r="I157" s="6"/>
      <c r="J157" s="32"/>
      <c r="K157" s="7"/>
      <c r="L157" s="9"/>
      <c r="M157" s="13"/>
      <c r="N157" s="6"/>
      <c r="O157" s="6"/>
      <c r="P157" s="32"/>
      <c r="Q157" s="7"/>
      <c r="R157" s="8"/>
      <c r="S157" s="13"/>
      <c r="T157" s="6"/>
      <c r="U157" s="6"/>
      <c r="V157" s="32"/>
      <c r="W157" s="7"/>
      <c r="X157" s="34"/>
    </row>
    <row r="158" spans="1:24" ht="15.75" x14ac:dyDescent="0.25">
      <c r="A158" s="17">
        <v>152</v>
      </c>
      <c r="B158" s="6"/>
      <c r="C158" s="6"/>
      <c r="D158" s="32"/>
      <c r="E158" s="7"/>
      <c r="F158" s="11"/>
      <c r="G158" s="13"/>
      <c r="H158" s="6"/>
      <c r="I158" s="6"/>
      <c r="J158" s="32"/>
      <c r="K158" s="7"/>
      <c r="L158" s="9"/>
      <c r="M158" s="13"/>
      <c r="N158" s="6"/>
      <c r="O158" s="6"/>
      <c r="P158" s="32"/>
      <c r="Q158" s="7"/>
      <c r="R158" s="8"/>
      <c r="S158" s="13"/>
      <c r="T158" s="6"/>
      <c r="U158" s="6"/>
      <c r="V158" s="32"/>
      <c r="W158" s="7"/>
      <c r="X158" s="34"/>
    </row>
    <row r="159" spans="1:24" ht="15.75" x14ac:dyDescent="0.25">
      <c r="A159" s="17">
        <v>153</v>
      </c>
      <c r="B159" s="6"/>
      <c r="C159" s="6"/>
      <c r="D159" s="32"/>
      <c r="E159" s="7"/>
      <c r="F159" s="11"/>
      <c r="G159" s="13"/>
      <c r="H159" s="6"/>
      <c r="I159" s="6"/>
      <c r="J159" s="32"/>
      <c r="K159" s="7"/>
      <c r="L159" s="9"/>
      <c r="M159" s="13"/>
      <c r="N159" s="6"/>
      <c r="O159" s="6"/>
      <c r="P159" s="32"/>
      <c r="Q159" s="7"/>
      <c r="R159" s="8"/>
      <c r="S159" s="13"/>
      <c r="T159" s="6"/>
      <c r="U159" s="6"/>
      <c r="V159" s="32"/>
      <c r="W159" s="7"/>
      <c r="X159" s="34"/>
    </row>
    <row r="160" spans="1:24" ht="15.75" x14ac:dyDescent="0.25">
      <c r="A160" s="17">
        <v>154</v>
      </c>
      <c r="B160" s="6"/>
      <c r="C160" s="6"/>
      <c r="D160" s="32"/>
      <c r="E160" s="7"/>
      <c r="F160" s="11"/>
      <c r="G160" s="13"/>
      <c r="H160" s="6"/>
      <c r="I160" s="6"/>
      <c r="J160" s="32"/>
      <c r="K160" s="7"/>
      <c r="L160" s="9"/>
      <c r="M160" s="13"/>
      <c r="N160" s="6"/>
      <c r="O160" s="6"/>
      <c r="P160" s="32"/>
      <c r="Q160" s="7"/>
      <c r="R160" s="8"/>
      <c r="S160" s="13"/>
      <c r="T160" s="6"/>
      <c r="U160" s="6"/>
      <c r="V160" s="32"/>
      <c r="W160" s="7"/>
      <c r="X160" s="34"/>
    </row>
    <row r="161" spans="1:24" ht="15.75" x14ac:dyDescent="0.25">
      <c r="A161" s="17">
        <v>155</v>
      </c>
      <c r="B161" s="6"/>
      <c r="C161" s="6"/>
      <c r="D161" s="32"/>
      <c r="E161" s="7"/>
      <c r="F161" s="11"/>
      <c r="G161" s="13"/>
      <c r="H161" s="6"/>
      <c r="I161" s="6"/>
      <c r="J161" s="32"/>
      <c r="K161" s="7"/>
      <c r="L161" s="9"/>
      <c r="M161" s="13"/>
      <c r="N161" s="6"/>
      <c r="O161" s="6"/>
      <c r="P161" s="32"/>
      <c r="Q161" s="7"/>
      <c r="R161" s="8"/>
      <c r="S161" s="13"/>
      <c r="T161" s="6"/>
      <c r="U161" s="6"/>
      <c r="V161" s="32"/>
      <c r="W161" s="7"/>
      <c r="X161" s="34"/>
    </row>
    <row r="162" spans="1:24" ht="15.75" x14ac:dyDescent="0.25">
      <c r="A162" s="17">
        <v>156</v>
      </c>
      <c r="B162" s="6"/>
      <c r="C162" s="6"/>
      <c r="D162" s="32"/>
      <c r="E162" s="7"/>
      <c r="F162" s="11"/>
      <c r="G162" s="13"/>
      <c r="H162" s="6"/>
      <c r="I162" s="6"/>
      <c r="J162" s="32"/>
      <c r="K162" s="7"/>
      <c r="L162" s="9"/>
      <c r="M162" s="13"/>
      <c r="N162" s="6"/>
      <c r="O162" s="6"/>
      <c r="P162" s="32"/>
      <c r="Q162" s="7"/>
      <c r="R162" s="8"/>
      <c r="S162" s="13"/>
      <c r="T162" s="6"/>
      <c r="U162" s="6"/>
      <c r="V162" s="32"/>
      <c r="W162" s="7"/>
      <c r="X162" s="34"/>
    </row>
    <row r="163" spans="1:24" ht="15.75" x14ac:dyDescent="0.25">
      <c r="A163" s="17">
        <v>157</v>
      </c>
      <c r="B163" s="6"/>
      <c r="C163" s="6"/>
      <c r="D163" s="32"/>
      <c r="E163" s="7"/>
      <c r="F163" s="11"/>
      <c r="G163" s="13"/>
      <c r="H163" s="6"/>
      <c r="I163" s="6"/>
      <c r="J163" s="32"/>
      <c r="K163" s="7"/>
      <c r="L163" s="9"/>
      <c r="M163" s="13"/>
      <c r="N163" s="6"/>
      <c r="O163" s="6"/>
      <c r="P163" s="32"/>
      <c r="Q163" s="7"/>
      <c r="R163" s="8"/>
      <c r="S163" s="13"/>
      <c r="T163" s="6"/>
      <c r="U163" s="6"/>
      <c r="V163" s="32"/>
      <c r="W163" s="7"/>
      <c r="X163" s="34"/>
    </row>
    <row r="164" spans="1:24" ht="15.75" x14ac:dyDescent="0.25">
      <c r="A164" s="17">
        <v>158</v>
      </c>
      <c r="B164" s="6"/>
      <c r="C164" s="6"/>
      <c r="D164" s="32"/>
      <c r="E164" s="7"/>
      <c r="F164" s="11"/>
      <c r="G164" s="13"/>
      <c r="H164" s="6"/>
      <c r="I164" s="6"/>
      <c r="J164" s="32"/>
      <c r="K164" s="7"/>
      <c r="L164" s="9"/>
      <c r="M164" s="13"/>
      <c r="N164" s="6"/>
      <c r="O164" s="6"/>
      <c r="P164" s="32"/>
      <c r="Q164" s="7"/>
      <c r="R164" s="8"/>
      <c r="S164" s="13"/>
      <c r="T164" s="6"/>
      <c r="U164" s="6"/>
      <c r="V164" s="32"/>
      <c r="W164" s="7"/>
      <c r="X164" s="34"/>
    </row>
    <row r="165" spans="1:24" ht="15.75" x14ac:dyDescent="0.25">
      <c r="A165" s="17">
        <v>159</v>
      </c>
      <c r="B165" s="6"/>
      <c r="C165" s="6"/>
      <c r="D165" s="32"/>
      <c r="E165" s="7"/>
      <c r="F165" s="11"/>
      <c r="G165" s="13"/>
      <c r="H165" s="6"/>
      <c r="I165" s="6"/>
      <c r="J165" s="32"/>
      <c r="K165" s="7"/>
      <c r="L165" s="9"/>
      <c r="M165" s="13"/>
      <c r="N165" s="6"/>
      <c r="O165" s="6"/>
      <c r="P165" s="32"/>
      <c r="Q165" s="7"/>
      <c r="R165" s="8"/>
      <c r="S165" s="13"/>
      <c r="T165" s="6"/>
      <c r="U165" s="6"/>
      <c r="V165" s="32"/>
      <c r="W165" s="7"/>
      <c r="X165" s="34"/>
    </row>
    <row r="166" spans="1:24" ht="15.75" x14ac:dyDescent="0.25">
      <c r="A166" s="17">
        <v>160</v>
      </c>
      <c r="B166" s="6"/>
      <c r="C166" s="6"/>
      <c r="D166" s="32"/>
      <c r="E166" s="7"/>
      <c r="F166" s="11"/>
      <c r="G166" s="13"/>
      <c r="H166" s="6"/>
      <c r="I166" s="6"/>
      <c r="J166" s="32"/>
      <c r="K166" s="7"/>
      <c r="L166" s="9"/>
      <c r="M166" s="13"/>
      <c r="N166" s="6"/>
      <c r="O166" s="6"/>
      <c r="P166" s="32"/>
      <c r="Q166" s="7"/>
      <c r="R166" s="8"/>
      <c r="S166" s="13"/>
      <c r="T166" s="6"/>
      <c r="U166" s="6"/>
      <c r="V166" s="32"/>
      <c r="W166" s="7"/>
      <c r="X166" s="34"/>
    </row>
    <row r="167" spans="1:24" ht="15.75" x14ac:dyDescent="0.25">
      <c r="A167" s="17">
        <v>161</v>
      </c>
      <c r="B167" s="6"/>
      <c r="C167" s="6"/>
      <c r="D167" s="32"/>
      <c r="E167" s="7"/>
      <c r="F167" s="11"/>
      <c r="G167" s="13"/>
      <c r="H167" s="6"/>
      <c r="I167" s="6"/>
      <c r="J167" s="32"/>
      <c r="K167" s="7"/>
      <c r="L167" s="9"/>
      <c r="M167" s="13"/>
      <c r="N167" s="6"/>
      <c r="O167" s="6"/>
      <c r="P167" s="32"/>
      <c r="Q167" s="7"/>
      <c r="R167" s="8"/>
      <c r="S167" s="13"/>
      <c r="T167" s="6"/>
      <c r="U167" s="6"/>
      <c r="V167" s="32"/>
      <c r="W167" s="7"/>
      <c r="X167" s="34"/>
    </row>
    <row r="168" spans="1:24" ht="15.75" x14ac:dyDescent="0.25">
      <c r="A168" s="17">
        <v>162</v>
      </c>
      <c r="B168" s="6"/>
      <c r="C168" s="6"/>
      <c r="D168" s="32"/>
      <c r="E168" s="7"/>
      <c r="F168" s="11"/>
      <c r="G168" s="13"/>
      <c r="H168" s="6"/>
      <c r="I168" s="6"/>
      <c r="J168" s="32"/>
      <c r="K168" s="7"/>
      <c r="L168" s="9"/>
      <c r="M168" s="13"/>
      <c r="N168" s="6"/>
      <c r="O168" s="6"/>
      <c r="P168" s="32"/>
      <c r="Q168" s="7"/>
      <c r="R168" s="8"/>
      <c r="S168" s="13"/>
      <c r="T168" s="6"/>
      <c r="U168" s="6"/>
      <c r="V168" s="32"/>
      <c r="W168" s="7"/>
      <c r="X168" s="34"/>
    </row>
    <row r="169" spans="1:24" ht="15.75" x14ac:dyDescent="0.25">
      <c r="A169" s="17">
        <v>163</v>
      </c>
      <c r="B169" s="6"/>
      <c r="C169" s="6"/>
      <c r="D169" s="32"/>
      <c r="E169" s="7"/>
      <c r="F169" s="11"/>
      <c r="G169" s="13"/>
      <c r="H169" s="6"/>
      <c r="I169" s="6"/>
      <c r="J169" s="32"/>
      <c r="K169" s="7"/>
      <c r="L169" s="9"/>
      <c r="M169" s="13"/>
      <c r="N169" s="6"/>
      <c r="O169" s="6"/>
      <c r="P169" s="32"/>
      <c r="Q169" s="7"/>
      <c r="R169" s="8"/>
      <c r="S169" s="13"/>
      <c r="T169" s="6"/>
      <c r="U169" s="6"/>
      <c r="V169" s="32"/>
      <c r="W169" s="7"/>
      <c r="X169" s="34"/>
    </row>
    <row r="170" spans="1:24" ht="15.75" x14ac:dyDescent="0.25">
      <c r="A170" s="17">
        <v>164</v>
      </c>
      <c r="B170" s="6"/>
      <c r="C170" s="6"/>
      <c r="D170" s="32"/>
      <c r="E170" s="7"/>
      <c r="F170" s="11"/>
      <c r="G170" s="13"/>
      <c r="H170" s="6"/>
      <c r="I170" s="6"/>
      <c r="J170" s="32"/>
      <c r="K170" s="7"/>
      <c r="L170" s="9"/>
      <c r="M170" s="13"/>
      <c r="N170" s="6"/>
      <c r="O170" s="6"/>
      <c r="P170" s="32"/>
      <c r="Q170" s="7"/>
      <c r="R170" s="8"/>
      <c r="S170" s="13"/>
      <c r="T170" s="6"/>
      <c r="U170" s="6"/>
      <c r="V170" s="32"/>
      <c r="W170" s="7"/>
      <c r="X170" s="34"/>
    </row>
    <row r="171" spans="1:24" ht="15.75" x14ac:dyDescent="0.25">
      <c r="A171" s="17">
        <v>165</v>
      </c>
      <c r="B171" s="6"/>
      <c r="C171" s="6"/>
      <c r="D171" s="32"/>
      <c r="E171" s="7"/>
      <c r="F171" s="11"/>
      <c r="G171" s="13"/>
      <c r="H171" s="6"/>
      <c r="I171" s="6"/>
      <c r="J171" s="32"/>
      <c r="K171" s="7"/>
      <c r="L171" s="9"/>
      <c r="M171" s="13"/>
      <c r="N171" s="6"/>
      <c r="O171" s="6"/>
      <c r="P171" s="32"/>
      <c r="Q171" s="7"/>
      <c r="R171" s="8"/>
      <c r="S171" s="13"/>
      <c r="T171" s="6"/>
      <c r="U171" s="6"/>
      <c r="V171" s="32"/>
      <c r="W171" s="7"/>
      <c r="X171" s="34"/>
    </row>
    <row r="172" spans="1:24" ht="15.75" x14ac:dyDescent="0.25">
      <c r="A172" s="17">
        <v>166</v>
      </c>
      <c r="B172" s="6"/>
      <c r="C172" s="6"/>
      <c r="D172" s="32"/>
      <c r="E172" s="7"/>
      <c r="F172" s="11"/>
      <c r="G172" s="13"/>
      <c r="H172" s="6"/>
      <c r="I172" s="6"/>
      <c r="J172" s="32"/>
      <c r="K172" s="7"/>
      <c r="L172" s="9"/>
      <c r="M172" s="13"/>
      <c r="N172" s="6"/>
      <c r="O172" s="6"/>
      <c r="P172" s="32"/>
      <c r="Q172" s="7"/>
      <c r="R172" s="8"/>
      <c r="S172" s="13"/>
      <c r="T172" s="6"/>
      <c r="U172" s="6"/>
      <c r="V172" s="32"/>
      <c r="W172" s="7"/>
      <c r="X172" s="34"/>
    </row>
    <row r="173" spans="1:24" ht="15.75" x14ac:dyDescent="0.25">
      <c r="A173" s="17">
        <v>167</v>
      </c>
      <c r="B173" s="6"/>
      <c r="C173" s="6"/>
      <c r="D173" s="32"/>
      <c r="E173" s="7"/>
      <c r="F173" s="11"/>
      <c r="G173" s="13"/>
      <c r="H173" s="6"/>
      <c r="I173" s="6"/>
      <c r="J173" s="32"/>
      <c r="K173" s="7"/>
      <c r="L173" s="9"/>
      <c r="M173" s="13"/>
      <c r="N173" s="6"/>
      <c r="O173" s="6"/>
      <c r="P173" s="32"/>
      <c r="Q173" s="7"/>
      <c r="R173" s="8"/>
      <c r="S173" s="13"/>
      <c r="T173" s="6"/>
      <c r="U173" s="6"/>
      <c r="V173" s="32"/>
      <c r="W173" s="7"/>
      <c r="X173" s="34"/>
    </row>
    <row r="174" spans="1:24" ht="15.75" x14ac:dyDescent="0.25">
      <c r="A174" s="17">
        <v>168</v>
      </c>
      <c r="B174" s="6"/>
      <c r="C174" s="6"/>
      <c r="D174" s="32"/>
      <c r="E174" s="7"/>
      <c r="F174" s="11"/>
      <c r="G174" s="13"/>
      <c r="H174" s="6"/>
      <c r="I174" s="6"/>
      <c r="J174" s="32"/>
      <c r="K174" s="7"/>
      <c r="L174" s="9"/>
      <c r="M174" s="13"/>
      <c r="N174" s="6"/>
      <c r="O174" s="6"/>
      <c r="P174" s="32"/>
      <c r="Q174" s="7"/>
      <c r="R174" s="8"/>
      <c r="S174" s="13"/>
      <c r="T174" s="6"/>
      <c r="U174" s="6"/>
      <c r="V174" s="32"/>
      <c r="W174" s="7"/>
      <c r="X174" s="34"/>
    </row>
    <row r="175" spans="1:24" ht="15.75" x14ac:dyDescent="0.25">
      <c r="A175" s="17">
        <v>169</v>
      </c>
      <c r="B175" s="6"/>
      <c r="C175" s="6"/>
      <c r="D175" s="32"/>
      <c r="E175" s="7"/>
      <c r="F175" s="11"/>
      <c r="G175" s="13"/>
      <c r="H175" s="6"/>
      <c r="I175" s="6"/>
      <c r="J175" s="32"/>
      <c r="K175" s="7"/>
      <c r="L175" s="9"/>
      <c r="M175" s="13"/>
      <c r="N175" s="6"/>
      <c r="O175" s="6"/>
      <c r="P175" s="32"/>
      <c r="Q175" s="7"/>
      <c r="R175" s="8"/>
      <c r="S175" s="13"/>
      <c r="T175" s="6"/>
      <c r="U175" s="6"/>
      <c r="V175" s="32"/>
      <c r="W175" s="7"/>
      <c r="X175" s="34"/>
    </row>
    <row r="176" spans="1:24" ht="15.75" x14ac:dyDescent="0.25">
      <c r="A176" s="17">
        <v>170</v>
      </c>
      <c r="B176" s="6"/>
      <c r="C176" s="6"/>
      <c r="D176" s="32"/>
      <c r="E176" s="7"/>
      <c r="F176" s="11"/>
      <c r="G176" s="13"/>
      <c r="H176" s="6"/>
      <c r="I176" s="6"/>
      <c r="J176" s="32"/>
      <c r="K176" s="7"/>
      <c r="L176" s="9"/>
      <c r="M176" s="13"/>
      <c r="N176" s="6"/>
      <c r="O176" s="6"/>
      <c r="P176" s="32"/>
      <c r="Q176" s="7"/>
      <c r="R176" s="8"/>
      <c r="S176" s="13"/>
      <c r="T176" s="6"/>
      <c r="U176" s="6"/>
      <c r="V176" s="32"/>
      <c r="W176" s="7"/>
      <c r="X176" s="34"/>
    </row>
    <row r="177" spans="1:24" ht="15.75" x14ac:dyDescent="0.25">
      <c r="A177" s="17">
        <v>171</v>
      </c>
      <c r="B177" s="6"/>
      <c r="C177" s="6"/>
      <c r="D177" s="32"/>
      <c r="E177" s="7"/>
      <c r="F177" s="11"/>
      <c r="G177" s="13"/>
      <c r="H177" s="6"/>
      <c r="I177" s="6"/>
      <c r="J177" s="32"/>
      <c r="K177" s="7"/>
      <c r="L177" s="9"/>
      <c r="M177" s="13"/>
      <c r="N177" s="6"/>
      <c r="O177" s="6"/>
      <c r="P177" s="32"/>
      <c r="Q177" s="7"/>
      <c r="R177" s="8"/>
      <c r="S177" s="13"/>
      <c r="T177" s="6"/>
      <c r="U177" s="6"/>
      <c r="V177" s="32"/>
      <c r="W177" s="7"/>
      <c r="X177" s="34"/>
    </row>
    <row r="178" spans="1:24" ht="15.75" x14ac:dyDescent="0.25">
      <c r="A178" s="17">
        <v>172</v>
      </c>
      <c r="B178" s="6"/>
      <c r="C178" s="6"/>
      <c r="D178" s="32"/>
      <c r="E178" s="7"/>
      <c r="F178" s="11"/>
      <c r="G178" s="13"/>
      <c r="H178" s="6"/>
      <c r="I178" s="6"/>
      <c r="J178" s="32"/>
      <c r="K178" s="7"/>
      <c r="L178" s="9"/>
      <c r="M178" s="13"/>
      <c r="N178" s="6"/>
      <c r="O178" s="6"/>
      <c r="P178" s="32"/>
      <c r="Q178" s="7"/>
      <c r="R178" s="8"/>
      <c r="S178" s="13"/>
      <c r="T178" s="6"/>
      <c r="U178" s="6"/>
      <c r="V178" s="32"/>
      <c r="W178" s="7"/>
      <c r="X178" s="34"/>
    </row>
    <row r="179" spans="1:24" ht="15.75" x14ac:dyDescent="0.25">
      <c r="A179" s="17">
        <v>173</v>
      </c>
      <c r="B179" s="6"/>
      <c r="C179" s="6"/>
      <c r="D179" s="32"/>
      <c r="E179" s="7"/>
      <c r="F179" s="11"/>
      <c r="G179" s="13"/>
      <c r="H179" s="6"/>
      <c r="I179" s="6"/>
      <c r="J179" s="32"/>
      <c r="K179" s="7"/>
      <c r="L179" s="9"/>
      <c r="M179" s="13"/>
      <c r="N179" s="6"/>
      <c r="O179" s="6"/>
      <c r="P179" s="32"/>
      <c r="Q179" s="7"/>
      <c r="R179" s="8"/>
      <c r="S179" s="13"/>
      <c r="T179" s="6"/>
      <c r="U179" s="6"/>
      <c r="V179" s="32"/>
      <c r="W179" s="7"/>
      <c r="X179" s="34"/>
    </row>
    <row r="180" spans="1:24" ht="15.75" x14ac:dyDescent="0.25">
      <c r="A180" s="17">
        <v>174</v>
      </c>
      <c r="B180" s="6"/>
      <c r="C180" s="6"/>
      <c r="D180" s="32"/>
      <c r="E180" s="7"/>
      <c r="F180" s="11"/>
      <c r="G180" s="13"/>
      <c r="H180" s="6"/>
      <c r="I180" s="6"/>
      <c r="J180" s="32"/>
      <c r="K180" s="7"/>
      <c r="L180" s="9"/>
      <c r="M180" s="13"/>
      <c r="N180" s="6"/>
      <c r="O180" s="6"/>
      <c r="P180" s="32"/>
      <c r="Q180" s="7"/>
      <c r="R180" s="8"/>
      <c r="S180" s="13"/>
      <c r="T180" s="6"/>
      <c r="U180" s="6"/>
      <c r="V180" s="32"/>
      <c r="W180" s="7"/>
      <c r="X180" s="34"/>
    </row>
    <row r="181" spans="1:24" ht="15.75" x14ac:dyDescent="0.25">
      <c r="A181" s="17">
        <v>175</v>
      </c>
      <c r="B181" s="6"/>
      <c r="C181" s="6"/>
      <c r="D181" s="32"/>
      <c r="E181" s="7"/>
      <c r="F181" s="11"/>
      <c r="G181" s="13"/>
      <c r="H181" s="6"/>
      <c r="I181" s="6"/>
      <c r="J181" s="32"/>
      <c r="K181" s="7"/>
      <c r="L181" s="9"/>
      <c r="M181" s="13"/>
      <c r="N181" s="6"/>
      <c r="O181" s="6"/>
      <c r="P181" s="32"/>
      <c r="Q181" s="7"/>
      <c r="R181" s="8"/>
      <c r="S181" s="13"/>
      <c r="T181" s="6"/>
      <c r="U181" s="6"/>
      <c r="V181" s="32"/>
      <c r="W181" s="7"/>
      <c r="X181" s="34"/>
    </row>
    <row r="182" spans="1:24" ht="15.75" x14ac:dyDescent="0.25">
      <c r="A182" s="17">
        <v>176</v>
      </c>
      <c r="B182" s="6"/>
      <c r="C182" s="6"/>
      <c r="D182" s="32"/>
      <c r="E182" s="7"/>
      <c r="F182" s="11"/>
      <c r="G182" s="13"/>
      <c r="H182" s="6"/>
      <c r="I182" s="6"/>
      <c r="J182" s="32"/>
      <c r="K182" s="7"/>
      <c r="L182" s="9"/>
      <c r="M182" s="13"/>
      <c r="N182" s="6"/>
      <c r="O182" s="6"/>
      <c r="P182" s="32"/>
      <c r="Q182" s="7"/>
      <c r="R182" s="8"/>
      <c r="S182" s="13"/>
      <c r="T182" s="6"/>
      <c r="U182" s="6"/>
      <c r="V182" s="32"/>
      <c r="W182" s="7"/>
      <c r="X182" s="34"/>
    </row>
    <row r="183" spans="1:24" ht="15.75" x14ac:dyDescent="0.25">
      <c r="A183" s="17">
        <v>177</v>
      </c>
      <c r="B183" s="6"/>
      <c r="C183" s="6"/>
      <c r="D183" s="32"/>
      <c r="E183" s="7"/>
      <c r="F183" s="11"/>
      <c r="G183" s="13"/>
      <c r="H183" s="6"/>
      <c r="I183" s="6"/>
      <c r="J183" s="32"/>
      <c r="K183" s="7"/>
      <c r="L183" s="9"/>
      <c r="M183" s="13"/>
      <c r="N183" s="6"/>
      <c r="O183" s="6"/>
      <c r="P183" s="32"/>
      <c r="Q183" s="7"/>
      <c r="R183" s="8"/>
      <c r="S183" s="13"/>
      <c r="T183" s="6"/>
      <c r="U183" s="6"/>
      <c r="V183" s="32"/>
      <c r="W183" s="7"/>
      <c r="X183" s="34"/>
    </row>
    <row r="184" spans="1:24" ht="15.75" x14ac:dyDescent="0.25">
      <c r="A184" s="17">
        <v>178</v>
      </c>
      <c r="B184" s="6"/>
      <c r="C184" s="6"/>
      <c r="D184" s="32"/>
      <c r="E184" s="7"/>
      <c r="F184" s="11"/>
      <c r="G184" s="13"/>
      <c r="H184" s="6"/>
      <c r="I184" s="6"/>
      <c r="J184" s="32"/>
      <c r="K184" s="7"/>
      <c r="L184" s="9"/>
      <c r="M184" s="13"/>
      <c r="N184" s="6"/>
      <c r="O184" s="6"/>
      <c r="P184" s="32"/>
      <c r="Q184" s="7"/>
      <c r="R184" s="8"/>
      <c r="S184" s="13"/>
      <c r="T184" s="6"/>
      <c r="U184" s="6"/>
      <c r="V184" s="32"/>
      <c r="W184" s="7"/>
      <c r="X184" s="34"/>
    </row>
    <row r="185" spans="1:24" ht="15.75" x14ac:dyDescent="0.25">
      <c r="A185" s="17">
        <v>179</v>
      </c>
      <c r="B185" s="6"/>
      <c r="C185" s="6"/>
      <c r="D185" s="32"/>
      <c r="E185" s="7"/>
      <c r="F185" s="11"/>
      <c r="G185" s="13"/>
      <c r="H185" s="6"/>
      <c r="I185" s="6"/>
      <c r="J185" s="32"/>
      <c r="K185" s="7"/>
      <c r="L185" s="9"/>
      <c r="M185" s="13"/>
      <c r="N185" s="6"/>
      <c r="O185" s="6"/>
      <c r="P185" s="32"/>
      <c r="Q185" s="7"/>
      <c r="R185" s="8"/>
      <c r="S185" s="13"/>
      <c r="T185" s="6"/>
      <c r="U185" s="6"/>
      <c r="V185" s="32"/>
      <c r="W185" s="7"/>
      <c r="X185" s="34"/>
    </row>
    <row r="186" spans="1:24" ht="15.75" x14ac:dyDescent="0.25">
      <c r="A186" s="17">
        <v>180</v>
      </c>
      <c r="B186" s="6"/>
      <c r="C186" s="6"/>
      <c r="D186" s="32"/>
      <c r="E186" s="7"/>
      <c r="F186" s="11"/>
      <c r="G186" s="13"/>
      <c r="H186" s="6"/>
      <c r="I186" s="6"/>
      <c r="J186" s="32"/>
      <c r="K186" s="7"/>
      <c r="L186" s="9"/>
      <c r="M186" s="13"/>
      <c r="N186" s="6"/>
      <c r="O186" s="6"/>
      <c r="P186" s="32"/>
      <c r="Q186" s="7"/>
      <c r="R186" s="8"/>
      <c r="S186" s="13"/>
      <c r="T186" s="6"/>
      <c r="U186" s="6"/>
      <c r="V186" s="32"/>
      <c r="W186" s="7"/>
      <c r="X186" s="34"/>
    </row>
    <row r="187" spans="1:24" ht="15.75" x14ac:dyDescent="0.25">
      <c r="A187" s="17">
        <v>181</v>
      </c>
      <c r="B187" s="6"/>
      <c r="C187" s="6"/>
      <c r="D187" s="32"/>
      <c r="E187" s="7"/>
      <c r="F187" s="11"/>
      <c r="G187" s="13"/>
      <c r="H187" s="6"/>
      <c r="I187" s="6"/>
      <c r="J187" s="32"/>
      <c r="K187" s="7"/>
      <c r="L187" s="9"/>
      <c r="M187" s="13"/>
      <c r="N187" s="6"/>
      <c r="O187" s="6"/>
      <c r="P187" s="32"/>
      <c r="Q187" s="7"/>
      <c r="R187" s="8"/>
      <c r="S187" s="13"/>
      <c r="T187" s="6"/>
      <c r="U187" s="6"/>
      <c r="V187" s="32"/>
      <c r="W187" s="7"/>
      <c r="X187" s="34"/>
    </row>
    <row r="188" spans="1:24" ht="15.75" x14ac:dyDescent="0.25">
      <c r="A188" s="17">
        <v>182</v>
      </c>
      <c r="B188" s="6"/>
      <c r="C188" s="6"/>
      <c r="D188" s="32"/>
      <c r="E188" s="7"/>
      <c r="F188" s="11"/>
      <c r="G188" s="13"/>
      <c r="H188" s="6"/>
      <c r="I188" s="6"/>
      <c r="J188" s="32"/>
      <c r="K188" s="7"/>
      <c r="L188" s="9"/>
      <c r="M188" s="13"/>
      <c r="N188" s="6"/>
      <c r="O188" s="6"/>
      <c r="P188" s="32"/>
      <c r="Q188" s="7"/>
      <c r="R188" s="8"/>
      <c r="S188" s="13"/>
      <c r="T188" s="6"/>
      <c r="U188" s="6"/>
      <c r="V188" s="32"/>
      <c r="W188" s="7"/>
      <c r="X188" s="34"/>
    </row>
    <row r="189" spans="1:24" ht="15.75" x14ac:dyDescent="0.25">
      <c r="A189" s="17">
        <v>183</v>
      </c>
      <c r="B189" s="6"/>
      <c r="C189" s="6"/>
      <c r="D189" s="32"/>
      <c r="E189" s="7"/>
      <c r="F189" s="11"/>
      <c r="G189" s="13"/>
      <c r="H189" s="6"/>
      <c r="I189" s="6"/>
      <c r="J189" s="32"/>
      <c r="K189" s="7"/>
      <c r="L189" s="9"/>
      <c r="M189" s="13"/>
      <c r="N189" s="6"/>
      <c r="O189" s="6"/>
      <c r="P189" s="32"/>
      <c r="Q189" s="7"/>
      <c r="R189" s="8"/>
      <c r="S189" s="13"/>
      <c r="T189" s="6"/>
      <c r="U189" s="6"/>
      <c r="V189" s="32"/>
      <c r="W189" s="7"/>
      <c r="X189" s="34"/>
    </row>
    <row r="190" spans="1:24" ht="15.75" x14ac:dyDescent="0.25">
      <c r="A190" s="17">
        <v>184</v>
      </c>
      <c r="B190" s="6"/>
      <c r="C190" s="6"/>
      <c r="D190" s="32"/>
      <c r="E190" s="7"/>
      <c r="F190" s="11"/>
      <c r="G190" s="13"/>
      <c r="H190" s="6"/>
      <c r="I190" s="6"/>
      <c r="J190" s="32"/>
      <c r="K190" s="7"/>
      <c r="L190" s="9"/>
      <c r="M190" s="13"/>
      <c r="N190" s="6"/>
      <c r="O190" s="6"/>
      <c r="P190" s="32"/>
      <c r="Q190" s="7"/>
      <c r="R190" s="8"/>
      <c r="S190" s="13"/>
      <c r="T190" s="6"/>
      <c r="U190" s="6"/>
      <c r="V190" s="32"/>
      <c r="W190" s="7"/>
      <c r="X190" s="34"/>
    </row>
    <row r="191" spans="1:24" ht="15.75" x14ac:dyDescent="0.25">
      <c r="A191" s="17">
        <v>185</v>
      </c>
      <c r="B191" s="6"/>
      <c r="C191" s="6"/>
      <c r="D191" s="32"/>
      <c r="E191" s="7"/>
      <c r="F191" s="11"/>
      <c r="G191" s="13"/>
      <c r="H191" s="6"/>
      <c r="I191" s="6"/>
      <c r="J191" s="32"/>
      <c r="K191" s="7"/>
      <c r="L191" s="9"/>
      <c r="M191" s="13"/>
      <c r="N191" s="6"/>
      <c r="O191" s="6"/>
      <c r="P191" s="32"/>
      <c r="Q191" s="7"/>
      <c r="R191" s="8"/>
      <c r="S191" s="13"/>
      <c r="T191" s="6"/>
      <c r="U191" s="6"/>
      <c r="V191" s="32"/>
      <c r="W191" s="7"/>
      <c r="X191" s="34"/>
    </row>
    <row r="192" spans="1:24" ht="15.75" x14ac:dyDescent="0.25">
      <c r="A192" s="17">
        <v>186</v>
      </c>
      <c r="B192" s="6"/>
      <c r="C192" s="6"/>
      <c r="D192" s="32"/>
      <c r="E192" s="7"/>
      <c r="F192" s="11"/>
      <c r="G192" s="13"/>
      <c r="H192" s="6"/>
      <c r="I192" s="6"/>
      <c r="J192" s="32"/>
      <c r="K192" s="7"/>
      <c r="L192" s="9"/>
      <c r="M192" s="13"/>
      <c r="N192" s="6"/>
      <c r="O192" s="6"/>
      <c r="P192" s="32"/>
      <c r="Q192" s="7"/>
      <c r="R192" s="8"/>
      <c r="S192" s="13"/>
      <c r="T192" s="6"/>
      <c r="U192" s="6"/>
      <c r="V192" s="32"/>
      <c r="W192" s="7"/>
      <c r="X192" s="34"/>
    </row>
    <row r="193" spans="1:24" ht="15.75" x14ac:dyDescent="0.25">
      <c r="A193" s="17">
        <v>187</v>
      </c>
      <c r="B193" s="6"/>
      <c r="C193" s="6"/>
      <c r="D193" s="32"/>
      <c r="E193" s="7"/>
      <c r="F193" s="11"/>
      <c r="G193" s="13"/>
      <c r="H193" s="6"/>
      <c r="I193" s="6"/>
      <c r="J193" s="32"/>
      <c r="K193" s="7"/>
      <c r="L193" s="9"/>
      <c r="M193" s="13"/>
      <c r="N193" s="6"/>
      <c r="O193" s="6"/>
      <c r="P193" s="32"/>
      <c r="Q193" s="7"/>
      <c r="R193" s="8"/>
      <c r="S193" s="13"/>
      <c r="T193" s="6"/>
      <c r="U193" s="6"/>
      <c r="V193" s="32"/>
      <c r="W193" s="7"/>
      <c r="X193" s="34"/>
    </row>
    <row r="194" spans="1:24" ht="15.75" x14ac:dyDescent="0.25">
      <c r="A194" s="17">
        <v>188</v>
      </c>
      <c r="B194" s="6"/>
      <c r="C194" s="6"/>
      <c r="D194" s="32"/>
      <c r="E194" s="7"/>
      <c r="F194" s="11"/>
      <c r="G194" s="13"/>
      <c r="H194" s="6"/>
      <c r="I194" s="6"/>
      <c r="J194" s="32"/>
      <c r="K194" s="7"/>
      <c r="L194" s="9"/>
      <c r="M194" s="13"/>
      <c r="N194" s="6"/>
      <c r="O194" s="6"/>
      <c r="P194" s="32"/>
      <c r="Q194" s="7"/>
      <c r="R194" s="8"/>
      <c r="S194" s="13"/>
      <c r="T194" s="6"/>
      <c r="U194" s="6"/>
      <c r="V194" s="32"/>
      <c r="W194" s="7"/>
      <c r="X194" s="34"/>
    </row>
    <row r="195" spans="1:24" ht="15.75" x14ac:dyDescent="0.25">
      <c r="A195" s="17">
        <v>189</v>
      </c>
      <c r="B195" s="6"/>
      <c r="C195" s="6"/>
      <c r="D195" s="32"/>
      <c r="E195" s="7"/>
      <c r="F195" s="11"/>
      <c r="G195" s="13"/>
      <c r="H195" s="6"/>
      <c r="I195" s="6"/>
      <c r="J195" s="32"/>
      <c r="K195" s="7"/>
      <c r="L195" s="9"/>
      <c r="M195" s="13"/>
      <c r="N195" s="6"/>
      <c r="O195" s="6"/>
      <c r="P195" s="32"/>
      <c r="Q195" s="7"/>
      <c r="R195" s="8"/>
      <c r="S195" s="13"/>
      <c r="T195" s="6"/>
      <c r="U195" s="6"/>
      <c r="V195" s="32"/>
      <c r="W195" s="7"/>
      <c r="X195" s="34"/>
    </row>
    <row r="196" spans="1:24" ht="15.75" x14ac:dyDescent="0.25">
      <c r="A196" s="17">
        <v>190</v>
      </c>
      <c r="B196" s="6"/>
      <c r="C196" s="6"/>
      <c r="D196" s="32"/>
      <c r="E196" s="7"/>
      <c r="F196" s="11"/>
      <c r="G196" s="13"/>
      <c r="H196" s="6"/>
      <c r="I196" s="6"/>
      <c r="J196" s="32"/>
      <c r="K196" s="7"/>
      <c r="L196" s="9"/>
      <c r="M196" s="13"/>
      <c r="N196" s="6"/>
      <c r="O196" s="6"/>
      <c r="P196" s="32"/>
      <c r="Q196" s="7"/>
      <c r="R196" s="8"/>
      <c r="S196" s="13"/>
      <c r="T196" s="6"/>
      <c r="U196" s="6"/>
      <c r="V196" s="32"/>
      <c r="W196" s="7"/>
      <c r="X196" s="34"/>
    </row>
    <row r="197" spans="1:24" ht="15.75" x14ac:dyDescent="0.25">
      <c r="A197" s="17">
        <v>191</v>
      </c>
      <c r="B197" s="6"/>
      <c r="C197" s="6"/>
      <c r="D197" s="32"/>
      <c r="E197" s="7"/>
      <c r="F197" s="11"/>
      <c r="G197" s="13"/>
      <c r="H197" s="6"/>
      <c r="I197" s="6"/>
      <c r="J197" s="32"/>
      <c r="K197" s="7"/>
      <c r="L197" s="9"/>
      <c r="M197" s="13"/>
      <c r="N197" s="6"/>
      <c r="O197" s="6"/>
      <c r="P197" s="32"/>
      <c r="Q197" s="7"/>
      <c r="R197" s="8"/>
      <c r="S197" s="13"/>
      <c r="T197" s="6"/>
      <c r="U197" s="6"/>
      <c r="V197" s="32"/>
      <c r="W197" s="7"/>
      <c r="X197" s="34"/>
    </row>
    <row r="198" spans="1:24" ht="15.75" x14ac:dyDescent="0.25">
      <c r="A198" s="17">
        <v>192</v>
      </c>
      <c r="B198" s="6"/>
      <c r="C198" s="6"/>
      <c r="D198" s="32"/>
      <c r="E198" s="7"/>
      <c r="F198" s="11"/>
      <c r="G198" s="13"/>
      <c r="H198" s="6"/>
      <c r="I198" s="6"/>
      <c r="J198" s="32"/>
      <c r="K198" s="7"/>
      <c r="L198" s="9"/>
      <c r="M198" s="13"/>
      <c r="N198" s="6"/>
      <c r="O198" s="6"/>
      <c r="P198" s="32"/>
      <c r="Q198" s="7"/>
      <c r="R198" s="8"/>
      <c r="S198" s="13"/>
      <c r="T198" s="6"/>
      <c r="U198" s="6"/>
      <c r="V198" s="32"/>
      <c r="W198" s="7"/>
      <c r="X198" s="34"/>
    </row>
    <row r="199" spans="1:24" ht="15.75" x14ac:dyDescent="0.25">
      <c r="A199" s="17">
        <v>193</v>
      </c>
      <c r="B199" s="6"/>
      <c r="C199" s="6"/>
      <c r="D199" s="32"/>
      <c r="E199" s="7"/>
      <c r="F199" s="11"/>
      <c r="G199" s="13"/>
      <c r="H199" s="6"/>
      <c r="I199" s="6"/>
      <c r="J199" s="32"/>
      <c r="K199" s="7"/>
      <c r="L199" s="9"/>
      <c r="M199" s="13"/>
      <c r="N199" s="6"/>
      <c r="O199" s="6"/>
      <c r="P199" s="32"/>
      <c r="Q199" s="7"/>
      <c r="R199" s="8"/>
      <c r="S199" s="13"/>
      <c r="T199" s="6"/>
      <c r="U199" s="6"/>
      <c r="V199" s="32"/>
      <c r="W199" s="7"/>
      <c r="X199" s="34"/>
    </row>
    <row r="200" spans="1:24" ht="15.75" x14ac:dyDescent="0.25">
      <c r="A200" s="17">
        <v>194</v>
      </c>
      <c r="B200" s="6"/>
      <c r="C200" s="6"/>
      <c r="D200" s="32"/>
      <c r="E200" s="7"/>
      <c r="F200" s="11"/>
      <c r="G200" s="13"/>
      <c r="H200" s="6"/>
      <c r="I200" s="6"/>
      <c r="J200" s="32"/>
      <c r="K200" s="7"/>
      <c r="L200" s="9"/>
      <c r="M200" s="13"/>
      <c r="N200" s="6"/>
      <c r="O200" s="6"/>
      <c r="P200" s="32"/>
      <c r="Q200" s="7"/>
      <c r="R200" s="8"/>
      <c r="S200" s="13"/>
      <c r="T200" s="6"/>
      <c r="U200" s="6"/>
      <c r="V200" s="32"/>
      <c r="W200" s="7"/>
      <c r="X200" s="34"/>
    </row>
    <row r="201" spans="1:24" ht="15.75" x14ac:dyDescent="0.25">
      <c r="A201" s="17">
        <v>195</v>
      </c>
      <c r="B201" s="6"/>
      <c r="C201" s="6"/>
      <c r="D201" s="32"/>
      <c r="E201" s="7"/>
      <c r="F201" s="11"/>
      <c r="G201" s="13"/>
      <c r="H201" s="6"/>
      <c r="I201" s="6"/>
      <c r="J201" s="32"/>
      <c r="K201" s="7"/>
      <c r="L201" s="9"/>
      <c r="M201" s="13"/>
      <c r="N201" s="6"/>
      <c r="O201" s="6"/>
      <c r="P201" s="32"/>
      <c r="Q201" s="7"/>
      <c r="R201" s="8"/>
      <c r="S201" s="13"/>
      <c r="T201" s="6"/>
      <c r="U201" s="6"/>
      <c r="V201" s="32"/>
      <c r="W201" s="7"/>
      <c r="X201" s="34"/>
    </row>
    <row r="202" spans="1:24" ht="15.75" x14ac:dyDescent="0.25">
      <c r="A202" s="17">
        <v>196</v>
      </c>
      <c r="B202" s="6"/>
      <c r="C202" s="6"/>
      <c r="D202" s="32"/>
      <c r="E202" s="7"/>
      <c r="F202" s="11"/>
      <c r="G202" s="13"/>
      <c r="H202" s="6"/>
      <c r="I202" s="6"/>
      <c r="J202" s="32"/>
      <c r="K202" s="7"/>
      <c r="L202" s="9"/>
      <c r="M202" s="13"/>
      <c r="N202" s="6"/>
      <c r="O202" s="6"/>
      <c r="P202" s="32"/>
      <c r="Q202" s="7"/>
      <c r="R202" s="8"/>
      <c r="S202" s="13"/>
      <c r="T202" s="6"/>
      <c r="U202" s="6"/>
      <c r="V202" s="32"/>
      <c r="W202" s="7"/>
      <c r="X202" s="34"/>
    </row>
    <row r="203" spans="1:24" ht="15.75" x14ac:dyDescent="0.25">
      <c r="A203" s="17">
        <v>197</v>
      </c>
      <c r="B203" s="6"/>
      <c r="C203" s="6"/>
      <c r="D203" s="32"/>
      <c r="E203" s="7"/>
      <c r="F203" s="11"/>
      <c r="G203" s="13"/>
      <c r="H203" s="6"/>
      <c r="I203" s="6"/>
      <c r="J203" s="32"/>
      <c r="K203" s="7"/>
      <c r="L203" s="9"/>
      <c r="M203" s="13"/>
      <c r="N203" s="6"/>
      <c r="O203" s="6"/>
      <c r="P203" s="32"/>
      <c r="Q203" s="7"/>
      <c r="R203" s="8"/>
      <c r="S203" s="13"/>
      <c r="T203" s="6"/>
      <c r="U203" s="6"/>
      <c r="V203" s="32"/>
      <c r="W203" s="7"/>
      <c r="X203" s="34"/>
    </row>
    <row r="204" spans="1:24" ht="15.75" x14ac:dyDescent="0.25">
      <c r="A204" s="17">
        <v>198</v>
      </c>
      <c r="B204" s="6"/>
      <c r="C204" s="6"/>
      <c r="D204" s="32"/>
      <c r="E204" s="7"/>
      <c r="F204" s="11"/>
      <c r="G204" s="13"/>
      <c r="H204" s="6"/>
      <c r="I204" s="6"/>
      <c r="J204" s="32"/>
      <c r="K204" s="7"/>
      <c r="L204" s="9"/>
      <c r="M204" s="13"/>
      <c r="N204" s="6"/>
      <c r="O204" s="6"/>
      <c r="P204" s="32"/>
      <c r="Q204" s="7"/>
      <c r="R204" s="8"/>
      <c r="S204" s="13"/>
      <c r="T204" s="6"/>
      <c r="U204" s="6"/>
      <c r="V204" s="32"/>
      <c r="W204" s="7"/>
      <c r="X204" s="34"/>
    </row>
    <row r="205" spans="1:24" ht="15.75" x14ac:dyDescent="0.25">
      <c r="A205" s="17">
        <v>199</v>
      </c>
      <c r="B205" s="6"/>
      <c r="C205" s="6"/>
      <c r="D205" s="32"/>
      <c r="E205" s="7"/>
      <c r="F205" s="11"/>
      <c r="G205" s="13"/>
      <c r="H205" s="6"/>
      <c r="I205" s="6"/>
      <c r="J205" s="32"/>
      <c r="K205" s="7"/>
      <c r="L205" s="9"/>
      <c r="M205" s="13"/>
      <c r="N205" s="6"/>
      <c r="O205" s="6"/>
      <c r="P205" s="32"/>
      <c r="Q205" s="7"/>
      <c r="R205" s="8"/>
      <c r="S205" s="13"/>
      <c r="T205" s="6"/>
      <c r="U205" s="6"/>
      <c r="V205" s="32"/>
      <c r="W205" s="7"/>
      <c r="X205" s="34"/>
    </row>
    <row r="206" spans="1:24" ht="15.75" x14ac:dyDescent="0.25">
      <c r="A206" s="17">
        <v>200</v>
      </c>
      <c r="B206" s="6"/>
      <c r="C206" s="6"/>
      <c r="D206" s="32"/>
      <c r="E206" s="7"/>
      <c r="F206" s="11"/>
      <c r="G206" s="13"/>
      <c r="H206" s="6"/>
      <c r="I206" s="6"/>
      <c r="J206" s="32"/>
      <c r="K206" s="7"/>
      <c r="L206" s="9"/>
      <c r="M206" s="13"/>
      <c r="N206" s="6"/>
      <c r="O206" s="6"/>
      <c r="P206" s="32"/>
      <c r="Q206" s="7"/>
      <c r="R206" s="8"/>
      <c r="S206" s="13"/>
      <c r="T206" s="6"/>
      <c r="U206" s="6"/>
      <c r="V206" s="32"/>
      <c r="W206" s="7"/>
      <c r="X206" s="34"/>
    </row>
    <row r="207" spans="1:24" ht="15.75" x14ac:dyDescent="0.25">
      <c r="A207" s="17">
        <v>201</v>
      </c>
      <c r="B207" s="6"/>
      <c r="C207" s="6"/>
      <c r="D207" s="32"/>
      <c r="E207" s="7"/>
      <c r="F207" s="11"/>
      <c r="G207" s="13"/>
      <c r="H207" s="6"/>
      <c r="I207" s="6"/>
      <c r="J207" s="32"/>
      <c r="K207" s="7"/>
      <c r="L207" s="9"/>
      <c r="M207" s="13"/>
      <c r="N207" s="6"/>
      <c r="O207" s="6"/>
      <c r="P207" s="32"/>
      <c r="Q207" s="7"/>
      <c r="R207" s="8"/>
      <c r="S207" s="13"/>
      <c r="T207" s="6"/>
      <c r="U207" s="6"/>
      <c r="V207" s="32"/>
      <c r="W207" s="7"/>
      <c r="X207" s="34"/>
    </row>
    <row r="208" spans="1:24" ht="15.75" x14ac:dyDescent="0.25">
      <c r="A208" s="17">
        <v>202</v>
      </c>
      <c r="B208" s="6"/>
      <c r="C208" s="6"/>
      <c r="D208" s="32"/>
      <c r="E208" s="7"/>
      <c r="F208" s="11"/>
      <c r="G208" s="13"/>
      <c r="H208" s="6"/>
      <c r="I208" s="6"/>
      <c r="J208" s="32"/>
      <c r="K208" s="7"/>
      <c r="L208" s="9"/>
      <c r="M208" s="13"/>
      <c r="N208" s="6"/>
      <c r="O208" s="6"/>
      <c r="P208" s="32"/>
      <c r="Q208" s="7"/>
      <c r="R208" s="8"/>
      <c r="S208" s="13"/>
      <c r="T208" s="6"/>
      <c r="U208" s="6"/>
      <c r="V208" s="32"/>
      <c r="W208" s="7"/>
      <c r="X208" s="34"/>
    </row>
    <row r="209" spans="1:24" ht="15.75" x14ac:dyDescent="0.25">
      <c r="A209" s="17">
        <v>203</v>
      </c>
      <c r="B209" s="6"/>
      <c r="C209" s="6"/>
      <c r="D209" s="32"/>
      <c r="E209" s="7"/>
      <c r="F209" s="11"/>
      <c r="G209" s="13"/>
      <c r="H209" s="6"/>
      <c r="I209" s="6"/>
      <c r="J209" s="32"/>
      <c r="K209" s="7"/>
      <c r="L209" s="9"/>
      <c r="M209" s="13"/>
      <c r="N209" s="6"/>
      <c r="O209" s="6"/>
      <c r="P209" s="32"/>
      <c r="Q209" s="7"/>
      <c r="R209" s="8"/>
      <c r="S209" s="13"/>
      <c r="T209" s="6"/>
      <c r="U209" s="6"/>
      <c r="V209" s="32"/>
      <c r="W209" s="7"/>
      <c r="X209" s="34"/>
    </row>
    <row r="210" spans="1:24" ht="15.75" x14ac:dyDescent="0.25">
      <c r="A210" s="17">
        <v>204</v>
      </c>
      <c r="B210" s="6"/>
      <c r="C210" s="6"/>
      <c r="D210" s="32"/>
      <c r="E210" s="7"/>
      <c r="F210" s="11"/>
      <c r="G210" s="13"/>
      <c r="H210" s="6"/>
      <c r="I210" s="6"/>
      <c r="J210" s="32"/>
      <c r="K210" s="7"/>
      <c r="L210" s="9"/>
      <c r="M210" s="13"/>
      <c r="N210" s="6"/>
      <c r="O210" s="6"/>
      <c r="P210" s="32"/>
      <c r="Q210" s="7"/>
      <c r="R210" s="8"/>
      <c r="S210" s="13"/>
      <c r="T210" s="6"/>
      <c r="U210" s="6"/>
      <c r="V210" s="32"/>
      <c r="W210" s="7"/>
      <c r="X210" s="34"/>
    </row>
    <row r="211" spans="1:24" ht="15.75" x14ac:dyDescent="0.25">
      <c r="A211" s="17">
        <v>205</v>
      </c>
      <c r="B211" s="6"/>
      <c r="C211" s="6"/>
      <c r="D211" s="32"/>
      <c r="E211" s="7"/>
      <c r="F211" s="11"/>
      <c r="G211" s="13"/>
      <c r="H211" s="6"/>
      <c r="I211" s="6"/>
      <c r="J211" s="32"/>
      <c r="K211" s="7"/>
      <c r="L211" s="9"/>
      <c r="M211" s="13"/>
      <c r="N211" s="6"/>
      <c r="O211" s="6"/>
      <c r="P211" s="32"/>
      <c r="Q211" s="7"/>
      <c r="R211" s="8"/>
      <c r="S211" s="13"/>
      <c r="T211" s="6"/>
      <c r="U211" s="6"/>
      <c r="V211" s="32"/>
      <c r="W211" s="7"/>
      <c r="X211" s="34"/>
    </row>
    <row r="212" spans="1:24" ht="15.75" x14ac:dyDescent="0.25">
      <c r="A212" s="17">
        <v>206</v>
      </c>
      <c r="B212" s="6"/>
      <c r="C212" s="6"/>
      <c r="D212" s="32"/>
      <c r="E212" s="7"/>
      <c r="F212" s="11"/>
      <c r="G212" s="13"/>
      <c r="H212" s="6"/>
      <c r="I212" s="6"/>
      <c r="J212" s="32"/>
      <c r="K212" s="7"/>
      <c r="L212" s="9"/>
      <c r="M212" s="13"/>
      <c r="N212" s="6"/>
      <c r="O212" s="6"/>
      <c r="P212" s="32"/>
      <c r="Q212" s="7"/>
      <c r="R212" s="8"/>
      <c r="S212" s="13"/>
      <c r="T212" s="6"/>
      <c r="U212" s="6"/>
      <c r="V212" s="32"/>
      <c r="W212" s="7"/>
      <c r="X212" s="34"/>
    </row>
    <row r="213" spans="1:24" ht="15.75" x14ac:dyDescent="0.25">
      <c r="A213" s="17">
        <v>207</v>
      </c>
      <c r="B213" s="6"/>
      <c r="C213" s="6"/>
      <c r="D213" s="32"/>
      <c r="E213" s="7"/>
      <c r="F213" s="11"/>
      <c r="G213" s="13"/>
      <c r="H213" s="6"/>
      <c r="I213" s="6"/>
      <c r="J213" s="32"/>
      <c r="K213" s="7"/>
      <c r="L213" s="9"/>
      <c r="M213" s="13"/>
      <c r="N213" s="6"/>
      <c r="O213" s="6"/>
      <c r="P213" s="32"/>
      <c r="Q213" s="7"/>
      <c r="R213" s="8"/>
      <c r="S213" s="13"/>
      <c r="T213" s="6"/>
      <c r="U213" s="6"/>
      <c r="V213" s="32"/>
      <c r="W213" s="7"/>
      <c r="X213" s="34"/>
    </row>
    <row r="214" spans="1:24" ht="15.75" x14ac:dyDescent="0.25">
      <c r="A214" s="17">
        <v>208</v>
      </c>
      <c r="B214" s="6"/>
      <c r="C214" s="6"/>
      <c r="D214" s="32"/>
      <c r="E214" s="7"/>
      <c r="F214" s="11"/>
      <c r="G214" s="13"/>
      <c r="H214" s="6"/>
      <c r="I214" s="6"/>
      <c r="J214" s="32"/>
      <c r="K214" s="7"/>
      <c r="L214" s="9"/>
      <c r="M214" s="13"/>
      <c r="N214" s="6"/>
      <c r="O214" s="6"/>
      <c r="P214" s="32"/>
      <c r="Q214" s="7"/>
      <c r="R214" s="8"/>
      <c r="S214" s="13"/>
      <c r="T214" s="6"/>
      <c r="U214" s="6"/>
      <c r="V214" s="32"/>
      <c r="W214" s="7"/>
      <c r="X214" s="34"/>
    </row>
    <row r="215" spans="1:24" ht="15.75" x14ac:dyDescent="0.25">
      <c r="A215" s="17">
        <v>209</v>
      </c>
      <c r="B215" s="6"/>
      <c r="C215" s="6"/>
      <c r="D215" s="32"/>
      <c r="E215" s="7"/>
      <c r="F215" s="11"/>
      <c r="G215" s="13"/>
      <c r="H215" s="6"/>
      <c r="I215" s="6"/>
      <c r="J215" s="32"/>
      <c r="K215" s="7"/>
      <c r="L215" s="9"/>
      <c r="M215" s="13"/>
      <c r="N215" s="6"/>
      <c r="O215" s="6"/>
      <c r="P215" s="32"/>
      <c r="Q215" s="7"/>
      <c r="R215" s="8"/>
      <c r="S215" s="13"/>
      <c r="T215" s="6"/>
      <c r="U215" s="6"/>
      <c r="V215" s="32"/>
      <c r="W215" s="7"/>
      <c r="X215" s="34"/>
    </row>
    <row r="216" spans="1:24" ht="15.75" x14ac:dyDescent="0.25">
      <c r="A216" s="17">
        <v>210</v>
      </c>
      <c r="B216" s="6"/>
      <c r="C216" s="6"/>
      <c r="D216" s="32"/>
      <c r="E216" s="7"/>
      <c r="F216" s="11"/>
      <c r="G216" s="13"/>
      <c r="H216" s="6"/>
      <c r="I216" s="6"/>
      <c r="J216" s="32"/>
      <c r="K216" s="7"/>
      <c r="L216" s="9"/>
      <c r="M216" s="13"/>
      <c r="N216" s="6"/>
      <c r="O216" s="6"/>
      <c r="P216" s="32"/>
      <c r="Q216" s="7"/>
      <c r="R216" s="8"/>
      <c r="S216" s="13"/>
      <c r="T216" s="6"/>
      <c r="U216" s="6"/>
      <c r="V216" s="32"/>
      <c r="W216" s="7"/>
      <c r="X216" s="34"/>
    </row>
    <row r="217" spans="1:24" ht="15.75" x14ac:dyDescent="0.25">
      <c r="A217" s="17">
        <v>211</v>
      </c>
      <c r="B217" s="6"/>
      <c r="C217" s="6"/>
      <c r="D217" s="32"/>
      <c r="E217" s="7"/>
      <c r="F217" s="11"/>
      <c r="G217" s="13"/>
      <c r="H217" s="6"/>
      <c r="I217" s="6"/>
      <c r="J217" s="32"/>
      <c r="K217" s="7"/>
      <c r="L217" s="9"/>
      <c r="M217" s="13"/>
      <c r="N217" s="6"/>
      <c r="O217" s="6"/>
      <c r="P217" s="32"/>
      <c r="Q217" s="7"/>
      <c r="R217" s="8"/>
      <c r="S217" s="13"/>
      <c r="T217" s="6"/>
      <c r="U217" s="6"/>
      <c r="V217" s="32"/>
      <c r="W217" s="7"/>
      <c r="X217" s="34"/>
    </row>
    <row r="218" spans="1:24" ht="15.75" x14ac:dyDescent="0.25">
      <c r="A218" s="17">
        <v>212</v>
      </c>
      <c r="B218" s="6"/>
      <c r="C218" s="6"/>
      <c r="D218" s="32"/>
      <c r="E218" s="7"/>
      <c r="F218" s="11"/>
      <c r="G218" s="13"/>
      <c r="H218" s="6"/>
      <c r="I218" s="6"/>
      <c r="J218" s="32"/>
      <c r="K218" s="7"/>
      <c r="L218" s="9"/>
      <c r="M218" s="13"/>
      <c r="N218" s="6"/>
      <c r="O218" s="6"/>
      <c r="P218" s="32"/>
      <c r="Q218" s="7"/>
      <c r="R218" s="8"/>
      <c r="S218" s="13"/>
      <c r="T218" s="6"/>
      <c r="U218" s="6"/>
      <c r="V218" s="32"/>
      <c r="W218" s="7"/>
      <c r="X218" s="34"/>
    </row>
    <row r="219" spans="1:24" ht="15.75" x14ac:dyDescent="0.25">
      <c r="A219" s="17">
        <v>213</v>
      </c>
      <c r="B219" s="6"/>
      <c r="C219" s="6"/>
      <c r="D219" s="32"/>
      <c r="E219" s="7"/>
      <c r="F219" s="11"/>
      <c r="G219" s="13"/>
      <c r="H219" s="6"/>
      <c r="I219" s="6"/>
      <c r="J219" s="32"/>
      <c r="K219" s="7"/>
      <c r="L219" s="9"/>
      <c r="M219" s="13"/>
      <c r="N219" s="6"/>
      <c r="O219" s="6"/>
      <c r="P219" s="32"/>
      <c r="Q219" s="7"/>
      <c r="R219" s="8"/>
      <c r="S219" s="13"/>
      <c r="T219" s="6"/>
      <c r="U219" s="6"/>
      <c r="V219" s="32"/>
      <c r="W219" s="7"/>
      <c r="X219" s="34"/>
    </row>
    <row r="220" spans="1:24" ht="15.75" x14ac:dyDescent="0.25">
      <c r="A220" s="17">
        <v>214</v>
      </c>
      <c r="B220" s="6"/>
      <c r="C220" s="6"/>
      <c r="D220" s="32"/>
      <c r="E220" s="7"/>
      <c r="F220" s="11"/>
      <c r="G220" s="13"/>
      <c r="H220" s="6"/>
      <c r="I220" s="6"/>
      <c r="J220" s="32"/>
      <c r="K220" s="7"/>
      <c r="L220" s="9"/>
      <c r="M220" s="13"/>
      <c r="N220" s="6"/>
      <c r="O220" s="6"/>
      <c r="P220" s="32"/>
      <c r="Q220" s="7"/>
      <c r="R220" s="8"/>
      <c r="S220" s="13"/>
      <c r="T220" s="6"/>
      <c r="U220" s="6"/>
      <c r="V220" s="32"/>
      <c r="W220" s="7"/>
      <c r="X220" s="34"/>
    </row>
    <row r="221" spans="1:24" ht="15.75" x14ac:dyDescent="0.25">
      <c r="A221" s="17">
        <v>215</v>
      </c>
      <c r="B221" s="6"/>
      <c r="C221" s="6"/>
      <c r="D221" s="32"/>
      <c r="E221" s="7"/>
      <c r="F221" s="11"/>
      <c r="G221" s="13"/>
      <c r="H221" s="6"/>
      <c r="I221" s="6"/>
      <c r="J221" s="32"/>
      <c r="K221" s="7"/>
      <c r="L221" s="9"/>
      <c r="M221" s="13"/>
      <c r="N221" s="6"/>
      <c r="O221" s="6"/>
      <c r="P221" s="32"/>
      <c r="Q221" s="7"/>
      <c r="R221" s="8"/>
      <c r="S221" s="13"/>
      <c r="T221" s="6"/>
      <c r="U221" s="6"/>
      <c r="V221" s="32"/>
      <c r="W221" s="7"/>
      <c r="X221" s="34"/>
    </row>
    <row r="222" spans="1:24" ht="15.75" x14ac:dyDescent="0.25">
      <c r="A222" s="17">
        <v>216</v>
      </c>
      <c r="B222" s="6"/>
      <c r="C222" s="6"/>
      <c r="D222" s="32"/>
      <c r="E222" s="7"/>
      <c r="F222" s="11"/>
      <c r="G222" s="13"/>
      <c r="H222" s="6"/>
      <c r="I222" s="6"/>
      <c r="J222" s="32"/>
      <c r="K222" s="7"/>
      <c r="L222" s="9"/>
      <c r="M222" s="13"/>
      <c r="N222" s="6"/>
      <c r="O222" s="6"/>
      <c r="P222" s="32"/>
      <c r="Q222" s="7"/>
      <c r="R222" s="8"/>
      <c r="S222" s="13"/>
      <c r="T222" s="6"/>
      <c r="U222" s="6"/>
      <c r="V222" s="32"/>
      <c r="W222" s="7"/>
      <c r="X222" s="34"/>
    </row>
    <row r="223" spans="1:24" ht="15.75" x14ac:dyDescent="0.25">
      <c r="A223" s="17">
        <v>217</v>
      </c>
      <c r="B223" s="6"/>
      <c r="C223" s="6"/>
      <c r="D223" s="32"/>
      <c r="E223" s="7"/>
      <c r="F223" s="11"/>
      <c r="G223" s="13"/>
      <c r="H223" s="6"/>
      <c r="I223" s="6"/>
      <c r="J223" s="32"/>
      <c r="K223" s="7"/>
      <c r="L223" s="9"/>
      <c r="M223" s="13"/>
      <c r="N223" s="6"/>
      <c r="O223" s="6"/>
      <c r="P223" s="32"/>
      <c r="Q223" s="7"/>
      <c r="R223" s="8"/>
      <c r="S223" s="13"/>
      <c r="T223" s="6"/>
      <c r="U223" s="6"/>
      <c r="V223" s="32"/>
      <c r="W223" s="7"/>
      <c r="X223" s="34"/>
    </row>
    <row r="224" spans="1:24" ht="15.75" x14ac:dyDescent="0.25">
      <c r="A224" s="17">
        <v>218</v>
      </c>
      <c r="B224" s="6"/>
      <c r="C224" s="6"/>
      <c r="D224" s="32"/>
      <c r="E224" s="7"/>
      <c r="F224" s="11"/>
      <c r="G224" s="13"/>
      <c r="H224" s="6"/>
      <c r="I224" s="6"/>
      <c r="J224" s="32"/>
      <c r="K224" s="7"/>
      <c r="L224" s="9"/>
      <c r="M224" s="13"/>
      <c r="N224" s="6"/>
      <c r="O224" s="6"/>
      <c r="P224" s="32"/>
      <c r="Q224" s="7"/>
      <c r="R224" s="8"/>
      <c r="S224" s="13"/>
      <c r="T224" s="6"/>
      <c r="U224" s="6"/>
      <c r="V224" s="32"/>
      <c r="W224" s="7"/>
      <c r="X224" s="34"/>
    </row>
    <row r="225" spans="1:24" ht="15.75" x14ac:dyDescent="0.25">
      <c r="A225" s="17">
        <v>219</v>
      </c>
      <c r="B225" s="6"/>
      <c r="C225" s="6"/>
      <c r="D225" s="32"/>
      <c r="E225" s="7"/>
      <c r="F225" s="11"/>
      <c r="G225" s="13"/>
      <c r="H225" s="6"/>
      <c r="I225" s="6"/>
      <c r="J225" s="32"/>
      <c r="K225" s="7"/>
      <c r="L225" s="9"/>
      <c r="M225" s="13"/>
      <c r="N225" s="6"/>
      <c r="O225" s="6"/>
      <c r="P225" s="32"/>
      <c r="Q225" s="7"/>
      <c r="R225" s="8"/>
      <c r="S225" s="13"/>
      <c r="T225" s="6"/>
      <c r="U225" s="6"/>
      <c r="V225" s="32"/>
      <c r="W225" s="7"/>
      <c r="X225" s="34"/>
    </row>
    <row r="226" spans="1:24" ht="15.75" x14ac:dyDescent="0.25">
      <c r="A226" s="17">
        <v>220</v>
      </c>
      <c r="B226" s="6"/>
      <c r="C226" s="6"/>
      <c r="D226" s="32"/>
      <c r="E226" s="7"/>
      <c r="F226" s="11"/>
      <c r="G226" s="13"/>
      <c r="H226" s="6"/>
      <c r="I226" s="6"/>
      <c r="J226" s="32"/>
      <c r="K226" s="7"/>
      <c r="L226" s="9"/>
      <c r="M226" s="13"/>
      <c r="N226" s="6"/>
      <c r="O226" s="6"/>
      <c r="P226" s="32"/>
      <c r="Q226" s="7"/>
      <c r="R226" s="8"/>
      <c r="S226" s="13"/>
      <c r="T226" s="6"/>
      <c r="U226" s="6"/>
      <c r="V226" s="32"/>
      <c r="W226" s="7"/>
      <c r="X226" s="34"/>
    </row>
    <row r="227" spans="1:24" ht="15.75" x14ac:dyDescent="0.25">
      <c r="A227" s="17">
        <v>221</v>
      </c>
      <c r="B227" s="6"/>
      <c r="C227" s="6"/>
      <c r="D227" s="32"/>
      <c r="E227" s="7"/>
      <c r="F227" s="11"/>
      <c r="G227" s="13"/>
      <c r="H227" s="6"/>
      <c r="I227" s="6"/>
      <c r="J227" s="32"/>
      <c r="K227" s="7"/>
      <c r="L227" s="9"/>
      <c r="M227" s="13"/>
      <c r="N227" s="6"/>
      <c r="O227" s="6"/>
      <c r="P227" s="32"/>
      <c r="Q227" s="7"/>
      <c r="R227" s="8"/>
      <c r="S227" s="13"/>
      <c r="T227" s="6"/>
      <c r="U227" s="6"/>
      <c r="V227" s="32"/>
      <c r="W227" s="7"/>
      <c r="X227" s="34"/>
    </row>
    <row r="228" spans="1:24" ht="15.75" x14ac:dyDescent="0.25">
      <c r="A228" s="17">
        <v>222</v>
      </c>
      <c r="B228" s="6"/>
      <c r="C228" s="6"/>
      <c r="D228" s="32"/>
      <c r="E228" s="7"/>
      <c r="F228" s="11"/>
      <c r="G228" s="13"/>
      <c r="H228" s="6"/>
      <c r="I228" s="6"/>
      <c r="J228" s="32"/>
      <c r="K228" s="7"/>
      <c r="L228" s="9"/>
      <c r="M228" s="13"/>
      <c r="N228" s="6"/>
      <c r="O228" s="6"/>
      <c r="P228" s="32"/>
      <c r="Q228" s="7"/>
      <c r="R228" s="8"/>
      <c r="S228" s="13"/>
      <c r="T228" s="6"/>
      <c r="U228" s="6"/>
      <c r="V228" s="32"/>
      <c r="W228" s="7"/>
      <c r="X228" s="34"/>
    </row>
    <row r="229" spans="1:24" ht="15.75" x14ac:dyDescent="0.25">
      <c r="A229" s="17">
        <v>223</v>
      </c>
      <c r="B229" s="6"/>
      <c r="C229" s="6"/>
      <c r="D229" s="32"/>
      <c r="E229" s="7"/>
      <c r="F229" s="11"/>
      <c r="G229" s="13"/>
      <c r="H229" s="6"/>
      <c r="I229" s="6"/>
      <c r="J229" s="32"/>
      <c r="K229" s="7"/>
      <c r="L229" s="9"/>
      <c r="M229" s="13"/>
      <c r="N229" s="6"/>
      <c r="O229" s="6"/>
      <c r="P229" s="32"/>
      <c r="Q229" s="7"/>
      <c r="R229" s="8"/>
      <c r="S229" s="13"/>
      <c r="T229" s="6"/>
      <c r="U229" s="6"/>
      <c r="V229" s="32"/>
      <c r="W229" s="7"/>
      <c r="X229" s="34"/>
    </row>
    <row r="230" spans="1:24" ht="15.75" x14ac:dyDescent="0.25">
      <c r="A230" s="17">
        <v>224</v>
      </c>
      <c r="B230" s="6"/>
      <c r="C230" s="6"/>
      <c r="D230" s="32"/>
      <c r="E230" s="7"/>
      <c r="F230" s="11"/>
      <c r="G230" s="13"/>
      <c r="H230" s="6"/>
      <c r="I230" s="6"/>
      <c r="J230" s="32"/>
      <c r="K230" s="7"/>
      <c r="L230" s="9"/>
      <c r="M230" s="13"/>
      <c r="N230" s="6"/>
      <c r="O230" s="6"/>
      <c r="P230" s="32"/>
      <c r="Q230" s="7"/>
      <c r="R230" s="8"/>
      <c r="S230" s="13"/>
      <c r="T230" s="6"/>
      <c r="U230" s="6"/>
      <c r="V230" s="32"/>
      <c r="W230" s="7"/>
      <c r="X230" s="34"/>
    </row>
    <row r="231" spans="1:24" ht="15.75" x14ac:dyDescent="0.25">
      <c r="A231" s="17">
        <v>225</v>
      </c>
      <c r="B231" s="6"/>
      <c r="C231" s="6"/>
      <c r="D231" s="32"/>
      <c r="E231" s="7"/>
      <c r="F231" s="11"/>
      <c r="G231" s="13"/>
      <c r="H231" s="6"/>
      <c r="I231" s="6"/>
      <c r="J231" s="32"/>
      <c r="K231" s="7"/>
      <c r="L231" s="9"/>
      <c r="M231" s="13"/>
      <c r="N231" s="6"/>
      <c r="O231" s="6"/>
      <c r="P231" s="32"/>
      <c r="Q231" s="7"/>
      <c r="R231" s="8"/>
      <c r="S231" s="13"/>
      <c r="T231" s="6"/>
      <c r="U231" s="6"/>
      <c r="V231" s="32"/>
      <c r="W231" s="7"/>
      <c r="X231" s="34"/>
    </row>
    <row r="232" spans="1:24" ht="15.75" x14ac:dyDescent="0.25">
      <c r="A232" s="17">
        <v>226</v>
      </c>
      <c r="B232" s="6"/>
      <c r="C232" s="6"/>
      <c r="D232" s="32"/>
      <c r="E232" s="7"/>
      <c r="F232" s="11"/>
      <c r="G232" s="13"/>
      <c r="H232" s="6"/>
      <c r="I232" s="6"/>
      <c r="J232" s="32"/>
      <c r="K232" s="7"/>
      <c r="L232" s="9"/>
      <c r="M232" s="13"/>
      <c r="N232" s="6"/>
      <c r="O232" s="6"/>
      <c r="P232" s="32"/>
      <c r="Q232" s="7"/>
      <c r="R232" s="8"/>
      <c r="S232" s="13"/>
      <c r="T232" s="6"/>
      <c r="U232" s="6"/>
      <c r="V232" s="32"/>
      <c r="W232" s="7"/>
      <c r="X232" s="34"/>
    </row>
    <row r="233" spans="1:24" ht="15.75" x14ac:dyDescent="0.25">
      <c r="A233" s="17">
        <v>227</v>
      </c>
      <c r="B233" s="6"/>
      <c r="C233" s="6"/>
      <c r="D233" s="32"/>
      <c r="E233" s="7"/>
      <c r="F233" s="11"/>
      <c r="G233" s="13"/>
      <c r="H233" s="6"/>
      <c r="I233" s="6"/>
      <c r="J233" s="32"/>
      <c r="K233" s="7"/>
      <c r="L233" s="9"/>
      <c r="M233" s="13"/>
      <c r="N233" s="6"/>
      <c r="O233" s="6"/>
      <c r="P233" s="32"/>
      <c r="Q233" s="7"/>
      <c r="R233" s="8"/>
      <c r="S233" s="13"/>
      <c r="T233" s="6"/>
      <c r="U233" s="6"/>
      <c r="V233" s="32"/>
      <c r="W233" s="7"/>
      <c r="X233" s="34"/>
    </row>
    <row r="234" spans="1:24" ht="15.75" x14ac:dyDescent="0.25">
      <c r="A234" s="17">
        <v>228</v>
      </c>
      <c r="B234" s="6"/>
      <c r="C234" s="6"/>
      <c r="D234" s="32"/>
      <c r="E234" s="7"/>
      <c r="F234" s="11"/>
      <c r="G234" s="13"/>
      <c r="H234" s="6"/>
      <c r="I234" s="6"/>
      <c r="J234" s="32"/>
      <c r="K234" s="7"/>
      <c r="L234" s="9"/>
      <c r="M234" s="13"/>
      <c r="N234" s="6"/>
      <c r="O234" s="6"/>
      <c r="P234" s="32"/>
      <c r="Q234" s="7"/>
      <c r="R234" s="8"/>
      <c r="S234" s="13"/>
      <c r="T234" s="6"/>
      <c r="U234" s="6"/>
      <c r="V234" s="32"/>
      <c r="W234" s="7"/>
      <c r="X234" s="34"/>
    </row>
    <row r="235" spans="1:24" ht="15.75" x14ac:dyDescent="0.25">
      <c r="A235" s="17">
        <v>229</v>
      </c>
      <c r="B235" s="6"/>
      <c r="C235" s="6"/>
      <c r="D235" s="32"/>
      <c r="E235" s="7"/>
      <c r="F235" s="11"/>
      <c r="G235" s="13"/>
      <c r="H235" s="6"/>
      <c r="I235" s="6"/>
      <c r="J235" s="32"/>
      <c r="K235" s="7"/>
      <c r="L235" s="9"/>
      <c r="M235" s="13"/>
      <c r="N235" s="6"/>
      <c r="O235" s="6"/>
      <c r="P235" s="32"/>
      <c r="Q235" s="7"/>
      <c r="R235" s="8"/>
      <c r="S235" s="13"/>
      <c r="T235" s="6"/>
      <c r="U235" s="6"/>
      <c r="V235" s="32"/>
      <c r="W235" s="7"/>
      <c r="X235" s="34"/>
    </row>
    <row r="236" spans="1:24" ht="15.75" x14ac:dyDescent="0.25">
      <c r="A236" s="17">
        <v>230</v>
      </c>
      <c r="B236" s="6"/>
      <c r="C236" s="6"/>
      <c r="D236" s="32"/>
      <c r="E236" s="7"/>
      <c r="F236" s="11"/>
      <c r="G236" s="13"/>
      <c r="H236" s="6"/>
      <c r="I236" s="6"/>
      <c r="J236" s="32"/>
      <c r="K236" s="7"/>
      <c r="L236" s="9"/>
      <c r="M236" s="13"/>
      <c r="N236" s="6"/>
      <c r="O236" s="6"/>
      <c r="P236" s="32"/>
      <c r="Q236" s="7"/>
      <c r="R236" s="8"/>
      <c r="S236" s="13"/>
      <c r="T236" s="6"/>
      <c r="U236" s="6"/>
      <c r="V236" s="32"/>
      <c r="W236" s="7"/>
      <c r="X236" s="34"/>
    </row>
    <row r="237" spans="1:24" ht="15.75" x14ac:dyDescent="0.25">
      <c r="A237" s="17">
        <v>231</v>
      </c>
      <c r="B237" s="6"/>
      <c r="C237" s="6"/>
      <c r="D237" s="32"/>
      <c r="E237" s="7"/>
      <c r="F237" s="11"/>
      <c r="G237" s="13"/>
      <c r="H237" s="6"/>
      <c r="I237" s="6"/>
      <c r="J237" s="32"/>
      <c r="K237" s="7"/>
      <c r="L237" s="9"/>
      <c r="M237" s="13"/>
      <c r="N237" s="6"/>
      <c r="O237" s="6"/>
      <c r="P237" s="32"/>
      <c r="Q237" s="7"/>
      <c r="R237" s="8"/>
      <c r="S237" s="13"/>
      <c r="T237" s="6"/>
      <c r="U237" s="6"/>
      <c r="V237" s="32"/>
      <c r="W237" s="7"/>
      <c r="X237" s="34"/>
    </row>
    <row r="238" spans="1:24" ht="15.75" x14ac:dyDescent="0.25">
      <c r="A238" s="17">
        <v>232</v>
      </c>
      <c r="B238" s="6"/>
      <c r="C238" s="6"/>
      <c r="D238" s="32"/>
      <c r="E238" s="7"/>
      <c r="F238" s="11"/>
      <c r="G238" s="13"/>
      <c r="H238" s="6"/>
      <c r="I238" s="6"/>
      <c r="J238" s="32"/>
      <c r="K238" s="7"/>
      <c r="L238" s="9"/>
      <c r="M238" s="13"/>
      <c r="N238" s="6"/>
      <c r="O238" s="6"/>
      <c r="P238" s="32"/>
      <c r="Q238" s="7"/>
      <c r="R238" s="8"/>
      <c r="S238" s="13"/>
      <c r="T238" s="6"/>
      <c r="U238" s="6"/>
      <c r="V238" s="32"/>
      <c r="W238" s="7"/>
      <c r="X238" s="34"/>
    </row>
    <row r="239" spans="1:24" ht="15.75" x14ac:dyDescent="0.25">
      <c r="A239" s="17">
        <v>233</v>
      </c>
      <c r="B239" s="6"/>
      <c r="C239" s="6"/>
      <c r="D239" s="32"/>
      <c r="E239" s="7"/>
      <c r="F239" s="11"/>
      <c r="G239" s="13"/>
      <c r="H239" s="6"/>
      <c r="I239" s="6"/>
      <c r="J239" s="32"/>
      <c r="K239" s="7"/>
      <c r="L239" s="9"/>
      <c r="M239" s="13"/>
      <c r="N239" s="6"/>
      <c r="O239" s="6"/>
      <c r="P239" s="32"/>
      <c r="Q239" s="7"/>
      <c r="R239" s="8"/>
      <c r="S239" s="13"/>
      <c r="T239" s="6"/>
      <c r="U239" s="6"/>
      <c r="V239" s="32"/>
      <c r="W239" s="7"/>
      <c r="X239" s="34"/>
    </row>
    <row r="240" spans="1:24" ht="15.75" x14ac:dyDescent="0.25">
      <c r="A240" s="17">
        <v>234</v>
      </c>
      <c r="B240" s="6"/>
      <c r="C240" s="6"/>
      <c r="D240" s="32"/>
      <c r="E240" s="7"/>
      <c r="F240" s="11"/>
      <c r="G240" s="13"/>
      <c r="H240" s="6"/>
      <c r="I240" s="6"/>
      <c r="J240" s="32"/>
      <c r="K240" s="7"/>
      <c r="L240" s="9"/>
      <c r="M240" s="13"/>
      <c r="N240" s="6"/>
      <c r="O240" s="6"/>
      <c r="P240" s="32"/>
      <c r="Q240" s="7"/>
      <c r="R240" s="8"/>
      <c r="S240" s="13"/>
      <c r="T240" s="6"/>
      <c r="U240" s="6"/>
      <c r="V240" s="32"/>
      <c r="W240" s="7"/>
      <c r="X240" s="34"/>
    </row>
    <row r="241" spans="1:24" ht="15.75" x14ac:dyDescent="0.25">
      <c r="A241" s="17">
        <v>235</v>
      </c>
      <c r="B241" s="6"/>
      <c r="C241" s="6"/>
      <c r="D241" s="32"/>
      <c r="E241" s="7"/>
      <c r="F241" s="11"/>
      <c r="G241" s="13"/>
      <c r="H241" s="6"/>
      <c r="I241" s="6"/>
      <c r="J241" s="32"/>
      <c r="K241" s="7"/>
      <c r="L241" s="9"/>
      <c r="M241" s="13"/>
      <c r="N241" s="6"/>
      <c r="O241" s="6"/>
      <c r="P241" s="32"/>
      <c r="Q241" s="7"/>
      <c r="R241" s="8"/>
      <c r="S241" s="13"/>
      <c r="T241" s="6"/>
      <c r="U241" s="6"/>
      <c r="V241" s="32"/>
      <c r="W241" s="7"/>
      <c r="X241" s="34"/>
    </row>
    <row r="242" spans="1:24" ht="15.75" x14ac:dyDescent="0.25">
      <c r="A242" s="17">
        <v>236</v>
      </c>
      <c r="B242" s="6"/>
      <c r="C242" s="6"/>
      <c r="D242" s="32"/>
      <c r="E242" s="7"/>
      <c r="F242" s="11"/>
      <c r="G242" s="13"/>
      <c r="H242" s="6"/>
      <c r="I242" s="6"/>
      <c r="J242" s="32"/>
      <c r="K242" s="7"/>
      <c r="L242" s="9"/>
      <c r="M242" s="13"/>
      <c r="N242" s="6"/>
      <c r="O242" s="6"/>
      <c r="P242" s="32"/>
      <c r="Q242" s="7"/>
      <c r="R242" s="8"/>
      <c r="S242" s="13"/>
      <c r="T242" s="6"/>
      <c r="U242" s="6"/>
      <c r="V242" s="32"/>
      <c r="W242" s="7"/>
      <c r="X242" s="34"/>
    </row>
    <row r="243" spans="1:24" ht="15.75" x14ac:dyDescent="0.25">
      <c r="A243" s="17">
        <v>237</v>
      </c>
      <c r="B243" s="6"/>
      <c r="C243" s="6"/>
      <c r="D243" s="32"/>
      <c r="E243" s="7"/>
      <c r="F243" s="11"/>
      <c r="G243" s="13"/>
      <c r="H243" s="6"/>
      <c r="I243" s="6"/>
      <c r="J243" s="32"/>
      <c r="K243" s="7"/>
      <c r="L243" s="9"/>
      <c r="M243" s="13"/>
      <c r="N243" s="6"/>
      <c r="O243" s="6"/>
      <c r="P243" s="32"/>
      <c r="Q243" s="7"/>
      <c r="R243" s="8"/>
      <c r="S243" s="13"/>
      <c r="T243" s="6"/>
      <c r="U243" s="6"/>
      <c r="V243" s="32"/>
      <c r="W243" s="7"/>
      <c r="X243" s="34"/>
    </row>
    <row r="244" spans="1:24" ht="15.75" x14ac:dyDescent="0.25">
      <c r="A244" s="17">
        <v>238</v>
      </c>
      <c r="B244" s="6"/>
      <c r="C244" s="6"/>
      <c r="D244" s="32"/>
      <c r="E244" s="7"/>
      <c r="F244" s="11"/>
      <c r="G244" s="13"/>
      <c r="H244" s="6"/>
      <c r="I244" s="6"/>
      <c r="J244" s="32"/>
      <c r="K244" s="7"/>
      <c r="L244" s="9"/>
      <c r="M244" s="13"/>
      <c r="N244" s="6"/>
      <c r="O244" s="6"/>
      <c r="P244" s="32"/>
      <c r="Q244" s="7"/>
      <c r="R244" s="8"/>
      <c r="S244" s="13"/>
      <c r="T244" s="6"/>
      <c r="U244" s="6"/>
      <c r="V244" s="32"/>
      <c r="W244" s="7"/>
      <c r="X244" s="34"/>
    </row>
    <row r="245" spans="1:24" ht="15.75" x14ac:dyDescent="0.25">
      <c r="A245" s="17">
        <v>239</v>
      </c>
      <c r="B245" s="6"/>
      <c r="C245" s="6"/>
      <c r="D245" s="32"/>
      <c r="E245" s="7"/>
      <c r="F245" s="11"/>
      <c r="G245" s="13"/>
      <c r="H245" s="6"/>
      <c r="I245" s="6"/>
      <c r="J245" s="32"/>
      <c r="K245" s="7"/>
      <c r="L245" s="9"/>
      <c r="M245" s="13"/>
      <c r="N245" s="6"/>
      <c r="O245" s="6"/>
      <c r="P245" s="32"/>
      <c r="Q245" s="7"/>
      <c r="R245" s="8"/>
      <c r="S245" s="13"/>
      <c r="T245" s="6"/>
      <c r="U245" s="6"/>
      <c r="V245" s="32"/>
      <c r="W245" s="7"/>
      <c r="X245" s="34"/>
    </row>
    <row r="246" spans="1:24" ht="15.75" x14ac:dyDescent="0.25">
      <c r="A246" s="17">
        <v>240</v>
      </c>
      <c r="B246" s="6"/>
      <c r="C246" s="6"/>
      <c r="D246" s="32"/>
      <c r="E246" s="7"/>
      <c r="F246" s="11"/>
      <c r="G246" s="13"/>
      <c r="H246" s="6"/>
      <c r="I246" s="6"/>
      <c r="J246" s="32"/>
      <c r="K246" s="7"/>
      <c r="L246" s="9"/>
      <c r="M246" s="13"/>
      <c r="N246" s="6"/>
      <c r="O246" s="6"/>
      <c r="P246" s="32"/>
      <c r="Q246" s="7"/>
      <c r="R246" s="8"/>
      <c r="S246" s="13"/>
      <c r="T246" s="6"/>
      <c r="U246" s="6"/>
      <c r="V246" s="32"/>
      <c r="W246" s="7"/>
      <c r="X246" s="34"/>
    </row>
    <row r="247" spans="1:24" ht="15.75" x14ac:dyDescent="0.25">
      <c r="A247" s="17">
        <v>241</v>
      </c>
      <c r="B247" s="6"/>
      <c r="C247" s="6"/>
      <c r="D247" s="32"/>
      <c r="E247" s="7"/>
      <c r="F247" s="11"/>
      <c r="G247" s="13"/>
      <c r="H247" s="6"/>
      <c r="I247" s="6"/>
      <c r="J247" s="32"/>
      <c r="K247" s="7"/>
      <c r="L247" s="9"/>
      <c r="M247" s="13"/>
      <c r="N247" s="6"/>
      <c r="O247" s="6"/>
      <c r="P247" s="32"/>
      <c r="Q247" s="7"/>
      <c r="R247" s="8"/>
      <c r="S247" s="13"/>
      <c r="T247" s="6"/>
      <c r="U247" s="6"/>
      <c r="V247" s="32"/>
      <c r="W247" s="7"/>
      <c r="X247" s="34"/>
    </row>
    <row r="248" spans="1:24" ht="15.75" x14ac:dyDescent="0.25">
      <c r="A248" s="17">
        <v>242</v>
      </c>
      <c r="B248" s="6"/>
      <c r="C248" s="6"/>
      <c r="D248" s="32"/>
      <c r="E248" s="7"/>
      <c r="F248" s="11"/>
      <c r="G248" s="13"/>
      <c r="H248" s="6"/>
      <c r="I248" s="6"/>
      <c r="J248" s="32"/>
      <c r="K248" s="7"/>
      <c r="L248" s="9"/>
      <c r="M248" s="13"/>
      <c r="N248" s="6"/>
      <c r="O248" s="6"/>
      <c r="P248" s="32"/>
      <c r="Q248" s="7"/>
      <c r="R248" s="8"/>
      <c r="S248" s="13"/>
      <c r="T248" s="6"/>
      <c r="U248" s="6"/>
      <c r="V248" s="32"/>
      <c r="W248" s="7"/>
      <c r="X248" s="34"/>
    </row>
    <row r="249" spans="1:24" ht="15.75" x14ac:dyDescent="0.25">
      <c r="A249" s="17">
        <v>243</v>
      </c>
      <c r="B249" s="6"/>
      <c r="C249" s="6"/>
      <c r="D249" s="32"/>
      <c r="E249" s="7"/>
      <c r="F249" s="11"/>
      <c r="G249" s="13"/>
      <c r="H249" s="6"/>
      <c r="I249" s="6"/>
      <c r="J249" s="32"/>
      <c r="K249" s="7"/>
      <c r="L249" s="9"/>
      <c r="M249" s="13"/>
      <c r="N249" s="6"/>
      <c r="O249" s="6"/>
      <c r="P249" s="32"/>
      <c r="Q249" s="7"/>
      <c r="R249" s="8"/>
      <c r="S249" s="13"/>
      <c r="T249" s="6"/>
      <c r="U249" s="6"/>
      <c r="V249" s="32"/>
      <c r="W249" s="7"/>
      <c r="X249" s="34"/>
    </row>
    <row r="250" spans="1:24" ht="15.75" x14ac:dyDescent="0.25">
      <c r="A250" s="17">
        <v>244</v>
      </c>
      <c r="B250" s="6"/>
      <c r="C250" s="6"/>
      <c r="D250" s="32"/>
      <c r="E250" s="7"/>
      <c r="F250" s="11"/>
      <c r="G250" s="13"/>
      <c r="H250" s="6"/>
      <c r="I250" s="6"/>
      <c r="J250" s="32"/>
      <c r="K250" s="7"/>
      <c r="L250" s="9"/>
      <c r="M250" s="13"/>
      <c r="N250" s="6"/>
      <c r="O250" s="6"/>
      <c r="P250" s="32"/>
      <c r="Q250" s="7"/>
      <c r="R250" s="8"/>
      <c r="S250" s="13"/>
      <c r="T250" s="6"/>
      <c r="U250" s="6"/>
      <c r="V250" s="32"/>
      <c r="W250" s="7"/>
      <c r="X250" s="34"/>
    </row>
    <row r="251" spans="1:24" ht="15.75" x14ac:dyDescent="0.25">
      <c r="A251" s="17">
        <v>245</v>
      </c>
      <c r="B251" s="6"/>
      <c r="C251" s="6"/>
      <c r="D251" s="32"/>
      <c r="E251" s="7"/>
      <c r="F251" s="11"/>
      <c r="G251" s="13"/>
      <c r="H251" s="6"/>
      <c r="I251" s="6"/>
      <c r="J251" s="32"/>
      <c r="K251" s="7"/>
      <c r="L251" s="9"/>
      <c r="M251" s="13"/>
      <c r="N251" s="6"/>
      <c r="O251" s="6"/>
      <c r="P251" s="32"/>
      <c r="Q251" s="7"/>
      <c r="R251" s="8"/>
      <c r="S251" s="13"/>
      <c r="T251" s="6"/>
      <c r="U251" s="6"/>
      <c r="V251" s="32"/>
      <c r="W251" s="7"/>
      <c r="X251" s="34"/>
    </row>
    <row r="252" spans="1:24" ht="15.75" x14ac:dyDescent="0.25">
      <c r="A252" s="17">
        <v>246</v>
      </c>
      <c r="B252" s="6"/>
      <c r="C252" s="6"/>
      <c r="D252" s="32"/>
      <c r="E252" s="7"/>
      <c r="F252" s="11"/>
      <c r="G252" s="13"/>
      <c r="H252" s="6"/>
      <c r="I252" s="6"/>
      <c r="J252" s="32"/>
      <c r="K252" s="7"/>
      <c r="L252" s="9"/>
      <c r="M252" s="13"/>
      <c r="N252" s="6"/>
      <c r="O252" s="6"/>
      <c r="P252" s="32"/>
      <c r="Q252" s="7"/>
      <c r="R252" s="8"/>
      <c r="S252" s="13"/>
      <c r="T252" s="6"/>
      <c r="U252" s="6"/>
      <c r="V252" s="32"/>
      <c r="W252" s="7"/>
      <c r="X252" s="34"/>
    </row>
    <row r="253" spans="1:24" ht="15.75" x14ac:dyDescent="0.25">
      <c r="A253" s="17">
        <v>247</v>
      </c>
      <c r="B253" s="6"/>
      <c r="C253" s="6"/>
      <c r="D253" s="32"/>
      <c r="E253" s="7"/>
      <c r="F253" s="11"/>
      <c r="G253" s="13"/>
      <c r="H253" s="6"/>
      <c r="I253" s="6"/>
      <c r="J253" s="32"/>
      <c r="K253" s="7"/>
      <c r="L253" s="9"/>
      <c r="M253" s="13"/>
      <c r="N253" s="6"/>
      <c r="O253" s="6"/>
      <c r="P253" s="32"/>
      <c r="Q253" s="7"/>
      <c r="R253" s="8"/>
      <c r="S253" s="13"/>
      <c r="T253" s="6"/>
      <c r="U253" s="6"/>
      <c r="V253" s="32"/>
      <c r="W253" s="7"/>
      <c r="X253" s="34"/>
    </row>
    <row r="254" spans="1:24" ht="15.75" x14ac:dyDescent="0.25">
      <c r="A254" s="17">
        <v>248</v>
      </c>
      <c r="B254" s="6"/>
      <c r="C254" s="6"/>
      <c r="D254" s="32"/>
      <c r="E254" s="7"/>
      <c r="F254" s="11"/>
      <c r="G254" s="13"/>
      <c r="H254" s="6"/>
      <c r="I254" s="6"/>
      <c r="J254" s="32"/>
      <c r="K254" s="7"/>
      <c r="L254" s="9"/>
      <c r="M254" s="13"/>
      <c r="N254" s="6"/>
      <c r="O254" s="6"/>
      <c r="P254" s="32"/>
      <c r="Q254" s="7"/>
      <c r="R254" s="8"/>
      <c r="S254" s="13"/>
      <c r="T254" s="6"/>
      <c r="U254" s="6"/>
      <c r="V254" s="32"/>
      <c r="W254" s="7"/>
      <c r="X254" s="34"/>
    </row>
    <row r="255" spans="1:24" ht="15.75" x14ac:dyDescent="0.25">
      <c r="A255" s="17">
        <v>249</v>
      </c>
      <c r="B255" s="6"/>
      <c r="C255" s="6"/>
      <c r="D255" s="32"/>
      <c r="E255" s="7"/>
      <c r="F255" s="11"/>
      <c r="G255" s="13"/>
      <c r="H255" s="6"/>
      <c r="I255" s="6"/>
      <c r="J255" s="32"/>
      <c r="K255" s="7"/>
      <c r="L255" s="9"/>
      <c r="M255" s="13"/>
      <c r="N255" s="6"/>
      <c r="O255" s="6"/>
      <c r="P255" s="32"/>
      <c r="Q255" s="7"/>
      <c r="R255" s="8"/>
      <c r="S255" s="13"/>
      <c r="T255" s="6"/>
      <c r="U255" s="6"/>
      <c r="V255" s="32"/>
      <c r="W255" s="7"/>
      <c r="X255" s="34"/>
    </row>
    <row r="256" spans="1:24" ht="15.75" x14ac:dyDescent="0.25">
      <c r="A256" s="17">
        <v>250</v>
      </c>
      <c r="B256" s="6"/>
      <c r="C256" s="6"/>
      <c r="D256" s="32"/>
      <c r="E256" s="7"/>
      <c r="F256" s="11"/>
      <c r="G256" s="13"/>
      <c r="H256" s="6"/>
      <c r="I256" s="6"/>
      <c r="J256" s="32"/>
      <c r="K256" s="7"/>
      <c r="L256" s="9"/>
      <c r="M256" s="13"/>
      <c r="N256" s="6"/>
      <c r="O256" s="6"/>
      <c r="P256" s="32"/>
      <c r="Q256" s="7"/>
      <c r="R256" s="8"/>
      <c r="S256" s="13"/>
      <c r="T256" s="6"/>
      <c r="U256" s="6"/>
      <c r="V256" s="32"/>
      <c r="W256" s="7"/>
      <c r="X256" s="34"/>
    </row>
    <row r="257" spans="1:24" ht="15.75" x14ac:dyDescent="0.25">
      <c r="A257" s="17">
        <v>251</v>
      </c>
      <c r="B257" s="6"/>
      <c r="C257" s="6"/>
      <c r="D257" s="32"/>
      <c r="E257" s="7"/>
      <c r="F257" s="11"/>
      <c r="G257" s="13"/>
      <c r="H257" s="6"/>
      <c r="I257" s="6"/>
      <c r="J257" s="32"/>
      <c r="K257" s="7"/>
      <c r="L257" s="9"/>
      <c r="M257" s="13"/>
      <c r="N257" s="6"/>
      <c r="O257" s="6"/>
      <c r="P257" s="32"/>
      <c r="Q257" s="7"/>
      <c r="R257" s="8"/>
      <c r="S257" s="13"/>
      <c r="T257" s="6"/>
      <c r="U257" s="6"/>
      <c r="V257" s="32"/>
      <c r="W257" s="7"/>
      <c r="X257" s="34"/>
    </row>
    <row r="258" spans="1:24" ht="15.75" x14ac:dyDescent="0.25">
      <c r="A258" s="17">
        <v>252</v>
      </c>
      <c r="B258" s="6"/>
      <c r="C258" s="6"/>
      <c r="D258" s="32"/>
      <c r="E258" s="7"/>
      <c r="F258" s="11"/>
      <c r="G258" s="13"/>
      <c r="H258" s="6"/>
      <c r="I258" s="6"/>
      <c r="J258" s="32"/>
      <c r="K258" s="7"/>
      <c r="L258" s="9"/>
      <c r="M258" s="13"/>
      <c r="N258" s="6"/>
      <c r="O258" s="6"/>
      <c r="P258" s="32"/>
      <c r="Q258" s="7"/>
      <c r="R258" s="8"/>
      <c r="S258" s="13"/>
      <c r="T258" s="6"/>
      <c r="U258" s="6"/>
      <c r="V258" s="32"/>
      <c r="W258" s="7"/>
      <c r="X258" s="34"/>
    </row>
    <row r="259" spans="1:24" ht="15.75" x14ac:dyDescent="0.25">
      <c r="A259" s="17">
        <v>253</v>
      </c>
      <c r="B259" s="6"/>
      <c r="C259" s="6"/>
      <c r="D259" s="32"/>
      <c r="E259" s="7"/>
      <c r="F259" s="11"/>
      <c r="G259" s="13"/>
      <c r="H259" s="6"/>
      <c r="I259" s="6"/>
      <c r="J259" s="32"/>
      <c r="K259" s="7"/>
      <c r="L259" s="9"/>
      <c r="M259" s="13"/>
      <c r="N259" s="6"/>
      <c r="O259" s="6"/>
      <c r="P259" s="32"/>
      <c r="Q259" s="7"/>
      <c r="R259" s="8"/>
      <c r="S259" s="13"/>
      <c r="T259" s="6"/>
      <c r="U259" s="6"/>
      <c r="V259" s="32"/>
      <c r="W259" s="7"/>
      <c r="X259" s="34"/>
    </row>
    <row r="260" spans="1:24" ht="15.75" x14ac:dyDescent="0.25">
      <c r="A260" s="17">
        <v>254</v>
      </c>
      <c r="B260" s="6"/>
      <c r="C260" s="6"/>
      <c r="D260" s="32"/>
      <c r="E260" s="7"/>
      <c r="F260" s="11"/>
      <c r="G260" s="13"/>
      <c r="H260" s="6"/>
      <c r="I260" s="6"/>
      <c r="J260" s="32"/>
      <c r="K260" s="7"/>
      <c r="L260" s="9"/>
      <c r="M260" s="13"/>
      <c r="N260" s="6"/>
      <c r="O260" s="6"/>
      <c r="P260" s="32"/>
      <c r="Q260" s="7"/>
      <c r="R260" s="8"/>
      <c r="S260" s="13"/>
      <c r="T260" s="6"/>
      <c r="U260" s="6"/>
      <c r="V260" s="32"/>
      <c r="W260" s="7"/>
      <c r="X260" s="34"/>
    </row>
    <row r="261" spans="1:24" ht="15.75" x14ac:dyDescent="0.25">
      <c r="A261" s="17">
        <v>255</v>
      </c>
      <c r="B261" s="6"/>
      <c r="C261" s="6"/>
      <c r="D261" s="32"/>
      <c r="E261" s="7"/>
      <c r="F261" s="11"/>
      <c r="G261" s="13"/>
      <c r="H261" s="6"/>
      <c r="I261" s="6"/>
      <c r="J261" s="32"/>
      <c r="K261" s="7"/>
      <c r="L261" s="9"/>
      <c r="M261" s="13"/>
      <c r="N261" s="6"/>
      <c r="O261" s="6"/>
      <c r="P261" s="32"/>
      <c r="Q261" s="7"/>
      <c r="R261" s="8"/>
      <c r="S261" s="13"/>
      <c r="T261" s="6"/>
      <c r="U261" s="6"/>
      <c r="V261" s="32"/>
      <c r="W261" s="7"/>
      <c r="X261" s="34"/>
    </row>
    <row r="262" spans="1:24" ht="15.75" x14ac:dyDescent="0.25">
      <c r="A262" s="17">
        <v>256</v>
      </c>
      <c r="B262" s="6"/>
      <c r="C262" s="6"/>
      <c r="D262" s="32"/>
      <c r="E262" s="7"/>
      <c r="F262" s="11"/>
      <c r="G262" s="13"/>
      <c r="H262" s="6"/>
      <c r="I262" s="6"/>
      <c r="J262" s="32"/>
      <c r="K262" s="7"/>
      <c r="L262" s="9"/>
      <c r="M262" s="13"/>
      <c r="N262" s="6"/>
      <c r="O262" s="6"/>
      <c r="P262" s="32"/>
      <c r="Q262" s="7"/>
      <c r="R262" s="8"/>
      <c r="S262" s="13"/>
      <c r="T262" s="6"/>
      <c r="U262" s="6"/>
      <c r="V262" s="32"/>
      <c r="W262" s="7"/>
      <c r="X262" s="34"/>
    </row>
    <row r="263" spans="1:24" ht="15.75" x14ac:dyDescent="0.25">
      <c r="A263" s="17">
        <v>257</v>
      </c>
      <c r="B263" s="6"/>
      <c r="C263" s="6"/>
      <c r="D263" s="32"/>
      <c r="E263" s="7"/>
      <c r="F263" s="11"/>
      <c r="G263" s="13"/>
      <c r="H263" s="6"/>
      <c r="I263" s="6"/>
      <c r="J263" s="32"/>
      <c r="K263" s="7"/>
      <c r="L263" s="9"/>
      <c r="M263" s="13"/>
      <c r="N263" s="6"/>
      <c r="O263" s="6"/>
      <c r="P263" s="32"/>
      <c r="Q263" s="7"/>
      <c r="R263" s="8"/>
      <c r="S263" s="13"/>
      <c r="T263" s="6"/>
      <c r="U263" s="6"/>
      <c r="V263" s="32"/>
      <c r="W263" s="7"/>
      <c r="X263" s="34"/>
    </row>
    <row r="264" spans="1:24" ht="15.75" x14ac:dyDescent="0.25">
      <c r="A264" s="17">
        <v>258</v>
      </c>
      <c r="B264" s="6"/>
      <c r="C264" s="6"/>
      <c r="D264" s="32"/>
      <c r="E264" s="7"/>
      <c r="F264" s="11"/>
      <c r="G264" s="13"/>
      <c r="H264" s="6"/>
      <c r="I264" s="6"/>
      <c r="J264" s="32"/>
      <c r="K264" s="7"/>
      <c r="L264" s="9"/>
      <c r="M264" s="13"/>
      <c r="N264" s="6"/>
      <c r="O264" s="6"/>
      <c r="P264" s="32"/>
      <c r="Q264" s="7"/>
      <c r="R264" s="8"/>
      <c r="S264" s="13"/>
      <c r="T264" s="6"/>
      <c r="U264" s="6"/>
      <c r="V264" s="32"/>
      <c r="W264" s="7"/>
      <c r="X264" s="34"/>
    </row>
    <row r="265" spans="1:24" ht="15.75" x14ac:dyDescent="0.25">
      <c r="A265" s="17">
        <v>259</v>
      </c>
      <c r="B265" s="6"/>
      <c r="C265" s="6"/>
      <c r="D265" s="32"/>
      <c r="E265" s="7"/>
      <c r="F265" s="11"/>
      <c r="G265" s="13"/>
      <c r="H265" s="6"/>
      <c r="I265" s="6"/>
      <c r="J265" s="32"/>
      <c r="K265" s="7"/>
      <c r="L265" s="9"/>
      <c r="M265" s="13"/>
      <c r="N265" s="6"/>
      <c r="O265" s="6"/>
      <c r="P265" s="32"/>
      <c r="Q265" s="7"/>
      <c r="R265" s="8"/>
      <c r="S265" s="13"/>
      <c r="T265" s="6"/>
      <c r="U265" s="6"/>
      <c r="V265" s="32"/>
      <c r="W265" s="7"/>
      <c r="X265" s="34"/>
    </row>
    <row r="266" spans="1:24" ht="15.75" x14ac:dyDescent="0.25">
      <c r="A266" s="17">
        <v>260</v>
      </c>
      <c r="B266" s="6"/>
      <c r="C266" s="6"/>
      <c r="D266" s="32"/>
      <c r="E266" s="7"/>
      <c r="F266" s="11"/>
      <c r="G266" s="13"/>
      <c r="H266" s="6"/>
      <c r="I266" s="6"/>
      <c r="J266" s="32"/>
      <c r="K266" s="7"/>
      <c r="L266" s="9"/>
      <c r="M266" s="13"/>
      <c r="N266" s="6"/>
      <c r="O266" s="6"/>
      <c r="P266" s="32"/>
      <c r="Q266" s="7"/>
      <c r="R266" s="8"/>
      <c r="S266" s="13"/>
      <c r="T266" s="6"/>
      <c r="U266" s="6"/>
      <c r="V266" s="32"/>
      <c r="W266" s="7"/>
      <c r="X266" s="34"/>
    </row>
    <row r="267" spans="1:24" ht="15.75" x14ac:dyDescent="0.25">
      <c r="A267" s="17">
        <v>261</v>
      </c>
      <c r="B267" s="6"/>
      <c r="C267" s="6"/>
      <c r="D267" s="32"/>
      <c r="E267" s="7"/>
      <c r="F267" s="11"/>
      <c r="G267" s="13"/>
      <c r="H267" s="6"/>
      <c r="I267" s="6"/>
      <c r="J267" s="32"/>
      <c r="K267" s="7"/>
      <c r="L267" s="9"/>
      <c r="M267" s="13"/>
      <c r="N267" s="6"/>
      <c r="O267" s="6"/>
      <c r="P267" s="32"/>
      <c r="Q267" s="7"/>
      <c r="R267" s="8"/>
      <c r="S267" s="13"/>
      <c r="T267" s="6"/>
      <c r="U267" s="6"/>
      <c r="V267" s="32"/>
      <c r="W267" s="7"/>
      <c r="X267" s="34"/>
    </row>
    <row r="268" spans="1:24" ht="15.75" x14ac:dyDescent="0.25">
      <c r="A268" s="17">
        <v>262</v>
      </c>
      <c r="B268" s="6"/>
      <c r="C268" s="6"/>
      <c r="D268" s="32"/>
      <c r="E268" s="7"/>
      <c r="F268" s="11"/>
      <c r="G268" s="13"/>
      <c r="H268" s="6"/>
      <c r="I268" s="6"/>
      <c r="J268" s="32"/>
      <c r="K268" s="7"/>
      <c r="L268" s="9"/>
      <c r="M268" s="13"/>
      <c r="N268" s="6"/>
      <c r="O268" s="6"/>
      <c r="P268" s="32"/>
      <c r="Q268" s="7"/>
      <c r="R268" s="8"/>
      <c r="S268" s="13"/>
      <c r="T268" s="6"/>
      <c r="U268" s="6"/>
      <c r="V268" s="32"/>
      <c r="W268" s="7"/>
      <c r="X268" s="34"/>
    </row>
    <row r="269" spans="1:24" ht="15.75" x14ac:dyDescent="0.25">
      <c r="A269" s="17">
        <v>263</v>
      </c>
      <c r="B269" s="6"/>
      <c r="C269" s="6"/>
      <c r="D269" s="32"/>
      <c r="E269" s="7"/>
      <c r="F269" s="11"/>
      <c r="G269" s="13"/>
      <c r="H269" s="6"/>
      <c r="I269" s="6"/>
      <c r="J269" s="32"/>
      <c r="K269" s="7"/>
      <c r="L269" s="9"/>
      <c r="M269" s="13"/>
      <c r="N269" s="6"/>
      <c r="O269" s="6"/>
      <c r="P269" s="32"/>
      <c r="Q269" s="7"/>
      <c r="R269" s="8"/>
      <c r="S269" s="13"/>
      <c r="T269" s="6"/>
      <c r="U269" s="6"/>
      <c r="V269" s="32"/>
      <c r="W269" s="7"/>
      <c r="X269" s="34"/>
    </row>
    <row r="270" spans="1:24" ht="15.75" x14ac:dyDescent="0.25">
      <c r="A270" s="17">
        <v>264</v>
      </c>
      <c r="B270" s="6"/>
      <c r="C270" s="6"/>
      <c r="D270" s="32"/>
      <c r="E270" s="7"/>
      <c r="F270" s="11"/>
      <c r="G270" s="13"/>
      <c r="H270" s="6"/>
      <c r="I270" s="6"/>
      <c r="J270" s="32"/>
      <c r="K270" s="7"/>
      <c r="L270" s="9"/>
      <c r="M270" s="13"/>
      <c r="N270" s="6"/>
      <c r="O270" s="6"/>
      <c r="P270" s="32"/>
      <c r="Q270" s="7"/>
      <c r="R270" s="8"/>
      <c r="S270" s="13"/>
      <c r="T270" s="6"/>
      <c r="U270" s="6"/>
      <c r="V270" s="32"/>
      <c r="W270" s="7"/>
      <c r="X270" s="34"/>
    </row>
    <row r="271" spans="1:24" ht="15.75" x14ac:dyDescent="0.25">
      <c r="A271" s="17">
        <v>265</v>
      </c>
      <c r="B271" s="6"/>
      <c r="C271" s="6"/>
      <c r="D271" s="32"/>
      <c r="E271" s="7"/>
      <c r="F271" s="11"/>
      <c r="G271" s="13"/>
      <c r="H271" s="6"/>
      <c r="I271" s="6"/>
      <c r="J271" s="32"/>
      <c r="K271" s="7"/>
      <c r="L271" s="9"/>
      <c r="M271" s="13"/>
      <c r="N271" s="6"/>
      <c r="O271" s="6"/>
      <c r="P271" s="32"/>
      <c r="Q271" s="7"/>
      <c r="R271" s="8"/>
      <c r="S271" s="13"/>
      <c r="T271" s="6"/>
      <c r="U271" s="6"/>
      <c r="V271" s="32"/>
      <c r="W271" s="7"/>
      <c r="X271" s="34"/>
    </row>
    <row r="272" spans="1:24" ht="15.75" x14ac:dyDescent="0.25">
      <c r="A272" s="17">
        <v>266</v>
      </c>
      <c r="B272" s="6"/>
      <c r="C272" s="6"/>
      <c r="D272" s="32"/>
      <c r="E272" s="7"/>
      <c r="F272" s="11"/>
      <c r="G272" s="13"/>
      <c r="H272" s="6"/>
      <c r="I272" s="6"/>
      <c r="J272" s="32"/>
      <c r="K272" s="7"/>
      <c r="L272" s="9"/>
      <c r="M272" s="13"/>
      <c r="N272" s="6"/>
      <c r="O272" s="6"/>
      <c r="P272" s="32"/>
      <c r="Q272" s="7"/>
      <c r="R272" s="8"/>
      <c r="S272" s="13"/>
      <c r="T272" s="6"/>
      <c r="U272" s="6"/>
      <c r="V272" s="32"/>
      <c r="W272" s="7"/>
      <c r="X272" s="34"/>
    </row>
    <row r="273" spans="1:24" ht="15.75" x14ac:dyDescent="0.25">
      <c r="A273" s="17">
        <v>267</v>
      </c>
      <c r="B273" s="6"/>
      <c r="C273" s="6"/>
      <c r="D273" s="32"/>
      <c r="E273" s="7"/>
      <c r="F273" s="11"/>
      <c r="G273" s="13"/>
      <c r="H273" s="6"/>
      <c r="I273" s="6"/>
      <c r="J273" s="32"/>
      <c r="K273" s="7"/>
      <c r="L273" s="9"/>
      <c r="M273" s="13"/>
      <c r="N273" s="6"/>
      <c r="O273" s="6"/>
      <c r="P273" s="32"/>
      <c r="Q273" s="7"/>
      <c r="R273" s="8"/>
      <c r="S273" s="13"/>
      <c r="T273" s="6"/>
      <c r="U273" s="6"/>
      <c r="V273" s="32"/>
      <c r="W273" s="7"/>
      <c r="X273" s="34"/>
    </row>
    <row r="274" spans="1:24" ht="15.75" x14ac:dyDescent="0.25">
      <c r="A274" s="17">
        <v>268</v>
      </c>
      <c r="B274" s="6"/>
      <c r="C274" s="6"/>
      <c r="D274" s="32"/>
      <c r="E274" s="7"/>
      <c r="F274" s="11"/>
      <c r="G274" s="13"/>
      <c r="H274" s="6"/>
      <c r="I274" s="6"/>
      <c r="J274" s="32"/>
      <c r="K274" s="7"/>
      <c r="L274" s="9"/>
      <c r="M274" s="13"/>
      <c r="N274" s="6"/>
      <c r="O274" s="6"/>
      <c r="P274" s="32"/>
      <c r="Q274" s="7"/>
      <c r="R274" s="8"/>
      <c r="S274" s="13"/>
      <c r="T274" s="6"/>
      <c r="U274" s="6"/>
      <c r="V274" s="32"/>
      <c r="W274" s="7"/>
      <c r="X274" s="34"/>
    </row>
    <row r="275" spans="1:24" ht="15.75" x14ac:dyDescent="0.25">
      <c r="A275" s="17">
        <v>269</v>
      </c>
      <c r="B275" s="6"/>
      <c r="C275" s="6"/>
      <c r="D275" s="32"/>
      <c r="E275" s="7"/>
      <c r="F275" s="11"/>
      <c r="G275" s="13"/>
      <c r="H275" s="6"/>
      <c r="I275" s="6"/>
      <c r="J275" s="32"/>
      <c r="K275" s="7"/>
      <c r="L275" s="9"/>
      <c r="M275" s="13"/>
      <c r="N275" s="6"/>
      <c r="O275" s="6"/>
      <c r="P275" s="32"/>
      <c r="Q275" s="7"/>
      <c r="R275" s="8"/>
      <c r="S275" s="13"/>
      <c r="T275" s="6"/>
      <c r="U275" s="6"/>
      <c r="V275" s="32"/>
      <c r="W275" s="7"/>
      <c r="X275" s="34"/>
    </row>
    <row r="276" spans="1:24" ht="15.75" x14ac:dyDescent="0.25">
      <c r="A276" s="17">
        <v>270</v>
      </c>
      <c r="B276" s="6"/>
      <c r="C276" s="6"/>
      <c r="D276" s="32"/>
      <c r="E276" s="7"/>
      <c r="F276" s="11"/>
      <c r="G276" s="13"/>
      <c r="H276" s="6"/>
      <c r="I276" s="6"/>
      <c r="J276" s="32"/>
      <c r="K276" s="7"/>
      <c r="L276" s="9"/>
      <c r="M276" s="13"/>
      <c r="N276" s="6"/>
      <c r="O276" s="6"/>
      <c r="P276" s="32"/>
      <c r="Q276" s="7"/>
      <c r="R276" s="8"/>
      <c r="S276" s="13"/>
      <c r="T276" s="6"/>
      <c r="U276" s="6"/>
      <c r="V276" s="32"/>
      <c r="W276" s="7"/>
      <c r="X276" s="34"/>
    </row>
    <row r="277" spans="1:24" ht="15.75" x14ac:dyDescent="0.25">
      <c r="A277" s="17">
        <v>271</v>
      </c>
      <c r="B277" s="6"/>
      <c r="C277" s="6"/>
      <c r="D277" s="32"/>
      <c r="E277" s="7"/>
      <c r="F277" s="11"/>
      <c r="G277" s="13"/>
      <c r="H277" s="6"/>
      <c r="I277" s="6"/>
      <c r="J277" s="32"/>
      <c r="K277" s="7"/>
      <c r="L277" s="9"/>
      <c r="M277" s="13"/>
      <c r="N277" s="6"/>
      <c r="O277" s="6"/>
      <c r="P277" s="32"/>
      <c r="Q277" s="7"/>
      <c r="R277" s="8"/>
      <c r="S277" s="13"/>
      <c r="T277" s="6"/>
      <c r="U277" s="6"/>
      <c r="V277" s="32"/>
      <c r="W277" s="7"/>
      <c r="X277" s="34"/>
    </row>
    <row r="278" spans="1:24" ht="15.75" x14ac:dyDescent="0.25">
      <c r="A278" s="17">
        <v>272</v>
      </c>
      <c r="B278" s="6"/>
      <c r="C278" s="6"/>
      <c r="D278" s="32"/>
      <c r="E278" s="7"/>
      <c r="F278" s="11"/>
      <c r="G278" s="13"/>
      <c r="H278" s="6"/>
      <c r="I278" s="6"/>
      <c r="J278" s="32"/>
      <c r="K278" s="7"/>
      <c r="L278" s="9"/>
      <c r="M278" s="13"/>
      <c r="N278" s="6"/>
      <c r="O278" s="6"/>
      <c r="P278" s="32"/>
      <c r="Q278" s="7"/>
      <c r="R278" s="8"/>
      <c r="S278" s="13"/>
      <c r="T278" s="6"/>
      <c r="U278" s="6"/>
      <c r="V278" s="32"/>
      <c r="W278" s="7"/>
      <c r="X278" s="34"/>
    </row>
    <row r="279" spans="1:24" ht="15.75" x14ac:dyDescent="0.25">
      <c r="A279" s="17">
        <v>273</v>
      </c>
      <c r="B279" s="6"/>
      <c r="C279" s="6"/>
      <c r="D279" s="32"/>
      <c r="E279" s="7"/>
      <c r="F279" s="11"/>
      <c r="G279" s="13"/>
      <c r="H279" s="6"/>
      <c r="I279" s="6"/>
      <c r="J279" s="32"/>
      <c r="K279" s="7"/>
      <c r="L279" s="9"/>
      <c r="M279" s="13"/>
      <c r="N279" s="6"/>
      <c r="O279" s="6"/>
      <c r="P279" s="32"/>
      <c r="Q279" s="7"/>
      <c r="R279" s="8"/>
      <c r="S279" s="13"/>
      <c r="T279" s="6"/>
      <c r="U279" s="6"/>
      <c r="V279" s="32"/>
      <c r="W279" s="7"/>
      <c r="X279" s="34"/>
    </row>
    <row r="280" spans="1:24" ht="15.75" x14ac:dyDescent="0.25">
      <c r="A280" s="17">
        <v>274</v>
      </c>
      <c r="B280" s="6"/>
      <c r="C280" s="6"/>
      <c r="D280" s="32"/>
      <c r="E280" s="7"/>
      <c r="F280" s="11"/>
      <c r="G280" s="13"/>
      <c r="H280" s="6"/>
      <c r="I280" s="6"/>
      <c r="J280" s="32"/>
      <c r="K280" s="7"/>
      <c r="L280" s="9"/>
      <c r="M280" s="13"/>
      <c r="N280" s="6"/>
      <c r="O280" s="6"/>
      <c r="P280" s="32"/>
      <c r="Q280" s="7"/>
      <c r="R280" s="8"/>
      <c r="S280" s="13"/>
      <c r="T280" s="6"/>
      <c r="U280" s="6"/>
      <c r="V280" s="32"/>
      <c r="W280" s="7"/>
      <c r="X280" s="34"/>
    </row>
    <row r="281" spans="1:24" ht="15.75" x14ac:dyDescent="0.25">
      <c r="A281" s="17">
        <v>275</v>
      </c>
      <c r="B281" s="6"/>
      <c r="C281" s="6"/>
      <c r="D281" s="32"/>
      <c r="E281" s="7"/>
      <c r="F281" s="11"/>
      <c r="G281" s="13"/>
      <c r="H281" s="6"/>
      <c r="I281" s="6"/>
      <c r="J281" s="32"/>
      <c r="K281" s="7"/>
      <c r="L281" s="9"/>
      <c r="M281" s="13"/>
      <c r="N281" s="6"/>
      <c r="O281" s="6"/>
      <c r="P281" s="32"/>
      <c r="Q281" s="7"/>
      <c r="R281" s="8"/>
      <c r="S281" s="13"/>
      <c r="T281" s="6"/>
      <c r="U281" s="6"/>
      <c r="V281" s="32"/>
      <c r="W281" s="7"/>
      <c r="X281" s="34"/>
    </row>
    <row r="282" spans="1:24" ht="15.75" x14ac:dyDescent="0.25">
      <c r="A282" s="17">
        <v>276</v>
      </c>
      <c r="B282" s="6"/>
      <c r="C282" s="6"/>
      <c r="D282" s="32"/>
      <c r="E282" s="7"/>
      <c r="F282" s="11"/>
      <c r="G282" s="13"/>
      <c r="H282" s="6"/>
      <c r="I282" s="6"/>
      <c r="J282" s="32"/>
      <c r="K282" s="7"/>
      <c r="L282" s="9"/>
      <c r="M282" s="13"/>
      <c r="N282" s="6"/>
      <c r="O282" s="6"/>
      <c r="P282" s="32"/>
      <c r="Q282" s="7"/>
      <c r="R282" s="8"/>
      <c r="S282" s="13"/>
      <c r="T282" s="6"/>
      <c r="U282" s="6"/>
      <c r="V282" s="32"/>
      <c r="W282" s="7"/>
      <c r="X282" s="34"/>
    </row>
    <row r="283" spans="1:24" ht="15.75" x14ac:dyDescent="0.25">
      <c r="A283" s="17">
        <v>277</v>
      </c>
      <c r="B283" s="6"/>
      <c r="C283" s="6"/>
      <c r="D283" s="32"/>
      <c r="E283" s="7"/>
      <c r="F283" s="11"/>
      <c r="G283" s="13"/>
      <c r="H283" s="6"/>
      <c r="I283" s="6"/>
      <c r="J283" s="32"/>
      <c r="K283" s="7"/>
      <c r="L283" s="9"/>
      <c r="M283" s="13"/>
      <c r="N283" s="6"/>
      <c r="O283" s="6"/>
      <c r="P283" s="32"/>
      <c r="Q283" s="7"/>
      <c r="R283" s="8"/>
      <c r="S283" s="13"/>
      <c r="T283" s="6"/>
      <c r="U283" s="6"/>
      <c r="V283" s="32"/>
      <c r="W283" s="7"/>
      <c r="X283" s="34"/>
    </row>
    <row r="284" spans="1:24" ht="15.75" x14ac:dyDescent="0.25">
      <c r="A284" s="17">
        <v>278</v>
      </c>
      <c r="B284" s="6"/>
      <c r="C284" s="6"/>
      <c r="D284" s="32"/>
      <c r="E284" s="7"/>
      <c r="F284" s="11"/>
      <c r="G284" s="13"/>
      <c r="H284" s="6"/>
      <c r="I284" s="6"/>
      <c r="J284" s="32"/>
      <c r="K284" s="7"/>
      <c r="L284" s="9"/>
      <c r="M284" s="13"/>
      <c r="N284" s="6"/>
      <c r="O284" s="6"/>
      <c r="P284" s="32"/>
      <c r="Q284" s="7"/>
      <c r="R284" s="8"/>
      <c r="S284" s="13"/>
      <c r="T284" s="6"/>
      <c r="U284" s="6"/>
      <c r="V284" s="32"/>
      <c r="W284" s="7"/>
      <c r="X284" s="34"/>
    </row>
    <row r="285" spans="1:24" ht="15.75" x14ac:dyDescent="0.25">
      <c r="A285" s="17">
        <v>279</v>
      </c>
      <c r="B285" s="6"/>
      <c r="C285" s="6"/>
      <c r="D285" s="32"/>
      <c r="E285" s="7"/>
      <c r="F285" s="11"/>
      <c r="G285" s="13"/>
      <c r="H285" s="6"/>
      <c r="I285" s="6"/>
      <c r="J285" s="32"/>
      <c r="K285" s="7"/>
      <c r="L285" s="9"/>
      <c r="M285" s="13"/>
      <c r="N285" s="6"/>
      <c r="O285" s="6"/>
      <c r="P285" s="32"/>
      <c r="Q285" s="7"/>
      <c r="R285" s="8"/>
      <c r="S285" s="13"/>
      <c r="T285" s="6"/>
      <c r="U285" s="6"/>
      <c r="V285" s="32"/>
      <c r="W285" s="7"/>
      <c r="X285" s="34"/>
    </row>
    <row r="286" spans="1:24" ht="15.75" x14ac:dyDescent="0.25">
      <c r="A286" s="17">
        <v>280</v>
      </c>
      <c r="B286" s="6"/>
      <c r="C286" s="6"/>
      <c r="D286" s="32"/>
      <c r="E286" s="7"/>
      <c r="F286" s="11"/>
      <c r="G286" s="13"/>
      <c r="H286" s="6"/>
      <c r="I286" s="6"/>
      <c r="J286" s="32"/>
      <c r="K286" s="7"/>
      <c r="L286" s="9"/>
      <c r="M286" s="13"/>
      <c r="N286" s="6"/>
      <c r="O286" s="6"/>
      <c r="P286" s="32"/>
      <c r="Q286" s="7"/>
      <c r="R286" s="8"/>
      <c r="S286" s="13"/>
      <c r="T286" s="6"/>
      <c r="U286" s="6"/>
      <c r="V286" s="32"/>
      <c r="W286" s="7"/>
      <c r="X286" s="34"/>
    </row>
    <row r="287" spans="1:24" ht="15.75" x14ac:dyDescent="0.25">
      <c r="A287" s="17">
        <v>281</v>
      </c>
      <c r="B287" s="6"/>
      <c r="C287" s="6"/>
      <c r="D287" s="32"/>
      <c r="E287" s="7"/>
      <c r="F287" s="11"/>
      <c r="G287" s="13"/>
      <c r="H287" s="6"/>
      <c r="I287" s="6"/>
      <c r="J287" s="32"/>
      <c r="K287" s="7"/>
      <c r="L287" s="9"/>
      <c r="M287" s="13"/>
      <c r="N287" s="6"/>
      <c r="O287" s="6"/>
      <c r="P287" s="32"/>
      <c r="Q287" s="7"/>
      <c r="R287" s="8"/>
      <c r="S287" s="13"/>
      <c r="T287" s="6"/>
      <c r="U287" s="6"/>
      <c r="V287" s="32"/>
      <c r="W287" s="7"/>
      <c r="X287" s="34"/>
    </row>
    <row r="288" spans="1:24" ht="15.75" x14ac:dyDescent="0.25">
      <c r="A288" s="17">
        <v>282</v>
      </c>
      <c r="B288" s="6"/>
      <c r="C288" s="6"/>
      <c r="D288" s="32"/>
      <c r="E288" s="7"/>
      <c r="F288" s="11"/>
      <c r="G288" s="13"/>
      <c r="H288" s="6"/>
      <c r="I288" s="6"/>
      <c r="J288" s="32"/>
      <c r="K288" s="7"/>
      <c r="L288" s="9"/>
      <c r="M288" s="13"/>
      <c r="N288" s="6"/>
      <c r="O288" s="6"/>
      <c r="P288" s="32"/>
      <c r="Q288" s="7"/>
      <c r="R288" s="8"/>
      <c r="S288" s="13"/>
      <c r="T288" s="6"/>
      <c r="U288" s="6"/>
      <c r="V288" s="32"/>
      <c r="W288" s="7"/>
      <c r="X288" s="34"/>
    </row>
    <row r="289" spans="1:24" ht="15.75" x14ac:dyDescent="0.25">
      <c r="A289" s="17">
        <v>283</v>
      </c>
      <c r="B289" s="6"/>
      <c r="C289" s="6"/>
      <c r="D289" s="32"/>
      <c r="E289" s="7"/>
      <c r="F289" s="11"/>
      <c r="G289" s="13"/>
      <c r="H289" s="6"/>
      <c r="I289" s="6"/>
      <c r="J289" s="32"/>
      <c r="K289" s="7"/>
      <c r="L289" s="9"/>
      <c r="M289" s="13"/>
      <c r="N289" s="6"/>
      <c r="O289" s="6"/>
      <c r="P289" s="32"/>
      <c r="Q289" s="7"/>
      <c r="R289" s="8"/>
      <c r="S289" s="13"/>
      <c r="T289" s="6"/>
      <c r="U289" s="6"/>
      <c r="V289" s="32"/>
      <c r="W289" s="7"/>
      <c r="X289" s="34"/>
    </row>
    <row r="290" spans="1:24" ht="15.75" x14ac:dyDescent="0.25">
      <c r="A290" s="17">
        <v>284</v>
      </c>
      <c r="B290" s="6"/>
      <c r="C290" s="6"/>
      <c r="D290" s="32"/>
      <c r="E290" s="7"/>
      <c r="F290" s="11"/>
      <c r="G290" s="13"/>
      <c r="H290" s="6"/>
      <c r="I290" s="6"/>
      <c r="J290" s="32"/>
      <c r="K290" s="7"/>
      <c r="L290" s="9"/>
      <c r="M290" s="13"/>
      <c r="N290" s="6"/>
      <c r="O290" s="6"/>
      <c r="P290" s="32"/>
      <c r="Q290" s="7"/>
      <c r="R290" s="8"/>
      <c r="S290" s="13"/>
      <c r="T290" s="6"/>
      <c r="U290" s="6"/>
      <c r="V290" s="32"/>
      <c r="W290" s="7"/>
      <c r="X290" s="34"/>
    </row>
    <row r="291" spans="1:24" ht="15.75" x14ac:dyDescent="0.25">
      <c r="A291" s="17">
        <v>285</v>
      </c>
      <c r="B291" s="6"/>
      <c r="C291" s="6"/>
      <c r="D291" s="32"/>
      <c r="E291" s="7"/>
      <c r="F291" s="11"/>
      <c r="G291" s="13"/>
      <c r="H291" s="6"/>
      <c r="I291" s="6"/>
      <c r="J291" s="32"/>
      <c r="K291" s="7"/>
      <c r="L291" s="9"/>
      <c r="M291" s="13"/>
      <c r="N291" s="6"/>
      <c r="O291" s="6"/>
      <c r="P291" s="32"/>
      <c r="Q291" s="7"/>
      <c r="R291" s="8"/>
      <c r="S291" s="13"/>
      <c r="T291" s="6"/>
      <c r="U291" s="6"/>
      <c r="V291" s="32"/>
      <c r="W291" s="7"/>
      <c r="X291" s="34"/>
    </row>
    <row r="292" spans="1:24" ht="15.75" x14ac:dyDescent="0.25">
      <c r="A292" s="17">
        <v>286</v>
      </c>
      <c r="B292" s="6"/>
      <c r="C292" s="6"/>
      <c r="D292" s="32"/>
      <c r="E292" s="7"/>
      <c r="F292" s="11"/>
      <c r="G292" s="13"/>
      <c r="H292" s="6"/>
      <c r="I292" s="6"/>
      <c r="J292" s="32"/>
      <c r="K292" s="7"/>
      <c r="L292" s="9"/>
      <c r="M292" s="13"/>
      <c r="N292" s="6"/>
      <c r="O292" s="6"/>
      <c r="P292" s="32"/>
      <c r="Q292" s="7"/>
      <c r="R292" s="8"/>
      <c r="S292" s="13"/>
      <c r="T292" s="6"/>
      <c r="U292" s="6"/>
      <c r="V292" s="32"/>
      <c r="W292" s="7"/>
      <c r="X292" s="34"/>
    </row>
    <row r="293" spans="1:24" ht="15.75" x14ac:dyDescent="0.25">
      <c r="A293" s="17">
        <v>287</v>
      </c>
      <c r="B293" s="6"/>
      <c r="C293" s="6"/>
      <c r="D293" s="32"/>
      <c r="E293" s="7"/>
      <c r="F293" s="11"/>
      <c r="G293" s="13"/>
      <c r="H293" s="6"/>
      <c r="I293" s="6"/>
      <c r="J293" s="32"/>
      <c r="K293" s="7"/>
      <c r="L293" s="9"/>
      <c r="M293" s="13"/>
      <c r="N293" s="6"/>
      <c r="O293" s="6"/>
      <c r="P293" s="32"/>
      <c r="Q293" s="7"/>
      <c r="R293" s="8"/>
      <c r="S293" s="13"/>
      <c r="T293" s="6"/>
      <c r="U293" s="6"/>
      <c r="V293" s="32"/>
      <c r="W293" s="7"/>
      <c r="X293" s="34"/>
    </row>
    <row r="294" spans="1:24" ht="15.75" x14ac:dyDescent="0.25">
      <c r="A294" s="17">
        <v>288</v>
      </c>
      <c r="B294" s="6"/>
      <c r="C294" s="6"/>
      <c r="D294" s="32"/>
      <c r="E294" s="7"/>
      <c r="F294" s="11"/>
      <c r="G294" s="13"/>
      <c r="H294" s="6"/>
      <c r="I294" s="6"/>
      <c r="J294" s="32"/>
      <c r="K294" s="7"/>
      <c r="L294" s="9"/>
      <c r="M294" s="13"/>
      <c r="N294" s="6"/>
      <c r="O294" s="6"/>
      <c r="P294" s="32"/>
      <c r="Q294" s="7"/>
      <c r="R294" s="8"/>
      <c r="S294" s="13"/>
      <c r="T294" s="6"/>
      <c r="U294" s="6"/>
      <c r="V294" s="32"/>
      <c r="W294" s="7"/>
      <c r="X294" s="34"/>
    </row>
    <row r="295" spans="1:24" ht="15.75" x14ac:dyDescent="0.25">
      <c r="A295" s="17">
        <v>289</v>
      </c>
      <c r="B295" s="6"/>
      <c r="C295" s="6"/>
      <c r="D295" s="32"/>
      <c r="E295" s="7"/>
      <c r="F295" s="11"/>
      <c r="G295" s="13"/>
      <c r="H295" s="6"/>
      <c r="I295" s="6"/>
      <c r="J295" s="32"/>
      <c r="K295" s="7"/>
      <c r="L295" s="9"/>
      <c r="M295" s="13"/>
      <c r="N295" s="6"/>
      <c r="O295" s="6"/>
      <c r="P295" s="32"/>
      <c r="Q295" s="7"/>
      <c r="R295" s="8"/>
      <c r="S295" s="13"/>
      <c r="T295" s="6"/>
      <c r="U295" s="6"/>
      <c r="V295" s="32"/>
      <c r="W295" s="7"/>
      <c r="X295" s="34"/>
    </row>
    <row r="296" spans="1:24" ht="15.75" x14ac:dyDescent="0.25">
      <c r="A296" s="17">
        <v>290</v>
      </c>
      <c r="B296" s="6"/>
      <c r="C296" s="6"/>
      <c r="D296" s="32"/>
      <c r="E296" s="7"/>
      <c r="F296" s="11"/>
      <c r="G296" s="13"/>
      <c r="H296" s="6"/>
      <c r="I296" s="6"/>
      <c r="J296" s="32"/>
      <c r="K296" s="7"/>
      <c r="L296" s="9"/>
      <c r="M296" s="13"/>
      <c r="N296" s="6"/>
      <c r="O296" s="6"/>
      <c r="P296" s="32"/>
      <c r="Q296" s="7"/>
      <c r="R296" s="8"/>
      <c r="S296" s="13"/>
      <c r="T296" s="6"/>
      <c r="U296" s="6"/>
      <c r="V296" s="32"/>
      <c r="W296" s="7"/>
      <c r="X296" s="34"/>
    </row>
    <row r="297" spans="1:24" ht="15.75" x14ac:dyDescent="0.25">
      <c r="A297" s="17">
        <v>291</v>
      </c>
      <c r="B297" s="6"/>
      <c r="C297" s="6"/>
      <c r="D297" s="32"/>
      <c r="E297" s="7"/>
      <c r="F297" s="11"/>
      <c r="G297" s="13"/>
      <c r="H297" s="6"/>
      <c r="I297" s="6"/>
      <c r="J297" s="32"/>
      <c r="K297" s="7"/>
      <c r="L297" s="9"/>
      <c r="M297" s="13"/>
      <c r="N297" s="6"/>
      <c r="O297" s="6"/>
      <c r="P297" s="32"/>
      <c r="Q297" s="7"/>
      <c r="R297" s="8"/>
      <c r="S297" s="13"/>
      <c r="T297" s="6"/>
      <c r="U297" s="6"/>
      <c r="V297" s="32"/>
      <c r="W297" s="7"/>
      <c r="X297" s="34"/>
    </row>
    <row r="298" spans="1:24" ht="15.75" x14ac:dyDescent="0.25">
      <c r="A298" s="17">
        <v>292</v>
      </c>
      <c r="B298" s="6"/>
      <c r="C298" s="6"/>
      <c r="D298" s="32"/>
      <c r="E298" s="7"/>
      <c r="F298" s="11"/>
      <c r="G298" s="13"/>
      <c r="H298" s="6"/>
      <c r="I298" s="6"/>
      <c r="J298" s="32"/>
      <c r="K298" s="7"/>
      <c r="L298" s="9"/>
      <c r="M298" s="13"/>
      <c r="N298" s="6"/>
      <c r="O298" s="6"/>
      <c r="P298" s="32"/>
      <c r="Q298" s="7"/>
      <c r="R298" s="8"/>
      <c r="S298" s="13"/>
      <c r="T298" s="6"/>
      <c r="U298" s="6"/>
      <c r="V298" s="32"/>
      <c r="W298" s="7"/>
      <c r="X298" s="34"/>
    </row>
    <row r="299" spans="1:24" ht="15.75" x14ac:dyDescent="0.25">
      <c r="A299" s="17">
        <v>293</v>
      </c>
      <c r="B299" s="6"/>
      <c r="C299" s="6"/>
      <c r="D299" s="32"/>
      <c r="E299" s="7"/>
      <c r="F299" s="11"/>
      <c r="G299" s="13"/>
      <c r="H299" s="6"/>
      <c r="I299" s="6"/>
      <c r="J299" s="32"/>
      <c r="K299" s="7"/>
      <c r="L299" s="9"/>
      <c r="M299" s="13"/>
      <c r="N299" s="6"/>
      <c r="O299" s="6"/>
      <c r="P299" s="32"/>
      <c r="Q299" s="7"/>
      <c r="R299" s="8"/>
      <c r="S299" s="13"/>
      <c r="T299" s="6"/>
      <c r="U299" s="6"/>
      <c r="V299" s="32"/>
      <c r="W299" s="7"/>
      <c r="X299" s="34"/>
    </row>
    <row r="300" spans="1:24" ht="15.75" x14ac:dyDescent="0.25">
      <c r="A300" s="17">
        <v>294</v>
      </c>
      <c r="B300" s="6"/>
      <c r="C300" s="6"/>
      <c r="D300" s="32"/>
      <c r="E300" s="7"/>
      <c r="F300" s="11"/>
      <c r="G300" s="13"/>
      <c r="H300" s="6"/>
      <c r="I300" s="6"/>
      <c r="J300" s="32"/>
      <c r="K300" s="7"/>
      <c r="L300" s="9"/>
      <c r="M300" s="13"/>
      <c r="N300" s="6"/>
      <c r="O300" s="6"/>
      <c r="P300" s="32"/>
      <c r="Q300" s="7"/>
      <c r="R300" s="8"/>
      <c r="S300" s="13"/>
      <c r="T300" s="6"/>
      <c r="U300" s="6"/>
      <c r="V300" s="32"/>
      <c r="W300" s="7"/>
      <c r="X300" s="34"/>
    </row>
    <row r="301" spans="1:24" ht="15.75" x14ac:dyDescent="0.25">
      <c r="A301" s="17">
        <v>295</v>
      </c>
      <c r="B301" s="6"/>
      <c r="C301" s="6"/>
      <c r="D301" s="32"/>
      <c r="E301" s="7"/>
      <c r="F301" s="11"/>
      <c r="G301" s="13"/>
      <c r="H301" s="6"/>
      <c r="I301" s="6"/>
      <c r="J301" s="32"/>
      <c r="K301" s="7"/>
      <c r="L301" s="9"/>
      <c r="M301" s="13"/>
      <c r="N301" s="6"/>
      <c r="O301" s="6"/>
      <c r="P301" s="32"/>
      <c r="Q301" s="7"/>
      <c r="R301" s="8"/>
      <c r="S301" s="13"/>
      <c r="T301" s="6"/>
      <c r="U301" s="6"/>
      <c r="V301" s="32"/>
      <c r="W301" s="7"/>
      <c r="X301" s="34"/>
    </row>
    <row r="302" spans="1:24" ht="15.75" x14ac:dyDescent="0.25">
      <c r="A302" s="17">
        <v>296</v>
      </c>
      <c r="B302" s="6"/>
      <c r="C302" s="6"/>
      <c r="D302" s="32"/>
      <c r="E302" s="7"/>
      <c r="F302" s="11"/>
      <c r="G302" s="13"/>
      <c r="H302" s="6"/>
      <c r="I302" s="6"/>
      <c r="J302" s="32"/>
      <c r="K302" s="7"/>
      <c r="L302" s="9"/>
      <c r="M302" s="13"/>
      <c r="N302" s="6"/>
      <c r="O302" s="6"/>
      <c r="P302" s="32"/>
      <c r="Q302" s="7"/>
      <c r="R302" s="8"/>
      <c r="S302" s="13"/>
      <c r="T302" s="6"/>
      <c r="U302" s="6"/>
      <c r="V302" s="32"/>
      <c r="W302" s="7"/>
      <c r="X302" s="34"/>
    </row>
    <row r="303" spans="1:24" ht="15.75" x14ac:dyDescent="0.25">
      <c r="A303" s="17">
        <v>297</v>
      </c>
      <c r="B303" s="6"/>
      <c r="C303" s="6"/>
      <c r="D303" s="32"/>
      <c r="E303" s="7"/>
      <c r="F303" s="11"/>
      <c r="G303" s="13"/>
      <c r="H303" s="6"/>
      <c r="I303" s="6"/>
      <c r="J303" s="32"/>
      <c r="K303" s="7"/>
      <c r="L303" s="9"/>
      <c r="M303" s="13"/>
      <c r="N303" s="6"/>
      <c r="O303" s="6"/>
      <c r="P303" s="32"/>
      <c r="Q303" s="7"/>
      <c r="R303" s="8"/>
      <c r="S303" s="13"/>
    </row>
    <row r="304" spans="1:24" ht="15.75" x14ac:dyDescent="0.25">
      <c r="A304" s="17">
        <v>298</v>
      </c>
      <c r="B304" s="6"/>
      <c r="C304" s="6"/>
      <c r="D304" s="32"/>
      <c r="E304" s="7"/>
      <c r="F304" s="11"/>
      <c r="G304" s="13"/>
      <c r="H304" s="6"/>
      <c r="I304" s="6"/>
      <c r="J304" s="32"/>
      <c r="K304" s="7"/>
      <c r="L304" s="9"/>
      <c r="M304" s="13"/>
      <c r="N304" s="6"/>
      <c r="O304" s="6"/>
      <c r="P304" s="32"/>
      <c r="Q304" s="7"/>
      <c r="R304" s="8"/>
      <c r="S304" s="13"/>
    </row>
    <row r="305" spans="1:19" ht="15.75" x14ac:dyDescent="0.25">
      <c r="A305" s="17">
        <v>299</v>
      </c>
      <c r="B305" s="6"/>
      <c r="C305" s="6"/>
      <c r="D305" s="32"/>
      <c r="E305" s="7"/>
      <c r="F305" s="11"/>
      <c r="G305" s="13"/>
      <c r="H305" s="6"/>
      <c r="I305" s="6"/>
      <c r="J305" s="32"/>
      <c r="K305" s="7"/>
      <c r="L305" s="9"/>
      <c r="M305" s="13"/>
      <c r="N305" s="6"/>
      <c r="O305" s="6"/>
      <c r="P305" s="32"/>
      <c r="Q305" s="7"/>
      <c r="R305" s="8"/>
      <c r="S305" s="13"/>
    </row>
    <row r="306" spans="1:19" ht="15.75" x14ac:dyDescent="0.25">
      <c r="A306" s="17">
        <v>300</v>
      </c>
      <c r="B306" s="6"/>
      <c r="C306" s="6"/>
      <c r="D306" s="32"/>
      <c r="E306" s="7"/>
      <c r="F306" s="11"/>
      <c r="G306" s="13"/>
      <c r="H306" s="6"/>
      <c r="I306" s="6"/>
      <c r="J306" s="32"/>
      <c r="K306" s="7"/>
      <c r="L306" s="9"/>
      <c r="M306" s="13"/>
      <c r="S306" s="13"/>
    </row>
    <row r="307" spans="1:19" ht="15.75" x14ac:dyDescent="0.25">
      <c r="A307" s="17">
        <v>301</v>
      </c>
      <c r="G307" s="13"/>
      <c r="H307" s="6"/>
      <c r="I307" s="6"/>
      <c r="J307" s="32"/>
      <c r="K307" s="7"/>
      <c r="L307" s="9"/>
      <c r="M307" s="13"/>
      <c r="S307" s="13"/>
    </row>
    <row r="308" spans="1:19" ht="15.75" x14ac:dyDescent="0.25">
      <c r="A308" s="17">
        <v>302</v>
      </c>
      <c r="G308" s="13"/>
      <c r="H308" s="6"/>
      <c r="I308" s="6"/>
      <c r="J308" s="32"/>
      <c r="K308" s="7"/>
      <c r="L308" s="9"/>
      <c r="M308" s="13"/>
      <c r="S308" s="13"/>
    </row>
    <row r="309" spans="1:19" ht="15.75" x14ac:dyDescent="0.25">
      <c r="A309" s="17">
        <v>303</v>
      </c>
      <c r="G309" s="13"/>
      <c r="H309" s="6"/>
      <c r="I309" s="6"/>
      <c r="J309" s="32"/>
      <c r="K309" s="7"/>
      <c r="L309" s="9"/>
      <c r="M309" s="13"/>
      <c r="S309" s="13"/>
    </row>
    <row r="310" spans="1:19" ht="15.75" x14ac:dyDescent="0.25">
      <c r="A310" s="17">
        <v>304</v>
      </c>
      <c r="G310" s="13"/>
      <c r="H310" s="6"/>
      <c r="I310" s="6"/>
      <c r="J310" s="32"/>
      <c r="K310" s="7"/>
      <c r="L310" s="9"/>
      <c r="M310" s="13"/>
      <c r="S310" s="13"/>
    </row>
    <row r="311" spans="1:19" ht="15.75" x14ac:dyDescent="0.25">
      <c r="A311" s="17">
        <v>305</v>
      </c>
      <c r="G311" s="13"/>
      <c r="H311" s="6"/>
      <c r="I311" s="6"/>
      <c r="J311" s="32"/>
      <c r="K311" s="7"/>
      <c r="L311" s="9"/>
      <c r="M311" s="13"/>
      <c r="S311" s="13"/>
    </row>
    <row r="312" spans="1:19" ht="15.75" x14ac:dyDescent="0.25">
      <c r="A312" s="17">
        <v>306</v>
      </c>
      <c r="G312" s="13"/>
      <c r="H312" s="6"/>
      <c r="I312" s="6"/>
      <c r="J312" s="32"/>
      <c r="K312" s="7"/>
      <c r="L312" s="9"/>
      <c r="M312" s="13"/>
      <c r="S312" s="13"/>
    </row>
    <row r="313" spans="1:19" ht="15.75" x14ac:dyDescent="0.25">
      <c r="A313" s="17">
        <v>307</v>
      </c>
      <c r="G313" s="13"/>
      <c r="M313" s="13"/>
      <c r="S313" s="13"/>
    </row>
    <row r="314" spans="1:19" ht="15.75" x14ac:dyDescent="0.25">
      <c r="A314" s="17">
        <v>308</v>
      </c>
      <c r="G314" s="13"/>
      <c r="M314" s="13"/>
      <c r="S314" s="13"/>
    </row>
    <row r="315" spans="1:19" ht="15.75" x14ac:dyDescent="0.25">
      <c r="A315" s="17">
        <v>309</v>
      </c>
      <c r="G315" s="13"/>
      <c r="M315" s="13"/>
      <c r="S315" s="13"/>
    </row>
    <row r="316" spans="1:19" ht="15.75" x14ac:dyDescent="0.25">
      <c r="A316" s="17">
        <v>310</v>
      </c>
      <c r="G316" s="13"/>
      <c r="M316" s="13"/>
      <c r="S316" s="13"/>
    </row>
    <row r="317" spans="1:19" ht="15.75" x14ac:dyDescent="0.25">
      <c r="A317" s="17">
        <v>311</v>
      </c>
      <c r="G317" s="13"/>
      <c r="M317" s="13"/>
      <c r="S317" s="13"/>
    </row>
    <row r="318" spans="1:19" ht="15.75" x14ac:dyDescent="0.25">
      <c r="G318" s="13"/>
      <c r="M318" s="13"/>
      <c r="S318" s="13"/>
    </row>
    <row r="319" spans="1:19" ht="15.75" x14ac:dyDescent="0.25">
      <c r="G319" s="13"/>
      <c r="M319" s="13"/>
      <c r="S319" s="13"/>
    </row>
    <row r="320" spans="1:19" ht="15.75" x14ac:dyDescent="0.25">
      <c r="G320" s="13"/>
      <c r="M320" s="13"/>
      <c r="S320" s="13"/>
    </row>
    <row r="321" spans="7:19" ht="15.75" x14ac:dyDescent="0.25">
      <c r="G321" s="13"/>
      <c r="M321" s="13"/>
      <c r="S321" s="13"/>
    </row>
    <row r="322" spans="7:19" ht="15.75" x14ac:dyDescent="0.25">
      <c r="G322" s="13"/>
      <c r="M322" s="13"/>
      <c r="S322" s="13"/>
    </row>
    <row r="323" spans="7:19" ht="15.75" x14ac:dyDescent="0.25">
      <c r="G323" s="13"/>
      <c r="M323" s="13"/>
      <c r="S323" s="13"/>
    </row>
    <row r="324" spans="7:19" ht="15.75" x14ac:dyDescent="0.25">
      <c r="G324" s="13"/>
      <c r="M324" s="13"/>
      <c r="S324" s="13"/>
    </row>
    <row r="325" spans="7:19" ht="15.75" x14ac:dyDescent="0.25">
      <c r="G325" s="13"/>
      <c r="M325" s="13"/>
      <c r="S325" s="13"/>
    </row>
    <row r="326" spans="7:19" ht="15.75" x14ac:dyDescent="0.25">
      <c r="G326" s="13"/>
      <c r="M326" s="13"/>
      <c r="S326" s="13"/>
    </row>
    <row r="327" spans="7:19" ht="15.75" x14ac:dyDescent="0.25">
      <c r="G327" s="13"/>
      <c r="M327" s="13"/>
      <c r="S327" s="13"/>
    </row>
    <row r="328" spans="7:19" ht="15.75" x14ac:dyDescent="0.25">
      <c r="G328" s="13"/>
      <c r="M328" s="13"/>
      <c r="S328" s="13"/>
    </row>
    <row r="329" spans="7:19" ht="15.75" x14ac:dyDescent="0.25">
      <c r="G329" s="13"/>
      <c r="M329" s="13"/>
      <c r="S329" s="13"/>
    </row>
    <row r="330" spans="7:19" ht="15.75" x14ac:dyDescent="0.25">
      <c r="G330" s="13"/>
      <c r="M330" s="13"/>
      <c r="S330" s="13"/>
    </row>
    <row r="331" spans="7:19" ht="15.75" x14ac:dyDescent="0.25">
      <c r="G331" s="13"/>
      <c r="M331" s="13"/>
      <c r="S331" s="13"/>
    </row>
    <row r="332" spans="7:19" ht="15.75" x14ac:dyDescent="0.25">
      <c r="G332" s="13"/>
      <c r="M332" s="13"/>
      <c r="S332" s="13"/>
    </row>
    <row r="333" spans="7:19" ht="15.75" x14ac:dyDescent="0.25">
      <c r="G333" s="13"/>
      <c r="M333" s="13"/>
      <c r="S333" s="13"/>
    </row>
    <row r="334" spans="7:19" ht="15.75" x14ac:dyDescent="0.25">
      <c r="G334" s="13"/>
      <c r="M334" s="13"/>
      <c r="S334" s="13"/>
    </row>
    <row r="335" spans="7:19" ht="15.75" x14ac:dyDescent="0.25">
      <c r="G335" s="13"/>
      <c r="M335" s="13"/>
      <c r="S335" s="13"/>
    </row>
    <row r="336" spans="7:19" ht="15.75" x14ac:dyDescent="0.25">
      <c r="G336" s="13"/>
      <c r="M336" s="13"/>
      <c r="S336" s="13"/>
    </row>
    <row r="337" spans="7:19" ht="15.75" x14ac:dyDescent="0.25">
      <c r="G337" s="13"/>
      <c r="M337" s="13"/>
      <c r="S337" s="13"/>
    </row>
    <row r="338" spans="7:19" ht="15.75" x14ac:dyDescent="0.25">
      <c r="G338" s="13"/>
      <c r="M338" s="13"/>
      <c r="S338" s="13"/>
    </row>
    <row r="339" spans="7:19" ht="15.75" x14ac:dyDescent="0.25">
      <c r="G339" s="13"/>
      <c r="M339" s="13"/>
      <c r="S339" s="13"/>
    </row>
    <row r="340" spans="7:19" ht="15.75" x14ac:dyDescent="0.25">
      <c r="G340" s="13"/>
      <c r="M340" s="13"/>
      <c r="S340" s="13"/>
    </row>
    <row r="341" spans="7:19" ht="15.75" x14ac:dyDescent="0.25">
      <c r="G341" s="13"/>
      <c r="M341" s="13"/>
      <c r="S341" s="13"/>
    </row>
    <row r="342" spans="7:19" ht="15.75" x14ac:dyDescent="0.25">
      <c r="G342" s="13"/>
      <c r="M342" s="13"/>
      <c r="S342" s="13"/>
    </row>
    <row r="343" spans="7:19" ht="15.75" x14ac:dyDescent="0.25">
      <c r="G343" s="13"/>
      <c r="M343" s="13"/>
      <c r="S343" s="13"/>
    </row>
    <row r="344" spans="7:19" ht="15.75" x14ac:dyDescent="0.25">
      <c r="G344" s="13"/>
      <c r="M344" s="13"/>
      <c r="S344" s="13"/>
    </row>
    <row r="345" spans="7:19" ht="15.75" x14ac:dyDescent="0.25">
      <c r="G345" s="13"/>
      <c r="M345" s="13"/>
      <c r="S345" s="13"/>
    </row>
    <row r="346" spans="7:19" ht="15.75" x14ac:dyDescent="0.25">
      <c r="G346" s="13"/>
      <c r="M346" s="13"/>
      <c r="S346" s="13"/>
    </row>
    <row r="347" spans="7:19" ht="15.75" x14ac:dyDescent="0.25">
      <c r="G347" s="13"/>
      <c r="M347" s="13"/>
      <c r="S347" s="13"/>
    </row>
    <row r="348" spans="7:19" ht="15.75" x14ac:dyDescent="0.25">
      <c r="G348" s="13"/>
      <c r="M348" s="13"/>
      <c r="S348" s="13"/>
    </row>
    <row r="349" spans="7:19" ht="15.75" x14ac:dyDescent="0.25">
      <c r="G349" s="13"/>
      <c r="M349" s="13"/>
      <c r="S349" s="13"/>
    </row>
    <row r="350" spans="7:19" ht="15.75" x14ac:dyDescent="0.25">
      <c r="G350" s="13"/>
      <c r="M350" s="13"/>
      <c r="S350" s="13"/>
    </row>
    <row r="351" spans="7:19" ht="15.75" x14ac:dyDescent="0.25">
      <c r="G351" s="13"/>
      <c r="M351" s="13"/>
      <c r="S351" s="13"/>
    </row>
    <row r="352" spans="7:19" ht="15.75" x14ac:dyDescent="0.25">
      <c r="G352" s="13"/>
      <c r="M352" s="13"/>
      <c r="S352" s="13"/>
    </row>
    <row r="353" spans="7:19" ht="15.75" x14ac:dyDescent="0.25">
      <c r="G353" s="13"/>
      <c r="M353" s="13"/>
      <c r="S353" s="13"/>
    </row>
    <row r="354" spans="7:19" ht="15.75" x14ac:dyDescent="0.25">
      <c r="G354" s="13"/>
      <c r="M354" s="13"/>
      <c r="S354" s="13"/>
    </row>
  </sheetData>
  <sortState xmlns:xlrd2="http://schemas.microsoft.com/office/spreadsheetml/2017/richdata2" ref="T8:X21">
    <sortCondition descending="1" sortBy="cellColor" ref="V8:V21" dxfId="0"/>
  </sortState>
  <mergeCells count="14">
    <mergeCell ref="B5:F5"/>
    <mergeCell ref="H5:L5"/>
    <mergeCell ref="N5:R5"/>
    <mergeCell ref="T5:X5"/>
    <mergeCell ref="B3:F3"/>
    <mergeCell ref="H3:L3"/>
    <mergeCell ref="N3:R3"/>
    <mergeCell ref="T3:X3"/>
    <mergeCell ref="B1:L1"/>
    <mergeCell ref="N1:X1"/>
    <mergeCell ref="B4:F4"/>
    <mergeCell ref="H4:L4"/>
    <mergeCell ref="N4:R4"/>
    <mergeCell ref="T4:X4"/>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15CA3-55E0-624D-BFFD-F1C9E8A80C84}">
  <dimension ref="A1:BD356"/>
  <sheetViews>
    <sheetView topLeftCell="R1" zoomScale="150" zoomScaleNormal="150" workbookViewId="0">
      <selection sqref="A1:XFD27"/>
    </sheetView>
  </sheetViews>
  <sheetFormatPr defaultColWidth="8.85546875" defaultRowHeight="15" x14ac:dyDescent="0.25"/>
  <cols>
    <col min="1" max="1" width="17.140625" style="17" customWidth="1"/>
    <col min="2" max="2" width="11.7109375" style="2" bestFit="1" customWidth="1"/>
    <col min="3" max="3" width="2.28515625" style="2" bestFit="1" customWidth="1"/>
    <col min="4" max="4" width="12.85546875" style="33" bestFit="1" customWidth="1"/>
    <col min="5" max="5" width="14" style="33" customWidth="1"/>
    <col min="6" max="6" width="11.7109375" style="4" bestFit="1" customWidth="1"/>
    <col min="7" max="7" width="11.7109375" style="12" bestFit="1" customWidth="1"/>
    <col min="8" max="8" width="3.42578125" style="14" customWidth="1"/>
    <col min="9" max="9" width="11.7109375" style="2" bestFit="1" customWidth="1"/>
    <col min="10" max="10" width="2.28515625" style="2" bestFit="1" customWidth="1"/>
    <col min="11" max="11" width="12.85546875" style="33" bestFit="1" customWidth="1"/>
    <col min="12" max="12" width="11.7109375" style="4" bestFit="1" customWidth="1"/>
    <col min="13" max="13" width="11.7109375" style="10" bestFit="1" customWidth="1"/>
    <col min="14" max="14" width="3.42578125" style="14" customWidth="1"/>
    <col min="15" max="15" width="11.7109375" style="2" bestFit="1" customWidth="1"/>
    <col min="16" max="16" width="2.28515625" style="2" bestFit="1" customWidth="1"/>
    <col min="17" max="17" width="12.85546875" style="33" bestFit="1" customWidth="1"/>
    <col min="18" max="18" width="12.85546875" style="33" customWidth="1"/>
    <col min="19" max="19" width="11.7109375" style="4" bestFit="1" customWidth="1"/>
    <col min="20" max="20" width="11.7109375" style="3" bestFit="1" customWidth="1"/>
    <col min="21" max="21" width="3.42578125" style="14" customWidth="1"/>
    <col min="22" max="22" width="12.140625" style="2" bestFit="1" customWidth="1"/>
    <col min="23" max="23" width="2.28515625" style="2" bestFit="1" customWidth="1"/>
    <col min="24" max="24" width="12.85546875" style="33" bestFit="1" customWidth="1"/>
    <col min="25" max="25" width="11.7109375" style="4" bestFit="1" customWidth="1"/>
    <col min="26" max="26" width="11.7109375" style="35" bestFit="1" customWidth="1"/>
    <col min="27" max="27" width="8.85546875" style="44"/>
    <col min="28" max="16384" width="8.85546875" style="45"/>
  </cols>
  <sheetData>
    <row r="1" spans="1:56" customFormat="1" ht="16.5" thickBot="1" x14ac:dyDescent="0.3">
      <c r="A1" s="19" t="s">
        <v>7</v>
      </c>
      <c r="B1" s="158" t="s">
        <v>8</v>
      </c>
      <c r="C1" s="159"/>
      <c r="D1" s="159"/>
      <c r="E1" s="159"/>
      <c r="F1" s="159"/>
      <c r="G1" s="159"/>
      <c r="H1" s="159"/>
      <c r="I1" s="159"/>
      <c r="J1" s="159"/>
      <c r="K1" s="159"/>
      <c r="L1" s="159"/>
      <c r="M1" s="160"/>
      <c r="N1" s="14"/>
      <c r="O1" s="161" t="s">
        <v>9</v>
      </c>
      <c r="P1" s="162"/>
      <c r="Q1" s="162"/>
      <c r="R1" s="162"/>
      <c r="S1" s="162"/>
      <c r="T1" s="162"/>
      <c r="U1" s="162"/>
      <c r="V1" s="162"/>
      <c r="W1" s="162"/>
      <c r="X1" s="162"/>
      <c r="Y1" s="162"/>
      <c r="Z1" s="163"/>
      <c r="AH1" s="27"/>
      <c r="AI1" s="27"/>
      <c r="AJ1" s="27"/>
      <c r="AK1" s="27"/>
      <c r="AL1" s="27"/>
      <c r="AN1" s="27"/>
      <c r="AO1" s="27"/>
      <c r="AP1" s="27"/>
      <c r="AQ1" s="27"/>
      <c r="AR1" s="27"/>
      <c r="AT1" s="27"/>
      <c r="AU1" s="27"/>
      <c r="AV1" s="27"/>
      <c r="AW1" s="27"/>
      <c r="AX1" s="27"/>
      <c r="AZ1" s="27"/>
      <c r="BA1" s="27"/>
      <c r="BB1" s="27"/>
      <c r="BC1" s="27"/>
      <c r="BD1" s="27"/>
    </row>
    <row r="2" spans="1:56" customFormat="1" ht="15.75" thickBot="1" x14ac:dyDescent="0.3">
      <c r="A2" s="29" t="s">
        <v>6</v>
      </c>
      <c r="B2" s="20"/>
      <c r="C2" s="20"/>
      <c r="D2" s="21"/>
      <c r="E2" s="22"/>
      <c r="F2" s="22"/>
      <c r="G2" s="124"/>
      <c r="H2" s="123"/>
      <c r="I2" s="125"/>
      <c r="J2" s="115"/>
      <c r="K2" s="116"/>
      <c r="L2" s="116"/>
      <c r="M2" s="116"/>
      <c r="N2" s="14"/>
      <c r="O2" s="23"/>
      <c r="P2" s="23"/>
      <c r="Q2" s="23"/>
      <c r="R2" s="24"/>
      <c r="S2" s="25"/>
      <c r="T2" s="23"/>
      <c r="U2" s="14"/>
      <c r="V2" s="117"/>
      <c r="W2" s="117"/>
      <c r="X2" s="117"/>
      <c r="Y2" s="118"/>
      <c r="Z2" s="119"/>
      <c r="AH2" s="27"/>
      <c r="AI2" s="27"/>
      <c r="AJ2" s="27"/>
      <c r="AK2" s="27"/>
      <c r="AL2" s="27"/>
      <c r="AN2" s="27"/>
      <c r="AO2" s="27"/>
      <c r="AP2" s="27"/>
      <c r="AQ2" s="27"/>
      <c r="AR2" s="27"/>
      <c r="AT2" s="27"/>
      <c r="AU2" s="27"/>
      <c r="AV2" s="27"/>
      <c r="AW2" s="27"/>
      <c r="AX2" s="27"/>
      <c r="AZ2" s="27"/>
      <c r="BA2" s="27"/>
      <c r="BB2" s="27"/>
      <c r="BC2" s="27"/>
      <c r="BD2" s="27"/>
    </row>
    <row r="3" spans="1:56" customFormat="1" ht="35.1" customHeight="1" thickBot="1" x14ac:dyDescent="0.3">
      <c r="A3" s="142" t="s">
        <v>10</v>
      </c>
      <c r="B3" s="191" t="s">
        <v>5</v>
      </c>
      <c r="C3" s="192"/>
      <c r="D3" s="192"/>
      <c r="E3" s="192"/>
      <c r="F3" s="192"/>
      <c r="G3" s="193"/>
      <c r="H3" s="14"/>
      <c r="I3" s="191" t="s">
        <v>31</v>
      </c>
      <c r="J3" s="192"/>
      <c r="K3" s="192"/>
      <c r="L3" s="192"/>
      <c r="M3" s="193"/>
      <c r="N3" s="14"/>
      <c r="O3" s="191" t="s">
        <v>5</v>
      </c>
      <c r="P3" s="192"/>
      <c r="Q3" s="192"/>
      <c r="R3" s="192"/>
      <c r="S3" s="192"/>
      <c r="T3" s="193"/>
      <c r="U3" s="70"/>
      <c r="V3" s="194" t="s">
        <v>31</v>
      </c>
      <c r="W3" s="195"/>
      <c r="X3" s="195"/>
      <c r="Y3" s="195"/>
      <c r="Z3" s="196"/>
      <c r="AH3" s="27"/>
      <c r="AI3" s="27"/>
      <c r="AJ3" s="27"/>
      <c r="AK3" s="27"/>
      <c r="AL3" s="27"/>
      <c r="AN3" s="27"/>
      <c r="AO3" s="27"/>
      <c r="AP3" s="27"/>
      <c r="AQ3" s="27"/>
      <c r="AR3" s="27"/>
      <c r="AT3" s="27"/>
      <c r="AU3" s="27"/>
      <c r="AV3" s="27"/>
      <c r="AW3" s="27"/>
      <c r="AX3" s="27"/>
      <c r="AZ3" s="27"/>
      <c r="BA3" s="27"/>
      <c r="BB3" s="27"/>
      <c r="BC3" s="27"/>
      <c r="BD3" s="27"/>
    </row>
    <row r="4" spans="1:56" customFormat="1" ht="20.100000000000001" customHeight="1" x14ac:dyDescent="0.25">
      <c r="A4" s="181" t="s">
        <v>23</v>
      </c>
      <c r="B4" s="185">
        <v>2</v>
      </c>
      <c r="C4" s="186"/>
      <c r="D4" s="186"/>
      <c r="E4" s="186"/>
      <c r="F4" s="186"/>
      <c r="G4" s="186"/>
      <c r="H4" s="186"/>
      <c r="I4" s="186"/>
      <c r="J4" s="186"/>
      <c r="K4" s="186"/>
      <c r="L4" s="186"/>
      <c r="M4" s="187"/>
      <c r="N4" s="35"/>
      <c r="O4" s="211">
        <v>4</v>
      </c>
      <c r="P4" s="212"/>
      <c r="Q4" s="212"/>
      <c r="R4" s="212"/>
      <c r="S4" s="212"/>
      <c r="T4" s="212"/>
      <c r="U4" s="212"/>
      <c r="V4" s="212"/>
      <c r="W4" s="212"/>
      <c r="X4" s="212"/>
      <c r="Y4" s="212"/>
      <c r="Z4" s="213"/>
      <c r="AH4" s="27"/>
      <c r="AI4" s="27"/>
      <c r="AJ4" s="27"/>
      <c r="AK4" s="27"/>
      <c r="AL4" s="27"/>
      <c r="AN4" s="27"/>
      <c r="AO4" s="27"/>
      <c r="AP4" s="27"/>
      <c r="AQ4" s="27"/>
      <c r="AR4" s="27"/>
      <c r="AT4" s="27"/>
      <c r="AU4" s="27"/>
      <c r="AV4" s="27"/>
      <c r="AW4" s="27"/>
      <c r="AX4" s="27"/>
      <c r="AZ4" s="27"/>
      <c r="BA4" s="27"/>
      <c r="BB4" s="27"/>
      <c r="BC4" s="27"/>
      <c r="BD4" s="27"/>
    </row>
    <row r="5" spans="1:56" s="44" customFormat="1" ht="39.950000000000003" customHeight="1" thickBot="1" x14ac:dyDescent="0.3">
      <c r="A5" s="174"/>
      <c r="B5" s="188"/>
      <c r="C5" s="189"/>
      <c r="D5" s="189"/>
      <c r="E5" s="189"/>
      <c r="F5" s="189"/>
      <c r="G5" s="189"/>
      <c r="H5" s="189"/>
      <c r="I5" s="189"/>
      <c r="J5" s="189"/>
      <c r="K5" s="189"/>
      <c r="L5" s="189"/>
      <c r="M5" s="190"/>
      <c r="N5" s="145"/>
      <c r="O5" s="182" t="s">
        <v>21</v>
      </c>
      <c r="P5" s="183"/>
      <c r="Q5" s="183"/>
      <c r="R5" s="183"/>
      <c r="S5" s="183"/>
      <c r="T5" s="183"/>
      <c r="U5" s="183"/>
      <c r="V5" s="183"/>
      <c r="W5" s="183"/>
      <c r="X5" s="183"/>
      <c r="Y5" s="183"/>
      <c r="Z5" s="184"/>
    </row>
    <row r="6" spans="1:56" s="44" customFormat="1" ht="18.75" x14ac:dyDescent="0.25">
      <c r="A6" s="173" t="s">
        <v>13</v>
      </c>
      <c r="B6" s="197">
        <v>2</v>
      </c>
      <c r="C6" s="198"/>
      <c r="D6" s="198"/>
      <c r="E6" s="198"/>
      <c r="F6" s="198"/>
      <c r="G6" s="198"/>
      <c r="H6" s="198"/>
      <c r="I6" s="198"/>
      <c r="J6" s="198"/>
      <c r="K6" s="198"/>
      <c r="L6" s="198"/>
      <c r="M6" s="199"/>
      <c r="N6" s="137"/>
      <c r="O6" s="175">
        <v>0</v>
      </c>
      <c r="P6" s="176"/>
      <c r="Q6" s="176"/>
      <c r="R6" s="176"/>
      <c r="S6" s="176"/>
      <c r="T6" s="176"/>
      <c r="U6" s="176"/>
      <c r="V6" s="176"/>
      <c r="W6" s="176"/>
      <c r="X6" s="176"/>
      <c r="Y6" s="176"/>
      <c r="Z6" s="177"/>
    </row>
    <row r="7" spans="1:56" s="44" customFormat="1" ht="19.5" thickBot="1" x14ac:dyDescent="0.3">
      <c r="A7" s="174"/>
      <c r="B7" s="221" t="s">
        <v>18</v>
      </c>
      <c r="C7" s="222"/>
      <c r="D7" s="222"/>
      <c r="E7" s="198"/>
      <c r="F7" s="222"/>
      <c r="G7" s="222"/>
      <c r="H7" s="222"/>
      <c r="I7" s="222"/>
      <c r="J7" s="222"/>
      <c r="K7" s="198"/>
      <c r="L7" s="222"/>
      <c r="M7" s="223"/>
      <c r="N7" s="138"/>
      <c r="O7" s="178"/>
      <c r="P7" s="179"/>
      <c r="Q7" s="179"/>
      <c r="R7" s="179"/>
      <c r="S7" s="179"/>
      <c r="T7" s="179"/>
      <c r="U7" s="179"/>
      <c r="V7" s="179"/>
      <c r="W7" s="179"/>
      <c r="X7" s="176"/>
      <c r="Y7" s="179"/>
      <c r="Z7" s="180"/>
    </row>
    <row r="8" spans="1:56" s="44" customFormat="1" ht="48" customHeight="1" thickTop="1" thickBot="1" x14ac:dyDescent="0.3">
      <c r="A8" s="16" t="s">
        <v>11</v>
      </c>
      <c r="B8" s="127" t="s">
        <v>0</v>
      </c>
      <c r="C8" s="128" t="s">
        <v>1</v>
      </c>
      <c r="D8" s="129" t="s">
        <v>4</v>
      </c>
      <c r="E8" s="136" t="s">
        <v>14</v>
      </c>
      <c r="F8" s="130" t="s">
        <v>2</v>
      </c>
      <c r="G8" s="131" t="s">
        <v>3</v>
      </c>
      <c r="H8" s="126"/>
      <c r="I8" s="127" t="s">
        <v>0</v>
      </c>
      <c r="J8" s="128" t="s">
        <v>1</v>
      </c>
      <c r="K8" s="132" t="s">
        <v>4</v>
      </c>
      <c r="L8" s="130" t="s">
        <v>2</v>
      </c>
      <c r="M8" s="131" t="s">
        <v>3</v>
      </c>
      <c r="N8" s="107"/>
      <c r="O8" s="127" t="s">
        <v>0</v>
      </c>
      <c r="P8" s="128" t="s">
        <v>1</v>
      </c>
      <c r="Q8" s="129" t="s">
        <v>4</v>
      </c>
      <c r="R8" s="143" t="s">
        <v>14</v>
      </c>
      <c r="S8" s="144" t="s">
        <v>2</v>
      </c>
      <c r="T8" s="131" t="s">
        <v>3</v>
      </c>
      <c r="U8" s="126"/>
      <c r="V8" s="127" t="s">
        <v>0</v>
      </c>
      <c r="W8" s="128" t="s">
        <v>1</v>
      </c>
      <c r="X8" s="132" t="s">
        <v>4</v>
      </c>
      <c r="Y8" s="130" t="s">
        <v>2</v>
      </c>
      <c r="Z8" s="131" t="s">
        <v>3</v>
      </c>
      <c r="AI8" s="44">
        <v>2</v>
      </c>
      <c r="AJ8" s="44">
        <v>2</v>
      </c>
      <c r="AL8" s="44">
        <v>3</v>
      </c>
      <c r="AM8" s="44">
        <v>0</v>
      </c>
    </row>
    <row r="9" spans="1:56" s="44" customFormat="1" ht="15.75" x14ac:dyDescent="0.25">
      <c r="A9" s="17">
        <v>1</v>
      </c>
      <c r="B9" s="76" t="s">
        <v>19</v>
      </c>
      <c r="C9" s="77">
        <v>2</v>
      </c>
      <c r="D9" s="78">
        <v>2140.0968399999997</v>
      </c>
      <c r="E9" s="133">
        <f t="shared" ref="E9:E16" si="0">D9+0.99704</f>
        <v>2141.0938799999999</v>
      </c>
      <c r="F9" s="79">
        <v>1269002.2</v>
      </c>
      <c r="G9" s="80">
        <v>42.804606999999997</v>
      </c>
      <c r="H9" s="81"/>
      <c r="I9" s="206">
        <v>1071.5477000000001</v>
      </c>
      <c r="J9" s="205">
        <v>2</v>
      </c>
      <c r="K9" s="207">
        <v>2141.0808400000001</v>
      </c>
      <c r="L9" s="208">
        <v>14211270</v>
      </c>
      <c r="M9" s="209">
        <v>43.755695000000003</v>
      </c>
      <c r="N9" s="36"/>
      <c r="O9" s="56" t="s">
        <v>22</v>
      </c>
      <c r="P9" s="57">
        <v>3</v>
      </c>
      <c r="Q9" s="56">
        <v>2263.0746600000002</v>
      </c>
      <c r="R9" s="139">
        <f t="shared" ref="R9:R21" si="1">Q9+0.99704</f>
        <v>2264.0717000000004</v>
      </c>
      <c r="S9" s="58">
        <v>14269822</v>
      </c>
      <c r="T9" s="59">
        <v>31.789923000000002</v>
      </c>
      <c r="U9" s="31"/>
      <c r="V9" s="56">
        <v>755.36569999999995</v>
      </c>
      <c r="W9" s="57">
        <v>3</v>
      </c>
      <c r="X9" s="139">
        <v>2263.0770600000001</v>
      </c>
      <c r="Y9" s="58">
        <v>11000000</v>
      </c>
      <c r="Z9" s="48">
        <v>31.7</v>
      </c>
    </row>
    <row r="10" spans="1:56" s="44" customFormat="1" ht="15.75" x14ac:dyDescent="0.25">
      <c r="A10" s="17">
        <v>2</v>
      </c>
      <c r="B10" s="76">
        <v>1071.0481</v>
      </c>
      <c r="C10" s="77">
        <v>2</v>
      </c>
      <c r="D10" s="78">
        <v>2140.0816399999999</v>
      </c>
      <c r="E10" s="133">
        <f t="shared" si="0"/>
        <v>2141.0786800000001</v>
      </c>
      <c r="F10" s="79">
        <v>52166628</v>
      </c>
      <c r="G10" s="80">
        <v>42.443840000000002</v>
      </c>
      <c r="H10" s="81"/>
      <c r="I10" s="206"/>
      <c r="J10" s="205"/>
      <c r="K10" s="207"/>
      <c r="L10" s="208"/>
      <c r="M10" s="210"/>
      <c r="N10" s="36"/>
      <c r="O10" s="62">
        <v>538.25800000000004</v>
      </c>
      <c r="P10" s="63">
        <v>3</v>
      </c>
      <c r="Q10" s="62">
        <v>1611.75216</v>
      </c>
      <c r="R10" s="140">
        <f t="shared" si="1"/>
        <v>1612.7492</v>
      </c>
      <c r="S10" s="64">
        <v>4779178</v>
      </c>
      <c r="T10" s="65">
        <v>34.946407000000001</v>
      </c>
      <c r="U10" s="31"/>
      <c r="V10" s="62">
        <v>538.25840000000005</v>
      </c>
      <c r="W10" s="63">
        <v>3</v>
      </c>
      <c r="X10" s="140">
        <v>1611.7533599999999</v>
      </c>
      <c r="Y10" s="64">
        <v>2528502</v>
      </c>
      <c r="Z10" s="55">
        <v>35.039473999999998</v>
      </c>
    </row>
    <row r="11" spans="1:56" s="44" customFormat="1" ht="15.75" x14ac:dyDescent="0.25">
      <c r="A11" s="17">
        <v>3</v>
      </c>
      <c r="B11" s="76">
        <v>1071.0481</v>
      </c>
      <c r="C11" s="77">
        <v>2</v>
      </c>
      <c r="D11" s="78">
        <v>2140.0816399999999</v>
      </c>
      <c r="E11" s="133">
        <f t="shared" si="0"/>
        <v>2141.0786800000001</v>
      </c>
      <c r="F11" s="79">
        <v>2421431.5</v>
      </c>
      <c r="G11" s="80">
        <v>43.650326</v>
      </c>
      <c r="H11" s="82"/>
      <c r="I11" s="206"/>
      <c r="J11" s="205"/>
      <c r="K11" s="207"/>
      <c r="L11" s="208"/>
      <c r="M11" s="210"/>
      <c r="N11" s="36"/>
      <c r="O11" s="66">
        <v>767.02890000000002</v>
      </c>
      <c r="P11" s="67">
        <v>3</v>
      </c>
      <c r="Q11" s="66">
        <v>2298.06486</v>
      </c>
      <c r="R11" s="141">
        <f t="shared" si="1"/>
        <v>2299.0619000000002</v>
      </c>
      <c r="S11" s="68">
        <v>3288865.2</v>
      </c>
      <c r="T11" s="69">
        <v>32.288981999999997</v>
      </c>
      <c r="U11" s="31"/>
      <c r="V11" s="66">
        <v>767.02909999999997</v>
      </c>
      <c r="W11" s="67">
        <v>3</v>
      </c>
      <c r="X11" s="141">
        <v>2298.0654600000003</v>
      </c>
      <c r="Y11" s="68">
        <v>1948215.6</v>
      </c>
      <c r="Z11" s="49">
        <v>32.060412999999997</v>
      </c>
    </row>
    <row r="12" spans="1:56" s="44" customFormat="1" ht="15.75" x14ac:dyDescent="0.25">
      <c r="A12" s="17">
        <v>4</v>
      </c>
      <c r="B12" s="76">
        <v>714.36760000000004</v>
      </c>
      <c r="C12" s="77">
        <v>3</v>
      </c>
      <c r="D12" s="78">
        <v>2140.0809600000002</v>
      </c>
      <c r="E12" s="133">
        <f t="shared" si="0"/>
        <v>2141.0780000000004</v>
      </c>
      <c r="F12" s="79">
        <v>17462474</v>
      </c>
      <c r="G12" s="80">
        <v>42.38617</v>
      </c>
      <c r="H12" s="81"/>
      <c r="I12" s="78">
        <v>714.70050000000003</v>
      </c>
      <c r="J12" s="77">
        <v>3</v>
      </c>
      <c r="K12" s="133">
        <v>2141.0796600000003</v>
      </c>
      <c r="L12" s="79">
        <v>5539675.5</v>
      </c>
      <c r="M12" s="80">
        <v>43.747390000000003</v>
      </c>
      <c r="N12" s="36"/>
      <c r="O12" s="32">
        <v>621.00149999999996</v>
      </c>
      <c r="P12" s="6">
        <v>3</v>
      </c>
      <c r="Q12" s="32">
        <v>1859.9826599999999</v>
      </c>
      <c r="R12" s="149">
        <f t="shared" si="1"/>
        <v>1860.9796999999999</v>
      </c>
      <c r="S12" s="7">
        <v>2192909.2000000002</v>
      </c>
      <c r="T12" s="8">
        <v>35.200324999999999</v>
      </c>
      <c r="U12" s="31"/>
      <c r="V12" s="32">
        <v>621.66690000000006</v>
      </c>
      <c r="W12" s="6">
        <v>3</v>
      </c>
      <c r="X12" s="149">
        <v>1861.9788599999999</v>
      </c>
      <c r="Y12" s="7">
        <v>1543396</v>
      </c>
      <c r="Z12" s="34">
        <v>35.195149999999998</v>
      </c>
    </row>
    <row r="13" spans="1:56" s="44" customFormat="1" ht="16.5" thickBot="1" x14ac:dyDescent="0.3">
      <c r="A13" s="17">
        <v>5</v>
      </c>
      <c r="B13" s="76">
        <v>714.36760000000004</v>
      </c>
      <c r="C13" s="77">
        <v>3</v>
      </c>
      <c r="D13" s="78">
        <v>2140.0809600000002</v>
      </c>
      <c r="E13" s="133">
        <f t="shared" si="0"/>
        <v>2141.0780000000004</v>
      </c>
      <c r="F13" s="79">
        <v>3979923.5</v>
      </c>
      <c r="G13" s="80">
        <v>42.918582999999998</v>
      </c>
      <c r="H13" s="81"/>
      <c r="I13" s="78">
        <v>714.70010000000002</v>
      </c>
      <c r="J13" s="77">
        <v>3</v>
      </c>
      <c r="K13" s="133">
        <v>2141.0784600000002</v>
      </c>
      <c r="L13" s="79">
        <v>37964872</v>
      </c>
      <c r="M13" s="80">
        <v>42.44482</v>
      </c>
      <c r="N13" s="36"/>
      <c r="O13" s="32">
        <v>618.99680000000001</v>
      </c>
      <c r="P13" s="6">
        <v>3</v>
      </c>
      <c r="Q13" s="32">
        <v>1853.96856</v>
      </c>
      <c r="R13" s="150">
        <f t="shared" si="1"/>
        <v>1854.9656</v>
      </c>
      <c r="S13" s="7">
        <v>1469942.4</v>
      </c>
      <c r="T13" s="8">
        <v>35.250990000000002</v>
      </c>
      <c r="U13" s="31"/>
      <c r="V13" s="32">
        <v>619.66160000000002</v>
      </c>
      <c r="W13" s="6">
        <v>3</v>
      </c>
      <c r="X13" s="150">
        <v>1855.9629600000001</v>
      </c>
      <c r="Y13" s="7">
        <v>3743042.2</v>
      </c>
      <c r="Z13" s="34">
        <v>35.274679999999996</v>
      </c>
    </row>
    <row r="14" spans="1:56" s="44" customFormat="1" ht="16.5" thickTop="1" x14ac:dyDescent="0.25">
      <c r="A14" s="17">
        <v>6</v>
      </c>
      <c r="B14" s="76">
        <v>714.36739999999998</v>
      </c>
      <c r="C14" s="77">
        <v>3</v>
      </c>
      <c r="D14" s="78">
        <v>2140.0803599999999</v>
      </c>
      <c r="E14" s="133">
        <f t="shared" si="0"/>
        <v>2141.0774000000001</v>
      </c>
      <c r="F14" s="79">
        <v>1614063.5</v>
      </c>
      <c r="G14" s="80">
        <v>43.650326</v>
      </c>
      <c r="H14" s="81"/>
      <c r="I14" s="78">
        <v>714.7</v>
      </c>
      <c r="J14" s="77">
        <v>3</v>
      </c>
      <c r="K14" s="133">
        <v>2141.0781600000005</v>
      </c>
      <c r="L14" s="79">
        <v>4783903.5</v>
      </c>
      <c r="M14" s="80">
        <v>43.065617000000003</v>
      </c>
      <c r="N14" s="36"/>
      <c r="O14" s="32">
        <v>1228.7819</v>
      </c>
      <c r="P14" s="6">
        <v>2</v>
      </c>
      <c r="Q14" s="32">
        <v>2455.5492399999998</v>
      </c>
      <c r="R14" s="32">
        <f t="shared" si="1"/>
        <v>2456.54628</v>
      </c>
      <c r="S14" s="7">
        <v>9946320</v>
      </c>
      <c r="T14" s="8">
        <v>31.675203</v>
      </c>
      <c r="U14" s="31"/>
      <c r="V14" s="32">
        <v>761.697</v>
      </c>
      <c r="W14" s="6">
        <v>3</v>
      </c>
      <c r="X14" s="32">
        <v>2282.06916</v>
      </c>
      <c r="Y14" s="7">
        <v>14534266</v>
      </c>
      <c r="Z14" s="34">
        <v>33.999653000000002</v>
      </c>
    </row>
    <row r="15" spans="1:56" s="44" customFormat="1" ht="15.75" x14ac:dyDescent="0.25">
      <c r="A15" s="17">
        <v>7</v>
      </c>
      <c r="B15" s="76">
        <v>714.70460000000003</v>
      </c>
      <c r="C15" s="77">
        <v>3</v>
      </c>
      <c r="D15" s="78">
        <v>2141.0919600000002</v>
      </c>
      <c r="E15" s="133">
        <f t="shared" si="0"/>
        <v>2142.0890000000004</v>
      </c>
      <c r="F15" s="79">
        <v>2305925.2000000002</v>
      </c>
      <c r="G15" s="80">
        <v>42.89658</v>
      </c>
      <c r="H15" s="81"/>
      <c r="I15" s="78">
        <v>1072.0549000000001</v>
      </c>
      <c r="J15" s="77">
        <v>2</v>
      </c>
      <c r="K15" s="133">
        <v>2142.0952400000001</v>
      </c>
      <c r="L15" s="79">
        <v>2014377.6</v>
      </c>
      <c r="M15" s="80">
        <v>43.764000000000003</v>
      </c>
      <c r="N15" s="36"/>
      <c r="O15" s="32">
        <v>781.69709999999998</v>
      </c>
      <c r="P15" s="6">
        <v>3</v>
      </c>
      <c r="Q15" s="32">
        <v>2342.0694600000002</v>
      </c>
      <c r="R15" s="32">
        <f t="shared" si="1"/>
        <v>2343.0665000000004</v>
      </c>
      <c r="S15" s="7">
        <v>1197434.3999999999</v>
      </c>
      <c r="T15" s="8">
        <v>34.931950000000001</v>
      </c>
      <c r="U15" s="31"/>
      <c r="V15" s="32">
        <v>940.48270000000002</v>
      </c>
      <c r="W15" s="6">
        <v>2</v>
      </c>
      <c r="X15" s="32">
        <v>1878.95084</v>
      </c>
      <c r="Y15" s="7">
        <v>1471476.5</v>
      </c>
      <c r="Z15" s="34">
        <v>39.351939999999999</v>
      </c>
    </row>
    <row r="16" spans="1:56" s="44" customFormat="1" ht="15.75" x14ac:dyDescent="0.25">
      <c r="A16" s="17">
        <v>8</v>
      </c>
      <c r="B16" s="214" t="s">
        <v>20</v>
      </c>
      <c r="C16" s="215">
        <v>3</v>
      </c>
      <c r="D16" s="216">
        <v>2154.0969599999999</v>
      </c>
      <c r="E16" s="217">
        <f t="shared" si="0"/>
        <v>2155.0940000000001</v>
      </c>
      <c r="F16" s="219">
        <v>2040391.6</v>
      </c>
      <c r="G16" s="220">
        <v>44.468474999999998</v>
      </c>
      <c r="H16" s="81"/>
      <c r="I16" s="83">
        <v>719.3723</v>
      </c>
      <c r="J16" s="84">
        <v>3</v>
      </c>
      <c r="K16" s="134">
        <v>2155.0950600000001</v>
      </c>
      <c r="L16" s="85">
        <v>4575128.5</v>
      </c>
      <c r="M16" s="86">
        <v>44.66142</v>
      </c>
      <c r="N16" s="36"/>
      <c r="O16" s="32">
        <v>776.36620000000005</v>
      </c>
      <c r="P16" s="6">
        <v>3</v>
      </c>
      <c r="Q16" s="32">
        <v>2326.0767600000004</v>
      </c>
      <c r="R16" s="32">
        <f t="shared" si="1"/>
        <v>2327.0738000000006</v>
      </c>
      <c r="S16" s="7">
        <v>3514134.2</v>
      </c>
      <c r="T16" s="8">
        <v>37.924571999999998</v>
      </c>
      <c r="U16" s="31"/>
      <c r="V16" s="61">
        <v>623.67110000000002</v>
      </c>
      <c r="W16" s="30">
        <v>3</v>
      </c>
      <c r="X16" s="53">
        <v>1867.99146</v>
      </c>
      <c r="Y16" s="54">
        <v>1331791.6000000001</v>
      </c>
      <c r="Z16" s="34">
        <v>35.165619999999997</v>
      </c>
    </row>
    <row r="17" spans="1:26" s="44" customFormat="1" ht="15.75" x14ac:dyDescent="0.25">
      <c r="A17" s="17">
        <v>9</v>
      </c>
      <c r="B17" s="214"/>
      <c r="C17" s="215"/>
      <c r="D17" s="216"/>
      <c r="E17" s="217"/>
      <c r="F17" s="219"/>
      <c r="G17" s="220"/>
      <c r="H17" s="81"/>
      <c r="I17" s="83">
        <v>719.37189999999998</v>
      </c>
      <c r="J17" s="84">
        <v>3</v>
      </c>
      <c r="K17" s="134">
        <v>2155.0938599999999</v>
      </c>
      <c r="L17" s="85">
        <v>28946100</v>
      </c>
      <c r="M17" s="87">
        <v>44.132281999999996</v>
      </c>
      <c r="N17" s="36"/>
      <c r="O17" s="32">
        <v>749.03869999999995</v>
      </c>
      <c r="P17" s="6">
        <v>3</v>
      </c>
      <c r="Q17" s="32">
        <v>2244.0942599999998</v>
      </c>
      <c r="R17" s="32">
        <f t="shared" si="1"/>
        <v>2245.0913</v>
      </c>
      <c r="S17" s="7">
        <v>2167439</v>
      </c>
      <c r="T17" s="8">
        <v>38.169617000000002</v>
      </c>
      <c r="U17" s="31"/>
      <c r="V17" s="61"/>
      <c r="W17" s="30"/>
      <c r="X17" s="53"/>
      <c r="Y17" s="54"/>
      <c r="Z17" s="34"/>
    </row>
    <row r="18" spans="1:26" s="44" customFormat="1" ht="15.75" x14ac:dyDescent="0.25">
      <c r="A18" s="17">
        <v>10</v>
      </c>
      <c r="B18" s="214"/>
      <c r="C18" s="215"/>
      <c r="D18" s="216"/>
      <c r="E18" s="217"/>
      <c r="F18" s="219"/>
      <c r="G18" s="220"/>
      <c r="H18" s="81"/>
      <c r="I18" s="83">
        <v>1078.5546999999999</v>
      </c>
      <c r="J18" s="84">
        <v>2</v>
      </c>
      <c r="K18" s="134">
        <v>2155.0948399999997</v>
      </c>
      <c r="L18" s="85">
        <v>25085724</v>
      </c>
      <c r="M18" s="86">
        <v>44.106605999999999</v>
      </c>
      <c r="N18" s="36"/>
      <c r="O18" s="32">
        <v>742.68970000000002</v>
      </c>
      <c r="P18" s="6">
        <v>3</v>
      </c>
      <c r="Q18" s="32">
        <v>2225.0472600000003</v>
      </c>
      <c r="R18" s="32">
        <f t="shared" si="1"/>
        <v>2226.0443000000005</v>
      </c>
      <c r="S18" s="7">
        <v>1860095.8</v>
      </c>
      <c r="T18" s="8">
        <v>35.165965999999997</v>
      </c>
      <c r="U18" s="31"/>
      <c r="V18" s="32"/>
      <c r="W18" s="6"/>
      <c r="X18" s="32"/>
      <c r="Y18" s="7"/>
      <c r="Z18" s="34"/>
    </row>
    <row r="19" spans="1:26" s="44" customFormat="1" ht="16.5" thickBot="1" x14ac:dyDescent="0.3">
      <c r="A19" s="17">
        <v>11</v>
      </c>
      <c r="B19" s="214"/>
      <c r="C19" s="215"/>
      <c r="D19" s="216"/>
      <c r="E19" s="218"/>
      <c r="F19" s="219"/>
      <c r="G19" s="220"/>
      <c r="H19" s="81"/>
      <c r="I19" s="83">
        <v>1078.5545999999999</v>
      </c>
      <c r="J19" s="84">
        <v>2</v>
      </c>
      <c r="K19" s="135">
        <v>2155.0946399999998</v>
      </c>
      <c r="L19" s="85">
        <v>2275493.7999999998</v>
      </c>
      <c r="M19" s="87">
        <v>44.68544</v>
      </c>
      <c r="N19" s="36"/>
      <c r="O19" s="32">
        <v>666.00469999999996</v>
      </c>
      <c r="P19" s="6">
        <v>3</v>
      </c>
      <c r="Q19" s="32">
        <v>1994.9922599999998</v>
      </c>
      <c r="R19" s="32">
        <f t="shared" si="1"/>
        <v>1995.9892999999997</v>
      </c>
      <c r="S19" s="7">
        <v>2849122.8</v>
      </c>
      <c r="T19" s="8">
        <v>37.040084999999998</v>
      </c>
      <c r="U19" s="31"/>
      <c r="V19" s="32"/>
      <c r="W19" s="6"/>
      <c r="X19" s="32"/>
      <c r="Y19" s="7"/>
      <c r="Z19" s="34"/>
    </row>
    <row r="20" spans="1:26" s="44" customFormat="1" ht="16.5" thickTop="1" x14ac:dyDescent="0.25">
      <c r="A20" s="17">
        <v>12</v>
      </c>
      <c r="B20" s="88">
        <v>732.34029999999996</v>
      </c>
      <c r="C20" s="89">
        <v>3</v>
      </c>
      <c r="D20" s="90">
        <v>2193.9990600000001</v>
      </c>
      <c r="E20" s="90">
        <f>D20+0.99704</f>
        <v>2194.9961000000003</v>
      </c>
      <c r="F20" s="91">
        <v>1643075.8</v>
      </c>
      <c r="G20" s="92">
        <v>42.692450000000001</v>
      </c>
      <c r="H20" s="81"/>
      <c r="I20" s="93">
        <v>732.33789999999999</v>
      </c>
      <c r="J20" s="94">
        <v>3</v>
      </c>
      <c r="K20" s="93">
        <v>2193.9918600000001</v>
      </c>
      <c r="L20" s="95">
        <v>3792479.5</v>
      </c>
      <c r="M20" s="92">
        <v>42.385475</v>
      </c>
      <c r="N20" s="36"/>
      <c r="O20" s="32">
        <v>883.97990000000004</v>
      </c>
      <c r="P20" s="6">
        <v>2</v>
      </c>
      <c r="Q20" s="32">
        <v>1765.94524</v>
      </c>
      <c r="R20" s="32">
        <f t="shared" si="1"/>
        <v>1766.94228</v>
      </c>
      <c r="S20" s="7">
        <v>8023551.5</v>
      </c>
      <c r="T20" s="8">
        <v>43.237549999999999</v>
      </c>
      <c r="U20" s="31"/>
      <c r="V20" s="32"/>
      <c r="W20" s="6"/>
      <c r="X20" s="32"/>
      <c r="Y20" s="7"/>
      <c r="Z20" s="34"/>
    </row>
    <row r="21" spans="1:26" s="44" customFormat="1" ht="15.75" x14ac:dyDescent="0.25">
      <c r="A21" s="17">
        <v>13</v>
      </c>
      <c r="B21" s="200">
        <v>566.25919999999996</v>
      </c>
      <c r="C21" s="201">
        <v>3</v>
      </c>
      <c r="D21" s="202">
        <v>1695.7557599999998</v>
      </c>
      <c r="E21" s="202">
        <f>D21+0.99704</f>
        <v>1696.7527999999998</v>
      </c>
      <c r="F21" s="203">
        <v>9807199</v>
      </c>
      <c r="G21" s="204">
        <v>26.660032000000001</v>
      </c>
      <c r="H21" s="81"/>
      <c r="I21" s="90">
        <v>566.25919999999996</v>
      </c>
      <c r="J21" s="89">
        <v>3</v>
      </c>
      <c r="K21" s="90">
        <v>1695.7557599999998</v>
      </c>
      <c r="L21" s="91">
        <v>15807602</v>
      </c>
      <c r="M21" s="92">
        <v>26.759267999999999</v>
      </c>
      <c r="N21" s="36"/>
      <c r="O21" s="61">
        <v>821.36220000000003</v>
      </c>
      <c r="P21" s="30">
        <v>2</v>
      </c>
      <c r="Q21" s="53">
        <v>1640.70984</v>
      </c>
      <c r="R21" s="53">
        <f t="shared" si="1"/>
        <v>1641.70688</v>
      </c>
      <c r="S21" s="54">
        <v>2008612.4</v>
      </c>
      <c r="T21" s="34">
        <v>31.894821</v>
      </c>
      <c r="U21" s="31"/>
      <c r="V21" s="32"/>
      <c r="W21" s="6"/>
      <c r="X21" s="32"/>
      <c r="Y21" s="7"/>
      <c r="Z21" s="34"/>
    </row>
    <row r="22" spans="1:26" s="44" customFormat="1" ht="15.75" x14ac:dyDescent="0.25">
      <c r="A22" s="17">
        <v>14</v>
      </c>
      <c r="B22" s="200"/>
      <c r="C22" s="201"/>
      <c r="D22" s="202"/>
      <c r="E22" s="202"/>
      <c r="F22" s="203"/>
      <c r="G22" s="204"/>
      <c r="H22" s="81"/>
      <c r="I22" s="90">
        <v>566.92729999999995</v>
      </c>
      <c r="J22" s="89">
        <v>3</v>
      </c>
      <c r="K22" s="90">
        <v>1697.7600599999998</v>
      </c>
      <c r="L22" s="91">
        <v>1844788.4</v>
      </c>
      <c r="M22" s="92">
        <v>26.670566999999998</v>
      </c>
      <c r="N22" s="36"/>
      <c r="O22" s="61"/>
      <c r="P22" s="30"/>
      <c r="Q22" s="53"/>
      <c r="R22" s="53"/>
      <c r="S22" s="54"/>
      <c r="T22" s="34"/>
      <c r="U22" s="31"/>
      <c r="V22" s="6"/>
      <c r="W22" s="6"/>
      <c r="X22" s="32"/>
      <c r="Y22" s="7"/>
      <c r="Z22" s="34"/>
    </row>
    <row r="23" spans="1:26" s="44" customFormat="1" ht="15.75" x14ac:dyDescent="0.25">
      <c r="A23" s="17">
        <v>15</v>
      </c>
      <c r="B23" s="96">
        <v>886.79920000000004</v>
      </c>
      <c r="C23" s="97">
        <v>3</v>
      </c>
      <c r="D23" s="98">
        <v>2657.3757600000004</v>
      </c>
      <c r="E23" s="98">
        <f>D23+0.99704</f>
        <v>2658.3728000000006</v>
      </c>
      <c r="F23" s="99">
        <v>5410733</v>
      </c>
      <c r="G23" s="100">
        <v>42.208427</v>
      </c>
      <c r="H23" s="81"/>
      <c r="I23" s="101">
        <v>752.37819999999999</v>
      </c>
      <c r="J23" s="71">
        <v>3</v>
      </c>
      <c r="K23" s="101">
        <v>2254.11276</v>
      </c>
      <c r="L23" s="72">
        <v>2958387.2000000002</v>
      </c>
      <c r="M23" s="100">
        <v>40.216926999999998</v>
      </c>
      <c r="N23" s="36"/>
      <c r="O23" s="32"/>
      <c r="P23" s="6"/>
      <c r="Q23" s="32"/>
      <c r="R23" s="32"/>
      <c r="S23" s="7"/>
      <c r="T23" s="8"/>
      <c r="U23" s="31"/>
      <c r="V23" s="6"/>
      <c r="W23" s="6"/>
      <c r="X23" s="32"/>
      <c r="Y23" s="7"/>
      <c r="Z23" s="34"/>
    </row>
    <row r="24" spans="1:26" s="44" customFormat="1" ht="15.75" x14ac:dyDescent="0.25">
      <c r="A24" s="17">
        <v>16</v>
      </c>
      <c r="B24" s="96">
        <v>836.99509999999998</v>
      </c>
      <c r="C24" s="97">
        <v>3</v>
      </c>
      <c r="D24" s="98">
        <v>2507.9634599999999</v>
      </c>
      <c r="E24" s="98">
        <f>D24+0.99704</f>
        <v>2508.9605000000001</v>
      </c>
      <c r="F24" s="99">
        <v>7476157</v>
      </c>
      <c r="G24" s="100">
        <v>31.660923</v>
      </c>
      <c r="H24" s="81"/>
      <c r="I24" s="101">
        <v>1086.5496000000001</v>
      </c>
      <c r="J24" s="71">
        <v>2</v>
      </c>
      <c r="K24" s="101">
        <v>2171.08464</v>
      </c>
      <c r="L24" s="72">
        <v>1060688.8</v>
      </c>
      <c r="M24" s="100">
        <v>42.360973000000001</v>
      </c>
      <c r="N24" s="36"/>
      <c r="O24" s="32"/>
      <c r="P24" s="6"/>
      <c r="Q24" s="32"/>
      <c r="R24" s="32"/>
      <c r="S24" s="7"/>
      <c r="T24" s="8"/>
      <c r="U24" s="31"/>
      <c r="V24" s="6"/>
      <c r="W24" s="6"/>
      <c r="X24" s="32"/>
      <c r="Y24" s="7"/>
      <c r="Z24" s="34"/>
    </row>
    <row r="25" spans="1:26" s="44" customFormat="1" ht="15.75" x14ac:dyDescent="0.25">
      <c r="A25" s="17">
        <v>17</v>
      </c>
      <c r="B25" s="96">
        <v>563.20849999999996</v>
      </c>
      <c r="C25" s="97">
        <v>3</v>
      </c>
      <c r="D25" s="98">
        <v>1686.6036599999998</v>
      </c>
      <c r="E25" s="98">
        <f>D25+0.99704</f>
        <v>1687.6006999999997</v>
      </c>
      <c r="F25" s="99">
        <v>5140945.5</v>
      </c>
      <c r="G25" s="100">
        <v>31.92371</v>
      </c>
      <c r="H25" s="81"/>
      <c r="I25" s="98">
        <v>722.02760000000001</v>
      </c>
      <c r="J25" s="97">
        <v>3</v>
      </c>
      <c r="K25" s="98">
        <v>2163.0609600000003</v>
      </c>
      <c r="L25" s="99">
        <v>2895050.5</v>
      </c>
      <c r="M25" s="100">
        <v>42.396419999999999</v>
      </c>
      <c r="N25" s="36"/>
      <c r="O25" s="32"/>
      <c r="P25" s="6"/>
      <c r="Q25" s="32"/>
      <c r="R25" s="32"/>
      <c r="S25" s="7"/>
      <c r="T25" s="8"/>
      <c r="U25" s="31"/>
      <c r="V25" s="6"/>
      <c r="W25" s="6"/>
      <c r="X25" s="32"/>
      <c r="Y25" s="7"/>
      <c r="Z25" s="34"/>
    </row>
    <row r="26" spans="1:26" s="44" customFormat="1" ht="15.75" x14ac:dyDescent="0.25">
      <c r="A26" s="17">
        <v>18</v>
      </c>
      <c r="B26" s="96"/>
      <c r="C26" s="97"/>
      <c r="D26" s="98"/>
      <c r="E26" s="98"/>
      <c r="F26" s="99"/>
      <c r="G26" s="100"/>
      <c r="H26" s="81"/>
      <c r="I26" s="98">
        <v>845.94989999999996</v>
      </c>
      <c r="J26" s="97">
        <v>2</v>
      </c>
      <c r="K26" s="98">
        <v>1689.8852399999998</v>
      </c>
      <c r="L26" s="99">
        <v>5123339</v>
      </c>
      <c r="M26" s="100">
        <v>37.005549999999999</v>
      </c>
      <c r="N26" s="36"/>
      <c r="O26" s="32"/>
      <c r="P26" s="6"/>
      <c r="Q26" s="32"/>
      <c r="R26" s="32"/>
      <c r="S26" s="7"/>
      <c r="T26" s="8"/>
      <c r="U26" s="31"/>
      <c r="V26" s="6"/>
      <c r="W26" s="6"/>
      <c r="X26" s="32"/>
      <c r="Y26" s="7"/>
      <c r="Z26" s="34"/>
    </row>
    <row r="27" spans="1:26" s="44" customFormat="1" ht="15.75" x14ac:dyDescent="0.25">
      <c r="A27" s="17">
        <v>19</v>
      </c>
      <c r="B27" s="96"/>
      <c r="C27" s="97"/>
      <c r="D27" s="98"/>
      <c r="E27" s="98"/>
      <c r="F27" s="99"/>
      <c r="G27" s="100"/>
      <c r="H27" s="81"/>
      <c r="I27" s="98"/>
      <c r="J27" s="97"/>
      <c r="K27" s="98"/>
      <c r="L27" s="99"/>
      <c r="M27" s="100"/>
      <c r="N27" s="36"/>
      <c r="O27" s="6"/>
      <c r="P27" s="6"/>
      <c r="Q27" s="32"/>
      <c r="R27" s="32"/>
      <c r="S27" s="7"/>
      <c r="T27" s="8"/>
      <c r="U27" s="31"/>
      <c r="V27" s="6"/>
      <c r="W27" s="6"/>
      <c r="X27" s="32"/>
      <c r="Y27" s="7"/>
      <c r="Z27" s="34"/>
    </row>
    <row r="28" spans="1:26" s="44" customFormat="1" ht="15.75" x14ac:dyDescent="0.25">
      <c r="A28" s="17">
        <v>20</v>
      </c>
      <c r="B28" s="96"/>
      <c r="C28" s="97"/>
      <c r="D28" s="98"/>
      <c r="E28" s="98"/>
      <c r="F28" s="99"/>
      <c r="G28" s="100"/>
      <c r="H28" s="81"/>
      <c r="I28" s="98"/>
      <c r="J28" s="97"/>
      <c r="K28" s="98"/>
      <c r="L28" s="99"/>
      <c r="M28" s="100"/>
      <c r="N28" s="36"/>
      <c r="O28" s="6"/>
      <c r="P28" s="6"/>
      <c r="Q28" s="32"/>
      <c r="R28" s="32"/>
      <c r="S28" s="7"/>
      <c r="T28" s="8"/>
      <c r="U28" s="31"/>
      <c r="V28" s="6"/>
      <c r="W28" s="6"/>
      <c r="X28" s="32"/>
      <c r="Y28" s="7"/>
      <c r="Z28" s="34"/>
    </row>
    <row r="29" spans="1:26" s="44" customFormat="1" ht="15.75" x14ac:dyDescent="0.25">
      <c r="A29" s="17">
        <v>21</v>
      </c>
      <c r="B29" s="96"/>
      <c r="C29" s="97"/>
      <c r="D29" s="98"/>
      <c r="E29" s="98"/>
      <c r="F29" s="99"/>
      <c r="G29" s="100"/>
      <c r="H29" s="81"/>
      <c r="I29" s="101"/>
      <c r="J29" s="71"/>
      <c r="K29" s="101"/>
      <c r="L29" s="72"/>
      <c r="M29" s="100"/>
      <c r="N29" s="36"/>
      <c r="O29" s="6"/>
      <c r="P29" s="6"/>
      <c r="Q29" s="32"/>
      <c r="R29" s="32"/>
      <c r="S29" s="7"/>
      <c r="T29" s="8"/>
      <c r="U29" s="31"/>
      <c r="V29" s="6"/>
      <c r="W29" s="6"/>
      <c r="X29" s="32"/>
      <c r="Y29" s="7"/>
      <c r="Z29" s="34"/>
    </row>
    <row r="30" spans="1:26" s="44" customFormat="1" ht="15.75" x14ac:dyDescent="0.25">
      <c r="A30" s="17">
        <v>22</v>
      </c>
      <c r="B30" s="71"/>
      <c r="C30" s="71"/>
      <c r="D30" s="101"/>
      <c r="E30" s="101"/>
      <c r="F30" s="72"/>
      <c r="G30" s="73"/>
      <c r="H30" s="81"/>
      <c r="I30" s="101"/>
      <c r="J30" s="71"/>
      <c r="K30" s="101"/>
      <c r="L30" s="72"/>
      <c r="M30" s="100"/>
      <c r="N30" s="36"/>
      <c r="O30" s="6"/>
      <c r="P30" s="6"/>
      <c r="Q30" s="32"/>
      <c r="R30" s="32"/>
      <c r="S30" s="7"/>
      <c r="T30" s="8"/>
      <c r="U30" s="31"/>
      <c r="V30" s="6"/>
      <c r="W30" s="6"/>
      <c r="X30" s="32"/>
      <c r="Y30" s="7"/>
      <c r="Z30" s="34"/>
    </row>
    <row r="31" spans="1:26" s="44" customFormat="1" ht="15.75" x14ac:dyDescent="0.25">
      <c r="A31" s="17">
        <v>23</v>
      </c>
      <c r="B31" s="71"/>
      <c r="C31" s="71"/>
      <c r="D31" s="101"/>
      <c r="E31" s="101"/>
      <c r="F31" s="72"/>
      <c r="G31" s="73"/>
      <c r="H31" s="81"/>
      <c r="I31" s="71"/>
      <c r="J31" s="71"/>
      <c r="K31" s="101"/>
      <c r="L31" s="72"/>
      <c r="M31" s="75"/>
      <c r="N31" s="31"/>
      <c r="O31" s="6"/>
      <c r="P31" s="6"/>
      <c r="Q31" s="32"/>
      <c r="R31" s="32"/>
      <c r="S31" s="7"/>
      <c r="T31" s="8"/>
      <c r="U31" s="31"/>
      <c r="V31" s="6"/>
      <c r="W31" s="6"/>
      <c r="X31" s="32"/>
      <c r="Y31" s="7"/>
      <c r="Z31" s="34"/>
    </row>
    <row r="32" spans="1:26" s="44" customFormat="1" ht="15.75" x14ac:dyDescent="0.25">
      <c r="A32" s="17">
        <v>24</v>
      </c>
      <c r="B32" s="71"/>
      <c r="C32" s="71"/>
      <c r="D32" s="101"/>
      <c r="E32" s="101"/>
      <c r="F32" s="72"/>
      <c r="G32" s="73"/>
      <c r="H32" s="81"/>
      <c r="I32" s="71"/>
      <c r="J32" s="71"/>
      <c r="K32" s="101"/>
      <c r="L32" s="72"/>
      <c r="M32" s="75"/>
      <c r="N32" s="31"/>
      <c r="O32" s="6"/>
      <c r="P32" s="6"/>
      <c r="Q32" s="32"/>
      <c r="R32" s="32"/>
      <c r="S32" s="7"/>
      <c r="T32" s="8"/>
      <c r="U32" s="31"/>
      <c r="V32" s="6"/>
      <c r="W32" s="6"/>
      <c r="X32" s="32"/>
      <c r="Y32" s="7"/>
      <c r="Z32" s="34"/>
    </row>
    <row r="33" spans="1:26" s="44" customFormat="1" ht="15.75" x14ac:dyDescent="0.25">
      <c r="A33" s="17">
        <v>25</v>
      </c>
      <c r="B33" s="71"/>
      <c r="C33" s="71"/>
      <c r="D33" s="101"/>
      <c r="E33" s="101"/>
      <c r="F33" s="72"/>
      <c r="G33" s="73"/>
      <c r="H33" s="81"/>
      <c r="I33" s="71"/>
      <c r="J33" s="71"/>
      <c r="K33" s="101"/>
      <c r="L33" s="72"/>
      <c r="M33" s="75"/>
      <c r="N33" s="31"/>
      <c r="O33" s="6"/>
      <c r="P33" s="6"/>
      <c r="Q33" s="32"/>
      <c r="R33" s="32"/>
      <c r="S33" s="7"/>
      <c r="T33" s="8"/>
      <c r="U33" s="31"/>
      <c r="V33" s="6"/>
      <c r="W33" s="6"/>
      <c r="X33" s="32"/>
      <c r="Y33" s="7"/>
      <c r="Z33" s="34"/>
    </row>
    <row r="34" spans="1:26" s="44" customFormat="1" ht="15.75" x14ac:dyDescent="0.25">
      <c r="A34" s="17">
        <v>26</v>
      </c>
      <c r="B34" s="71"/>
      <c r="C34" s="71"/>
      <c r="D34" s="101"/>
      <c r="E34" s="101"/>
      <c r="F34" s="72"/>
      <c r="G34" s="73"/>
      <c r="H34" s="81"/>
      <c r="I34" s="71"/>
      <c r="J34" s="71"/>
      <c r="K34" s="101"/>
      <c r="L34" s="72"/>
      <c r="M34" s="75"/>
      <c r="N34" s="31"/>
      <c r="O34" s="6"/>
      <c r="P34" s="6"/>
      <c r="Q34" s="32"/>
      <c r="R34" s="32"/>
      <c r="S34" s="7"/>
      <c r="T34" s="8"/>
      <c r="U34" s="31"/>
      <c r="V34" s="6"/>
      <c r="W34" s="6"/>
      <c r="X34" s="32"/>
      <c r="Y34" s="7"/>
      <c r="Z34" s="34"/>
    </row>
    <row r="35" spans="1:26" s="44" customFormat="1" ht="15.75" x14ac:dyDescent="0.25">
      <c r="A35" s="17">
        <v>27</v>
      </c>
      <c r="B35" s="71"/>
      <c r="C35" s="71"/>
      <c r="D35" s="101"/>
      <c r="E35" s="101"/>
      <c r="F35" s="72"/>
      <c r="G35" s="73"/>
      <c r="H35" s="81"/>
      <c r="I35" s="71"/>
      <c r="J35" s="71"/>
      <c r="K35" s="101"/>
      <c r="L35" s="72"/>
      <c r="M35" s="75"/>
      <c r="N35" s="31"/>
      <c r="O35" s="6"/>
      <c r="P35" s="6"/>
      <c r="Q35" s="32"/>
      <c r="R35" s="32"/>
      <c r="S35" s="7"/>
      <c r="T35" s="8"/>
      <c r="U35" s="31"/>
      <c r="V35" s="6"/>
      <c r="W35" s="6"/>
      <c r="X35" s="32"/>
      <c r="Y35" s="7"/>
      <c r="Z35" s="34"/>
    </row>
    <row r="36" spans="1:26" s="44" customFormat="1" ht="15.75" x14ac:dyDescent="0.25">
      <c r="A36" s="17">
        <v>28</v>
      </c>
      <c r="B36" s="71"/>
      <c r="C36" s="71"/>
      <c r="D36" s="101"/>
      <c r="E36" s="101"/>
      <c r="F36" s="72"/>
      <c r="G36" s="73"/>
      <c r="H36" s="81"/>
      <c r="I36" s="71"/>
      <c r="J36" s="71"/>
      <c r="K36" s="101"/>
      <c r="L36" s="72"/>
      <c r="M36" s="75"/>
      <c r="N36" s="31"/>
      <c r="O36" s="6"/>
      <c r="P36" s="6"/>
      <c r="Q36" s="32"/>
      <c r="R36" s="32"/>
      <c r="S36" s="7"/>
      <c r="T36" s="8"/>
      <c r="U36" s="31"/>
      <c r="V36" s="6"/>
      <c r="W36" s="6"/>
      <c r="X36" s="32"/>
      <c r="Y36" s="7"/>
      <c r="Z36" s="34"/>
    </row>
    <row r="37" spans="1:26" s="44" customFormat="1" ht="15.75" x14ac:dyDescent="0.25">
      <c r="A37" s="17">
        <v>29</v>
      </c>
      <c r="B37" s="71"/>
      <c r="C37" s="71"/>
      <c r="D37" s="101"/>
      <c r="E37" s="101"/>
      <c r="F37" s="72"/>
      <c r="G37" s="73"/>
      <c r="H37" s="81"/>
      <c r="I37" s="71"/>
      <c r="J37" s="71"/>
      <c r="K37" s="101"/>
      <c r="L37" s="72"/>
      <c r="M37" s="75"/>
      <c r="N37" s="31"/>
      <c r="O37" s="6"/>
      <c r="P37" s="6"/>
      <c r="Q37" s="32"/>
      <c r="R37" s="32"/>
      <c r="S37" s="7"/>
      <c r="T37" s="8"/>
      <c r="U37" s="31"/>
      <c r="V37" s="6"/>
      <c r="W37" s="6"/>
      <c r="X37" s="32"/>
      <c r="Y37" s="7"/>
      <c r="Z37" s="34"/>
    </row>
    <row r="38" spans="1:26" s="44" customFormat="1" ht="15.75" x14ac:dyDescent="0.25">
      <c r="A38" s="17">
        <v>30</v>
      </c>
      <c r="B38" s="71"/>
      <c r="C38" s="71"/>
      <c r="D38" s="101"/>
      <c r="E38" s="101"/>
      <c r="F38" s="72"/>
      <c r="G38" s="73"/>
      <c r="H38" s="81"/>
      <c r="I38" s="71"/>
      <c r="J38" s="71"/>
      <c r="K38" s="101"/>
      <c r="L38" s="72"/>
      <c r="M38" s="75"/>
      <c r="N38" s="31"/>
      <c r="O38" s="6"/>
      <c r="P38" s="6"/>
      <c r="Q38" s="32"/>
      <c r="R38" s="32"/>
      <c r="S38" s="7"/>
      <c r="T38" s="8"/>
      <c r="U38" s="31"/>
      <c r="V38" s="6"/>
      <c r="W38" s="6"/>
      <c r="X38" s="32"/>
      <c r="Y38" s="7"/>
      <c r="Z38" s="34"/>
    </row>
    <row r="39" spans="1:26" s="44" customFormat="1" ht="15.75" x14ac:dyDescent="0.25">
      <c r="A39" s="17">
        <v>31</v>
      </c>
      <c r="B39" s="71"/>
      <c r="C39" s="71"/>
      <c r="D39" s="101"/>
      <c r="E39" s="101"/>
      <c r="F39" s="72"/>
      <c r="G39" s="73"/>
      <c r="H39" s="81"/>
      <c r="I39" s="71"/>
      <c r="J39" s="71"/>
      <c r="K39" s="101"/>
      <c r="L39" s="72"/>
      <c r="M39" s="75"/>
      <c r="N39" s="31"/>
      <c r="O39" s="6"/>
      <c r="P39" s="6"/>
      <c r="Q39" s="32"/>
      <c r="R39" s="32"/>
      <c r="S39" s="7"/>
      <c r="T39" s="8"/>
      <c r="U39" s="31"/>
      <c r="V39" s="6"/>
      <c r="W39" s="6"/>
      <c r="X39" s="32"/>
      <c r="Y39" s="7"/>
      <c r="Z39" s="34"/>
    </row>
    <row r="40" spans="1:26" s="44" customFormat="1" ht="15.75" x14ac:dyDescent="0.25">
      <c r="A40" s="17">
        <v>32</v>
      </c>
      <c r="B40" s="71"/>
      <c r="C40" s="71"/>
      <c r="D40" s="101"/>
      <c r="E40" s="101"/>
      <c r="F40" s="72"/>
      <c r="G40" s="73"/>
      <c r="H40" s="81"/>
      <c r="I40" s="71"/>
      <c r="J40" s="71"/>
      <c r="K40" s="101"/>
      <c r="L40" s="72"/>
      <c r="M40" s="75"/>
      <c r="N40" s="31"/>
      <c r="O40" s="6"/>
      <c r="P40" s="6"/>
      <c r="Q40" s="32"/>
      <c r="R40" s="32"/>
      <c r="S40" s="7"/>
      <c r="T40" s="8"/>
      <c r="U40" s="31"/>
      <c r="V40" s="6"/>
      <c r="W40" s="6"/>
      <c r="X40" s="32"/>
      <c r="Y40" s="7"/>
      <c r="Z40" s="34"/>
    </row>
    <row r="41" spans="1:26" s="44" customFormat="1" ht="15.75" x14ac:dyDescent="0.25">
      <c r="A41" s="17">
        <v>33</v>
      </c>
      <c r="B41" s="71"/>
      <c r="C41" s="71"/>
      <c r="D41" s="101"/>
      <c r="E41" s="101"/>
      <c r="F41" s="72"/>
      <c r="G41" s="73"/>
      <c r="H41" s="81"/>
      <c r="I41" s="71"/>
      <c r="J41" s="71"/>
      <c r="K41" s="101"/>
      <c r="L41" s="72"/>
      <c r="M41" s="75"/>
      <c r="N41" s="31"/>
      <c r="O41" s="6"/>
      <c r="P41" s="6"/>
      <c r="Q41" s="32"/>
      <c r="R41" s="32"/>
      <c r="S41" s="7"/>
      <c r="T41" s="8"/>
      <c r="U41" s="31"/>
      <c r="V41" s="6"/>
      <c r="W41" s="6"/>
      <c r="X41" s="32"/>
      <c r="Y41" s="7"/>
      <c r="Z41" s="34"/>
    </row>
    <row r="42" spans="1:26" s="44" customFormat="1" ht="15.75" x14ac:dyDescent="0.25">
      <c r="A42" s="17">
        <v>34</v>
      </c>
      <c r="B42" s="71"/>
      <c r="C42" s="71"/>
      <c r="D42" s="101"/>
      <c r="E42" s="101"/>
      <c r="F42" s="72"/>
      <c r="G42" s="73"/>
      <c r="H42" s="81"/>
      <c r="I42" s="71"/>
      <c r="J42" s="71"/>
      <c r="K42" s="101"/>
      <c r="L42" s="72"/>
      <c r="M42" s="75"/>
      <c r="N42" s="31"/>
      <c r="O42" s="6"/>
      <c r="P42" s="6"/>
      <c r="Q42" s="32"/>
      <c r="R42" s="32"/>
      <c r="S42" s="7"/>
      <c r="T42" s="8"/>
      <c r="U42" s="31"/>
      <c r="V42" s="6"/>
      <c r="W42" s="6"/>
      <c r="X42" s="32"/>
      <c r="Y42" s="7"/>
      <c r="Z42" s="34"/>
    </row>
    <row r="43" spans="1:26" s="44" customFormat="1" ht="15.75" x14ac:dyDescent="0.25">
      <c r="A43" s="17">
        <v>35</v>
      </c>
      <c r="B43" s="71"/>
      <c r="C43" s="71"/>
      <c r="D43" s="101"/>
      <c r="E43" s="101"/>
      <c r="F43" s="72"/>
      <c r="G43" s="73"/>
      <c r="H43" s="81"/>
      <c r="I43" s="71"/>
      <c r="J43" s="71"/>
      <c r="K43" s="101"/>
      <c r="L43" s="72"/>
      <c r="M43" s="75"/>
      <c r="N43" s="31"/>
      <c r="O43" s="6"/>
      <c r="P43" s="6"/>
      <c r="Q43" s="32"/>
      <c r="R43" s="32"/>
      <c r="S43" s="7"/>
      <c r="T43" s="8"/>
      <c r="U43" s="31"/>
      <c r="V43" s="6"/>
      <c r="W43" s="6"/>
      <c r="X43" s="32"/>
      <c r="Y43" s="7"/>
      <c r="Z43" s="34"/>
    </row>
    <row r="44" spans="1:26" s="44" customFormat="1" ht="15.75" x14ac:dyDescent="0.25">
      <c r="A44" s="17">
        <v>36</v>
      </c>
      <c r="B44" s="71"/>
      <c r="C44" s="71"/>
      <c r="D44" s="101"/>
      <c r="E44" s="101"/>
      <c r="F44" s="72"/>
      <c r="G44" s="73"/>
      <c r="H44" s="81"/>
      <c r="I44" s="71"/>
      <c r="J44" s="71"/>
      <c r="K44" s="101"/>
      <c r="L44" s="72"/>
      <c r="M44" s="75"/>
      <c r="N44" s="31"/>
      <c r="O44" s="6"/>
      <c r="P44" s="6"/>
      <c r="Q44" s="32"/>
      <c r="R44" s="32"/>
      <c r="S44" s="7"/>
      <c r="T44" s="8"/>
      <c r="U44" s="31"/>
      <c r="V44" s="6"/>
      <c r="W44" s="6"/>
      <c r="X44" s="32"/>
      <c r="Y44" s="7"/>
      <c r="Z44" s="34"/>
    </row>
    <row r="45" spans="1:26" s="44" customFormat="1" ht="15.75" x14ac:dyDescent="0.25">
      <c r="A45" s="17">
        <v>37</v>
      </c>
      <c r="B45" s="71"/>
      <c r="C45" s="71"/>
      <c r="D45" s="101"/>
      <c r="E45" s="101"/>
      <c r="F45" s="72"/>
      <c r="G45" s="73"/>
      <c r="H45" s="81"/>
      <c r="I45" s="71"/>
      <c r="J45" s="71"/>
      <c r="K45" s="101"/>
      <c r="L45" s="72"/>
      <c r="M45" s="75"/>
      <c r="N45" s="31"/>
      <c r="O45" s="6"/>
      <c r="P45" s="6"/>
      <c r="Q45" s="32"/>
      <c r="R45" s="32"/>
      <c r="S45" s="7"/>
      <c r="T45" s="8"/>
      <c r="U45" s="31"/>
      <c r="V45" s="6"/>
      <c r="W45" s="6"/>
      <c r="X45" s="32"/>
      <c r="Y45" s="7"/>
      <c r="Z45" s="34"/>
    </row>
    <row r="46" spans="1:26" s="44" customFormat="1" ht="15.75" x14ac:dyDescent="0.25">
      <c r="A46" s="17">
        <v>38</v>
      </c>
      <c r="B46" s="71"/>
      <c r="C46" s="71"/>
      <c r="D46" s="101"/>
      <c r="E46" s="101"/>
      <c r="F46" s="72"/>
      <c r="G46" s="73"/>
      <c r="H46" s="81"/>
      <c r="I46" s="71"/>
      <c r="J46" s="71"/>
      <c r="K46" s="101"/>
      <c r="L46" s="72"/>
      <c r="M46" s="75"/>
      <c r="N46" s="31"/>
      <c r="O46" s="6"/>
      <c r="P46" s="6"/>
      <c r="Q46" s="32"/>
      <c r="R46" s="32"/>
      <c r="S46" s="7"/>
      <c r="T46" s="8"/>
      <c r="U46" s="31"/>
      <c r="V46" s="6"/>
      <c r="W46" s="6"/>
      <c r="X46" s="32"/>
      <c r="Y46" s="7"/>
      <c r="Z46" s="34"/>
    </row>
    <row r="47" spans="1:26" s="44" customFormat="1" ht="15.75" x14ac:dyDescent="0.25">
      <c r="A47" s="17">
        <v>39</v>
      </c>
      <c r="B47" s="71"/>
      <c r="C47" s="71"/>
      <c r="D47" s="101"/>
      <c r="E47" s="101"/>
      <c r="F47" s="72"/>
      <c r="G47" s="73"/>
      <c r="H47" s="81"/>
      <c r="I47" s="71"/>
      <c r="J47" s="71"/>
      <c r="K47" s="101"/>
      <c r="L47" s="72"/>
      <c r="M47" s="75"/>
      <c r="N47" s="31"/>
      <c r="O47" s="6"/>
      <c r="P47" s="6"/>
      <c r="Q47" s="32"/>
      <c r="R47" s="32"/>
      <c r="S47" s="7"/>
      <c r="T47" s="8"/>
      <c r="U47" s="31"/>
      <c r="V47" s="6"/>
      <c r="W47" s="6"/>
      <c r="X47" s="32"/>
      <c r="Y47" s="7"/>
      <c r="Z47" s="34"/>
    </row>
    <row r="48" spans="1:26" s="44" customFormat="1" ht="15.75" x14ac:dyDescent="0.25">
      <c r="A48" s="17">
        <v>40</v>
      </c>
      <c r="B48" s="71"/>
      <c r="C48" s="71"/>
      <c r="D48" s="101"/>
      <c r="E48" s="101"/>
      <c r="F48" s="72"/>
      <c r="G48" s="73"/>
      <c r="H48" s="81"/>
      <c r="I48" s="71"/>
      <c r="J48" s="71"/>
      <c r="K48" s="101"/>
      <c r="L48" s="72"/>
      <c r="M48" s="75"/>
      <c r="N48" s="31"/>
      <c r="O48" s="6"/>
      <c r="P48" s="6"/>
      <c r="Q48" s="32"/>
      <c r="R48" s="32"/>
      <c r="S48" s="7"/>
      <c r="T48" s="8"/>
      <c r="U48" s="31"/>
      <c r="V48" s="6"/>
      <c r="W48" s="6"/>
      <c r="X48" s="32"/>
      <c r="Y48" s="7"/>
      <c r="Z48" s="34"/>
    </row>
    <row r="49" spans="1:26" s="44" customFormat="1" ht="15.75" x14ac:dyDescent="0.25">
      <c r="A49" s="17">
        <v>41</v>
      </c>
      <c r="B49" s="71"/>
      <c r="C49" s="71"/>
      <c r="D49" s="101"/>
      <c r="E49" s="101"/>
      <c r="F49" s="72"/>
      <c r="G49" s="73"/>
      <c r="H49" s="81"/>
      <c r="I49" s="71"/>
      <c r="J49" s="71"/>
      <c r="K49" s="101"/>
      <c r="L49" s="72"/>
      <c r="M49" s="75"/>
      <c r="N49" s="31"/>
      <c r="O49" s="6"/>
      <c r="P49" s="6"/>
      <c r="Q49" s="32"/>
      <c r="R49" s="32"/>
      <c r="S49" s="7"/>
      <c r="T49" s="8"/>
      <c r="U49" s="31"/>
      <c r="V49" s="6"/>
      <c r="W49" s="6"/>
      <c r="X49" s="32"/>
      <c r="Y49" s="7"/>
      <c r="Z49" s="34"/>
    </row>
    <row r="50" spans="1:26" s="44" customFormat="1" ht="15.75" x14ac:dyDescent="0.25">
      <c r="A50" s="17">
        <v>42</v>
      </c>
      <c r="B50" s="71"/>
      <c r="C50" s="71"/>
      <c r="D50" s="101"/>
      <c r="E50" s="101"/>
      <c r="F50" s="72"/>
      <c r="G50" s="73"/>
      <c r="H50" s="81"/>
      <c r="I50" s="71"/>
      <c r="J50" s="71"/>
      <c r="K50" s="101"/>
      <c r="L50" s="72"/>
      <c r="M50" s="75"/>
      <c r="N50" s="31"/>
      <c r="O50" s="6"/>
      <c r="P50" s="6"/>
      <c r="Q50" s="32"/>
      <c r="R50" s="32"/>
      <c r="S50" s="7"/>
      <c r="T50" s="8"/>
      <c r="U50" s="31"/>
      <c r="V50" s="6"/>
      <c r="W50" s="6"/>
      <c r="X50" s="32"/>
      <c r="Y50" s="7"/>
      <c r="Z50" s="34"/>
    </row>
    <row r="51" spans="1:26" s="44" customFormat="1" ht="15.75" x14ac:dyDescent="0.25">
      <c r="A51" s="17">
        <v>43</v>
      </c>
      <c r="B51" s="71"/>
      <c r="C51" s="71"/>
      <c r="D51" s="101"/>
      <c r="E51" s="101"/>
      <c r="F51" s="72"/>
      <c r="G51" s="73"/>
      <c r="H51" s="81"/>
      <c r="I51" s="71"/>
      <c r="J51" s="71"/>
      <c r="K51" s="101"/>
      <c r="L51" s="72"/>
      <c r="M51" s="75"/>
      <c r="N51" s="31"/>
      <c r="O51" s="6"/>
      <c r="P51" s="6"/>
      <c r="Q51" s="32"/>
      <c r="R51" s="32"/>
      <c r="S51" s="7"/>
      <c r="T51" s="8"/>
      <c r="U51" s="31"/>
      <c r="V51" s="6"/>
      <c r="W51" s="6"/>
      <c r="X51" s="32"/>
      <c r="Y51" s="7"/>
      <c r="Z51" s="34"/>
    </row>
    <row r="52" spans="1:26" s="44" customFormat="1" ht="15.75" x14ac:dyDescent="0.25">
      <c r="A52" s="17">
        <v>44</v>
      </c>
      <c r="B52" s="71"/>
      <c r="C52" s="71"/>
      <c r="D52" s="101"/>
      <c r="E52" s="101"/>
      <c r="F52" s="72"/>
      <c r="G52" s="73"/>
      <c r="H52" s="81"/>
      <c r="I52" s="71"/>
      <c r="J52" s="71"/>
      <c r="K52" s="101"/>
      <c r="L52" s="72"/>
      <c r="M52" s="75"/>
      <c r="N52" s="31"/>
      <c r="O52" s="6"/>
      <c r="P52" s="6"/>
      <c r="Q52" s="32"/>
      <c r="R52" s="32"/>
      <c r="S52" s="7"/>
      <c r="T52" s="8"/>
      <c r="U52" s="31"/>
      <c r="V52" s="6"/>
      <c r="W52" s="6"/>
      <c r="X52" s="32"/>
      <c r="Y52" s="7"/>
      <c r="Z52" s="34"/>
    </row>
    <row r="53" spans="1:26" s="44" customFormat="1" ht="15.75" x14ac:dyDescent="0.25">
      <c r="A53" s="17">
        <v>45</v>
      </c>
      <c r="B53" s="71"/>
      <c r="C53" s="71"/>
      <c r="D53" s="101"/>
      <c r="E53" s="101"/>
      <c r="F53" s="72"/>
      <c r="G53" s="73"/>
      <c r="H53" s="81"/>
      <c r="I53" s="71"/>
      <c r="J53" s="71"/>
      <c r="K53" s="101"/>
      <c r="L53" s="72"/>
      <c r="M53" s="75"/>
      <c r="N53" s="31"/>
      <c r="O53" s="6"/>
      <c r="P53" s="6"/>
      <c r="Q53" s="32"/>
      <c r="R53" s="32"/>
      <c r="S53" s="7"/>
      <c r="T53" s="8"/>
      <c r="U53" s="31"/>
      <c r="V53" s="6"/>
      <c r="W53" s="6"/>
      <c r="X53" s="32"/>
      <c r="Y53" s="7"/>
      <c r="Z53" s="34"/>
    </row>
    <row r="54" spans="1:26" s="44" customFormat="1" ht="15.75" x14ac:dyDescent="0.25">
      <c r="A54" s="17">
        <v>46</v>
      </c>
      <c r="B54" s="71"/>
      <c r="C54" s="71"/>
      <c r="D54" s="101"/>
      <c r="E54" s="101"/>
      <c r="F54" s="72"/>
      <c r="G54" s="73"/>
      <c r="H54" s="81"/>
      <c r="I54" s="71"/>
      <c r="J54" s="71"/>
      <c r="K54" s="101"/>
      <c r="L54" s="72"/>
      <c r="M54" s="75"/>
      <c r="N54" s="31"/>
      <c r="O54" s="6"/>
      <c r="P54" s="6"/>
      <c r="Q54" s="32"/>
      <c r="R54" s="32"/>
      <c r="S54" s="7"/>
      <c r="T54" s="8"/>
      <c r="U54" s="31"/>
      <c r="V54" s="6"/>
      <c r="W54" s="6"/>
      <c r="X54" s="32"/>
      <c r="Y54" s="7"/>
      <c r="Z54" s="34"/>
    </row>
    <row r="55" spans="1:26" s="44" customFormat="1" ht="15.75" x14ac:dyDescent="0.25">
      <c r="A55" s="17">
        <v>47</v>
      </c>
      <c r="B55" s="71"/>
      <c r="C55" s="71"/>
      <c r="D55" s="101"/>
      <c r="E55" s="101"/>
      <c r="F55" s="72"/>
      <c r="G55" s="73"/>
      <c r="H55" s="81"/>
      <c r="I55" s="71"/>
      <c r="J55" s="71"/>
      <c r="K55" s="101"/>
      <c r="L55" s="72"/>
      <c r="M55" s="75"/>
      <c r="N55" s="31"/>
      <c r="O55" s="6"/>
      <c r="P55" s="6"/>
      <c r="Q55" s="32"/>
      <c r="R55" s="32"/>
      <c r="S55" s="7"/>
      <c r="T55" s="8"/>
      <c r="U55" s="31"/>
      <c r="V55" s="6"/>
      <c r="W55" s="6"/>
      <c r="X55" s="32"/>
      <c r="Y55" s="7"/>
      <c r="Z55" s="34"/>
    </row>
    <row r="56" spans="1:26" s="44" customFormat="1" ht="15.75" x14ac:dyDescent="0.25">
      <c r="A56" s="17">
        <v>48</v>
      </c>
      <c r="B56" s="71"/>
      <c r="C56" s="71"/>
      <c r="D56" s="101"/>
      <c r="E56" s="101"/>
      <c r="F56" s="72"/>
      <c r="G56" s="73"/>
      <c r="H56" s="81"/>
      <c r="I56" s="71"/>
      <c r="J56" s="71"/>
      <c r="K56" s="101"/>
      <c r="L56" s="72"/>
      <c r="M56" s="75"/>
      <c r="N56" s="31"/>
      <c r="O56" s="6"/>
      <c r="P56" s="6"/>
      <c r="Q56" s="32"/>
      <c r="R56" s="32"/>
      <c r="S56" s="7"/>
      <c r="T56" s="8"/>
      <c r="U56" s="31"/>
      <c r="V56" s="6"/>
      <c r="W56" s="6"/>
      <c r="X56" s="32"/>
      <c r="Y56" s="7"/>
      <c r="Z56" s="34"/>
    </row>
    <row r="57" spans="1:26" s="44" customFormat="1" ht="15.75" x14ac:dyDescent="0.25">
      <c r="A57" s="17">
        <v>49</v>
      </c>
      <c r="B57" s="71"/>
      <c r="C57" s="71"/>
      <c r="D57" s="101"/>
      <c r="E57" s="101"/>
      <c r="F57" s="72"/>
      <c r="G57" s="73"/>
      <c r="H57" s="81"/>
      <c r="I57" s="71"/>
      <c r="J57" s="71"/>
      <c r="K57" s="101"/>
      <c r="L57" s="72"/>
      <c r="M57" s="75"/>
      <c r="N57" s="31"/>
      <c r="O57" s="6"/>
      <c r="P57" s="6"/>
      <c r="Q57" s="32"/>
      <c r="R57" s="32"/>
      <c r="S57" s="7"/>
      <c r="T57" s="8"/>
      <c r="U57" s="31"/>
      <c r="V57" s="6"/>
      <c r="W57" s="6"/>
      <c r="X57" s="32"/>
      <c r="Y57" s="7"/>
      <c r="Z57" s="34"/>
    </row>
    <row r="58" spans="1:26" s="44" customFormat="1" ht="15.75" x14ac:dyDescent="0.25">
      <c r="A58" s="17">
        <v>50</v>
      </c>
      <c r="B58" s="71"/>
      <c r="C58" s="71"/>
      <c r="D58" s="101"/>
      <c r="E58" s="101"/>
      <c r="F58" s="72"/>
      <c r="G58" s="73"/>
      <c r="H58" s="81"/>
      <c r="I58" s="71"/>
      <c r="J58" s="71"/>
      <c r="K58" s="101"/>
      <c r="L58" s="72"/>
      <c r="M58" s="75"/>
      <c r="N58" s="31"/>
      <c r="O58" s="6"/>
      <c r="P58" s="6"/>
      <c r="Q58" s="32"/>
      <c r="R58" s="32"/>
      <c r="S58" s="7"/>
      <c r="T58" s="8"/>
      <c r="U58" s="31"/>
      <c r="V58" s="6"/>
      <c r="W58" s="6"/>
      <c r="X58" s="32"/>
      <c r="Y58" s="7"/>
      <c r="Z58" s="34"/>
    </row>
    <row r="59" spans="1:26" s="44" customFormat="1" ht="15.75" x14ac:dyDescent="0.25">
      <c r="A59" s="17">
        <v>51</v>
      </c>
      <c r="B59" s="71"/>
      <c r="C59" s="71"/>
      <c r="D59" s="101"/>
      <c r="E59" s="101"/>
      <c r="F59" s="72"/>
      <c r="G59" s="73"/>
      <c r="H59" s="81"/>
      <c r="I59" s="71"/>
      <c r="J59" s="71"/>
      <c r="K59" s="101"/>
      <c r="L59" s="72"/>
      <c r="M59" s="75"/>
      <c r="N59" s="31"/>
      <c r="O59" s="6"/>
      <c r="P59" s="6"/>
      <c r="Q59" s="32"/>
      <c r="R59" s="32"/>
      <c r="S59" s="7"/>
      <c r="T59" s="8"/>
      <c r="U59" s="31"/>
      <c r="V59" s="6"/>
      <c r="W59" s="6"/>
      <c r="X59" s="32"/>
      <c r="Y59" s="7"/>
      <c r="Z59" s="34"/>
    </row>
    <row r="60" spans="1:26" s="44" customFormat="1" ht="15.75" x14ac:dyDescent="0.25">
      <c r="A60" s="17">
        <v>52</v>
      </c>
      <c r="B60" s="71"/>
      <c r="C60" s="71"/>
      <c r="D60" s="101"/>
      <c r="E60" s="101"/>
      <c r="F60" s="72"/>
      <c r="G60" s="73"/>
      <c r="H60" s="81"/>
      <c r="I60" s="71"/>
      <c r="J60" s="71"/>
      <c r="K60" s="101"/>
      <c r="L60" s="72"/>
      <c r="M60" s="75"/>
      <c r="N60" s="31"/>
      <c r="O60" s="6"/>
      <c r="P60" s="6"/>
      <c r="Q60" s="32"/>
      <c r="R60" s="32"/>
      <c r="S60" s="7"/>
      <c r="T60" s="8"/>
      <c r="U60" s="31"/>
      <c r="V60" s="6"/>
      <c r="W60" s="6"/>
      <c r="X60" s="32"/>
      <c r="Y60" s="7"/>
      <c r="Z60" s="34"/>
    </row>
    <row r="61" spans="1:26" s="44" customFormat="1" ht="15.75" x14ac:dyDescent="0.25">
      <c r="A61" s="17">
        <v>53</v>
      </c>
      <c r="B61" s="71"/>
      <c r="C61" s="71"/>
      <c r="D61" s="101"/>
      <c r="E61" s="101"/>
      <c r="F61" s="72"/>
      <c r="G61" s="73"/>
      <c r="H61" s="81"/>
      <c r="I61" s="71"/>
      <c r="J61" s="71"/>
      <c r="K61" s="101"/>
      <c r="L61" s="72"/>
      <c r="M61" s="75"/>
      <c r="N61" s="31"/>
      <c r="O61" s="6"/>
      <c r="P61" s="6"/>
      <c r="Q61" s="32"/>
      <c r="R61" s="32"/>
      <c r="S61" s="7"/>
      <c r="T61" s="8"/>
      <c r="U61" s="31"/>
      <c r="V61" s="6"/>
      <c r="W61" s="6"/>
      <c r="X61" s="32"/>
      <c r="Y61" s="7"/>
      <c r="Z61" s="34"/>
    </row>
    <row r="62" spans="1:26" s="44" customFormat="1" ht="15.75" x14ac:dyDescent="0.25">
      <c r="A62" s="17">
        <v>54</v>
      </c>
      <c r="B62" s="71"/>
      <c r="C62" s="71"/>
      <c r="D62" s="101"/>
      <c r="E62" s="101"/>
      <c r="F62" s="72"/>
      <c r="G62" s="73"/>
      <c r="H62" s="81"/>
      <c r="I62" s="71"/>
      <c r="J62" s="71"/>
      <c r="K62" s="101"/>
      <c r="L62" s="72"/>
      <c r="M62" s="75"/>
      <c r="N62" s="31"/>
      <c r="O62" s="6"/>
      <c r="P62" s="6"/>
      <c r="Q62" s="32"/>
      <c r="R62" s="32"/>
      <c r="S62" s="7"/>
      <c r="T62" s="8"/>
      <c r="U62" s="31"/>
      <c r="V62" s="6"/>
      <c r="W62" s="6"/>
      <c r="X62" s="32"/>
      <c r="Y62" s="7"/>
      <c r="Z62" s="34"/>
    </row>
    <row r="63" spans="1:26" s="44" customFormat="1" ht="15.75" x14ac:dyDescent="0.25">
      <c r="A63" s="17">
        <v>55</v>
      </c>
      <c r="B63" s="71"/>
      <c r="C63" s="71"/>
      <c r="D63" s="101"/>
      <c r="E63" s="101"/>
      <c r="F63" s="72"/>
      <c r="G63" s="73"/>
      <c r="H63" s="81"/>
      <c r="I63" s="71"/>
      <c r="J63" s="71"/>
      <c r="K63" s="101"/>
      <c r="L63" s="72"/>
      <c r="M63" s="75"/>
      <c r="N63" s="31"/>
      <c r="O63" s="6"/>
      <c r="P63" s="6"/>
      <c r="Q63" s="32"/>
      <c r="R63" s="32"/>
      <c r="S63" s="7"/>
      <c r="T63" s="8"/>
      <c r="U63" s="31"/>
      <c r="V63" s="6"/>
      <c r="W63" s="6"/>
      <c r="X63" s="32"/>
      <c r="Y63" s="7"/>
      <c r="Z63" s="34"/>
    </row>
    <row r="64" spans="1:26" s="44" customFormat="1" ht="15.75" x14ac:dyDescent="0.25">
      <c r="A64" s="17">
        <v>56</v>
      </c>
      <c r="B64" s="71"/>
      <c r="C64" s="71"/>
      <c r="D64" s="101"/>
      <c r="E64" s="101"/>
      <c r="F64" s="72"/>
      <c r="G64" s="73"/>
      <c r="H64" s="81"/>
      <c r="I64" s="71"/>
      <c r="J64" s="71"/>
      <c r="K64" s="101"/>
      <c r="L64" s="72"/>
      <c r="M64" s="75"/>
      <c r="N64" s="31"/>
      <c r="O64" s="6"/>
      <c r="P64" s="6"/>
      <c r="Q64" s="32"/>
      <c r="R64" s="32"/>
      <c r="S64" s="7"/>
      <c r="T64" s="8"/>
      <c r="U64" s="31"/>
      <c r="V64" s="6"/>
      <c r="W64" s="6"/>
      <c r="X64" s="32"/>
      <c r="Y64" s="7"/>
      <c r="Z64" s="34"/>
    </row>
    <row r="65" spans="1:26" s="44" customFormat="1" ht="15.75" x14ac:dyDescent="0.25">
      <c r="A65" s="17">
        <v>57</v>
      </c>
      <c r="B65" s="71"/>
      <c r="C65" s="71"/>
      <c r="D65" s="101"/>
      <c r="E65" s="101"/>
      <c r="F65" s="72"/>
      <c r="G65" s="73"/>
      <c r="H65" s="81"/>
      <c r="I65" s="71"/>
      <c r="J65" s="71"/>
      <c r="K65" s="101"/>
      <c r="L65" s="72"/>
      <c r="M65" s="75"/>
      <c r="N65" s="31"/>
      <c r="O65" s="6"/>
      <c r="P65" s="6"/>
      <c r="Q65" s="32"/>
      <c r="R65" s="32"/>
      <c r="S65" s="7"/>
      <c r="T65" s="8"/>
      <c r="U65" s="31"/>
      <c r="V65" s="6"/>
      <c r="W65" s="6"/>
      <c r="X65" s="32"/>
      <c r="Y65" s="7"/>
      <c r="Z65" s="34"/>
    </row>
    <row r="66" spans="1:26" s="44" customFormat="1" ht="15.75" x14ac:dyDescent="0.25">
      <c r="A66" s="17">
        <v>58</v>
      </c>
      <c r="B66" s="71"/>
      <c r="C66" s="71"/>
      <c r="D66" s="101"/>
      <c r="E66" s="101"/>
      <c r="F66" s="72"/>
      <c r="G66" s="73"/>
      <c r="H66" s="81"/>
      <c r="I66" s="71"/>
      <c r="J66" s="71"/>
      <c r="K66" s="101"/>
      <c r="L66" s="72"/>
      <c r="M66" s="75"/>
      <c r="N66" s="31"/>
      <c r="O66" s="6"/>
      <c r="P66" s="6"/>
      <c r="Q66" s="32"/>
      <c r="R66" s="32"/>
      <c r="S66" s="7"/>
      <c r="T66" s="8"/>
      <c r="U66" s="31"/>
      <c r="V66" s="6"/>
      <c r="W66" s="6"/>
      <c r="X66" s="32"/>
      <c r="Y66" s="7"/>
      <c r="Z66" s="34"/>
    </row>
    <row r="67" spans="1:26" s="44" customFormat="1" ht="15.75" x14ac:dyDescent="0.25">
      <c r="A67" s="17">
        <v>59</v>
      </c>
      <c r="B67" s="71"/>
      <c r="C67" s="71"/>
      <c r="D67" s="101"/>
      <c r="E67" s="101"/>
      <c r="F67" s="72"/>
      <c r="G67" s="73"/>
      <c r="H67" s="81"/>
      <c r="I67" s="71"/>
      <c r="J67" s="71"/>
      <c r="K67" s="101"/>
      <c r="L67" s="72"/>
      <c r="M67" s="75"/>
      <c r="N67" s="31"/>
      <c r="O67" s="6"/>
      <c r="P67" s="6"/>
      <c r="Q67" s="32"/>
      <c r="R67" s="32"/>
      <c r="S67" s="7"/>
      <c r="T67" s="8"/>
      <c r="U67" s="31"/>
      <c r="V67" s="6"/>
      <c r="W67" s="6"/>
      <c r="X67" s="32"/>
      <c r="Y67" s="7"/>
      <c r="Z67" s="34"/>
    </row>
    <row r="68" spans="1:26" s="44" customFormat="1" ht="15.75" x14ac:dyDescent="0.25">
      <c r="A68" s="17">
        <v>60</v>
      </c>
      <c r="B68" s="71"/>
      <c r="C68" s="71"/>
      <c r="D68" s="101"/>
      <c r="E68" s="101"/>
      <c r="F68" s="72"/>
      <c r="G68" s="73"/>
      <c r="H68" s="81"/>
      <c r="I68" s="71"/>
      <c r="J68" s="71"/>
      <c r="K68" s="101"/>
      <c r="L68" s="72"/>
      <c r="M68" s="75"/>
      <c r="N68" s="31"/>
      <c r="O68" s="6"/>
      <c r="P68" s="6"/>
      <c r="Q68" s="32"/>
      <c r="R68" s="32"/>
      <c r="S68" s="7"/>
      <c r="T68" s="8"/>
      <c r="U68" s="31"/>
      <c r="V68" s="6"/>
      <c r="W68" s="6"/>
      <c r="X68" s="32"/>
      <c r="Y68" s="7"/>
      <c r="Z68" s="34"/>
    </row>
    <row r="69" spans="1:26" s="44" customFormat="1" ht="15.75" x14ac:dyDescent="0.25">
      <c r="A69" s="17">
        <v>61</v>
      </c>
      <c r="B69" s="71"/>
      <c r="C69" s="71"/>
      <c r="D69" s="101"/>
      <c r="E69" s="101"/>
      <c r="F69" s="72"/>
      <c r="G69" s="73"/>
      <c r="H69" s="81"/>
      <c r="I69" s="71"/>
      <c r="J69" s="71"/>
      <c r="K69" s="101"/>
      <c r="L69" s="72"/>
      <c r="M69" s="75"/>
      <c r="N69" s="31"/>
      <c r="O69" s="6"/>
      <c r="P69" s="6"/>
      <c r="Q69" s="32"/>
      <c r="R69" s="32"/>
      <c r="S69" s="7"/>
      <c r="T69" s="8"/>
      <c r="U69" s="31"/>
      <c r="V69" s="6"/>
      <c r="W69" s="6"/>
      <c r="X69" s="32"/>
      <c r="Y69" s="7"/>
      <c r="Z69" s="34"/>
    </row>
    <row r="70" spans="1:26" s="44" customFormat="1" ht="15.75" x14ac:dyDescent="0.25">
      <c r="A70" s="17">
        <v>62</v>
      </c>
      <c r="B70" s="71"/>
      <c r="C70" s="71"/>
      <c r="D70" s="101"/>
      <c r="E70" s="101"/>
      <c r="F70" s="72"/>
      <c r="G70" s="73"/>
      <c r="H70" s="81"/>
      <c r="I70" s="71"/>
      <c r="J70" s="71"/>
      <c r="K70" s="101"/>
      <c r="L70" s="72"/>
      <c r="M70" s="75"/>
      <c r="N70" s="31"/>
      <c r="O70" s="6"/>
      <c r="P70" s="6"/>
      <c r="Q70" s="32"/>
      <c r="R70" s="32"/>
      <c r="S70" s="7"/>
      <c r="T70" s="8"/>
      <c r="U70" s="31"/>
      <c r="V70" s="6"/>
      <c r="W70" s="6"/>
      <c r="X70" s="32"/>
      <c r="Y70" s="7"/>
      <c r="Z70" s="34"/>
    </row>
    <row r="71" spans="1:26" s="44" customFormat="1" ht="15.75" x14ac:dyDescent="0.25">
      <c r="A71" s="17">
        <v>63</v>
      </c>
      <c r="B71" s="71"/>
      <c r="C71" s="71"/>
      <c r="D71" s="101"/>
      <c r="E71" s="101"/>
      <c r="F71" s="72"/>
      <c r="G71" s="73"/>
      <c r="H71" s="81"/>
      <c r="I71" s="71"/>
      <c r="J71" s="71"/>
      <c r="K71" s="101"/>
      <c r="L71" s="72"/>
      <c r="M71" s="75"/>
      <c r="N71" s="31"/>
      <c r="O71" s="6"/>
      <c r="P71" s="6"/>
      <c r="Q71" s="32"/>
      <c r="R71" s="32"/>
      <c r="S71" s="7"/>
      <c r="T71" s="8"/>
      <c r="U71" s="31"/>
      <c r="V71" s="6"/>
      <c r="W71" s="6"/>
      <c r="X71" s="32"/>
      <c r="Y71" s="7"/>
      <c r="Z71" s="34"/>
    </row>
    <row r="72" spans="1:26" s="44" customFormat="1" ht="15.75" x14ac:dyDescent="0.25">
      <c r="A72" s="17">
        <v>64</v>
      </c>
      <c r="B72" s="71"/>
      <c r="C72" s="71"/>
      <c r="D72" s="101"/>
      <c r="E72" s="101"/>
      <c r="F72" s="72"/>
      <c r="G72" s="73"/>
      <c r="H72" s="81"/>
      <c r="I72" s="71"/>
      <c r="J72" s="71"/>
      <c r="K72" s="101"/>
      <c r="L72" s="72"/>
      <c r="M72" s="75"/>
      <c r="N72" s="31"/>
      <c r="O72" s="6"/>
      <c r="P72" s="6"/>
      <c r="Q72" s="32"/>
      <c r="R72" s="32"/>
      <c r="S72" s="7"/>
      <c r="T72" s="8"/>
      <c r="U72" s="31"/>
      <c r="V72" s="6"/>
      <c r="W72" s="6"/>
      <c r="X72" s="32"/>
      <c r="Y72" s="7"/>
      <c r="Z72" s="34"/>
    </row>
    <row r="73" spans="1:26" s="44" customFormat="1" ht="15.75" x14ac:dyDescent="0.25">
      <c r="A73" s="17">
        <v>65</v>
      </c>
      <c r="B73" s="71"/>
      <c r="C73" s="71"/>
      <c r="D73" s="101"/>
      <c r="E73" s="101"/>
      <c r="F73" s="72"/>
      <c r="G73" s="73"/>
      <c r="H73" s="81"/>
      <c r="I73" s="71"/>
      <c r="J73" s="71"/>
      <c r="K73" s="101"/>
      <c r="L73" s="72"/>
      <c r="M73" s="75"/>
      <c r="N73" s="31"/>
      <c r="O73" s="6"/>
      <c r="P73" s="6"/>
      <c r="Q73" s="32"/>
      <c r="R73" s="32"/>
      <c r="S73" s="7"/>
      <c r="T73" s="8"/>
      <c r="U73" s="31"/>
      <c r="V73" s="6"/>
      <c r="W73" s="6"/>
      <c r="X73" s="32"/>
      <c r="Y73" s="7"/>
      <c r="Z73" s="34"/>
    </row>
    <row r="74" spans="1:26" s="44" customFormat="1" ht="15.75" x14ac:dyDescent="0.25">
      <c r="A74" s="17">
        <v>66</v>
      </c>
      <c r="B74" s="71"/>
      <c r="C74" s="71"/>
      <c r="D74" s="101"/>
      <c r="E74" s="101"/>
      <c r="F74" s="72"/>
      <c r="G74" s="73"/>
      <c r="H74" s="81"/>
      <c r="I74" s="71"/>
      <c r="J74" s="71"/>
      <c r="K74" s="101"/>
      <c r="L74" s="72"/>
      <c r="M74" s="75"/>
      <c r="N74" s="31"/>
      <c r="O74" s="6"/>
      <c r="P74" s="6"/>
      <c r="Q74" s="32"/>
      <c r="R74" s="32"/>
      <c r="S74" s="7"/>
      <c r="T74" s="8"/>
      <c r="U74" s="31"/>
      <c r="V74" s="6"/>
      <c r="W74" s="6"/>
      <c r="X74" s="32"/>
      <c r="Y74" s="7"/>
      <c r="Z74" s="34"/>
    </row>
    <row r="75" spans="1:26" s="44" customFormat="1" ht="15.75" x14ac:dyDescent="0.25">
      <c r="A75" s="17">
        <v>67</v>
      </c>
      <c r="B75" s="71"/>
      <c r="C75" s="71"/>
      <c r="D75" s="101"/>
      <c r="E75" s="101"/>
      <c r="F75" s="72"/>
      <c r="G75" s="73"/>
      <c r="H75" s="81"/>
      <c r="I75" s="71"/>
      <c r="J75" s="71"/>
      <c r="K75" s="101"/>
      <c r="L75" s="72"/>
      <c r="M75" s="75"/>
      <c r="N75" s="31"/>
      <c r="O75" s="6"/>
      <c r="P75" s="6"/>
      <c r="Q75" s="32"/>
      <c r="R75" s="32"/>
      <c r="S75" s="7"/>
      <c r="T75" s="8"/>
      <c r="U75" s="31"/>
      <c r="V75" s="6"/>
      <c r="W75" s="6"/>
      <c r="X75" s="32"/>
      <c r="Y75" s="7"/>
      <c r="Z75" s="34"/>
    </row>
    <row r="76" spans="1:26" s="44" customFormat="1" ht="15.75" x14ac:dyDescent="0.25">
      <c r="A76" s="17">
        <v>68</v>
      </c>
      <c r="B76" s="71"/>
      <c r="C76" s="71"/>
      <c r="D76" s="101"/>
      <c r="E76" s="101"/>
      <c r="F76" s="72"/>
      <c r="G76" s="73"/>
      <c r="H76" s="81"/>
      <c r="I76" s="71"/>
      <c r="J76" s="71"/>
      <c r="K76" s="101"/>
      <c r="L76" s="72"/>
      <c r="M76" s="75"/>
      <c r="N76" s="31"/>
      <c r="O76" s="6"/>
      <c r="P76" s="6"/>
      <c r="Q76" s="32"/>
      <c r="R76" s="32"/>
      <c r="S76" s="7"/>
      <c r="T76" s="8"/>
      <c r="U76" s="31"/>
      <c r="V76" s="6"/>
      <c r="W76" s="6"/>
      <c r="X76" s="32"/>
      <c r="Y76" s="7"/>
      <c r="Z76" s="34"/>
    </row>
    <row r="77" spans="1:26" s="44" customFormat="1" ht="15.75" x14ac:dyDescent="0.25">
      <c r="A77" s="17">
        <v>69</v>
      </c>
      <c r="B77" s="71"/>
      <c r="C77" s="71"/>
      <c r="D77" s="101"/>
      <c r="E77" s="101"/>
      <c r="F77" s="72"/>
      <c r="G77" s="73"/>
      <c r="H77" s="81"/>
      <c r="I77" s="71"/>
      <c r="J77" s="71"/>
      <c r="K77" s="101"/>
      <c r="L77" s="72"/>
      <c r="M77" s="75"/>
      <c r="N77" s="31"/>
      <c r="O77" s="6"/>
      <c r="P77" s="6"/>
      <c r="Q77" s="32"/>
      <c r="R77" s="32"/>
      <c r="S77" s="7"/>
      <c r="T77" s="8"/>
      <c r="U77" s="31"/>
      <c r="V77" s="6"/>
      <c r="W77" s="6"/>
      <c r="X77" s="32"/>
      <c r="Y77" s="7"/>
      <c r="Z77" s="34"/>
    </row>
    <row r="78" spans="1:26" s="44" customFormat="1" ht="15.75" x14ac:dyDescent="0.25">
      <c r="A78" s="17">
        <v>70</v>
      </c>
      <c r="B78" s="71"/>
      <c r="C78" s="71"/>
      <c r="D78" s="101"/>
      <c r="E78" s="101"/>
      <c r="F78" s="72"/>
      <c r="G78" s="73"/>
      <c r="H78" s="81"/>
      <c r="I78" s="71"/>
      <c r="J78" s="71"/>
      <c r="K78" s="101"/>
      <c r="L78" s="72"/>
      <c r="M78" s="75"/>
      <c r="N78" s="31"/>
      <c r="O78" s="6"/>
      <c r="P78" s="6"/>
      <c r="Q78" s="32"/>
      <c r="R78" s="32"/>
      <c r="S78" s="7"/>
      <c r="T78" s="8"/>
      <c r="U78" s="31"/>
      <c r="V78" s="6"/>
      <c r="W78" s="6"/>
      <c r="X78" s="32"/>
      <c r="Y78" s="7"/>
      <c r="Z78" s="34"/>
    </row>
    <row r="79" spans="1:26" s="44" customFormat="1" ht="15.75" x14ac:dyDescent="0.25">
      <c r="A79" s="17">
        <v>71</v>
      </c>
      <c r="B79" s="71"/>
      <c r="C79" s="71"/>
      <c r="D79" s="101"/>
      <c r="E79" s="101"/>
      <c r="F79" s="72"/>
      <c r="G79" s="73"/>
      <c r="H79" s="81"/>
      <c r="I79" s="71"/>
      <c r="J79" s="71"/>
      <c r="K79" s="101"/>
      <c r="L79" s="72"/>
      <c r="M79" s="75"/>
      <c r="N79" s="31"/>
      <c r="O79" s="6"/>
      <c r="P79" s="6"/>
      <c r="Q79" s="32"/>
      <c r="R79" s="32"/>
      <c r="S79" s="7"/>
      <c r="T79" s="8"/>
      <c r="U79" s="31"/>
      <c r="V79" s="6"/>
      <c r="W79" s="6"/>
      <c r="X79" s="32"/>
      <c r="Y79" s="7"/>
      <c r="Z79" s="34"/>
    </row>
    <row r="80" spans="1:26" s="44" customFormat="1" ht="15.75" x14ac:dyDescent="0.25">
      <c r="A80" s="17">
        <v>72</v>
      </c>
      <c r="B80" s="71"/>
      <c r="C80" s="71"/>
      <c r="D80" s="101"/>
      <c r="E80" s="101"/>
      <c r="F80" s="72"/>
      <c r="G80" s="73"/>
      <c r="H80" s="81"/>
      <c r="I80" s="71"/>
      <c r="J80" s="71"/>
      <c r="K80" s="101"/>
      <c r="L80" s="72"/>
      <c r="M80" s="75"/>
      <c r="N80" s="31"/>
      <c r="O80" s="6"/>
      <c r="P80" s="6"/>
      <c r="Q80" s="32"/>
      <c r="R80" s="32"/>
      <c r="S80" s="7"/>
      <c r="T80" s="8"/>
      <c r="U80" s="31"/>
      <c r="V80" s="6"/>
      <c r="W80" s="6"/>
      <c r="X80" s="32"/>
      <c r="Y80" s="7"/>
      <c r="Z80" s="34"/>
    </row>
    <row r="81" spans="1:26" s="44" customFormat="1" ht="15.75" x14ac:dyDescent="0.25">
      <c r="A81" s="17">
        <v>73</v>
      </c>
      <c r="B81" s="71"/>
      <c r="C81" s="71"/>
      <c r="D81" s="101"/>
      <c r="E81" s="101"/>
      <c r="F81" s="72"/>
      <c r="G81" s="73"/>
      <c r="H81" s="81"/>
      <c r="I81" s="71"/>
      <c r="J81" s="71"/>
      <c r="K81" s="101"/>
      <c r="L81" s="72"/>
      <c r="M81" s="75"/>
      <c r="N81" s="31"/>
      <c r="O81" s="6"/>
      <c r="P81" s="6"/>
      <c r="Q81" s="32"/>
      <c r="R81" s="32"/>
      <c r="S81" s="7"/>
      <c r="T81" s="8"/>
      <c r="U81" s="31"/>
      <c r="V81" s="6"/>
      <c r="W81" s="6"/>
      <c r="X81" s="32"/>
      <c r="Y81" s="7"/>
      <c r="Z81" s="34"/>
    </row>
    <row r="82" spans="1:26" s="44" customFormat="1" ht="15.75" x14ac:dyDescent="0.25">
      <c r="A82" s="17">
        <v>74</v>
      </c>
      <c r="B82" s="71"/>
      <c r="C82" s="71"/>
      <c r="D82" s="101"/>
      <c r="E82" s="101"/>
      <c r="F82" s="72"/>
      <c r="G82" s="73"/>
      <c r="H82" s="81"/>
      <c r="I82" s="71"/>
      <c r="J82" s="71"/>
      <c r="K82" s="101"/>
      <c r="L82" s="72"/>
      <c r="M82" s="75"/>
      <c r="N82" s="31"/>
      <c r="O82" s="6"/>
      <c r="P82" s="6"/>
      <c r="Q82" s="32"/>
      <c r="R82" s="32"/>
      <c r="S82" s="7"/>
      <c r="T82" s="8"/>
      <c r="U82" s="31"/>
      <c r="V82" s="6"/>
      <c r="W82" s="6"/>
      <c r="X82" s="32"/>
      <c r="Y82" s="7"/>
      <c r="Z82" s="34"/>
    </row>
    <row r="83" spans="1:26" s="44" customFormat="1" ht="15.75" x14ac:dyDescent="0.25">
      <c r="A83" s="17">
        <v>75</v>
      </c>
      <c r="B83" s="71"/>
      <c r="C83" s="71"/>
      <c r="D83" s="101"/>
      <c r="E83" s="101"/>
      <c r="F83" s="72"/>
      <c r="G83" s="73"/>
      <c r="H83" s="81"/>
      <c r="I83" s="71"/>
      <c r="J83" s="71"/>
      <c r="K83" s="101"/>
      <c r="L83" s="72"/>
      <c r="M83" s="75"/>
      <c r="N83" s="31"/>
      <c r="O83" s="6"/>
      <c r="P83" s="6"/>
      <c r="Q83" s="32"/>
      <c r="R83" s="32"/>
      <c r="S83" s="7"/>
      <c r="T83" s="8"/>
      <c r="U83" s="31"/>
      <c r="V83" s="6"/>
      <c r="W83" s="6"/>
      <c r="X83" s="32"/>
      <c r="Y83" s="7"/>
      <c r="Z83" s="34"/>
    </row>
    <row r="84" spans="1:26" s="44" customFormat="1" ht="15.75" x14ac:dyDescent="0.25">
      <c r="A84" s="17">
        <v>76</v>
      </c>
      <c r="B84" s="71"/>
      <c r="C84" s="71"/>
      <c r="D84" s="101"/>
      <c r="E84" s="101"/>
      <c r="F84" s="72"/>
      <c r="G84" s="73"/>
      <c r="H84" s="81"/>
      <c r="I84" s="71"/>
      <c r="J84" s="71"/>
      <c r="K84" s="101"/>
      <c r="L84" s="72"/>
      <c r="M84" s="75"/>
      <c r="N84" s="31"/>
      <c r="O84" s="6"/>
      <c r="P84" s="6"/>
      <c r="Q84" s="32"/>
      <c r="R84" s="32"/>
      <c r="S84" s="7"/>
      <c r="T84" s="8"/>
      <c r="U84" s="31"/>
      <c r="V84" s="6"/>
      <c r="W84" s="6"/>
      <c r="X84" s="32"/>
      <c r="Y84" s="7"/>
      <c r="Z84" s="34"/>
    </row>
    <row r="85" spans="1:26" s="44" customFormat="1" ht="15.75" x14ac:dyDescent="0.25">
      <c r="A85" s="17">
        <v>77</v>
      </c>
      <c r="B85" s="71"/>
      <c r="C85" s="71"/>
      <c r="D85" s="101"/>
      <c r="E85" s="101"/>
      <c r="F85" s="72"/>
      <c r="G85" s="73"/>
      <c r="H85" s="74"/>
      <c r="I85" s="71"/>
      <c r="J85" s="71"/>
      <c r="K85" s="101"/>
      <c r="L85" s="72"/>
      <c r="M85" s="75"/>
      <c r="N85" s="13"/>
      <c r="O85" s="6"/>
      <c r="P85" s="6"/>
      <c r="Q85" s="32"/>
      <c r="R85" s="32"/>
      <c r="S85" s="7"/>
      <c r="T85" s="8"/>
      <c r="U85" s="13"/>
      <c r="V85" s="6"/>
      <c r="W85" s="6"/>
      <c r="X85" s="32"/>
      <c r="Y85" s="7"/>
      <c r="Z85" s="34"/>
    </row>
    <row r="86" spans="1:26" s="44" customFormat="1" ht="15.75" x14ac:dyDescent="0.25">
      <c r="A86" s="17">
        <v>78</v>
      </c>
      <c r="B86" s="71"/>
      <c r="C86" s="71"/>
      <c r="D86" s="101"/>
      <c r="E86" s="101"/>
      <c r="F86" s="72"/>
      <c r="G86" s="73"/>
      <c r="H86" s="74"/>
      <c r="I86" s="71"/>
      <c r="J86" s="71"/>
      <c r="K86" s="101"/>
      <c r="L86" s="72"/>
      <c r="M86" s="75"/>
      <c r="N86" s="13"/>
      <c r="O86" s="6"/>
      <c r="P86" s="6"/>
      <c r="Q86" s="32"/>
      <c r="R86" s="32"/>
      <c r="S86" s="7"/>
      <c r="T86" s="8"/>
      <c r="U86" s="13"/>
      <c r="V86" s="6"/>
      <c r="W86" s="6"/>
      <c r="X86" s="32"/>
      <c r="Y86" s="7"/>
      <c r="Z86" s="34"/>
    </row>
    <row r="87" spans="1:26" s="44" customFormat="1" ht="15.75" x14ac:dyDescent="0.25">
      <c r="A87" s="17">
        <v>79</v>
      </c>
      <c r="B87" s="71"/>
      <c r="C87" s="71"/>
      <c r="D87" s="101"/>
      <c r="E87" s="101"/>
      <c r="F87" s="72"/>
      <c r="G87" s="73"/>
      <c r="H87" s="74"/>
      <c r="I87" s="71"/>
      <c r="J87" s="71"/>
      <c r="K87" s="101"/>
      <c r="L87" s="72"/>
      <c r="M87" s="75"/>
      <c r="N87" s="13"/>
      <c r="O87" s="6"/>
      <c r="P87" s="6"/>
      <c r="Q87" s="32"/>
      <c r="R87" s="32"/>
      <c r="S87" s="7"/>
      <c r="T87" s="8"/>
      <c r="U87" s="13"/>
      <c r="V87" s="6"/>
      <c r="W87" s="6"/>
      <c r="X87" s="32"/>
      <c r="Y87" s="7"/>
      <c r="Z87" s="34"/>
    </row>
    <row r="88" spans="1:26" s="44" customFormat="1" ht="15.75" x14ac:dyDescent="0.25">
      <c r="A88" s="17">
        <v>80</v>
      </c>
      <c r="B88" s="71"/>
      <c r="C88" s="71"/>
      <c r="D88" s="101"/>
      <c r="E88" s="101"/>
      <c r="F88" s="72"/>
      <c r="G88" s="73"/>
      <c r="H88" s="74"/>
      <c r="I88" s="71"/>
      <c r="J88" s="71"/>
      <c r="K88" s="101"/>
      <c r="L88" s="72"/>
      <c r="M88" s="75"/>
      <c r="N88" s="13"/>
      <c r="O88" s="6"/>
      <c r="P88" s="6"/>
      <c r="Q88" s="32"/>
      <c r="R88" s="32"/>
      <c r="S88" s="7"/>
      <c r="T88" s="8"/>
      <c r="U88" s="13"/>
      <c r="V88" s="6"/>
      <c r="W88" s="6"/>
      <c r="X88" s="32"/>
      <c r="Y88" s="7"/>
      <c r="Z88" s="34"/>
    </row>
    <row r="89" spans="1:26" s="44" customFormat="1" ht="15.75" x14ac:dyDescent="0.25">
      <c r="A89" s="17">
        <v>81</v>
      </c>
      <c r="B89" s="71"/>
      <c r="C89" s="71"/>
      <c r="D89" s="101"/>
      <c r="E89" s="101"/>
      <c r="F89" s="72"/>
      <c r="G89" s="73"/>
      <c r="H89" s="74"/>
      <c r="I89" s="71"/>
      <c r="J89" s="71"/>
      <c r="K89" s="101"/>
      <c r="L89" s="72"/>
      <c r="M89" s="75"/>
      <c r="N89" s="13"/>
      <c r="O89" s="6"/>
      <c r="P89" s="6"/>
      <c r="Q89" s="32"/>
      <c r="R89" s="32"/>
      <c r="S89" s="7"/>
      <c r="T89" s="8"/>
      <c r="U89" s="13"/>
      <c r="V89" s="6"/>
      <c r="W89" s="6"/>
      <c r="X89" s="32"/>
      <c r="Y89" s="7"/>
      <c r="Z89" s="34"/>
    </row>
    <row r="90" spans="1:26" s="44" customFormat="1" ht="15.75" x14ac:dyDescent="0.25">
      <c r="A90" s="17">
        <v>82</v>
      </c>
      <c r="B90" s="71"/>
      <c r="C90" s="71"/>
      <c r="D90" s="101"/>
      <c r="E90" s="101"/>
      <c r="F90" s="72"/>
      <c r="G90" s="73"/>
      <c r="H90" s="74"/>
      <c r="I90" s="71"/>
      <c r="J90" s="71"/>
      <c r="K90" s="101"/>
      <c r="L90" s="72"/>
      <c r="M90" s="75"/>
      <c r="N90" s="13"/>
      <c r="O90" s="6"/>
      <c r="P90" s="6"/>
      <c r="Q90" s="32"/>
      <c r="R90" s="32"/>
      <c r="S90" s="7"/>
      <c r="T90" s="8"/>
      <c r="U90" s="13"/>
      <c r="V90" s="6"/>
      <c r="W90" s="6"/>
      <c r="X90" s="32"/>
      <c r="Y90" s="7"/>
      <c r="Z90" s="34"/>
    </row>
    <row r="91" spans="1:26" s="44" customFormat="1" ht="15.75" x14ac:dyDescent="0.25">
      <c r="A91" s="17">
        <v>83</v>
      </c>
      <c r="B91" s="71"/>
      <c r="C91" s="71"/>
      <c r="D91" s="101"/>
      <c r="E91" s="101"/>
      <c r="F91" s="72"/>
      <c r="G91" s="73"/>
      <c r="H91" s="74"/>
      <c r="I91" s="71"/>
      <c r="J91" s="71"/>
      <c r="K91" s="101"/>
      <c r="L91" s="72"/>
      <c r="M91" s="75"/>
      <c r="N91" s="13"/>
      <c r="O91" s="6"/>
      <c r="P91" s="6"/>
      <c r="Q91" s="32"/>
      <c r="R91" s="32"/>
      <c r="S91" s="7"/>
      <c r="T91" s="8"/>
      <c r="U91" s="13"/>
      <c r="V91" s="6"/>
      <c r="W91" s="6"/>
      <c r="X91" s="32"/>
      <c r="Y91" s="7"/>
      <c r="Z91" s="34"/>
    </row>
    <row r="92" spans="1:26" s="44" customFormat="1" ht="15.75" x14ac:dyDescent="0.25">
      <c r="A92" s="17">
        <v>84</v>
      </c>
      <c r="B92" s="71"/>
      <c r="C92" s="71"/>
      <c r="D92" s="101"/>
      <c r="E92" s="101"/>
      <c r="F92" s="72"/>
      <c r="G92" s="73"/>
      <c r="H92" s="74"/>
      <c r="I92" s="71"/>
      <c r="J92" s="71"/>
      <c r="K92" s="101"/>
      <c r="L92" s="72"/>
      <c r="M92" s="75"/>
      <c r="N92" s="13"/>
      <c r="O92" s="6"/>
      <c r="P92" s="6"/>
      <c r="Q92" s="32"/>
      <c r="R92" s="32"/>
      <c r="S92" s="7"/>
      <c r="T92" s="8"/>
      <c r="U92" s="13"/>
      <c r="V92" s="6"/>
      <c r="W92" s="6"/>
      <c r="X92" s="32"/>
      <c r="Y92" s="7"/>
      <c r="Z92" s="34"/>
    </row>
    <row r="93" spans="1:26" s="44" customFormat="1" ht="15.75" x14ac:dyDescent="0.25">
      <c r="A93" s="17">
        <v>85</v>
      </c>
      <c r="B93" s="71"/>
      <c r="C93" s="71"/>
      <c r="D93" s="101"/>
      <c r="E93" s="101"/>
      <c r="F93" s="72"/>
      <c r="G93" s="73"/>
      <c r="H93" s="74"/>
      <c r="I93" s="71"/>
      <c r="J93" s="71"/>
      <c r="K93" s="101"/>
      <c r="L93" s="72"/>
      <c r="M93" s="75"/>
      <c r="N93" s="13"/>
      <c r="O93" s="6"/>
      <c r="P93" s="6"/>
      <c r="Q93" s="32"/>
      <c r="R93" s="32"/>
      <c r="S93" s="7"/>
      <c r="T93" s="8"/>
      <c r="U93" s="13"/>
      <c r="V93" s="6"/>
      <c r="W93" s="6"/>
      <c r="X93" s="32"/>
      <c r="Y93" s="7"/>
      <c r="Z93" s="34"/>
    </row>
    <row r="94" spans="1:26" s="44" customFormat="1" ht="15.75" x14ac:dyDescent="0.25">
      <c r="A94" s="17">
        <v>86</v>
      </c>
      <c r="B94" s="71"/>
      <c r="C94" s="71"/>
      <c r="D94" s="101"/>
      <c r="E94" s="101"/>
      <c r="F94" s="72"/>
      <c r="G94" s="73"/>
      <c r="H94" s="74"/>
      <c r="I94" s="71"/>
      <c r="J94" s="71"/>
      <c r="K94" s="101"/>
      <c r="L94" s="72"/>
      <c r="M94" s="75"/>
      <c r="N94" s="13"/>
      <c r="O94" s="6"/>
      <c r="P94" s="6"/>
      <c r="Q94" s="32"/>
      <c r="R94" s="32"/>
      <c r="S94" s="7"/>
      <c r="T94" s="8"/>
      <c r="U94" s="13"/>
      <c r="V94" s="6"/>
      <c r="W94" s="6"/>
      <c r="X94" s="32"/>
      <c r="Y94" s="7"/>
      <c r="Z94" s="34"/>
    </row>
    <row r="95" spans="1:26" s="44" customFormat="1" ht="15.75" x14ac:dyDescent="0.25">
      <c r="A95" s="17">
        <v>87</v>
      </c>
      <c r="B95" s="71"/>
      <c r="C95" s="71"/>
      <c r="D95" s="101"/>
      <c r="E95" s="101"/>
      <c r="F95" s="72"/>
      <c r="G95" s="73"/>
      <c r="H95" s="74"/>
      <c r="I95" s="71"/>
      <c r="J95" s="71"/>
      <c r="K95" s="101"/>
      <c r="L95" s="72"/>
      <c r="M95" s="75"/>
      <c r="N95" s="13"/>
      <c r="O95" s="6"/>
      <c r="P95" s="6"/>
      <c r="Q95" s="32"/>
      <c r="R95" s="32"/>
      <c r="S95" s="7"/>
      <c r="T95" s="8"/>
      <c r="U95" s="13"/>
      <c r="V95" s="6"/>
      <c r="W95" s="6"/>
      <c r="X95" s="32"/>
      <c r="Y95" s="7"/>
      <c r="Z95" s="34"/>
    </row>
    <row r="96" spans="1:26" s="44" customFormat="1" ht="15.75" x14ac:dyDescent="0.25">
      <c r="A96" s="17">
        <v>88</v>
      </c>
      <c r="B96" s="71"/>
      <c r="C96" s="71"/>
      <c r="D96" s="101"/>
      <c r="E96" s="101"/>
      <c r="F96" s="72"/>
      <c r="G96" s="73"/>
      <c r="H96" s="74"/>
      <c r="I96" s="71"/>
      <c r="J96" s="71"/>
      <c r="K96" s="101"/>
      <c r="L96" s="72"/>
      <c r="M96" s="75"/>
      <c r="N96" s="13"/>
      <c r="O96" s="6"/>
      <c r="P96" s="6"/>
      <c r="Q96" s="32"/>
      <c r="R96" s="32"/>
      <c r="S96" s="7"/>
      <c r="T96" s="8"/>
      <c r="U96" s="13"/>
      <c r="V96" s="6"/>
      <c r="W96" s="6"/>
      <c r="X96" s="32"/>
      <c r="Y96" s="7"/>
      <c r="Z96" s="34"/>
    </row>
    <row r="97" spans="1:26" s="44" customFormat="1" ht="15.75" x14ac:dyDescent="0.25">
      <c r="A97" s="17">
        <v>89</v>
      </c>
      <c r="B97" s="71"/>
      <c r="C97" s="71"/>
      <c r="D97" s="101"/>
      <c r="E97" s="101"/>
      <c r="F97" s="72"/>
      <c r="G97" s="73"/>
      <c r="H97" s="74"/>
      <c r="I97" s="71"/>
      <c r="J97" s="71"/>
      <c r="K97" s="101"/>
      <c r="L97" s="72"/>
      <c r="M97" s="75"/>
      <c r="N97" s="13"/>
      <c r="O97" s="6"/>
      <c r="P97" s="6"/>
      <c r="Q97" s="32"/>
      <c r="R97" s="32"/>
      <c r="S97" s="7"/>
      <c r="T97" s="8"/>
      <c r="U97" s="13"/>
      <c r="V97" s="6"/>
      <c r="W97" s="6"/>
      <c r="X97" s="32"/>
      <c r="Y97" s="7"/>
      <c r="Z97" s="34"/>
    </row>
    <row r="98" spans="1:26" s="44" customFormat="1" ht="15.75" x14ac:dyDescent="0.25">
      <c r="A98" s="17">
        <v>90</v>
      </c>
      <c r="B98" s="71"/>
      <c r="C98" s="71"/>
      <c r="D98" s="101"/>
      <c r="E98" s="101"/>
      <c r="F98" s="72"/>
      <c r="G98" s="73"/>
      <c r="H98" s="74"/>
      <c r="I98" s="71"/>
      <c r="J98" s="71"/>
      <c r="K98" s="101"/>
      <c r="L98" s="72"/>
      <c r="M98" s="75"/>
      <c r="N98" s="13"/>
      <c r="O98" s="6"/>
      <c r="P98" s="6"/>
      <c r="Q98" s="32"/>
      <c r="R98" s="32"/>
      <c r="S98" s="7"/>
      <c r="T98" s="8"/>
      <c r="U98" s="13"/>
      <c r="V98" s="6"/>
      <c r="W98" s="6"/>
      <c r="X98" s="32"/>
      <c r="Y98" s="7"/>
      <c r="Z98" s="34"/>
    </row>
    <row r="99" spans="1:26" s="44" customFormat="1" ht="15.75" x14ac:dyDescent="0.25">
      <c r="A99" s="17">
        <v>91</v>
      </c>
      <c r="B99" s="71"/>
      <c r="C99" s="71"/>
      <c r="D99" s="101"/>
      <c r="E99" s="101"/>
      <c r="F99" s="72"/>
      <c r="G99" s="73"/>
      <c r="H99" s="74"/>
      <c r="I99" s="71"/>
      <c r="J99" s="71"/>
      <c r="K99" s="101"/>
      <c r="L99" s="72"/>
      <c r="M99" s="75"/>
      <c r="N99" s="13"/>
      <c r="O99" s="6"/>
      <c r="P99" s="6"/>
      <c r="Q99" s="32"/>
      <c r="R99" s="32"/>
      <c r="S99" s="7"/>
      <c r="T99" s="8"/>
      <c r="U99" s="13"/>
      <c r="V99" s="6"/>
      <c r="W99" s="6"/>
      <c r="X99" s="32"/>
      <c r="Y99" s="7"/>
      <c r="Z99" s="34"/>
    </row>
    <row r="100" spans="1:26" s="44" customFormat="1" ht="15.75" x14ac:dyDescent="0.25">
      <c r="A100" s="17">
        <v>92</v>
      </c>
      <c r="B100" s="71"/>
      <c r="C100" s="71"/>
      <c r="D100" s="101"/>
      <c r="E100" s="101"/>
      <c r="F100" s="72"/>
      <c r="G100" s="73"/>
      <c r="H100" s="74"/>
      <c r="I100" s="71"/>
      <c r="J100" s="71"/>
      <c r="K100" s="101"/>
      <c r="L100" s="72"/>
      <c r="M100" s="75"/>
      <c r="N100" s="13"/>
      <c r="O100" s="6"/>
      <c r="P100" s="6"/>
      <c r="Q100" s="32"/>
      <c r="R100" s="32"/>
      <c r="S100" s="7"/>
      <c r="T100" s="8"/>
      <c r="U100" s="13"/>
      <c r="V100" s="6"/>
      <c r="W100" s="6"/>
      <c r="X100" s="32"/>
      <c r="Y100" s="7"/>
      <c r="Z100" s="34"/>
    </row>
    <row r="101" spans="1:26" s="44" customFormat="1" ht="15.75" x14ac:dyDescent="0.25">
      <c r="A101" s="17">
        <v>93</v>
      </c>
      <c r="B101" s="71"/>
      <c r="C101" s="71"/>
      <c r="D101" s="101"/>
      <c r="E101" s="101"/>
      <c r="F101" s="72"/>
      <c r="G101" s="73"/>
      <c r="H101" s="74"/>
      <c r="I101" s="71"/>
      <c r="J101" s="71"/>
      <c r="K101" s="101"/>
      <c r="L101" s="72"/>
      <c r="M101" s="75"/>
      <c r="N101" s="13"/>
      <c r="O101" s="6"/>
      <c r="P101" s="6"/>
      <c r="Q101" s="32"/>
      <c r="R101" s="32"/>
      <c r="S101" s="7"/>
      <c r="T101" s="8"/>
      <c r="U101" s="13"/>
      <c r="V101" s="6"/>
      <c r="W101" s="6"/>
      <c r="X101" s="32"/>
      <c r="Y101" s="7"/>
      <c r="Z101" s="34"/>
    </row>
    <row r="102" spans="1:26" s="44" customFormat="1" ht="15.75" x14ac:dyDescent="0.25">
      <c r="A102" s="17">
        <v>94</v>
      </c>
      <c r="B102" s="71"/>
      <c r="C102" s="71"/>
      <c r="D102" s="101"/>
      <c r="E102" s="101"/>
      <c r="F102" s="72"/>
      <c r="G102" s="73"/>
      <c r="H102" s="74"/>
      <c r="I102" s="71"/>
      <c r="J102" s="71"/>
      <c r="K102" s="101"/>
      <c r="L102" s="72"/>
      <c r="M102" s="75"/>
      <c r="N102" s="13"/>
      <c r="O102" s="6"/>
      <c r="P102" s="6"/>
      <c r="Q102" s="32"/>
      <c r="R102" s="32"/>
      <c r="S102" s="7"/>
      <c r="T102" s="8"/>
      <c r="U102" s="13"/>
      <c r="V102" s="6"/>
      <c r="W102" s="6"/>
      <c r="X102" s="32"/>
      <c r="Y102" s="7"/>
      <c r="Z102" s="34"/>
    </row>
    <row r="103" spans="1:26" s="44" customFormat="1" ht="15.75" x14ac:dyDescent="0.25">
      <c r="A103" s="17">
        <v>95</v>
      </c>
      <c r="B103" s="71"/>
      <c r="C103" s="71"/>
      <c r="D103" s="101"/>
      <c r="E103" s="101"/>
      <c r="F103" s="72"/>
      <c r="G103" s="73"/>
      <c r="H103" s="74"/>
      <c r="I103" s="71"/>
      <c r="J103" s="71"/>
      <c r="K103" s="101"/>
      <c r="L103" s="72"/>
      <c r="M103" s="75"/>
      <c r="N103" s="13"/>
      <c r="O103" s="6"/>
      <c r="P103" s="6"/>
      <c r="Q103" s="32"/>
      <c r="R103" s="32"/>
      <c r="S103" s="7"/>
      <c r="T103" s="8"/>
      <c r="U103" s="13"/>
      <c r="V103" s="6"/>
      <c r="W103" s="6"/>
      <c r="X103" s="32"/>
      <c r="Y103" s="7"/>
      <c r="Z103" s="34"/>
    </row>
    <row r="104" spans="1:26" s="44" customFormat="1" ht="15.75" x14ac:dyDescent="0.25">
      <c r="A104" s="17">
        <v>96</v>
      </c>
      <c r="B104" s="71"/>
      <c r="C104" s="71"/>
      <c r="D104" s="101"/>
      <c r="E104" s="101"/>
      <c r="F104" s="72"/>
      <c r="G104" s="73"/>
      <c r="H104" s="74"/>
      <c r="I104" s="71"/>
      <c r="J104" s="71"/>
      <c r="K104" s="101"/>
      <c r="L104" s="72"/>
      <c r="M104" s="75"/>
      <c r="N104" s="13"/>
      <c r="O104" s="6"/>
      <c r="P104" s="6"/>
      <c r="Q104" s="32"/>
      <c r="R104" s="32"/>
      <c r="S104" s="7"/>
      <c r="T104" s="8"/>
      <c r="U104" s="13"/>
      <c r="V104" s="6"/>
      <c r="W104" s="6"/>
      <c r="X104" s="32"/>
      <c r="Y104" s="7"/>
      <c r="Z104" s="34"/>
    </row>
    <row r="105" spans="1:26" s="44" customFormat="1" ht="15.75" x14ac:dyDescent="0.25">
      <c r="A105" s="17">
        <v>97</v>
      </c>
      <c r="B105" s="71"/>
      <c r="C105" s="71"/>
      <c r="D105" s="101"/>
      <c r="E105" s="101"/>
      <c r="F105" s="72"/>
      <c r="G105" s="73"/>
      <c r="H105" s="74"/>
      <c r="I105" s="71"/>
      <c r="J105" s="71"/>
      <c r="K105" s="101"/>
      <c r="L105" s="72"/>
      <c r="M105" s="75"/>
      <c r="N105" s="13"/>
      <c r="O105" s="6"/>
      <c r="P105" s="6"/>
      <c r="Q105" s="32"/>
      <c r="R105" s="32"/>
      <c r="S105" s="7"/>
      <c r="T105" s="8"/>
      <c r="U105" s="13"/>
      <c r="V105" s="6"/>
      <c r="W105" s="6"/>
      <c r="X105" s="32"/>
      <c r="Y105" s="7"/>
      <c r="Z105" s="34"/>
    </row>
    <row r="106" spans="1:26" s="44" customFormat="1" ht="15.75" x14ac:dyDescent="0.25">
      <c r="A106" s="17">
        <v>98</v>
      </c>
      <c r="B106" s="71"/>
      <c r="C106" s="71"/>
      <c r="D106" s="101"/>
      <c r="E106" s="101"/>
      <c r="F106" s="72"/>
      <c r="G106" s="73"/>
      <c r="H106" s="74"/>
      <c r="I106" s="71"/>
      <c r="J106" s="71"/>
      <c r="K106" s="101"/>
      <c r="L106" s="72"/>
      <c r="M106" s="75"/>
      <c r="N106" s="13"/>
      <c r="O106" s="6"/>
      <c r="P106" s="6"/>
      <c r="Q106" s="32"/>
      <c r="R106" s="32"/>
      <c r="S106" s="7"/>
      <c r="T106" s="8"/>
      <c r="U106" s="13"/>
      <c r="V106" s="6"/>
      <c r="W106" s="6"/>
      <c r="X106" s="32"/>
      <c r="Y106" s="7"/>
      <c r="Z106" s="34"/>
    </row>
    <row r="107" spans="1:26" s="44" customFormat="1" ht="15.75" x14ac:dyDescent="0.25">
      <c r="A107" s="17">
        <v>99</v>
      </c>
      <c r="B107" s="71"/>
      <c r="C107" s="71"/>
      <c r="D107" s="101"/>
      <c r="E107" s="101"/>
      <c r="F107" s="72"/>
      <c r="G107" s="73"/>
      <c r="H107" s="74"/>
      <c r="I107" s="71"/>
      <c r="J107" s="71"/>
      <c r="K107" s="101"/>
      <c r="L107" s="72"/>
      <c r="M107" s="75"/>
      <c r="N107" s="13"/>
      <c r="O107" s="6"/>
      <c r="P107" s="6"/>
      <c r="Q107" s="32"/>
      <c r="R107" s="32"/>
      <c r="S107" s="7"/>
      <c r="T107" s="8"/>
      <c r="U107" s="13"/>
      <c r="V107" s="6"/>
      <c r="W107" s="6"/>
      <c r="X107" s="32"/>
      <c r="Y107" s="7"/>
      <c r="Z107" s="34"/>
    </row>
    <row r="108" spans="1:26" s="44" customFormat="1" ht="15.75" x14ac:dyDescent="0.25">
      <c r="A108" s="17">
        <v>100</v>
      </c>
      <c r="B108" s="71"/>
      <c r="C108" s="71"/>
      <c r="D108" s="101"/>
      <c r="E108" s="101"/>
      <c r="F108" s="72"/>
      <c r="G108" s="73"/>
      <c r="H108" s="74"/>
      <c r="I108" s="71"/>
      <c r="J108" s="71"/>
      <c r="K108" s="101"/>
      <c r="L108" s="72"/>
      <c r="M108" s="75"/>
      <c r="N108" s="13"/>
      <c r="O108" s="6"/>
      <c r="P108" s="6"/>
      <c r="Q108" s="32"/>
      <c r="R108" s="32"/>
      <c r="S108" s="7"/>
      <c r="T108" s="8"/>
      <c r="U108" s="13"/>
      <c r="V108" s="6"/>
      <c r="W108" s="6"/>
      <c r="X108" s="32"/>
      <c r="Y108" s="7"/>
      <c r="Z108" s="34"/>
    </row>
    <row r="109" spans="1:26" s="44" customFormat="1" ht="15.75" x14ac:dyDescent="0.25">
      <c r="A109" s="17">
        <v>101</v>
      </c>
      <c r="B109" s="71"/>
      <c r="C109" s="71"/>
      <c r="D109" s="101"/>
      <c r="E109" s="101"/>
      <c r="F109" s="72"/>
      <c r="G109" s="73"/>
      <c r="H109" s="74"/>
      <c r="I109" s="71"/>
      <c r="J109" s="71"/>
      <c r="K109" s="101"/>
      <c r="L109" s="72"/>
      <c r="M109" s="75"/>
      <c r="N109" s="13"/>
      <c r="O109" s="6"/>
      <c r="P109" s="6"/>
      <c r="Q109" s="32"/>
      <c r="R109" s="32"/>
      <c r="S109" s="7"/>
      <c r="T109" s="8"/>
      <c r="U109" s="13"/>
      <c r="V109" s="6"/>
      <c r="W109" s="6"/>
      <c r="X109" s="32"/>
      <c r="Y109" s="7"/>
      <c r="Z109" s="34"/>
    </row>
    <row r="110" spans="1:26" s="44" customFormat="1" ht="15.75" x14ac:dyDescent="0.25">
      <c r="A110" s="17">
        <v>102</v>
      </c>
      <c r="B110" s="71"/>
      <c r="C110" s="71"/>
      <c r="D110" s="101"/>
      <c r="E110" s="101"/>
      <c r="F110" s="72"/>
      <c r="G110" s="73"/>
      <c r="H110" s="74"/>
      <c r="I110" s="71"/>
      <c r="J110" s="71"/>
      <c r="K110" s="101"/>
      <c r="L110" s="72"/>
      <c r="M110" s="75"/>
      <c r="N110" s="13"/>
      <c r="O110" s="6"/>
      <c r="P110" s="6"/>
      <c r="Q110" s="32"/>
      <c r="R110" s="32"/>
      <c r="S110" s="7"/>
      <c r="T110" s="8"/>
      <c r="U110" s="13"/>
      <c r="V110" s="6"/>
      <c r="W110" s="6"/>
      <c r="X110" s="32"/>
      <c r="Y110" s="7"/>
      <c r="Z110" s="34"/>
    </row>
    <row r="111" spans="1:26" s="44" customFormat="1" ht="15.75" x14ac:dyDescent="0.25">
      <c r="A111" s="17">
        <v>103</v>
      </c>
      <c r="B111" s="71"/>
      <c r="C111" s="71"/>
      <c r="D111" s="101"/>
      <c r="E111" s="101"/>
      <c r="F111" s="72"/>
      <c r="G111" s="73"/>
      <c r="H111" s="74"/>
      <c r="I111" s="71"/>
      <c r="J111" s="71"/>
      <c r="K111" s="101"/>
      <c r="L111" s="72"/>
      <c r="M111" s="75"/>
      <c r="N111" s="13"/>
      <c r="O111" s="6"/>
      <c r="P111" s="6"/>
      <c r="Q111" s="32"/>
      <c r="R111" s="32"/>
      <c r="S111" s="7"/>
      <c r="T111" s="8"/>
      <c r="U111" s="13"/>
      <c r="V111" s="6"/>
      <c r="W111" s="6"/>
      <c r="X111" s="32"/>
      <c r="Y111" s="7"/>
      <c r="Z111" s="34"/>
    </row>
    <row r="112" spans="1:26" s="44" customFormat="1" ht="15.75" x14ac:dyDescent="0.25">
      <c r="A112" s="17">
        <v>104</v>
      </c>
      <c r="B112" s="71"/>
      <c r="C112" s="71"/>
      <c r="D112" s="101"/>
      <c r="E112" s="101"/>
      <c r="F112" s="72"/>
      <c r="G112" s="73"/>
      <c r="H112" s="74"/>
      <c r="I112" s="71"/>
      <c r="J112" s="71"/>
      <c r="K112" s="101"/>
      <c r="L112" s="72"/>
      <c r="M112" s="75"/>
      <c r="N112" s="13"/>
      <c r="O112" s="6"/>
      <c r="P112" s="6"/>
      <c r="Q112" s="32"/>
      <c r="R112" s="32"/>
      <c r="S112" s="7"/>
      <c r="T112" s="8"/>
      <c r="U112" s="13"/>
      <c r="V112" s="6"/>
      <c r="W112" s="6"/>
      <c r="X112" s="32"/>
      <c r="Y112" s="7"/>
      <c r="Z112" s="34"/>
    </row>
    <row r="113" spans="1:26" s="44" customFormat="1" ht="15.75" x14ac:dyDescent="0.25">
      <c r="A113" s="17">
        <v>105</v>
      </c>
      <c r="B113" s="71"/>
      <c r="C113" s="71"/>
      <c r="D113" s="101"/>
      <c r="E113" s="101"/>
      <c r="F113" s="72"/>
      <c r="G113" s="73"/>
      <c r="H113" s="74"/>
      <c r="I113" s="71"/>
      <c r="J113" s="71"/>
      <c r="K113" s="101"/>
      <c r="L113" s="72"/>
      <c r="M113" s="75"/>
      <c r="N113" s="13"/>
      <c r="O113" s="6"/>
      <c r="P113" s="6"/>
      <c r="Q113" s="32"/>
      <c r="R113" s="32"/>
      <c r="S113" s="7"/>
      <c r="T113" s="8"/>
      <c r="U113" s="13"/>
      <c r="V113" s="6"/>
      <c r="W113" s="6"/>
      <c r="X113" s="32"/>
      <c r="Y113" s="7"/>
      <c r="Z113" s="34"/>
    </row>
    <row r="114" spans="1:26" s="44" customFormat="1" ht="15.75" x14ac:dyDescent="0.25">
      <c r="A114" s="17">
        <v>106</v>
      </c>
      <c r="B114" s="71"/>
      <c r="C114" s="71"/>
      <c r="D114" s="101"/>
      <c r="E114" s="101"/>
      <c r="F114" s="72"/>
      <c r="G114" s="73"/>
      <c r="H114" s="74"/>
      <c r="I114" s="71"/>
      <c r="J114" s="71"/>
      <c r="K114" s="101"/>
      <c r="L114" s="72"/>
      <c r="M114" s="75"/>
      <c r="N114" s="13"/>
      <c r="O114" s="6"/>
      <c r="P114" s="6"/>
      <c r="Q114" s="32"/>
      <c r="R114" s="32"/>
      <c r="S114" s="7"/>
      <c r="T114" s="8"/>
      <c r="U114" s="13"/>
      <c r="V114" s="6"/>
      <c r="W114" s="6"/>
      <c r="X114" s="32"/>
      <c r="Y114" s="7"/>
      <c r="Z114" s="34"/>
    </row>
    <row r="115" spans="1:26" s="44" customFormat="1" ht="15.75" x14ac:dyDescent="0.25">
      <c r="A115" s="17">
        <v>107</v>
      </c>
      <c r="B115" s="71"/>
      <c r="C115" s="71"/>
      <c r="D115" s="101"/>
      <c r="E115" s="101"/>
      <c r="F115" s="72"/>
      <c r="G115" s="73"/>
      <c r="H115" s="74"/>
      <c r="I115" s="71"/>
      <c r="J115" s="71"/>
      <c r="K115" s="101"/>
      <c r="L115" s="72"/>
      <c r="M115" s="75"/>
      <c r="N115" s="13"/>
      <c r="O115" s="6"/>
      <c r="P115" s="6"/>
      <c r="Q115" s="32"/>
      <c r="R115" s="32"/>
      <c r="S115" s="7"/>
      <c r="T115" s="8"/>
      <c r="U115" s="13"/>
      <c r="V115" s="6"/>
      <c r="W115" s="6"/>
      <c r="X115" s="32"/>
      <c r="Y115" s="7"/>
      <c r="Z115" s="34"/>
    </row>
    <row r="116" spans="1:26" s="44" customFormat="1" ht="15.75" x14ac:dyDescent="0.25">
      <c r="A116" s="17">
        <v>108</v>
      </c>
      <c r="B116" s="71"/>
      <c r="C116" s="71"/>
      <c r="D116" s="101"/>
      <c r="E116" s="101"/>
      <c r="F116" s="72"/>
      <c r="G116" s="73"/>
      <c r="H116" s="74"/>
      <c r="I116" s="71"/>
      <c r="J116" s="71"/>
      <c r="K116" s="101"/>
      <c r="L116" s="72"/>
      <c r="M116" s="75"/>
      <c r="N116" s="13"/>
      <c r="O116" s="6"/>
      <c r="P116" s="6"/>
      <c r="Q116" s="32"/>
      <c r="R116" s="32"/>
      <c r="S116" s="7"/>
      <c r="T116" s="8"/>
      <c r="U116" s="13"/>
      <c r="V116" s="6"/>
      <c r="W116" s="6"/>
      <c r="X116" s="32"/>
      <c r="Y116" s="7"/>
      <c r="Z116" s="34"/>
    </row>
    <row r="117" spans="1:26" s="44" customFormat="1" ht="15.75" x14ac:dyDescent="0.25">
      <c r="A117" s="17">
        <v>109</v>
      </c>
      <c r="B117" s="71"/>
      <c r="C117" s="71"/>
      <c r="D117" s="101"/>
      <c r="E117" s="101"/>
      <c r="F117" s="72"/>
      <c r="G117" s="73"/>
      <c r="H117" s="74"/>
      <c r="I117" s="71"/>
      <c r="J117" s="71"/>
      <c r="K117" s="101"/>
      <c r="L117" s="72"/>
      <c r="M117" s="75"/>
      <c r="N117" s="13"/>
      <c r="O117" s="6"/>
      <c r="P117" s="6"/>
      <c r="Q117" s="32"/>
      <c r="R117" s="32"/>
      <c r="S117" s="7"/>
      <c r="T117" s="8"/>
      <c r="U117" s="13"/>
      <c r="V117" s="6"/>
      <c r="W117" s="6"/>
      <c r="X117" s="32"/>
      <c r="Y117" s="7"/>
      <c r="Z117" s="34"/>
    </row>
    <row r="118" spans="1:26" s="44" customFormat="1" ht="15.75" x14ac:dyDescent="0.25">
      <c r="A118" s="17">
        <v>110</v>
      </c>
      <c r="B118" s="71"/>
      <c r="C118" s="71"/>
      <c r="D118" s="101"/>
      <c r="E118" s="101"/>
      <c r="F118" s="72"/>
      <c r="G118" s="73"/>
      <c r="H118" s="74"/>
      <c r="I118" s="71"/>
      <c r="J118" s="71"/>
      <c r="K118" s="101"/>
      <c r="L118" s="72"/>
      <c r="M118" s="75"/>
      <c r="N118" s="13"/>
      <c r="O118" s="6"/>
      <c r="P118" s="6"/>
      <c r="Q118" s="32"/>
      <c r="R118" s="32"/>
      <c r="S118" s="7"/>
      <c r="T118" s="8"/>
      <c r="U118" s="13"/>
      <c r="V118" s="6"/>
      <c r="W118" s="6"/>
      <c r="X118" s="32"/>
      <c r="Y118" s="7"/>
      <c r="Z118" s="34"/>
    </row>
    <row r="119" spans="1:26" s="44" customFormat="1" ht="15.75" x14ac:dyDescent="0.25">
      <c r="A119" s="17">
        <v>111</v>
      </c>
      <c r="B119" s="71"/>
      <c r="C119" s="71"/>
      <c r="D119" s="101"/>
      <c r="E119" s="101"/>
      <c r="F119" s="72"/>
      <c r="G119" s="73"/>
      <c r="H119" s="74"/>
      <c r="I119" s="71"/>
      <c r="J119" s="71"/>
      <c r="K119" s="101"/>
      <c r="L119" s="72"/>
      <c r="M119" s="75"/>
      <c r="N119" s="13"/>
      <c r="O119" s="6"/>
      <c r="P119" s="6"/>
      <c r="Q119" s="32"/>
      <c r="R119" s="32"/>
      <c r="S119" s="7"/>
      <c r="T119" s="8"/>
      <c r="U119" s="13"/>
      <c r="V119" s="6"/>
      <c r="W119" s="6"/>
      <c r="X119" s="32"/>
      <c r="Y119" s="7"/>
      <c r="Z119" s="34"/>
    </row>
    <row r="120" spans="1:26" s="44" customFormat="1" ht="15.75" x14ac:dyDescent="0.25">
      <c r="A120" s="17">
        <v>112</v>
      </c>
      <c r="B120" s="71"/>
      <c r="C120" s="71"/>
      <c r="D120" s="101"/>
      <c r="E120" s="101"/>
      <c r="F120" s="72"/>
      <c r="G120" s="73"/>
      <c r="H120" s="74"/>
      <c r="I120" s="71"/>
      <c r="J120" s="71"/>
      <c r="K120" s="101"/>
      <c r="L120" s="72"/>
      <c r="M120" s="75"/>
      <c r="N120" s="13"/>
      <c r="O120" s="6"/>
      <c r="P120" s="6"/>
      <c r="Q120" s="32"/>
      <c r="R120" s="32"/>
      <c r="S120" s="7"/>
      <c r="T120" s="8"/>
      <c r="U120" s="13"/>
      <c r="V120" s="6"/>
      <c r="W120" s="6"/>
      <c r="X120" s="32"/>
      <c r="Y120" s="7"/>
      <c r="Z120" s="34"/>
    </row>
    <row r="121" spans="1:26" s="44" customFormat="1" ht="15.75" x14ac:dyDescent="0.25">
      <c r="A121" s="17">
        <v>113</v>
      </c>
      <c r="B121" s="71"/>
      <c r="C121" s="71"/>
      <c r="D121" s="101"/>
      <c r="E121" s="101"/>
      <c r="F121" s="72"/>
      <c r="G121" s="73"/>
      <c r="H121" s="74"/>
      <c r="I121" s="71"/>
      <c r="J121" s="71"/>
      <c r="K121" s="101"/>
      <c r="L121" s="72"/>
      <c r="M121" s="75"/>
      <c r="N121" s="13"/>
      <c r="O121" s="6"/>
      <c r="P121" s="6"/>
      <c r="Q121" s="32"/>
      <c r="R121" s="32"/>
      <c r="S121" s="7"/>
      <c r="T121" s="8"/>
      <c r="U121" s="13"/>
      <c r="V121" s="6"/>
      <c r="W121" s="6"/>
      <c r="X121" s="32"/>
      <c r="Y121" s="7"/>
      <c r="Z121" s="34"/>
    </row>
    <row r="122" spans="1:26" s="44" customFormat="1" ht="15.75" x14ac:dyDescent="0.25">
      <c r="A122" s="17">
        <v>114</v>
      </c>
      <c r="B122" s="71"/>
      <c r="C122" s="71"/>
      <c r="D122" s="101"/>
      <c r="E122" s="101"/>
      <c r="F122" s="72"/>
      <c r="G122" s="73"/>
      <c r="H122" s="74"/>
      <c r="I122" s="71"/>
      <c r="J122" s="71"/>
      <c r="K122" s="101"/>
      <c r="L122" s="72"/>
      <c r="M122" s="75"/>
      <c r="N122" s="13"/>
      <c r="O122" s="6"/>
      <c r="P122" s="6"/>
      <c r="Q122" s="32"/>
      <c r="R122" s="32"/>
      <c r="S122" s="7"/>
      <c r="T122" s="8"/>
      <c r="U122" s="13"/>
      <c r="V122" s="6"/>
      <c r="W122" s="6"/>
      <c r="X122" s="32"/>
      <c r="Y122" s="7"/>
      <c r="Z122" s="34"/>
    </row>
    <row r="123" spans="1:26" s="44" customFormat="1" ht="15.75" x14ac:dyDescent="0.25">
      <c r="A123" s="17">
        <v>115</v>
      </c>
      <c r="B123" s="71"/>
      <c r="C123" s="71"/>
      <c r="D123" s="101"/>
      <c r="E123" s="101"/>
      <c r="F123" s="72"/>
      <c r="G123" s="73"/>
      <c r="H123" s="74"/>
      <c r="I123" s="71"/>
      <c r="J123" s="71"/>
      <c r="K123" s="101"/>
      <c r="L123" s="72"/>
      <c r="M123" s="75"/>
      <c r="N123" s="13"/>
      <c r="O123" s="6"/>
      <c r="P123" s="6"/>
      <c r="Q123" s="32"/>
      <c r="R123" s="32"/>
      <c r="S123" s="7"/>
      <c r="T123" s="8"/>
      <c r="U123" s="13"/>
      <c r="V123" s="6"/>
      <c r="W123" s="6"/>
      <c r="X123" s="32"/>
      <c r="Y123" s="7"/>
      <c r="Z123" s="34"/>
    </row>
    <row r="124" spans="1:26" s="44" customFormat="1" ht="15.75" x14ac:dyDescent="0.25">
      <c r="A124" s="17">
        <v>116</v>
      </c>
      <c r="B124" s="71"/>
      <c r="C124" s="71"/>
      <c r="D124" s="101"/>
      <c r="E124" s="101"/>
      <c r="F124" s="72"/>
      <c r="G124" s="73"/>
      <c r="H124" s="74"/>
      <c r="I124" s="71"/>
      <c r="J124" s="71"/>
      <c r="K124" s="101"/>
      <c r="L124" s="72"/>
      <c r="M124" s="75"/>
      <c r="N124" s="13"/>
      <c r="O124" s="6"/>
      <c r="P124" s="6"/>
      <c r="Q124" s="32"/>
      <c r="R124" s="32"/>
      <c r="S124" s="7"/>
      <c r="T124" s="8"/>
      <c r="U124" s="13"/>
      <c r="V124" s="6"/>
      <c r="W124" s="6"/>
      <c r="X124" s="32"/>
      <c r="Y124" s="7"/>
      <c r="Z124" s="34"/>
    </row>
    <row r="125" spans="1:26" s="44" customFormat="1" ht="15.75" x14ac:dyDescent="0.25">
      <c r="A125" s="17">
        <v>117</v>
      </c>
      <c r="B125" s="71"/>
      <c r="C125" s="71"/>
      <c r="D125" s="101"/>
      <c r="E125" s="101"/>
      <c r="F125" s="72"/>
      <c r="G125" s="73"/>
      <c r="H125" s="74"/>
      <c r="I125" s="71"/>
      <c r="J125" s="71"/>
      <c r="K125" s="101"/>
      <c r="L125" s="72"/>
      <c r="M125" s="75"/>
      <c r="N125" s="13"/>
      <c r="O125" s="6"/>
      <c r="P125" s="6"/>
      <c r="Q125" s="32"/>
      <c r="R125" s="32"/>
      <c r="S125" s="7"/>
      <c r="T125" s="8"/>
      <c r="U125" s="13"/>
      <c r="V125" s="6"/>
      <c r="W125" s="6"/>
      <c r="X125" s="32"/>
      <c r="Y125" s="7"/>
      <c r="Z125" s="34"/>
    </row>
    <row r="126" spans="1:26" s="44" customFormat="1" ht="15.75" x14ac:dyDescent="0.25">
      <c r="A126" s="17">
        <v>118</v>
      </c>
      <c r="B126" s="71"/>
      <c r="C126" s="71"/>
      <c r="D126" s="101"/>
      <c r="E126" s="101"/>
      <c r="F126" s="72"/>
      <c r="G126" s="73"/>
      <c r="H126" s="74"/>
      <c r="I126" s="71"/>
      <c r="J126" s="71"/>
      <c r="K126" s="101"/>
      <c r="L126" s="72"/>
      <c r="M126" s="75"/>
      <c r="N126" s="13"/>
      <c r="O126" s="6"/>
      <c r="P126" s="6"/>
      <c r="Q126" s="32"/>
      <c r="R126" s="32"/>
      <c r="S126" s="7"/>
      <c r="T126" s="8"/>
      <c r="U126" s="13"/>
      <c r="V126" s="6"/>
      <c r="W126" s="6"/>
      <c r="X126" s="32"/>
      <c r="Y126" s="7"/>
      <c r="Z126" s="34"/>
    </row>
    <row r="127" spans="1:26" s="44" customFormat="1" ht="15.75" x14ac:dyDescent="0.25">
      <c r="A127" s="17">
        <v>119</v>
      </c>
      <c r="B127" s="71"/>
      <c r="C127" s="71"/>
      <c r="D127" s="101"/>
      <c r="E127" s="101"/>
      <c r="F127" s="72"/>
      <c r="G127" s="73"/>
      <c r="H127" s="74"/>
      <c r="I127" s="71"/>
      <c r="J127" s="71"/>
      <c r="K127" s="101"/>
      <c r="L127" s="72"/>
      <c r="M127" s="75"/>
      <c r="N127" s="13"/>
      <c r="O127" s="6"/>
      <c r="P127" s="6"/>
      <c r="Q127" s="32"/>
      <c r="R127" s="32"/>
      <c r="S127" s="7"/>
      <c r="T127" s="8"/>
      <c r="U127" s="13"/>
      <c r="V127" s="6"/>
      <c r="W127" s="6"/>
      <c r="X127" s="32"/>
      <c r="Y127" s="7"/>
      <c r="Z127" s="34"/>
    </row>
    <row r="128" spans="1:26" s="44" customFormat="1" ht="15.75" x14ac:dyDescent="0.25">
      <c r="A128" s="17">
        <v>120</v>
      </c>
      <c r="B128" s="71"/>
      <c r="C128" s="71"/>
      <c r="D128" s="101"/>
      <c r="E128" s="101"/>
      <c r="F128" s="72"/>
      <c r="G128" s="73"/>
      <c r="H128" s="74"/>
      <c r="I128" s="71"/>
      <c r="J128" s="71"/>
      <c r="K128" s="101"/>
      <c r="L128" s="72"/>
      <c r="M128" s="75"/>
      <c r="N128" s="13"/>
      <c r="O128" s="6"/>
      <c r="P128" s="6"/>
      <c r="Q128" s="32"/>
      <c r="R128" s="32"/>
      <c r="S128" s="7"/>
      <c r="T128" s="8"/>
      <c r="U128" s="13"/>
      <c r="V128" s="6"/>
      <c r="W128" s="6"/>
      <c r="X128" s="32"/>
      <c r="Y128" s="7"/>
      <c r="Z128" s="34"/>
    </row>
    <row r="129" spans="1:26" s="44" customFormat="1" ht="15.75" x14ac:dyDescent="0.25">
      <c r="A129" s="17">
        <v>121</v>
      </c>
      <c r="B129" s="71"/>
      <c r="C129" s="71"/>
      <c r="D129" s="101"/>
      <c r="E129" s="101"/>
      <c r="F129" s="72"/>
      <c r="G129" s="73"/>
      <c r="H129" s="74"/>
      <c r="I129" s="71"/>
      <c r="J129" s="71"/>
      <c r="K129" s="101"/>
      <c r="L129" s="72"/>
      <c r="M129" s="75"/>
      <c r="N129" s="13"/>
      <c r="O129" s="6"/>
      <c r="P129" s="6"/>
      <c r="Q129" s="32"/>
      <c r="R129" s="32"/>
      <c r="S129" s="7"/>
      <c r="T129" s="8"/>
      <c r="U129" s="13"/>
      <c r="V129" s="6"/>
      <c r="W129" s="6"/>
      <c r="X129" s="32"/>
      <c r="Y129" s="7"/>
      <c r="Z129" s="34"/>
    </row>
    <row r="130" spans="1:26" s="44" customFormat="1" ht="15.75" x14ac:dyDescent="0.25">
      <c r="A130" s="17">
        <v>122</v>
      </c>
      <c r="B130" s="71"/>
      <c r="C130" s="71"/>
      <c r="D130" s="101"/>
      <c r="E130" s="101"/>
      <c r="F130" s="72"/>
      <c r="G130" s="73"/>
      <c r="H130" s="74"/>
      <c r="I130" s="71"/>
      <c r="J130" s="71"/>
      <c r="K130" s="101"/>
      <c r="L130" s="72"/>
      <c r="M130" s="75"/>
      <c r="N130" s="13"/>
      <c r="O130" s="6"/>
      <c r="P130" s="6"/>
      <c r="Q130" s="32"/>
      <c r="R130" s="32"/>
      <c r="S130" s="7"/>
      <c r="T130" s="8"/>
      <c r="U130" s="13"/>
      <c r="V130" s="6"/>
      <c r="W130" s="6"/>
      <c r="X130" s="32"/>
      <c r="Y130" s="7"/>
      <c r="Z130" s="34"/>
    </row>
    <row r="131" spans="1:26" s="44" customFormat="1" ht="15.75" x14ac:dyDescent="0.25">
      <c r="A131" s="17">
        <v>123</v>
      </c>
      <c r="B131" s="71"/>
      <c r="C131" s="71"/>
      <c r="D131" s="101"/>
      <c r="E131" s="101"/>
      <c r="F131" s="72"/>
      <c r="G131" s="73"/>
      <c r="H131" s="74"/>
      <c r="I131" s="71"/>
      <c r="J131" s="71"/>
      <c r="K131" s="101"/>
      <c r="L131" s="72"/>
      <c r="M131" s="75"/>
      <c r="N131" s="13"/>
      <c r="O131" s="6"/>
      <c r="P131" s="6"/>
      <c r="Q131" s="32"/>
      <c r="R131" s="32"/>
      <c r="S131" s="7"/>
      <c r="T131" s="8"/>
      <c r="U131" s="13"/>
      <c r="V131" s="6"/>
      <c r="W131" s="6"/>
      <c r="X131" s="32"/>
      <c r="Y131" s="7"/>
      <c r="Z131" s="34"/>
    </row>
    <row r="132" spans="1:26" s="44" customFormat="1" ht="15.75" x14ac:dyDescent="0.25">
      <c r="A132" s="17">
        <v>124</v>
      </c>
      <c r="B132" s="71"/>
      <c r="C132" s="71"/>
      <c r="D132" s="101"/>
      <c r="E132" s="101"/>
      <c r="F132" s="72"/>
      <c r="G132" s="73"/>
      <c r="H132" s="74"/>
      <c r="I132" s="71"/>
      <c r="J132" s="71"/>
      <c r="K132" s="101"/>
      <c r="L132" s="72"/>
      <c r="M132" s="75"/>
      <c r="N132" s="13"/>
      <c r="O132" s="6"/>
      <c r="P132" s="6"/>
      <c r="Q132" s="32"/>
      <c r="R132" s="32"/>
      <c r="S132" s="7"/>
      <c r="T132" s="8"/>
      <c r="U132" s="13"/>
      <c r="V132" s="6"/>
      <c r="W132" s="6"/>
      <c r="X132" s="32"/>
      <c r="Y132" s="7"/>
      <c r="Z132" s="34"/>
    </row>
    <row r="133" spans="1:26" s="44" customFormat="1" ht="15.75" x14ac:dyDescent="0.25">
      <c r="A133" s="17">
        <v>125</v>
      </c>
      <c r="B133" s="71"/>
      <c r="C133" s="71"/>
      <c r="D133" s="101"/>
      <c r="E133" s="101"/>
      <c r="F133" s="72"/>
      <c r="G133" s="73"/>
      <c r="H133" s="74"/>
      <c r="I133" s="71"/>
      <c r="J133" s="71"/>
      <c r="K133" s="101"/>
      <c r="L133" s="72"/>
      <c r="M133" s="75"/>
      <c r="N133" s="13"/>
      <c r="O133" s="6"/>
      <c r="P133" s="6"/>
      <c r="Q133" s="32"/>
      <c r="R133" s="32"/>
      <c r="S133" s="7"/>
      <c r="T133" s="8"/>
      <c r="U133" s="13"/>
      <c r="V133" s="6"/>
      <c r="W133" s="6"/>
      <c r="X133" s="32"/>
      <c r="Y133" s="7"/>
      <c r="Z133" s="34"/>
    </row>
    <row r="134" spans="1:26" s="44" customFormat="1" ht="15.75" x14ac:dyDescent="0.25">
      <c r="A134" s="17">
        <v>126</v>
      </c>
      <c r="B134" s="71"/>
      <c r="C134" s="71"/>
      <c r="D134" s="101"/>
      <c r="E134" s="101"/>
      <c r="F134" s="72"/>
      <c r="G134" s="73"/>
      <c r="H134" s="74"/>
      <c r="I134" s="71"/>
      <c r="J134" s="71"/>
      <c r="K134" s="101"/>
      <c r="L134" s="72"/>
      <c r="M134" s="75"/>
      <c r="N134" s="13"/>
      <c r="O134" s="6"/>
      <c r="P134" s="6"/>
      <c r="Q134" s="32"/>
      <c r="R134" s="32"/>
      <c r="S134" s="7"/>
      <c r="T134" s="8"/>
      <c r="U134" s="13"/>
      <c r="V134" s="6"/>
      <c r="W134" s="6"/>
      <c r="X134" s="32"/>
      <c r="Y134" s="7"/>
      <c r="Z134" s="34"/>
    </row>
    <row r="135" spans="1:26" s="44" customFormat="1" ht="15.75" x14ac:dyDescent="0.25">
      <c r="A135" s="17">
        <v>127</v>
      </c>
      <c r="B135" s="71"/>
      <c r="C135" s="71"/>
      <c r="D135" s="101"/>
      <c r="E135" s="101"/>
      <c r="F135" s="72"/>
      <c r="G135" s="73"/>
      <c r="H135" s="74"/>
      <c r="I135" s="71"/>
      <c r="J135" s="71"/>
      <c r="K135" s="101"/>
      <c r="L135" s="72"/>
      <c r="M135" s="75"/>
      <c r="N135" s="13"/>
      <c r="O135" s="6"/>
      <c r="P135" s="6"/>
      <c r="Q135" s="32"/>
      <c r="R135" s="32"/>
      <c r="S135" s="7"/>
      <c r="T135" s="8"/>
      <c r="U135" s="13"/>
      <c r="V135" s="6"/>
      <c r="W135" s="6"/>
      <c r="X135" s="32"/>
      <c r="Y135" s="7"/>
      <c r="Z135" s="34"/>
    </row>
    <row r="136" spans="1:26" s="44" customFormat="1" ht="15.75" x14ac:dyDescent="0.25">
      <c r="A136" s="17">
        <v>128</v>
      </c>
      <c r="B136" s="71"/>
      <c r="C136" s="71"/>
      <c r="D136" s="101"/>
      <c r="E136" s="101"/>
      <c r="F136" s="72"/>
      <c r="G136" s="73"/>
      <c r="H136" s="74"/>
      <c r="I136" s="71"/>
      <c r="J136" s="71"/>
      <c r="K136" s="101"/>
      <c r="L136" s="72"/>
      <c r="M136" s="75"/>
      <c r="N136" s="13"/>
      <c r="O136" s="6"/>
      <c r="P136" s="6"/>
      <c r="Q136" s="32"/>
      <c r="R136" s="32"/>
      <c r="S136" s="7"/>
      <c r="T136" s="8"/>
      <c r="U136" s="13"/>
      <c r="V136" s="6"/>
      <c r="W136" s="6"/>
      <c r="X136" s="32"/>
      <c r="Y136" s="7"/>
      <c r="Z136" s="34"/>
    </row>
    <row r="137" spans="1:26" s="44" customFormat="1" ht="15.75" x14ac:dyDescent="0.25">
      <c r="A137" s="17">
        <v>129</v>
      </c>
      <c r="B137" s="71"/>
      <c r="C137" s="71"/>
      <c r="D137" s="101"/>
      <c r="E137" s="101"/>
      <c r="F137" s="72"/>
      <c r="G137" s="73"/>
      <c r="H137" s="74"/>
      <c r="I137" s="71"/>
      <c r="J137" s="71"/>
      <c r="K137" s="101"/>
      <c r="L137" s="72"/>
      <c r="M137" s="75"/>
      <c r="N137" s="13"/>
      <c r="O137" s="6"/>
      <c r="P137" s="6"/>
      <c r="Q137" s="32"/>
      <c r="R137" s="32"/>
      <c r="S137" s="7"/>
      <c r="T137" s="8"/>
      <c r="U137" s="13"/>
      <c r="V137" s="6"/>
      <c r="W137" s="6"/>
      <c r="X137" s="32"/>
      <c r="Y137" s="7"/>
      <c r="Z137" s="34"/>
    </row>
    <row r="138" spans="1:26" s="44" customFormat="1" ht="15.75" x14ac:dyDescent="0.25">
      <c r="A138" s="17">
        <v>130</v>
      </c>
      <c r="B138" s="71"/>
      <c r="C138" s="71"/>
      <c r="D138" s="101"/>
      <c r="E138" s="101"/>
      <c r="F138" s="72"/>
      <c r="G138" s="73"/>
      <c r="H138" s="74"/>
      <c r="I138" s="71"/>
      <c r="J138" s="71"/>
      <c r="K138" s="101"/>
      <c r="L138" s="72"/>
      <c r="M138" s="75"/>
      <c r="N138" s="13"/>
      <c r="O138" s="6"/>
      <c r="P138" s="6"/>
      <c r="Q138" s="32"/>
      <c r="R138" s="32"/>
      <c r="S138" s="7"/>
      <c r="T138" s="8"/>
      <c r="U138" s="13"/>
      <c r="V138" s="6"/>
      <c r="W138" s="6"/>
      <c r="X138" s="32"/>
      <c r="Y138" s="7"/>
      <c r="Z138" s="34"/>
    </row>
    <row r="139" spans="1:26" s="44" customFormat="1" ht="15.75" x14ac:dyDescent="0.25">
      <c r="A139" s="17">
        <v>131</v>
      </c>
      <c r="B139" s="71"/>
      <c r="C139" s="71"/>
      <c r="D139" s="101"/>
      <c r="E139" s="101"/>
      <c r="F139" s="72"/>
      <c r="G139" s="73"/>
      <c r="H139" s="74"/>
      <c r="I139" s="71"/>
      <c r="J139" s="71"/>
      <c r="K139" s="101"/>
      <c r="L139" s="72"/>
      <c r="M139" s="75"/>
      <c r="N139" s="13"/>
      <c r="O139" s="6"/>
      <c r="P139" s="6"/>
      <c r="Q139" s="32"/>
      <c r="R139" s="32"/>
      <c r="S139" s="7"/>
      <c r="T139" s="8"/>
      <c r="U139" s="13"/>
      <c r="V139" s="6"/>
      <c r="W139" s="6"/>
      <c r="X139" s="32"/>
      <c r="Y139" s="7"/>
      <c r="Z139" s="34"/>
    </row>
    <row r="140" spans="1:26" s="44" customFormat="1" ht="15.75" x14ac:dyDescent="0.25">
      <c r="A140" s="17">
        <v>132</v>
      </c>
      <c r="B140" s="71"/>
      <c r="C140" s="71"/>
      <c r="D140" s="101"/>
      <c r="E140" s="101"/>
      <c r="F140" s="72"/>
      <c r="G140" s="73"/>
      <c r="H140" s="74"/>
      <c r="I140" s="71"/>
      <c r="J140" s="71"/>
      <c r="K140" s="101"/>
      <c r="L140" s="72"/>
      <c r="M140" s="75"/>
      <c r="N140" s="13"/>
      <c r="O140" s="6"/>
      <c r="P140" s="6"/>
      <c r="Q140" s="32"/>
      <c r="R140" s="32"/>
      <c r="S140" s="7"/>
      <c r="T140" s="8"/>
      <c r="U140" s="13"/>
      <c r="V140" s="6"/>
      <c r="W140" s="6"/>
      <c r="X140" s="32"/>
      <c r="Y140" s="7"/>
      <c r="Z140" s="34"/>
    </row>
    <row r="141" spans="1:26" s="44" customFormat="1" ht="15.75" x14ac:dyDescent="0.25">
      <c r="A141" s="17">
        <v>133</v>
      </c>
      <c r="B141" s="71"/>
      <c r="C141" s="71"/>
      <c r="D141" s="101"/>
      <c r="E141" s="101"/>
      <c r="F141" s="72"/>
      <c r="G141" s="73"/>
      <c r="H141" s="74"/>
      <c r="I141" s="71"/>
      <c r="J141" s="71"/>
      <c r="K141" s="101"/>
      <c r="L141" s="72"/>
      <c r="M141" s="75"/>
      <c r="N141" s="13"/>
      <c r="O141" s="6"/>
      <c r="P141" s="6"/>
      <c r="Q141" s="32"/>
      <c r="R141" s="32"/>
      <c r="S141" s="7"/>
      <c r="T141" s="8"/>
      <c r="U141" s="13"/>
      <c r="V141" s="6"/>
      <c r="W141" s="6"/>
      <c r="X141" s="32"/>
      <c r="Y141" s="7"/>
      <c r="Z141" s="34"/>
    </row>
    <row r="142" spans="1:26" s="44" customFormat="1" ht="15.75" x14ac:dyDescent="0.25">
      <c r="A142" s="17">
        <v>134</v>
      </c>
      <c r="B142" s="71"/>
      <c r="C142" s="71"/>
      <c r="D142" s="101"/>
      <c r="E142" s="101"/>
      <c r="F142" s="72"/>
      <c r="G142" s="73"/>
      <c r="H142" s="74"/>
      <c r="I142" s="71"/>
      <c r="J142" s="71"/>
      <c r="K142" s="101"/>
      <c r="L142" s="72"/>
      <c r="M142" s="75"/>
      <c r="N142" s="13"/>
      <c r="O142" s="6"/>
      <c r="P142" s="6"/>
      <c r="Q142" s="32"/>
      <c r="R142" s="32"/>
      <c r="S142" s="7"/>
      <c r="T142" s="8"/>
      <c r="U142" s="13"/>
      <c r="V142" s="6"/>
      <c r="W142" s="6"/>
      <c r="X142" s="32"/>
      <c r="Y142" s="7"/>
      <c r="Z142" s="34"/>
    </row>
    <row r="143" spans="1:26" s="44" customFormat="1" ht="15.75" x14ac:dyDescent="0.25">
      <c r="A143" s="17">
        <v>135</v>
      </c>
      <c r="B143" s="71"/>
      <c r="C143" s="71"/>
      <c r="D143" s="101"/>
      <c r="E143" s="101"/>
      <c r="F143" s="72"/>
      <c r="G143" s="73"/>
      <c r="H143" s="74"/>
      <c r="I143" s="71"/>
      <c r="J143" s="71"/>
      <c r="K143" s="101"/>
      <c r="L143" s="72"/>
      <c r="M143" s="75"/>
      <c r="N143" s="13"/>
      <c r="O143" s="6"/>
      <c r="P143" s="6"/>
      <c r="Q143" s="32"/>
      <c r="R143" s="32"/>
      <c r="S143" s="7"/>
      <c r="T143" s="8"/>
      <c r="U143" s="13"/>
      <c r="V143" s="6"/>
      <c r="W143" s="6"/>
      <c r="X143" s="32"/>
      <c r="Y143" s="7"/>
      <c r="Z143" s="34"/>
    </row>
    <row r="144" spans="1:26" s="44" customFormat="1" ht="15.75" x14ac:dyDescent="0.25">
      <c r="A144" s="17">
        <v>136</v>
      </c>
      <c r="B144" s="71"/>
      <c r="C144" s="71"/>
      <c r="D144" s="101"/>
      <c r="E144" s="101"/>
      <c r="F144" s="72"/>
      <c r="G144" s="73"/>
      <c r="H144" s="74"/>
      <c r="I144" s="71"/>
      <c r="J144" s="71"/>
      <c r="K144" s="101"/>
      <c r="L144" s="72"/>
      <c r="M144" s="75"/>
      <c r="N144" s="13"/>
      <c r="O144" s="6"/>
      <c r="P144" s="6"/>
      <c r="Q144" s="32"/>
      <c r="R144" s="32"/>
      <c r="S144" s="7"/>
      <c r="T144" s="8"/>
      <c r="U144" s="13"/>
      <c r="V144" s="6"/>
      <c r="W144" s="6"/>
      <c r="X144" s="32"/>
      <c r="Y144" s="7"/>
      <c r="Z144" s="34"/>
    </row>
    <row r="145" spans="1:26" s="44" customFormat="1" ht="15.75" x14ac:dyDescent="0.25">
      <c r="A145" s="17">
        <v>137</v>
      </c>
      <c r="B145" s="71"/>
      <c r="C145" s="71"/>
      <c r="D145" s="101"/>
      <c r="E145" s="101"/>
      <c r="F145" s="72"/>
      <c r="G145" s="73"/>
      <c r="H145" s="74"/>
      <c r="I145" s="71"/>
      <c r="J145" s="71"/>
      <c r="K145" s="101"/>
      <c r="L145" s="72"/>
      <c r="M145" s="75"/>
      <c r="N145" s="13"/>
      <c r="O145" s="6"/>
      <c r="P145" s="6"/>
      <c r="Q145" s="32"/>
      <c r="R145" s="32"/>
      <c r="S145" s="7"/>
      <c r="T145" s="8"/>
      <c r="U145" s="13"/>
      <c r="V145" s="6"/>
      <c r="W145" s="6"/>
      <c r="X145" s="32"/>
      <c r="Y145" s="7"/>
      <c r="Z145" s="34"/>
    </row>
    <row r="146" spans="1:26" s="44" customFormat="1" ht="15.75" x14ac:dyDescent="0.25">
      <c r="A146" s="17">
        <v>138</v>
      </c>
      <c r="B146" s="71"/>
      <c r="C146" s="71"/>
      <c r="D146" s="101"/>
      <c r="E146" s="101"/>
      <c r="F146" s="72"/>
      <c r="G146" s="73"/>
      <c r="H146" s="74"/>
      <c r="I146" s="71"/>
      <c r="J146" s="71"/>
      <c r="K146" s="101"/>
      <c r="L146" s="72"/>
      <c r="M146" s="75"/>
      <c r="N146" s="13"/>
      <c r="O146" s="6"/>
      <c r="P146" s="6"/>
      <c r="Q146" s="32"/>
      <c r="R146" s="32"/>
      <c r="S146" s="7"/>
      <c r="T146" s="8"/>
      <c r="U146" s="13"/>
      <c r="V146" s="6"/>
      <c r="W146" s="6"/>
      <c r="X146" s="32"/>
      <c r="Y146" s="7"/>
      <c r="Z146" s="34"/>
    </row>
    <row r="147" spans="1:26" s="44" customFormat="1" ht="15.75" x14ac:dyDescent="0.25">
      <c r="A147" s="17">
        <v>139</v>
      </c>
      <c r="B147" s="71"/>
      <c r="C147" s="71"/>
      <c r="D147" s="101"/>
      <c r="E147" s="101"/>
      <c r="F147" s="72"/>
      <c r="G147" s="73"/>
      <c r="H147" s="74"/>
      <c r="I147" s="71"/>
      <c r="J147" s="71"/>
      <c r="K147" s="101"/>
      <c r="L147" s="72"/>
      <c r="M147" s="75"/>
      <c r="N147" s="13"/>
      <c r="O147" s="6"/>
      <c r="P147" s="6"/>
      <c r="Q147" s="32"/>
      <c r="R147" s="32"/>
      <c r="S147" s="7"/>
      <c r="T147" s="8"/>
      <c r="U147" s="13"/>
      <c r="V147" s="6"/>
      <c r="W147" s="6"/>
      <c r="X147" s="32"/>
      <c r="Y147" s="7"/>
      <c r="Z147" s="34"/>
    </row>
    <row r="148" spans="1:26" s="44" customFormat="1" ht="15.75" x14ac:dyDescent="0.25">
      <c r="A148" s="17">
        <v>140</v>
      </c>
      <c r="B148" s="71"/>
      <c r="C148" s="71"/>
      <c r="D148" s="101"/>
      <c r="E148" s="101"/>
      <c r="F148" s="72"/>
      <c r="G148" s="73"/>
      <c r="H148" s="74"/>
      <c r="I148" s="71"/>
      <c r="J148" s="71"/>
      <c r="K148" s="101"/>
      <c r="L148" s="72"/>
      <c r="M148" s="75"/>
      <c r="N148" s="13"/>
      <c r="O148" s="6"/>
      <c r="P148" s="6"/>
      <c r="Q148" s="32"/>
      <c r="R148" s="32"/>
      <c r="S148" s="7"/>
      <c r="T148" s="8"/>
      <c r="U148" s="13"/>
      <c r="V148" s="6"/>
      <c r="W148" s="6"/>
      <c r="X148" s="32"/>
      <c r="Y148" s="7"/>
      <c r="Z148" s="34"/>
    </row>
    <row r="149" spans="1:26" s="44" customFormat="1" ht="15.75" x14ac:dyDescent="0.25">
      <c r="A149" s="17">
        <v>141</v>
      </c>
      <c r="B149" s="71"/>
      <c r="C149" s="71"/>
      <c r="D149" s="101"/>
      <c r="E149" s="101"/>
      <c r="F149" s="72"/>
      <c r="G149" s="73"/>
      <c r="H149" s="74"/>
      <c r="I149" s="71"/>
      <c r="J149" s="71"/>
      <c r="K149" s="101"/>
      <c r="L149" s="72"/>
      <c r="M149" s="75"/>
      <c r="N149" s="13"/>
      <c r="O149" s="6"/>
      <c r="P149" s="6"/>
      <c r="Q149" s="32"/>
      <c r="R149" s="32"/>
      <c r="S149" s="7"/>
      <c r="T149" s="8"/>
      <c r="U149" s="13"/>
      <c r="V149" s="6"/>
      <c r="W149" s="6"/>
      <c r="X149" s="32"/>
      <c r="Y149" s="7"/>
      <c r="Z149" s="34"/>
    </row>
    <row r="150" spans="1:26" s="44" customFormat="1" ht="15.75" x14ac:dyDescent="0.25">
      <c r="A150" s="17">
        <v>142</v>
      </c>
      <c r="B150" s="71"/>
      <c r="C150" s="71"/>
      <c r="D150" s="101"/>
      <c r="E150" s="101"/>
      <c r="F150" s="72"/>
      <c r="G150" s="73"/>
      <c r="H150" s="74"/>
      <c r="I150" s="71"/>
      <c r="J150" s="71"/>
      <c r="K150" s="101"/>
      <c r="L150" s="72"/>
      <c r="M150" s="75"/>
      <c r="N150" s="13"/>
      <c r="O150" s="6"/>
      <c r="P150" s="6"/>
      <c r="Q150" s="32"/>
      <c r="R150" s="32"/>
      <c r="S150" s="7"/>
      <c r="T150" s="8"/>
      <c r="U150" s="13"/>
      <c r="V150" s="6"/>
      <c r="W150" s="6"/>
      <c r="X150" s="32"/>
      <c r="Y150" s="7"/>
      <c r="Z150" s="34"/>
    </row>
    <row r="151" spans="1:26" s="44" customFormat="1" ht="15.75" x14ac:dyDescent="0.25">
      <c r="A151" s="17">
        <v>143</v>
      </c>
      <c r="B151" s="71"/>
      <c r="C151" s="71"/>
      <c r="D151" s="101"/>
      <c r="E151" s="101"/>
      <c r="F151" s="72"/>
      <c r="G151" s="73"/>
      <c r="H151" s="74"/>
      <c r="I151" s="71"/>
      <c r="J151" s="71"/>
      <c r="K151" s="101"/>
      <c r="L151" s="72"/>
      <c r="M151" s="75"/>
      <c r="N151" s="13"/>
      <c r="O151" s="6"/>
      <c r="P151" s="6"/>
      <c r="Q151" s="32"/>
      <c r="R151" s="32"/>
      <c r="S151" s="7"/>
      <c r="T151" s="8"/>
      <c r="U151" s="13"/>
      <c r="V151" s="6"/>
      <c r="W151" s="6"/>
      <c r="X151" s="32"/>
      <c r="Y151" s="7"/>
      <c r="Z151" s="34"/>
    </row>
    <row r="152" spans="1:26" s="44" customFormat="1" ht="15.75" x14ac:dyDescent="0.25">
      <c r="A152" s="17">
        <v>144</v>
      </c>
      <c r="B152" s="71"/>
      <c r="C152" s="71"/>
      <c r="D152" s="101"/>
      <c r="E152" s="101"/>
      <c r="F152" s="72"/>
      <c r="G152" s="73"/>
      <c r="H152" s="74"/>
      <c r="I152" s="71"/>
      <c r="J152" s="71"/>
      <c r="K152" s="101"/>
      <c r="L152" s="72"/>
      <c r="M152" s="75"/>
      <c r="N152" s="13"/>
      <c r="O152" s="6"/>
      <c r="P152" s="6"/>
      <c r="Q152" s="32"/>
      <c r="R152" s="32"/>
      <c r="S152" s="7"/>
      <c r="T152" s="8"/>
      <c r="U152" s="13"/>
      <c r="V152" s="6"/>
      <c r="W152" s="6"/>
      <c r="X152" s="32"/>
      <c r="Y152" s="7"/>
      <c r="Z152" s="34"/>
    </row>
    <row r="153" spans="1:26" s="44" customFormat="1" ht="15.75" x14ac:dyDescent="0.25">
      <c r="A153" s="17">
        <v>145</v>
      </c>
      <c r="B153" s="71"/>
      <c r="C153" s="71"/>
      <c r="D153" s="101"/>
      <c r="E153" s="101"/>
      <c r="F153" s="72"/>
      <c r="G153" s="73"/>
      <c r="H153" s="74"/>
      <c r="I153" s="71"/>
      <c r="J153" s="71"/>
      <c r="K153" s="101"/>
      <c r="L153" s="72"/>
      <c r="M153" s="75"/>
      <c r="N153" s="13"/>
      <c r="O153" s="6"/>
      <c r="P153" s="6"/>
      <c r="Q153" s="32"/>
      <c r="R153" s="32"/>
      <c r="S153" s="7"/>
      <c r="T153" s="8"/>
      <c r="U153" s="13"/>
      <c r="V153" s="6"/>
      <c r="W153" s="6"/>
      <c r="X153" s="32"/>
      <c r="Y153" s="7"/>
      <c r="Z153" s="34"/>
    </row>
    <row r="154" spans="1:26" s="44" customFormat="1" ht="15.75" x14ac:dyDescent="0.25">
      <c r="A154" s="17">
        <v>146</v>
      </c>
      <c r="B154" s="71"/>
      <c r="C154" s="71"/>
      <c r="D154" s="101"/>
      <c r="E154" s="101"/>
      <c r="F154" s="72"/>
      <c r="G154" s="73"/>
      <c r="H154" s="74"/>
      <c r="I154" s="71"/>
      <c r="J154" s="71"/>
      <c r="K154" s="101"/>
      <c r="L154" s="72"/>
      <c r="M154" s="75"/>
      <c r="N154" s="13"/>
      <c r="O154" s="6"/>
      <c r="P154" s="6"/>
      <c r="Q154" s="32"/>
      <c r="R154" s="32"/>
      <c r="S154" s="7"/>
      <c r="T154" s="8"/>
      <c r="U154" s="13"/>
      <c r="V154" s="6"/>
      <c r="W154" s="6"/>
      <c r="X154" s="32"/>
      <c r="Y154" s="7"/>
      <c r="Z154" s="34"/>
    </row>
    <row r="155" spans="1:26" s="44" customFormat="1" ht="15.75" x14ac:dyDescent="0.25">
      <c r="A155" s="17">
        <v>147</v>
      </c>
      <c r="B155" s="71"/>
      <c r="C155" s="71"/>
      <c r="D155" s="101"/>
      <c r="E155" s="101"/>
      <c r="F155" s="72"/>
      <c r="G155" s="73"/>
      <c r="H155" s="74"/>
      <c r="I155" s="71"/>
      <c r="J155" s="71"/>
      <c r="K155" s="101"/>
      <c r="L155" s="72"/>
      <c r="M155" s="75"/>
      <c r="N155" s="13"/>
      <c r="O155" s="6"/>
      <c r="P155" s="6"/>
      <c r="Q155" s="32"/>
      <c r="R155" s="32"/>
      <c r="S155" s="7"/>
      <c r="T155" s="8"/>
      <c r="U155" s="13"/>
      <c r="V155" s="6"/>
      <c r="W155" s="6"/>
      <c r="X155" s="32"/>
      <c r="Y155" s="7"/>
      <c r="Z155" s="34"/>
    </row>
    <row r="156" spans="1:26" s="44" customFormat="1" ht="15.75" x14ac:dyDescent="0.25">
      <c r="A156" s="17">
        <v>148</v>
      </c>
      <c r="B156" s="71"/>
      <c r="C156" s="71"/>
      <c r="D156" s="101"/>
      <c r="E156" s="101"/>
      <c r="F156" s="72"/>
      <c r="G156" s="73"/>
      <c r="H156" s="74"/>
      <c r="I156" s="71"/>
      <c r="J156" s="71"/>
      <c r="K156" s="101"/>
      <c r="L156" s="72"/>
      <c r="M156" s="75"/>
      <c r="N156" s="13"/>
      <c r="O156" s="6"/>
      <c r="P156" s="6"/>
      <c r="Q156" s="32"/>
      <c r="R156" s="32"/>
      <c r="S156" s="7"/>
      <c r="T156" s="8"/>
      <c r="U156" s="13"/>
      <c r="V156" s="6"/>
      <c r="W156" s="6"/>
      <c r="X156" s="32"/>
      <c r="Y156" s="7"/>
      <c r="Z156" s="34"/>
    </row>
    <row r="157" spans="1:26" s="44" customFormat="1" ht="15.75" x14ac:dyDescent="0.25">
      <c r="A157" s="17">
        <v>149</v>
      </c>
      <c r="B157" s="71"/>
      <c r="C157" s="71"/>
      <c r="D157" s="101"/>
      <c r="E157" s="101"/>
      <c r="F157" s="72"/>
      <c r="G157" s="73"/>
      <c r="H157" s="74"/>
      <c r="I157" s="71"/>
      <c r="J157" s="71"/>
      <c r="K157" s="101"/>
      <c r="L157" s="72"/>
      <c r="M157" s="75"/>
      <c r="N157" s="13"/>
      <c r="O157" s="6"/>
      <c r="P157" s="6"/>
      <c r="Q157" s="32"/>
      <c r="R157" s="32"/>
      <c r="S157" s="7"/>
      <c r="T157" s="8"/>
      <c r="U157" s="13"/>
      <c r="V157" s="6"/>
      <c r="W157" s="6"/>
      <c r="X157" s="32"/>
      <c r="Y157" s="7"/>
      <c r="Z157" s="34"/>
    </row>
    <row r="158" spans="1:26" s="44" customFormat="1" ht="15.75" x14ac:dyDescent="0.25">
      <c r="A158" s="17">
        <v>150</v>
      </c>
      <c r="B158" s="71"/>
      <c r="C158" s="71"/>
      <c r="D158" s="101"/>
      <c r="E158" s="101"/>
      <c r="F158" s="72"/>
      <c r="G158" s="73"/>
      <c r="H158" s="74"/>
      <c r="I158" s="71"/>
      <c r="J158" s="71"/>
      <c r="K158" s="101"/>
      <c r="L158" s="72"/>
      <c r="M158" s="75"/>
      <c r="N158" s="13"/>
      <c r="O158" s="6"/>
      <c r="P158" s="6"/>
      <c r="Q158" s="32"/>
      <c r="R158" s="32"/>
      <c r="S158" s="7"/>
      <c r="T158" s="8"/>
      <c r="U158" s="13"/>
      <c r="V158" s="6"/>
      <c r="W158" s="6"/>
      <c r="X158" s="32"/>
      <c r="Y158" s="7"/>
      <c r="Z158" s="34"/>
    </row>
    <row r="159" spans="1:26" s="44" customFormat="1" ht="15.75" x14ac:dyDescent="0.25">
      <c r="A159" s="17">
        <v>151</v>
      </c>
      <c r="B159" s="71"/>
      <c r="C159" s="71"/>
      <c r="D159" s="101"/>
      <c r="E159" s="101"/>
      <c r="F159" s="72"/>
      <c r="G159" s="73"/>
      <c r="H159" s="74"/>
      <c r="I159" s="71"/>
      <c r="J159" s="71"/>
      <c r="K159" s="101"/>
      <c r="L159" s="72"/>
      <c r="M159" s="75"/>
      <c r="N159" s="13"/>
      <c r="O159" s="6"/>
      <c r="P159" s="6"/>
      <c r="Q159" s="32"/>
      <c r="R159" s="32"/>
      <c r="S159" s="7"/>
      <c r="T159" s="8"/>
      <c r="U159" s="13"/>
      <c r="V159" s="6"/>
      <c r="W159" s="6"/>
      <c r="X159" s="32"/>
      <c r="Y159" s="7"/>
      <c r="Z159" s="34"/>
    </row>
    <row r="160" spans="1:26" s="44" customFormat="1" ht="15.75" x14ac:dyDescent="0.25">
      <c r="A160" s="17">
        <v>152</v>
      </c>
      <c r="B160" s="71"/>
      <c r="C160" s="71"/>
      <c r="D160" s="101"/>
      <c r="E160" s="101"/>
      <c r="F160" s="72"/>
      <c r="G160" s="73"/>
      <c r="H160" s="74"/>
      <c r="I160" s="71"/>
      <c r="J160" s="71"/>
      <c r="K160" s="101"/>
      <c r="L160" s="72"/>
      <c r="M160" s="75"/>
      <c r="N160" s="13"/>
      <c r="O160" s="6"/>
      <c r="P160" s="6"/>
      <c r="Q160" s="32"/>
      <c r="R160" s="32"/>
      <c r="S160" s="7"/>
      <c r="T160" s="8"/>
      <c r="U160" s="13"/>
      <c r="V160" s="6"/>
      <c r="W160" s="6"/>
      <c r="X160" s="32"/>
      <c r="Y160" s="7"/>
      <c r="Z160" s="34"/>
    </row>
    <row r="161" spans="1:26" s="44" customFormat="1" ht="15.75" x14ac:dyDescent="0.25">
      <c r="A161" s="17">
        <v>153</v>
      </c>
      <c r="B161" s="71"/>
      <c r="C161" s="71"/>
      <c r="D161" s="101"/>
      <c r="E161" s="101"/>
      <c r="F161" s="72"/>
      <c r="G161" s="73"/>
      <c r="H161" s="74"/>
      <c r="I161" s="71"/>
      <c r="J161" s="71"/>
      <c r="K161" s="101"/>
      <c r="L161" s="72"/>
      <c r="M161" s="75"/>
      <c r="N161" s="13"/>
      <c r="O161" s="6"/>
      <c r="P161" s="6"/>
      <c r="Q161" s="32"/>
      <c r="R161" s="32"/>
      <c r="S161" s="7"/>
      <c r="T161" s="8"/>
      <c r="U161" s="13"/>
      <c r="V161" s="6"/>
      <c r="W161" s="6"/>
      <c r="X161" s="32"/>
      <c r="Y161" s="7"/>
      <c r="Z161" s="34"/>
    </row>
    <row r="162" spans="1:26" s="44" customFormat="1" ht="15.75" x14ac:dyDescent="0.25">
      <c r="A162" s="17">
        <v>154</v>
      </c>
      <c r="B162" s="71"/>
      <c r="C162" s="71"/>
      <c r="D162" s="101"/>
      <c r="E162" s="101"/>
      <c r="F162" s="72"/>
      <c r="G162" s="73"/>
      <c r="H162" s="74"/>
      <c r="I162" s="71"/>
      <c r="J162" s="71"/>
      <c r="K162" s="101"/>
      <c r="L162" s="72"/>
      <c r="M162" s="75"/>
      <c r="N162" s="13"/>
      <c r="O162" s="6"/>
      <c r="P162" s="6"/>
      <c r="Q162" s="32"/>
      <c r="R162" s="32"/>
      <c r="S162" s="7"/>
      <c r="T162" s="8"/>
      <c r="U162" s="13"/>
      <c r="V162" s="6"/>
      <c r="W162" s="6"/>
      <c r="X162" s="32"/>
      <c r="Y162" s="7"/>
      <c r="Z162" s="34"/>
    </row>
    <row r="163" spans="1:26" s="44" customFormat="1" ht="15.75" x14ac:dyDescent="0.25">
      <c r="A163" s="17">
        <v>155</v>
      </c>
      <c r="B163" s="71"/>
      <c r="C163" s="71"/>
      <c r="D163" s="101"/>
      <c r="E163" s="101"/>
      <c r="F163" s="72"/>
      <c r="G163" s="73"/>
      <c r="H163" s="74"/>
      <c r="I163" s="71"/>
      <c r="J163" s="71"/>
      <c r="K163" s="101"/>
      <c r="L163" s="72"/>
      <c r="M163" s="75"/>
      <c r="N163" s="13"/>
      <c r="O163" s="6"/>
      <c r="P163" s="6"/>
      <c r="Q163" s="32"/>
      <c r="R163" s="32"/>
      <c r="S163" s="7"/>
      <c r="T163" s="8"/>
      <c r="U163" s="13"/>
      <c r="V163" s="6"/>
      <c r="W163" s="6"/>
      <c r="X163" s="32"/>
      <c r="Y163" s="7"/>
      <c r="Z163" s="34"/>
    </row>
    <row r="164" spans="1:26" s="44" customFormat="1" ht="15.75" x14ac:dyDescent="0.25">
      <c r="A164" s="17">
        <v>156</v>
      </c>
      <c r="B164" s="71"/>
      <c r="C164" s="71"/>
      <c r="D164" s="101"/>
      <c r="E164" s="101"/>
      <c r="F164" s="72"/>
      <c r="G164" s="73"/>
      <c r="H164" s="74"/>
      <c r="I164" s="71"/>
      <c r="J164" s="71"/>
      <c r="K164" s="101"/>
      <c r="L164" s="72"/>
      <c r="M164" s="75"/>
      <c r="N164" s="13"/>
      <c r="O164" s="6"/>
      <c r="P164" s="6"/>
      <c r="Q164" s="32"/>
      <c r="R164" s="32"/>
      <c r="S164" s="7"/>
      <c r="T164" s="8"/>
      <c r="U164" s="13"/>
      <c r="V164" s="6"/>
      <c r="W164" s="6"/>
      <c r="X164" s="32"/>
      <c r="Y164" s="7"/>
      <c r="Z164" s="34"/>
    </row>
    <row r="165" spans="1:26" s="44" customFormat="1" ht="15.75" x14ac:dyDescent="0.25">
      <c r="A165" s="17">
        <v>157</v>
      </c>
      <c r="B165" s="71"/>
      <c r="C165" s="71"/>
      <c r="D165" s="101"/>
      <c r="E165" s="101"/>
      <c r="F165" s="72"/>
      <c r="G165" s="73"/>
      <c r="H165" s="74"/>
      <c r="I165" s="71"/>
      <c r="J165" s="71"/>
      <c r="K165" s="101"/>
      <c r="L165" s="72"/>
      <c r="M165" s="75"/>
      <c r="N165" s="13"/>
      <c r="O165" s="6"/>
      <c r="P165" s="6"/>
      <c r="Q165" s="32"/>
      <c r="R165" s="32"/>
      <c r="S165" s="7"/>
      <c r="T165" s="8"/>
      <c r="U165" s="13"/>
      <c r="V165" s="6"/>
      <c r="W165" s="6"/>
      <c r="X165" s="32"/>
      <c r="Y165" s="7"/>
      <c r="Z165" s="34"/>
    </row>
    <row r="166" spans="1:26" s="44" customFormat="1" ht="15.75" x14ac:dyDescent="0.25">
      <c r="A166" s="17">
        <v>158</v>
      </c>
      <c r="B166" s="71"/>
      <c r="C166" s="71"/>
      <c r="D166" s="101"/>
      <c r="E166" s="101"/>
      <c r="F166" s="72"/>
      <c r="G166" s="73"/>
      <c r="H166" s="74"/>
      <c r="I166" s="71"/>
      <c r="J166" s="71"/>
      <c r="K166" s="101"/>
      <c r="L166" s="72"/>
      <c r="M166" s="75"/>
      <c r="N166" s="13"/>
      <c r="O166" s="6"/>
      <c r="P166" s="6"/>
      <c r="Q166" s="32"/>
      <c r="R166" s="32"/>
      <c r="S166" s="7"/>
      <c r="T166" s="8"/>
      <c r="U166" s="13"/>
      <c r="V166" s="6"/>
      <c r="W166" s="6"/>
      <c r="X166" s="32"/>
      <c r="Y166" s="7"/>
      <c r="Z166" s="34"/>
    </row>
    <row r="167" spans="1:26" s="44" customFormat="1" ht="15.75" x14ac:dyDescent="0.25">
      <c r="A167" s="17">
        <v>159</v>
      </c>
      <c r="B167" s="71"/>
      <c r="C167" s="71"/>
      <c r="D167" s="101"/>
      <c r="E167" s="101"/>
      <c r="F167" s="72"/>
      <c r="G167" s="73"/>
      <c r="H167" s="74"/>
      <c r="I167" s="71"/>
      <c r="J167" s="71"/>
      <c r="K167" s="101"/>
      <c r="L167" s="72"/>
      <c r="M167" s="75"/>
      <c r="N167" s="13"/>
      <c r="O167" s="6"/>
      <c r="P167" s="6"/>
      <c r="Q167" s="32"/>
      <c r="R167" s="32"/>
      <c r="S167" s="7"/>
      <c r="T167" s="8"/>
      <c r="U167" s="13"/>
      <c r="V167" s="6"/>
      <c r="W167" s="6"/>
      <c r="X167" s="32"/>
      <c r="Y167" s="7"/>
      <c r="Z167" s="34"/>
    </row>
    <row r="168" spans="1:26" s="44" customFormat="1" ht="15.75" x14ac:dyDescent="0.25">
      <c r="A168" s="17">
        <v>160</v>
      </c>
      <c r="B168" s="71"/>
      <c r="C168" s="71"/>
      <c r="D168" s="101"/>
      <c r="E168" s="101"/>
      <c r="F168" s="72"/>
      <c r="G168" s="73"/>
      <c r="H168" s="74"/>
      <c r="I168" s="71"/>
      <c r="J168" s="71"/>
      <c r="K168" s="101"/>
      <c r="L168" s="72"/>
      <c r="M168" s="75"/>
      <c r="N168" s="13"/>
      <c r="O168" s="6"/>
      <c r="P168" s="6"/>
      <c r="Q168" s="32"/>
      <c r="R168" s="32"/>
      <c r="S168" s="7"/>
      <c r="T168" s="8"/>
      <c r="U168" s="13"/>
      <c r="V168" s="6"/>
      <c r="W168" s="6"/>
      <c r="X168" s="32"/>
      <c r="Y168" s="7"/>
      <c r="Z168" s="34"/>
    </row>
    <row r="169" spans="1:26" s="44" customFormat="1" ht="15.75" x14ac:dyDescent="0.25">
      <c r="A169" s="17">
        <v>161</v>
      </c>
      <c r="B169" s="71"/>
      <c r="C169" s="71"/>
      <c r="D169" s="101"/>
      <c r="E169" s="101"/>
      <c r="F169" s="72"/>
      <c r="G169" s="73"/>
      <c r="H169" s="74"/>
      <c r="I169" s="71"/>
      <c r="J169" s="71"/>
      <c r="K169" s="101"/>
      <c r="L169" s="72"/>
      <c r="M169" s="75"/>
      <c r="N169" s="13"/>
      <c r="O169" s="6"/>
      <c r="P169" s="6"/>
      <c r="Q169" s="32"/>
      <c r="R169" s="32"/>
      <c r="S169" s="7"/>
      <c r="T169" s="8"/>
      <c r="U169" s="13"/>
      <c r="V169" s="6"/>
      <c r="W169" s="6"/>
      <c r="X169" s="32"/>
      <c r="Y169" s="7"/>
      <c r="Z169" s="34"/>
    </row>
    <row r="170" spans="1:26" s="44" customFormat="1" ht="15.75" x14ac:dyDescent="0.25">
      <c r="A170" s="17">
        <v>162</v>
      </c>
      <c r="B170" s="71"/>
      <c r="C170" s="71"/>
      <c r="D170" s="101"/>
      <c r="E170" s="101"/>
      <c r="F170" s="72"/>
      <c r="G170" s="73"/>
      <c r="H170" s="74"/>
      <c r="I170" s="71"/>
      <c r="J170" s="71"/>
      <c r="K170" s="101"/>
      <c r="L170" s="72"/>
      <c r="M170" s="75"/>
      <c r="N170" s="13"/>
      <c r="O170" s="6"/>
      <c r="P170" s="6"/>
      <c r="Q170" s="32"/>
      <c r="R170" s="32"/>
      <c r="S170" s="7"/>
      <c r="T170" s="8"/>
      <c r="U170" s="13"/>
      <c r="V170" s="6"/>
      <c r="W170" s="6"/>
      <c r="X170" s="32"/>
      <c r="Y170" s="7"/>
      <c r="Z170" s="34"/>
    </row>
    <row r="171" spans="1:26" s="44" customFormat="1" ht="15.75" x14ac:dyDescent="0.25">
      <c r="A171" s="17">
        <v>163</v>
      </c>
      <c r="B171" s="71"/>
      <c r="C171" s="71"/>
      <c r="D171" s="101"/>
      <c r="E171" s="101"/>
      <c r="F171" s="72"/>
      <c r="G171" s="73"/>
      <c r="H171" s="74"/>
      <c r="I171" s="71"/>
      <c r="J171" s="71"/>
      <c r="K171" s="101"/>
      <c r="L171" s="72"/>
      <c r="M171" s="75"/>
      <c r="N171" s="13"/>
      <c r="O171" s="6"/>
      <c r="P171" s="6"/>
      <c r="Q171" s="32"/>
      <c r="R171" s="32"/>
      <c r="S171" s="7"/>
      <c r="T171" s="8"/>
      <c r="U171" s="13"/>
      <c r="V171" s="6"/>
      <c r="W171" s="6"/>
      <c r="X171" s="32"/>
      <c r="Y171" s="7"/>
      <c r="Z171" s="34"/>
    </row>
    <row r="172" spans="1:26" s="44" customFormat="1" ht="15.75" x14ac:dyDescent="0.25">
      <c r="A172" s="17">
        <v>164</v>
      </c>
      <c r="B172" s="71"/>
      <c r="C172" s="71"/>
      <c r="D172" s="101"/>
      <c r="E172" s="101"/>
      <c r="F172" s="72"/>
      <c r="G172" s="73"/>
      <c r="H172" s="74"/>
      <c r="I172" s="71"/>
      <c r="J172" s="71"/>
      <c r="K172" s="101"/>
      <c r="L172" s="72"/>
      <c r="M172" s="75"/>
      <c r="N172" s="13"/>
      <c r="O172" s="6"/>
      <c r="P172" s="6"/>
      <c r="Q172" s="32"/>
      <c r="R172" s="32"/>
      <c r="S172" s="7"/>
      <c r="T172" s="8"/>
      <c r="U172" s="13"/>
      <c r="V172" s="6"/>
      <c r="W172" s="6"/>
      <c r="X172" s="32"/>
      <c r="Y172" s="7"/>
      <c r="Z172" s="34"/>
    </row>
    <row r="173" spans="1:26" s="44" customFormat="1" ht="15.75" x14ac:dyDescent="0.25">
      <c r="A173" s="17">
        <v>165</v>
      </c>
      <c r="B173" s="71"/>
      <c r="C173" s="71"/>
      <c r="D173" s="101"/>
      <c r="E173" s="101"/>
      <c r="F173" s="72"/>
      <c r="G173" s="73"/>
      <c r="H173" s="74"/>
      <c r="I173" s="71"/>
      <c r="J173" s="71"/>
      <c r="K173" s="101"/>
      <c r="L173" s="72"/>
      <c r="M173" s="75"/>
      <c r="N173" s="13"/>
      <c r="O173" s="6"/>
      <c r="P173" s="6"/>
      <c r="Q173" s="32"/>
      <c r="R173" s="32"/>
      <c r="S173" s="7"/>
      <c r="T173" s="8"/>
      <c r="U173" s="13"/>
      <c r="V173" s="6"/>
      <c r="W173" s="6"/>
      <c r="X173" s="32"/>
      <c r="Y173" s="7"/>
      <c r="Z173" s="34"/>
    </row>
    <row r="174" spans="1:26" s="44" customFormat="1" ht="15.75" x14ac:dyDescent="0.25">
      <c r="A174" s="17">
        <v>166</v>
      </c>
      <c r="B174" s="71"/>
      <c r="C174" s="71"/>
      <c r="D174" s="101"/>
      <c r="E174" s="101"/>
      <c r="F174" s="72"/>
      <c r="G174" s="73"/>
      <c r="H174" s="74"/>
      <c r="I174" s="71"/>
      <c r="J174" s="71"/>
      <c r="K174" s="101"/>
      <c r="L174" s="72"/>
      <c r="M174" s="75"/>
      <c r="N174" s="13"/>
      <c r="O174" s="6"/>
      <c r="P174" s="6"/>
      <c r="Q174" s="32"/>
      <c r="R174" s="32"/>
      <c r="S174" s="7"/>
      <c r="T174" s="8"/>
      <c r="U174" s="13"/>
      <c r="V174" s="6"/>
      <c r="W174" s="6"/>
      <c r="X174" s="32"/>
      <c r="Y174" s="7"/>
      <c r="Z174" s="34"/>
    </row>
    <row r="175" spans="1:26" s="44" customFormat="1" ht="15.75" x14ac:dyDescent="0.25">
      <c r="A175" s="17">
        <v>167</v>
      </c>
      <c r="B175" s="71"/>
      <c r="C175" s="71"/>
      <c r="D175" s="101"/>
      <c r="E175" s="101"/>
      <c r="F175" s="72"/>
      <c r="G175" s="73"/>
      <c r="H175" s="74"/>
      <c r="I175" s="71"/>
      <c r="J175" s="71"/>
      <c r="K175" s="101"/>
      <c r="L175" s="72"/>
      <c r="M175" s="75"/>
      <c r="N175" s="13"/>
      <c r="O175" s="6"/>
      <c r="P175" s="6"/>
      <c r="Q175" s="32"/>
      <c r="R175" s="32"/>
      <c r="S175" s="7"/>
      <c r="T175" s="8"/>
      <c r="U175" s="13"/>
      <c r="V175" s="6"/>
      <c r="W175" s="6"/>
      <c r="X175" s="32"/>
      <c r="Y175" s="7"/>
      <c r="Z175" s="34"/>
    </row>
    <row r="176" spans="1:26" s="44" customFormat="1" ht="15.75" x14ac:dyDescent="0.25">
      <c r="A176" s="17">
        <v>168</v>
      </c>
      <c r="B176" s="71"/>
      <c r="C176" s="71"/>
      <c r="D176" s="101"/>
      <c r="E176" s="101"/>
      <c r="F176" s="72"/>
      <c r="G176" s="73"/>
      <c r="H176" s="74"/>
      <c r="I176" s="71"/>
      <c r="J176" s="71"/>
      <c r="K176" s="101"/>
      <c r="L176" s="72"/>
      <c r="M176" s="75"/>
      <c r="N176" s="13"/>
      <c r="O176" s="6"/>
      <c r="P176" s="6"/>
      <c r="Q176" s="32"/>
      <c r="R176" s="32"/>
      <c r="S176" s="7"/>
      <c r="T176" s="8"/>
      <c r="U176" s="13"/>
      <c r="V176" s="6"/>
      <c r="W176" s="6"/>
      <c r="X176" s="32"/>
      <c r="Y176" s="7"/>
      <c r="Z176" s="34"/>
    </row>
    <row r="177" spans="1:26" s="44" customFormat="1" ht="15.75" x14ac:dyDescent="0.25">
      <c r="A177" s="17">
        <v>169</v>
      </c>
      <c r="B177" s="71"/>
      <c r="C177" s="71"/>
      <c r="D177" s="101"/>
      <c r="E177" s="101"/>
      <c r="F177" s="72"/>
      <c r="G177" s="73"/>
      <c r="H177" s="74"/>
      <c r="I177" s="71"/>
      <c r="J177" s="71"/>
      <c r="K177" s="101"/>
      <c r="L177" s="72"/>
      <c r="M177" s="75"/>
      <c r="N177" s="13"/>
      <c r="O177" s="6"/>
      <c r="P177" s="6"/>
      <c r="Q177" s="32"/>
      <c r="R177" s="32"/>
      <c r="S177" s="7"/>
      <c r="T177" s="8"/>
      <c r="U177" s="13"/>
      <c r="V177" s="6"/>
      <c r="W177" s="6"/>
      <c r="X177" s="32"/>
      <c r="Y177" s="7"/>
      <c r="Z177" s="34"/>
    </row>
    <row r="178" spans="1:26" s="44" customFormat="1" ht="15.75" x14ac:dyDescent="0.25">
      <c r="A178" s="17">
        <v>170</v>
      </c>
      <c r="B178" s="71"/>
      <c r="C178" s="71"/>
      <c r="D178" s="101"/>
      <c r="E178" s="101"/>
      <c r="F178" s="72"/>
      <c r="G178" s="73"/>
      <c r="H178" s="74"/>
      <c r="I178" s="71"/>
      <c r="J178" s="71"/>
      <c r="K178" s="101"/>
      <c r="L178" s="72"/>
      <c r="M178" s="75"/>
      <c r="N178" s="13"/>
      <c r="O178" s="6"/>
      <c r="P178" s="6"/>
      <c r="Q178" s="32"/>
      <c r="R178" s="32"/>
      <c r="S178" s="7"/>
      <c r="T178" s="8"/>
      <c r="U178" s="13"/>
      <c r="V178" s="6"/>
      <c r="W178" s="6"/>
      <c r="X178" s="32"/>
      <c r="Y178" s="7"/>
      <c r="Z178" s="34"/>
    </row>
    <row r="179" spans="1:26" s="44" customFormat="1" ht="15.75" x14ac:dyDescent="0.25">
      <c r="A179" s="17">
        <v>171</v>
      </c>
      <c r="B179" s="71"/>
      <c r="C179" s="71"/>
      <c r="D179" s="101"/>
      <c r="E179" s="101"/>
      <c r="F179" s="72"/>
      <c r="G179" s="73"/>
      <c r="H179" s="74"/>
      <c r="I179" s="71"/>
      <c r="J179" s="71"/>
      <c r="K179" s="101"/>
      <c r="L179" s="72"/>
      <c r="M179" s="75"/>
      <c r="N179" s="13"/>
      <c r="O179" s="6"/>
      <c r="P179" s="6"/>
      <c r="Q179" s="32"/>
      <c r="R179" s="32"/>
      <c r="S179" s="7"/>
      <c r="T179" s="8"/>
      <c r="U179" s="13"/>
      <c r="V179" s="6"/>
      <c r="W179" s="6"/>
      <c r="X179" s="32"/>
      <c r="Y179" s="7"/>
      <c r="Z179" s="34"/>
    </row>
    <row r="180" spans="1:26" s="44" customFormat="1" ht="15.75" x14ac:dyDescent="0.25">
      <c r="A180" s="17">
        <v>172</v>
      </c>
      <c r="B180" s="71"/>
      <c r="C180" s="71"/>
      <c r="D180" s="101"/>
      <c r="E180" s="101"/>
      <c r="F180" s="72"/>
      <c r="G180" s="73"/>
      <c r="H180" s="74"/>
      <c r="I180" s="71"/>
      <c r="J180" s="71"/>
      <c r="K180" s="101"/>
      <c r="L180" s="72"/>
      <c r="M180" s="75"/>
      <c r="N180" s="13"/>
      <c r="O180" s="6"/>
      <c r="P180" s="6"/>
      <c r="Q180" s="32"/>
      <c r="R180" s="32"/>
      <c r="S180" s="7"/>
      <c r="T180" s="8"/>
      <c r="U180" s="13"/>
      <c r="V180" s="6"/>
      <c r="W180" s="6"/>
      <c r="X180" s="32"/>
      <c r="Y180" s="7"/>
      <c r="Z180" s="34"/>
    </row>
    <row r="181" spans="1:26" s="44" customFormat="1" ht="15.75" x14ac:dyDescent="0.25">
      <c r="A181" s="17">
        <v>173</v>
      </c>
      <c r="B181" s="71"/>
      <c r="C181" s="71"/>
      <c r="D181" s="101"/>
      <c r="E181" s="101"/>
      <c r="F181" s="72"/>
      <c r="G181" s="73"/>
      <c r="H181" s="74"/>
      <c r="I181" s="71"/>
      <c r="J181" s="71"/>
      <c r="K181" s="101"/>
      <c r="L181" s="72"/>
      <c r="M181" s="75"/>
      <c r="N181" s="13"/>
      <c r="O181" s="6"/>
      <c r="P181" s="6"/>
      <c r="Q181" s="32"/>
      <c r="R181" s="32"/>
      <c r="S181" s="7"/>
      <c r="T181" s="8"/>
      <c r="U181" s="13"/>
      <c r="V181" s="6"/>
      <c r="W181" s="6"/>
      <c r="X181" s="32"/>
      <c r="Y181" s="7"/>
      <c r="Z181" s="34"/>
    </row>
    <row r="182" spans="1:26" s="44" customFormat="1" ht="15.75" x14ac:dyDescent="0.25">
      <c r="A182" s="17">
        <v>174</v>
      </c>
      <c r="B182" s="71"/>
      <c r="C182" s="71"/>
      <c r="D182" s="101"/>
      <c r="E182" s="101"/>
      <c r="F182" s="72"/>
      <c r="G182" s="73"/>
      <c r="H182" s="74"/>
      <c r="I182" s="71"/>
      <c r="J182" s="71"/>
      <c r="K182" s="101"/>
      <c r="L182" s="72"/>
      <c r="M182" s="75"/>
      <c r="N182" s="13"/>
      <c r="O182" s="6"/>
      <c r="P182" s="6"/>
      <c r="Q182" s="32"/>
      <c r="R182" s="32"/>
      <c r="S182" s="7"/>
      <c r="T182" s="8"/>
      <c r="U182" s="13"/>
      <c r="V182" s="6"/>
      <c r="W182" s="6"/>
      <c r="X182" s="32"/>
      <c r="Y182" s="7"/>
      <c r="Z182" s="34"/>
    </row>
    <row r="183" spans="1:26" s="44" customFormat="1" ht="15.75" x14ac:dyDescent="0.25">
      <c r="A183" s="17">
        <v>175</v>
      </c>
      <c r="B183" s="71"/>
      <c r="C183" s="71"/>
      <c r="D183" s="101"/>
      <c r="E183" s="101"/>
      <c r="F183" s="72"/>
      <c r="G183" s="73"/>
      <c r="H183" s="74"/>
      <c r="I183" s="71"/>
      <c r="J183" s="71"/>
      <c r="K183" s="101"/>
      <c r="L183" s="72"/>
      <c r="M183" s="75"/>
      <c r="N183" s="13"/>
      <c r="O183" s="6"/>
      <c r="P183" s="6"/>
      <c r="Q183" s="32"/>
      <c r="R183" s="32"/>
      <c r="S183" s="7"/>
      <c r="T183" s="8"/>
      <c r="U183" s="13"/>
      <c r="V183" s="6"/>
      <c r="W183" s="6"/>
      <c r="X183" s="32"/>
      <c r="Y183" s="7"/>
      <c r="Z183" s="34"/>
    </row>
    <row r="184" spans="1:26" s="44" customFormat="1" ht="15.75" x14ac:dyDescent="0.25">
      <c r="A184" s="17">
        <v>176</v>
      </c>
      <c r="B184" s="71"/>
      <c r="C184" s="71"/>
      <c r="D184" s="101"/>
      <c r="E184" s="101"/>
      <c r="F184" s="72"/>
      <c r="G184" s="73"/>
      <c r="H184" s="74"/>
      <c r="I184" s="71"/>
      <c r="J184" s="71"/>
      <c r="K184" s="101"/>
      <c r="L184" s="72"/>
      <c r="M184" s="75"/>
      <c r="N184" s="13"/>
      <c r="O184" s="6"/>
      <c r="P184" s="6"/>
      <c r="Q184" s="32"/>
      <c r="R184" s="32"/>
      <c r="S184" s="7"/>
      <c r="T184" s="8"/>
      <c r="U184" s="13"/>
      <c r="V184" s="6"/>
      <c r="W184" s="6"/>
      <c r="X184" s="32"/>
      <c r="Y184" s="7"/>
      <c r="Z184" s="34"/>
    </row>
    <row r="185" spans="1:26" s="44" customFormat="1" ht="15.75" x14ac:dyDescent="0.25">
      <c r="A185" s="17">
        <v>177</v>
      </c>
      <c r="B185" s="71"/>
      <c r="C185" s="71"/>
      <c r="D185" s="101"/>
      <c r="E185" s="101"/>
      <c r="F185" s="72"/>
      <c r="G185" s="73"/>
      <c r="H185" s="74"/>
      <c r="I185" s="71"/>
      <c r="J185" s="71"/>
      <c r="K185" s="101"/>
      <c r="L185" s="72"/>
      <c r="M185" s="75"/>
      <c r="N185" s="13"/>
      <c r="O185" s="6"/>
      <c r="P185" s="6"/>
      <c r="Q185" s="32"/>
      <c r="R185" s="32"/>
      <c r="S185" s="7"/>
      <c r="T185" s="8"/>
      <c r="U185" s="13"/>
      <c r="V185" s="6"/>
      <c r="W185" s="6"/>
      <c r="X185" s="32"/>
      <c r="Y185" s="7"/>
      <c r="Z185" s="34"/>
    </row>
    <row r="186" spans="1:26" s="44" customFormat="1" ht="15.75" x14ac:dyDescent="0.25">
      <c r="A186" s="17">
        <v>178</v>
      </c>
      <c r="B186" s="71"/>
      <c r="C186" s="71"/>
      <c r="D186" s="101"/>
      <c r="E186" s="101"/>
      <c r="F186" s="72"/>
      <c r="G186" s="73"/>
      <c r="H186" s="74"/>
      <c r="I186" s="71"/>
      <c r="J186" s="71"/>
      <c r="K186" s="101"/>
      <c r="L186" s="72"/>
      <c r="M186" s="75"/>
      <c r="N186" s="13"/>
      <c r="O186" s="6"/>
      <c r="P186" s="6"/>
      <c r="Q186" s="32"/>
      <c r="R186" s="32"/>
      <c r="S186" s="7"/>
      <c r="T186" s="8"/>
      <c r="U186" s="13"/>
      <c r="V186" s="6"/>
      <c r="W186" s="6"/>
      <c r="X186" s="32"/>
      <c r="Y186" s="7"/>
      <c r="Z186" s="34"/>
    </row>
    <row r="187" spans="1:26" s="44" customFormat="1" ht="15.75" x14ac:dyDescent="0.25">
      <c r="A187" s="17">
        <v>179</v>
      </c>
      <c r="B187" s="71"/>
      <c r="C187" s="71"/>
      <c r="D187" s="101"/>
      <c r="E187" s="101"/>
      <c r="F187" s="72"/>
      <c r="G187" s="73"/>
      <c r="H187" s="74"/>
      <c r="I187" s="71"/>
      <c r="J187" s="71"/>
      <c r="K187" s="101"/>
      <c r="L187" s="72"/>
      <c r="M187" s="75"/>
      <c r="N187" s="13"/>
      <c r="O187" s="6"/>
      <c r="P187" s="6"/>
      <c r="Q187" s="32"/>
      <c r="R187" s="32"/>
      <c r="S187" s="7"/>
      <c r="T187" s="8"/>
      <c r="U187" s="13"/>
      <c r="V187" s="6"/>
      <c r="W187" s="6"/>
      <c r="X187" s="32"/>
      <c r="Y187" s="7"/>
      <c r="Z187" s="34"/>
    </row>
    <row r="188" spans="1:26" s="44" customFormat="1" ht="15.75" x14ac:dyDescent="0.25">
      <c r="A188" s="17">
        <v>180</v>
      </c>
      <c r="B188" s="71"/>
      <c r="C188" s="71"/>
      <c r="D188" s="101"/>
      <c r="E188" s="101"/>
      <c r="F188" s="72"/>
      <c r="G188" s="73"/>
      <c r="H188" s="74"/>
      <c r="I188" s="71"/>
      <c r="J188" s="71"/>
      <c r="K188" s="101"/>
      <c r="L188" s="72"/>
      <c r="M188" s="75"/>
      <c r="N188" s="13"/>
      <c r="O188" s="6"/>
      <c r="P188" s="6"/>
      <c r="Q188" s="32"/>
      <c r="R188" s="32"/>
      <c r="S188" s="7"/>
      <c r="T188" s="8"/>
      <c r="U188" s="13"/>
      <c r="V188" s="6"/>
      <c r="W188" s="6"/>
      <c r="X188" s="32"/>
      <c r="Y188" s="7"/>
      <c r="Z188" s="34"/>
    </row>
    <row r="189" spans="1:26" s="44" customFormat="1" ht="15.75" x14ac:dyDescent="0.25">
      <c r="A189" s="17">
        <v>181</v>
      </c>
      <c r="B189" s="71"/>
      <c r="C189" s="71"/>
      <c r="D189" s="101"/>
      <c r="E189" s="101"/>
      <c r="F189" s="72"/>
      <c r="G189" s="73"/>
      <c r="H189" s="74"/>
      <c r="I189" s="71"/>
      <c r="J189" s="71"/>
      <c r="K189" s="101"/>
      <c r="L189" s="72"/>
      <c r="M189" s="75"/>
      <c r="N189" s="13"/>
      <c r="O189" s="6"/>
      <c r="P189" s="6"/>
      <c r="Q189" s="32"/>
      <c r="R189" s="32"/>
      <c r="S189" s="7"/>
      <c r="T189" s="8"/>
      <c r="U189" s="13"/>
      <c r="V189" s="6"/>
      <c r="W189" s="6"/>
      <c r="X189" s="32"/>
      <c r="Y189" s="7"/>
      <c r="Z189" s="34"/>
    </row>
    <row r="190" spans="1:26" s="44" customFormat="1" ht="15.75" x14ac:dyDescent="0.25">
      <c r="A190" s="17">
        <v>182</v>
      </c>
      <c r="B190" s="71"/>
      <c r="C190" s="71"/>
      <c r="D190" s="101"/>
      <c r="E190" s="101"/>
      <c r="F190" s="72"/>
      <c r="G190" s="73"/>
      <c r="H190" s="74"/>
      <c r="I190" s="71"/>
      <c r="J190" s="71"/>
      <c r="K190" s="101"/>
      <c r="L190" s="72"/>
      <c r="M190" s="75"/>
      <c r="N190" s="13"/>
      <c r="O190" s="6"/>
      <c r="P190" s="6"/>
      <c r="Q190" s="32"/>
      <c r="R190" s="32"/>
      <c r="S190" s="7"/>
      <c r="T190" s="8"/>
      <c r="U190" s="13"/>
      <c r="V190" s="6"/>
      <c r="W190" s="6"/>
      <c r="X190" s="32"/>
      <c r="Y190" s="7"/>
      <c r="Z190" s="34"/>
    </row>
    <row r="191" spans="1:26" s="44" customFormat="1" ht="15.75" x14ac:dyDescent="0.25">
      <c r="A191" s="17">
        <v>183</v>
      </c>
      <c r="B191" s="71"/>
      <c r="C191" s="71"/>
      <c r="D191" s="101"/>
      <c r="E191" s="101"/>
      <c r="F191" s="72"/>
      <c r="G191" s="73"/>
      <c r="H191" s="74"/>
      <c r="I191" s="71"/>
      <c r="J191" s="71"/>
      <c r="K191" s="101"/>
      <c r="L191" s="72"/>
      <c r="M191" s="75"/>
      <c r="N191" s="13"/>
      <c r="O191" s="6"/>
      <c r="P191" s="6"/>
      <c r="Q191" s="32"/>
      <c r="R191" s="32"/>
      <c r="S191" s="7"/>
      <c r="T191" s="8"/>
      <c r="U191" s="13"/>
      <c r="V191" s="6"/>
      <c r="W191" s="6"/>
      <c r="X191" s="32"/>
      <c r="Y191" s="7"/>
      <c r="Z191" s="34"/>
    </row>
    <row r="192" spans="1:26" s="44" customFormat="1" ht="15.75" x14ac:dyDescent="0.25">
      <c r="A192" s="17">
        <v>184</v>
      </c>
      <c r="B192" s="71"/>
      <c r="C192" s="71"/>
      <c r="D192" s="101"/>
      <c r="E192" s="101"/>
      <c r="F192" s="72"/>
      <c r="G192" s="73"/>
      <c r="H192" s="74"/>
      <c r="I192" s="71"/>
      <c r="J192" s="71"/>
      <c r="K192" s="101"/>
      <c r="L192" s="72"/>
      <c r="M192" s="75"/>
      <c r="N192" s="13"/>
      <c r="O192" s="6"/>
      <c r="P192" s="6"/>
      <c r="Q192" s="32"/>
      <c r="R192" s="32"/>
      <c r="S192" s="7"/>
      <c r="T192" s="8"/>
      <c r="U192" s="13"/>
      <c r="V192" s="6"/>
      <c r="W192" s="6"/>
      <c r="X192" s="32"/>
      <c r="Y192" s="7"/>
      <c r="Z192" s="34"/>
    </row>
    <row r="193" spans="1:26" s="44" customFormat="1" ht="15.75" x14ac:dyDescent="0.25">
      <c r="A193" s="17">
        <v>185</v>
      </c>
      <c r="B193" s="71"/>
      <c r="C193" s="71"/>
      <c r="D193" s="101"/>
      <c r="E193" s="101"/>
      <c r="F193" s="72"/>
      <c r="G193" s="73"/>
      <c r="H193" s="74"/>
      <c r="I193" s="71"/>
      <c r="J193" s="71"/>
      <c r="K193" s="101"/>
      <c r="L193" s="72"/>
      <c r="M193" s="75"/>
      <c r="N193" s="13"/>
      <c r="O193" s="6"/>
      <c r="P193" s="6"/>
      <c r="Q193" s="32"/>
      <c r="R193" s="32"/>
      <c r="S193" s="7"/>
      <c r="T193" s="8"/>
      <c r="U193" s="13"/>
      <c r="V193" s="6"/>
      <c r="W193" s="6"/>
      <c r="X193" s="32"/>
      <c r="Y193" s="7"/>
      <c r="Z193" s="34"/>
    </row>
    <row r="194" spans="1:26" s="44" customFormat="1" ht="15.75" x14ac:dyDescent="0.25">
      <c r="A194" s="17">
        <v>186</v>
      </c>
      <c r="B194" s="71"/>
      <c r="C194" s="71"/>
      <c r="D194" s="101"/>
      <c r="E194" s="101"/>
      <c r="F194" s="72"/>
      <c r="G194" s="73"/>
      <c r="H194" s="74"/>
      <c r="I194" s="71"/>
      <c r="J194" s="71"/>
      <c r="K194" s="101"/>
      <c r="L194" s="72"/>
      <c r="M194" s="75"/>
      <c r="N194" s="13"/>
      <c r="O194" s="6"/>
      <c r="P194" s="6"/>
      <c r="Q194" s="32"/>
      <c r="R194" s="32"/>
      <c r="S194" s="7"/>
      <c r="T194" s="8"/>
      <c r="U194" s="13"/>
      <c r="V194" s="6"/>
      <c r="W194" s="6"/>
      <c r="X194" s="32"/>
      <c r="Y194" s="7"/>
      <c r="Z194" s="34"/>
    </row>
    <row r="195" spans="1:26" s="44" customFormat="1" ht="15.75" x14ac:dyDescent="0.25">
      <c r="A195" s="17">
        <v>187</v>
      </c>
      <c r="B195" s="71"/>
      <c r="C195" s="71"/>
      <c r="D195" s="101"/>
      <c r="E195" s="101"/>
      <c r="F195" s="72"/>
      <c r="G195" s="73"/>
      <c r="H195" s="74"/>
      <c r="I195" s="71"/>
      <c r="J195" s="71"/>
      <c r="K195" s="101"/>
      <c r="L195" s="72"/>
      <c r="M195" s="75"/>
      <c r="N195" s="13"/>
      <c r="O195" s="6"/>
      <c r="P195" s="6"/>
      <c r="Q195" s="32"/>
      <c r="R195" s="32"/>
      <c r="S195" s="7"/>
      <c r="T195" s="8"/>
      <c r="U195" s="13"/>
      <c r="V195" s="6"/>
      <c r="W195" s="6"/>
      <c r="X195" s="32"/>
      <c r="Y195" s="7"/>
      <c r="Z195" s="34"/>
    </row>
    <row r="196" spans="1:26" s="44" customFormat="1" ht="15.75" x14ac:dyDescent="0.25">
      <c r="A196" s="17">
        <v>188</v>
      </c>
      <c r="B196" s="71"/>
      <c r="C196" s="71"/>
      <c r="D196" s="101"/>
      <c r="E196" s="101"/>
      <c r="F196" s="72"/>
      <c r="G196" s="73"/>
      <c r="H196" s="74"/>
      <c r="I196" s="71"/>
      <c r="J196" s="71"/>
      <c r="K196" s="101"/>
      <c r="L196" s="72"/>
      <c r="M196" s="75"/>
      <c r="N196" s="13"/>
      <c r="O196" s="6"/>
      <c r="P196" s="6"/>
      <c r="Q196" s="32"/>
      <c r="R196" s="32"/>
      <c r="S196" s="7"/>
      <c r="T196" s="8"/>
      <c r="U196" s="13"/>
      <c r="V196" s="6"/>
      <c r="W196" s="6"/>
      <c r="X196" s="32"/>
      <c r="Y196" s="7"/>
      <c r="Z196" s="34"/>
    </row>
    <row r="197" spans="1:26" s="44" customFormat="1" ht="15.75" x14ac:dyDescent="0.25">
      <c r="A197" s="17">
        <v>189</v>
      </c>
      <c r="B197" s="71"/>
      <c r="C197" s="71"/>
      <c r="D197" s="101"/>
      <c r="E197" s="101"/>
      <c r="F197" s="72"/>
      <c r="G197" s="73"/>
      <c r="H197" s="74"/>
      <c r="I197" s="71"/>
      <c r="J197" s="71"/>
      <c r="K197" s="101"/>
      <c r="L197" s="72"/>
      <c r="M197" s="75"/>
      <c r="N197" s="13"/>
      <c r="O197" s="6"/>
      <c r="P197" s="6"/>
      <c r="Q197" s="32"/>
      <c r="R197" s="32"/>
      <c r="S197" s="7"/>
      <c r="T197" s="8"/>
      <c r="U197" s="13"/>
      <c r="V197" s="6"/>
      <c r="W197" s="6"/>
      <c r="X197" s="32"/>
      <c r="Y197" s="7"/>
      <c r="Z197" s="34"/>
    </row>
    <row r="198" spans="1:26" s="44" customFormat="1" ht="15.75" x14ac:dyDescent="0.25">
      <c r="A198" s="17">
        <v>190</v>
      </c>
      <c r="B198" s="71"/>
      <c r="C198" s="71"/>
      <c r="D198" s="101"/>
      <c r="E198" s="101"/>
      <c r="F198" s="72"/>
      <c r="G198" s="73"/>
      <c r="H198" s="74"/>
      <c r="I198" s="71"/>
      <c r="J198" s="71"/>
      <c r="K198" s="101"/>
      <c r="L198" s="72"/>
      <c r="M198" s="75"/>
      <c r="N198" s="13"/>
      <c r="O198" s="6"/>
      <c r="P198" s="6"/>
      <c r="Q198" s="32"/>
      <c r="R198" s="32"/>
      <c r="S198" s="7"/>
      <c r="T198" s="8"/>
      <c r="U198" s="13"/>
      <c r="V198" s="6"/>
      <c r="W198" s="6"/>
      <c r="X198" s="32"/>
      <c r="Y198" s="7"/>
      <c r="Z198" s="34"/>
    </row>
    <row r="199" spans="1:26" s="44" customFormat="1" ht="15.75" x14ac:dyDescent="0.25">
      <c r="A199" s="17">
        <v>191</v>
      </c>
      <c r="B199" s="71"/>
      <c r="C199" s="71"/>
      <c r="D199" s="101"/>
      <c r="E199" s="101"/>
      <c r="F199" s="72"/>
      <c r="G199" s="73"/>
      <c r="H199" s="74"/>
      <c r="I199" s="71"/>
      <c r="J199" s="71"/>
      <c r="K199" s="101"/>
      <c r="L199" s="72"/>
      <c r="M199" s="75"/>
      <c r="N199" s="13"/>
      <c r="O199" s="6"/>
      <c r="P199" s="6"/>
      <c r="Q199" s="32"/>
      <c r="R199" s="32"/>
      <c r="S199" s="7"/>
      <c r="T199" s="8"/>
      <c r="U199" s="13"/>
      <c r="V199" s="6"/>
      <c r="W199" s="6"/>
      <c r="X199" s="32"/>
      <c r="Y199" s="7"/>
      <c r="Z199" s="34"/>
    </row>
    <row r="200" spans="1:26" s="44" customFormat="1" ht="15.75" x14ac:dyDescent="0.25">
      <c r="A200" s="17">
        <v>192</v>
      </c>
      <c r="B200" s="71"/>
      <c r="C200" s="71"/>
      <c r="D200" s="101"/>
      <c r="E200" s="101"/>
      <c r="F200" s="72"/>
      <c r="G200" s="73"/>
      <c r="H200" s="74"/>
      <c r="I200" s="71"/>
      <c r="J200" s="71"/>
      <c r="K200" s="101"/>
      <c r="L200" s="72"/>
      <c r="M200" s="75"/>
      <c r="N200" s="13"/>
      <c r="O200" s="6"/>
      <c r="P200" s="6"/>
      <c r="Q200" s="32"/>
      <c r="R200" s="32"/>
      <c r="S200" s="7"/>
      <c r="T200" s="8"/>
      <c r="U200" s="13"/>
      <c r="V200" s="6"/>
      <c r="W200" s="6"/>
      <c r="X200" s="32"/>
      <c r="Y200" s="7"/>
      <c r="Z200" s="34"/>
    </row>
    <row r="201" spans="1:26" s="44" customFormat="1" ht="15.75" x14ac:dyDescent="0.25">
      <c r="A201" s="17">
        <v>193</v>
      </c>
      <c r="B201" s="71"/>
      <c r="C201" s="71"/>
      <c r="D201" s="101"/>
      <c r="E201" s="101"/>
      <c r="F201" s="72"/>
      <c r="G201" s="73"/>
      <c r="H201" s="74"/>
      <c r="I201" s="71"/>
      <c r="J201" s="71"/>
      <c r="K201" s="101"/>
      <c r="L201" s="72"/>
      <c r="M201" s="75"/>
      <c r="N201" s="13"/>
      <c r="O201" s="6"/>
      <c r="P201" s="6"/>
      <c r="Q201" s="32"/>
      <c r="R201" s="32"/>
      <c r="S201" s="7"/>
      <c r="T201" s="8"/>
      <c r="U201" s="13"/>
      <c r="V201" s="6"/>
      <c r="W201" s="6"/>
      <c r="X201" s="32"/>
      <c r="Y201" s="7"/>
      <c r="Z201" s="34"/>
    </row>
    <row r="202" spans="1:26" s="44" customFormat="1" ht="15.75" x14ac:dyDescent="0.25">
      <c r="A202" s="17">
        <v>194</v>
      </c>
      <c r="B202" s="71"/>
      <c r="C202" s="71"/>
      <c r="D202" s="101"/>
      <c r="E202" s="101"/>
      <c r="F202" s="72"/>
      <c r="G202" s="73"/>
      <c r="H202" s="74"/>
      <c r="I202" s="71"/>
      <c r="J202" s="71"/>
      <c r="K202" s="101"/>
      <c r="L202" s="72"/>
      <c r="M202" s="75"/>
      <c r="N202" s="13"/>
      <c r="O202" s="6"/>
      <c r="P202" s="6"/>
      <c r="Q202" s="32"/>
      <c r="R202" s="32"/>
      <c r="S202" s="7"/>
      <c r="T202" s="8"/>
      <c r="U202" s="13"/>
      <c r="V202" s="6"/>
      <c r="W202" s="6"/>
      <c r="X202" s="32"/>
      <c r="Y202" s="7"/>
      <c r="Z202" s="34"/>
    </row>
    <row r="203" spans="1:26" s="44" customFormat="1" ht="15.75" x14ac:dyDescent="0.25">
      <c r="A203" s="17">
        <v>195</v>
      </c>
      <c r="B203" s="71"/>
      <c r="C203" s="71"/>
      <c r="D203" s="101"/>
      <c r="E203" s="101"/>
      <c r="F203" s="72"/>
      <c r="G203" s="73"/>
      <c r="H203" s="74"/>
      <c r="I203" s="71"/>
      <c r="J203" s="71"/>
      <c r="K203" s="101"/>
      <c r="L203" s="72"/>
      <c r="M203" s="75"/>
      <c r="N203" s="13"/>
      <c r="O203" s="6"/>
      <c r="P203" s="6"/>
      <c r="Q203" s="32"/>
      <c r="R203" s="32"/>
      <c r="S203" s="7"/>
      <c r="T203" s="8"/>
      <c r="U203" s="13"/>
      <c r="V203" s="6"/>
      <c r="W203" s="6"/>
      <c r="X203" s="32"/>
      <c r="Y203" s="7"/>
      <c r="Z203" s="34"/>
    </row>
    <row r="204" spans="1:26" s="44" customFormat="1" ht="15.75" x14ac:dyDescent="0.25">
      <c r="A204" s="17">
        <v>196</v>
      </c>
      <c r="B204" s="71"/>
      <c r="C204" s="71"/>
      <c r="D204" s="101"/>
      <c r="E204" s="101"/>
      <c r="F204" s="72"/>
      <c r="G204" s="73"/>
      <c r="H204" s="74"/>
      <c r="I204" s="71"/>
      <c r="J204" s="71"/>
      <c r="K204" s="101"/>
      <c r="L204" s="72"/>
      <c r="M204" s="75"/>
      <c r="N204" s="13"/>
      <c r="O204" s="6"/>
      <c r="P204" s="6"/>
      <c r="Q204" s="32"/>
      <c r="R204" s="32"/>
      <c r="S204" s="7"/>
      <c r="T204" s="8"/>
      <c r="U204" s="13"/>
      <c r="V204" s="6"/>
      <c r="W204" s="6"/>
      <c r="X204" s="32"/>
      <c r="Y204" s="7"/>
      <c r="Z204" s="34"/>
    </row>
    <row r="205" spans="1:26" s="44" customFormat="1" ht="15.75" x14ac:dyDescent="0.25">
      <c r="A205" s="17">
        <v>197</v>
      </c>
      <c r="B205" s="71"/>
      <c r="C205" s="71"/>
      <c r="D205" s="101"/>
      <c r="E205" s="101"/>
      <c r="F205" s="72"/>
      <c r="G205" s="73"/>
      <c r="H205" s="74"/>
      <c r="I205" s="71"/>
      <c r="J205" s="71"/>
      <c r="K205" s="101"/>
      <c r="L205" s="72"/>
      <c r="M205" s="75"/>
      <c r="N205" s="13"/>
      <c r="O205" s="6"/>
      <c r="P205" s="6"/>
      <c r="Q205" s="32"/>
      <c r="R205" s="32"/>
      <c r="S205" s="7"/>
      <c r="T205" s="8"/>
      <c r="U205" s="13"/>
      <c r="V205" s="6"/>
      <c r="W205" s="6"/>
      <c r="X205" s="32"/>
      <c r="Y205" s="7"/>
      <c r="Z205" s="34"/>
    </row>
    <row r="206" spans="1:26" s="44" customFormat="1" ht="15.75" x14ac:dyDescent="0.25">
      <c r="A206" s="17">
        <v>198</v>
      </c>
      <c r="B206" s="71"/>
      <c r="C206" s="71"/>
      <c r="D206" s="101"/>
      <c r="E206" s="101"/>
      <c r="F206" s="72"/>
      <c r="G206" s="73"/>
      <c r="H206" s="74"/>
      <c r="I206" s="71"/>
      <c r="J206" s="71"/>
      <c r="K206" s="101"/>
      <c r="L206" s="72"/>
      <c r="M206" s="75"/>
      <c r="N206" s="13"/>
      <c r="O206" s="6"/>
      <c r="P206" s="6"/>
      <c r="Q206" s="32"/>
      <c r="R206" s="32"/>
      <c r="S206" s="7"/>
      <c r="T206" s="8"/>
      <c r="U206" s="13"/>
      <c r="V206" s="6"/>
      <c r="W206" s="6"/>
      <c r="X206" s="32"/>
      <c r="Y206" s="7"/>
      <c r="Z206" s="34"/>
    </row>
    <row r="207" spans="1:26" s="44" customFormat="1" ht="15.75" x14ac:dyDescent="0.25">
      <c r="A207" s="17">
        <v>199</v>
      </c>
      <c r="B207" s="71"/>
      <c r="C207" s="71"/>
      <c r="D207" s="101"/>
      <c r="E207" s="101"/>
      <c r="F207" s="72"/>
      <c r="G207" s="73"/>
      <c r="H207" s="74"/>
      <c r="I207" s="71"/>
      <c r="J207" s="71"/>
      <c r="K207" s="101"/>
      <c r="L207" s="72"/>
      <c r="M207" s="75"/>
      <c r="N207" s="13"/>
      <c r="O207" s="6"/>
      <c r="P207" s="6"/>
      <c r="Q207" s="32"/>
      <c r="R207" s="32"/>
      <c r="S207" s="7"/>
      <c r="T207" s="8"/>
      <c r="U207" s="13"/>
      <c r="V207" s="6"/>
      <c r="W207" s="6"/>
      <c r="X207" s="32"/>
      <c r="Y207" s="7"/>
      <c r="Z207" s="34"/>
    </row>
    <row r="208" spans="1:26" s="44" customFormat="1" ht="15.75" x14ac:dyDescent="0.25">
      <c r="A208" s="17">
        <v>200</v>
      </c>
      <c r="B208" s="71"/>
      <c r="C208" s="71"/>
      <c r="D208" s="101"/>
      <c r="E208" s="101"/>
      <c r="F208" s="72"/>
      <c r="G208" s="73"/>
      <c r="H208" s="74"/>
      <c r="I208" s="71"/>
      <c r="J208" s="71"/>
      <c r="K208" s="101"/>
      <c r="L208" s="72"/>
      <c r="M208" s="75"/>
      <c r="N208" s="13"/>
      <c r="O208" s="6"/>
      <c r="P208" s="6"/>
      <c r="Q208" s="32"/>
      <c r="R208" s="32"/>
      <c r="S208" s="7"/>
      <c r="T208" s="8"/>
      <c r="U208" s="13"/>
      <c r="V208" s="6"/>
      <c r="W208" s="6"/>
      <c r="X208" s="32"/>
      <c r="Y208" s="7"/>
      <c r="Z208" s="34"/>
    </row>
    <row r="209" spans="1:26" s="44" customFormat="1" ht="15.75" x14ac:dyDescent="0.25">
      <c r="A209" s="17">
        <v>201</v>
      </c>
      <c r="B209" s="71"/>
      <c r="C209" s="71"/>
      <c r="D209" s="101"/>
      <c r="E209" s="101"/>
      <c r="F209" s="72"/>
      <c r="G209" s="73"/>
      <c r="H209" s="74"/>
      <c r="I209" s="71"/>
      <c r="J209" s="71"/>
      <c r="K209" s="101"/>
      <c r="L209" s="72"/>
      <c r="M209" s="75"/>
      <c r="N209" s="13"/>
      <c r="O209" s="6"/>
      <c r="P209" s="6"/>
      <c r="Q209" s="32"/>
      <c r="R209" s="32"/>
      <c r="S209" s="7"/>
      <c r="T209" s="8"/>
      <c r="U209" s="13"/>
      <c r="V209" s="6"/>
      <c r="W209" s="6"/>
      <c r="X209" s="32"/>
      <c r="Y209" s="7"/>
      <c r="Z209" s="34"/>
    </row>
    <row r="210" spans="1:26" s="44" customFormat="1" ht="15.75" x14ac:dyDescent="0.25">
      <c r="A210" s="17">
        <v>202</v>
      </c>
      <c r="B210" s="71"/>
      <c r="C210" s="71"/>
      <c r="D210" s="101"/>
      <c r="E210" s="101"/>
      <c r="F210" s="72"/>
      <c r="G210" s="73"/>
      <c r="H210" s="74"/>
      <c r="I210" s="71"/>
      <c r="J210" s="71"/>
      <c r="K210" s="101"/>
      <c r="L210" s="72"/>
      <c r="M210" s="75"/>
      <c r="N210" s="13"/>
      <c r="O210" s="6"/>
      <c r="P210" s="6"/>
      <c r="Q210" s="32"/>
      <c r="R210" s="32"/>
      <c r="S210" s="7"/>
      <c r="T210" s="8"/>
      <c r="U210" s="13"/>
      <c r="V210" s="6"/>
      <c r="W210" s="6"/>
      <c r="X210" s="32"/>
      <c r="Y210" s="7"/>
      <c r="Z210" s="34"/>
    </row>
    <row r="211" spans="1:26" s="44" customFormat="1" ht="15.75" x14ac:dyDescent="0.25">
      <c r="A211" s="17">
        <v>203</v>
      </c>
      <c r="B211" s="71"/>
      <c r="C211" s="71"/>
      <c r="D211" s="101"/>
      <c r="E211" s="101"/>
      <c r="F211" s="72"/>
      <c r="G211" s="73"/>
      <c r="H211" s="74"/>
      <c r="I211" s="71"/>
      <c r="J211" s="71"/>
      <c r="K211" s="101"/>
      <c r="L211" s="72"/>
      <c r="M211" s="75"/>
      <c r="N211" s="13"/>
      <c r="O211" s="6"/>
      <c r="P211" s="6"/>
      <c r="Q211" s="32"/>
      <c r="R211" s="32"/>
      <c r="S211" s="7"/>
      <c r="T211" s="8"/>
      <c r="U211" s="13"/>
      <c r="V211" s="6"/>
      <c r="W211" s="6"/>
      <c r="X211" s="32"/>
      <c r="Y211" s="7"/>
      <c r="Z211" s="34"/>
    </row>
    <row r="212" spans="1:26" s="44" customFormat="1" ht="15.75" x14ac:dyDescent="0.25">
      <c r="A212" s="17">
        <v>204</v>
      </c>
      <c r="B212" s="71"/>
      <c r="C212" s="71"/>
      <c r="D212" s="101"/>
      <c r="E212" s="101"/>
      <c r="F212" s="72"/>
      <c r="G212" s="73"/>
      <c r="H212" s="74"/>
      <c r="I212" s="71"/>
      <c r="J212" s="71"/>
      <c r="K212" s="101"/>
      <c r="L212" s="72"/>
      <c r="M212" s="75"/>
      <c r="N212" s="13"/>
      <c r="O212" s="6"/>
      <c r="P212" s="6"/>
      <c r="Q212" s="32"/>
      <c r="R212" s="32"/>
      <c r="S212" s="7"/>
      <c r="T212" s="8"/>
      <c r="U212" s="13"/>
      <c r="V212" s="6"/>
      <c r="W212" s="6"/>
      <c r="X212" s="32"/>
      <c r="Y212" s="7"/>
      <c r="Z212" s="34"/>
    </row>
    <row r="213" spans="1:26" s="44" customFormat="1" ht="15.75" x14ac:dyDescent="0.25">
      <c r="A213" s="17">
        <v>205</v>
      </c>
      <c r="B213" s="71"/>
      <c r="C213" s="71"/>
      <c r="D213" s="101"/>
      <c r="E213" s="101"/>
      <c r="F213" s="72"/>
      <c r="G213" s="73"/>
      <c r="H213" s="74"/>
      <c r="I213" s="71"/>
      <c r="J213" s="71"/>
      <c r="K213" s="101"/>
      <c r="L213" s="72"/>
      <c r="M213" s="75"/>
      <c r="N213" s="13"/>
      <c r="O213" s="6"/>
      <c r="P213" s="6"/>
      <c r="Q213" s="32"/>
      <c r="R213" s="32"/>
      <c r="S213" s="7"/>
      <c r="T213" s="8"/>
      <c r="U213" s="13"/>
      <c r="V213" s="6"/>
      <c r="W213" s="6"/>
      <c r="X213" s="32"/>
      <c r="Y213" s="7"/>
      <c r="Z213" s="34"/>
    </row>
    <row r="214" spans="1:26" s="44" customFormat="1" ht="15.75" x14ac:dyDescent="0.25">
      <c r="A214" s="17">
        <v>206</v>
      </c>
      <c r="B214" s="71"/>
      <c r="C214" s="71"/>
      <c r="D214" s="101"/>
      <c r="E214" s="101"/>
      <c r="F214" s="72"/>
      <c r="G214" s="73"/>
      <c r="H214" s="74"/>
      <c r="I214" s="71"/>
      <c r="J214" s="71"/>
      <c r="K214" s="101"/>
      <c r="L214" s="72"/>
      <c r="M214" s="75"/>
      <c r="N214" s="13"/>
      <c r="O214" s="6"/>
      <c r="P214" s="6"/>
      <c r="Q214" s="32"/>
      <c r="R214" s="32"/>
      <c r="S214" s="7"/>
      <c r="T214" s="8"/>
      <c r="U214" s="13"/>
      <c r="V214" s="6"/>
      <c r="W214" s="6"/>
      <c r="X214" s="32"/>
      <c r="Y214" s="7"/>
      <c r="Z214" s="34"/>
    </row>
    <row r="215" spans="1:26" s="44" customFormat="1" ht="15.75" x14ac:dyDescent="0.25">
      <c r="A215" s="17">
        <v>207</v>
      </c>
      <c r="B215" s="71"/>
      <c r="C215" s="71"/>
      <c r="D215" s="101"/>
      <c r="E215" s="101"/>
      <c r="F215" s="72"/>
      <c r="G215" s="73"/>
      <c r="H215" s="74"/>
      <c r="I215" s="71"/>
      <c r="J215" s="71"/>
      <c r="K215" s="101"/>
      <c r="L215" s="72"/>
      <c r="M215" s="75"/>
      <c r="N215" s="13"/>
      <c r="O215" s="6"/>
      <c r="P215" s="6"/>
      <c r="Q215" s="32"/>
      <c r="R215" s="32"/>
      <c r="S215" s="7"/>
      <c r="T215" s="8"/>
      <c r="U215" s="13"/>
      <c r="V215" s="6"/>
      <c r="W215" s="6"/>
      <c r="X215" s="32"/>
      <c r="Y215" s="7"/>
      <c r="Z215" s="34"/>
    </row>
    <row r="216" spans="1:26" s="44" customFormat="1" ht="15.75" x14ac:dyDescent="0.25">
      <c r="A216" s="17">
        <v>208</v>
      </c>
      <c r="B216" s="71"/>
      <c r="C216" s="71"/>
      <c r="D216" s="101"/>
      <c r="E216" s="101"/>
      <c r="F216" s="72"/>
      <c r="G216" s="73"/>
      <c r="H216" s="74"/>
      <c r="I216" s="71"/>
      <c r="J216" s="71"/>
      <c r="K216" s="101"/>
      <c r="L216" s="72"/>
      <c r="M216" s="75"/>
      <c r="N216" s="13"/>
      <c r="O216" s="6"/>
      <c r="P216" s="6"/>
      <c r="Q216" s="32"/>
      <c r="R216" s="32"/>
      <c r="S216" s="7"/>
      <c r="T216" s="8"/>
      <c r="U216" s="13"/>
      <c r="V216" s="6"/>
      <c r="W216" s="6"/>
      <c r="X216" s="32"/>
      <c r="Y216" s="7"/>
      <c r="Z216" s="34"/>
    </row>
    <row r="217" spans="1:26" s="44" customFormat="1" ht="15.75" x14ac:dyDescent="0.25">
      <c r="A217" s="17">
        <v>209</v>
      </c>
      <c r="B217" s="71"/>
      <c r="C217" s="71"/>
      <c r="D217" s="101"/>
      <c r="E217" s="101"/>
      <c r="F217" s="72"/>
      <c r="G217" s="73"/>
      <c r="H217" s="74"/>
      <c r="I217" s="71"/>
      <c r="J217" s="71"/>
      <c r="K217" s="101"/>
      <c r="L217" s="72"/>
      <c r="M217" s="75"/>
      <c r="N217" s="13"/>
      <c r="O217" s="6"/>
      <c r="P217" s="6"/>
      <c r="Q217" s="32"/>
      <c r="R217" s="32"/>
      <c r="S217" s="7"/>
      <c r="T217" s="8"/>
      <c r="U217" s="13"/>
      <c r="V217" s="6"/>
      <c r="W217" s="6"/>
      <c r="X217" s="32"/>
      <c r="Y217" s="7"/>
      <c r="Z217" s="34"/>
    </row>
    <row r="218" spans="1:26" s="44" customFormat="1" ht="15.75" x14ac:dyDescent="0.25">
      <c r="A218" s="17">
        <v>210</v>
      </c>
      <c r="B218" s="71"/>
      <c r="C218" s="71"/>
      <c r="D218" s="101"/>
      <c r="E218" s="101"/>
      <c r="F218" s="72"/>
      <c r="G218" s="73"/>
      <c r="H218" s="74"/>
      <c r="I218" s="71"/>
      <c r="J218" s="71"/>
      <c r="K218" s="101"/>
      <c r="L218" s="72"/>
      <c r="M218" s="75"/>
      <c r="N218" s="13"/>
      <c r="O218" s="6"/>
      <c r="P218" s="6"/>
      <c r="Q218" s="32"/>
      <c r="R218" s="32"/>
      <c r="S218" s="7"/>
      <c r="T218" s="8"/>
      <c r="U218" s="13"/>
      <c r="V218" s="6"/>
      <c r="W218" s="6"/>
      <c r="X218" s="32"/>
      <c r="Y218" s="7"/>
      <c r="Z218" s="34"/>
    </row>
    <row r="219" spans="1:26" s="44" customFormat="1" ht="15.75" x14ac:dyDescent="0.25">
      <c r="A219" s="17">
        <v>211</v>
      </c>
      <c r="B219" s="71"/>
      <c r="C219" s="71"/>
      <c r="D219" s="101"/>
      <c r="E219" s="101"/>
      <c r="F219" s="72"/>
      <c r="G219" s="73"/>
      <c r="H219" s="74"/>
      <c r="I219" s="71"/>
      <c r="J219" s="71"/>
      <c r="K219" s="101"/>
      <c r="L219" s="72"/>
      <c r="M219" s="75"/>
      <c r="N219" s="13"/>
      <c r="O219" s="6"/>
      <c r="P219" s="6"/>
      <c r="Q219" s="32"/>
      <c r="R219" s="32"/>
      <c r="S219" s="7"/>
      <c r="T219" s="8"/>
      <c r="U219" s="13"/>
      <c r="V219" s="6"/>
      <c r="W219" s="6"/>
      <c r="X219" s="32"/>
      <c r="Y219" s="7"/>
      <c r="Z219" s="34"/>
    </row>
    <row r="220" spans="1:26" s="44" customFormat="1" ht="15.75" x14ac:dyDescent="0.25">
      <c r="A220" s="17">
        <v>212</v>
      </c>
      <c r="B220" s="71"/>
      <c r="C220" s="71"/>
      <c r="D220" s="101"/>
      <c r="E220" s="101"/>
      <c r="F220" s="72"/>
      <c r="G220" s="73"/>
      <c r="H220" s="74"/>
      <c r="I220" s="71"/>
      <c r="J220" s="71"/>
      <c r="K220" s="101"/>
      <c r="L220" s="72"/>
      <c r="M220" s="75"/>
      <c r="N220" s="13"/>
      <c r="O220" s="6"/>
      <c r="P220" s="6"/>
      <c r="Q220" s="32"/>
      <c r="R220" s="32"/>
      <c r="S220" s="7"/>
      <c r="T220" s="8"/>
      <c r="U220" s="13"/>
      <c r="V220" s="6"/>
      <c r="W220" s="6"/>
      <c r="X220" s="32"/>
      <c r="Y220" s="7"/>
      <c r="Z220" s="34"/>
    </row>
    <row r="221" spans="1:26" s="44" customFormat="1" ht="15.75" x14ac:dyDescent="0.25">
      <c r="A221" s="17">
        <v>213</v>
      </c>
      <c r="B221" s="71"/>
      <c r="C221" s="71"/>
      <c r="D221" s="101"/>
      <c r="E221" s="101"/>
      <c r="F221" s="72"/>
      <c r="G221" s="73"/>
      <c r="H221" s="74"/>
      <c r="I221" s="71"/>
      <c r="J221" s="71"/>
      <c r="K221" s="101"/>
      <c r="L221" s="72"/>
      <c r="M221" s="75"/>
      <c r="N221" s="13"/>
      <c r="O221" s="6"/>
      <c r="P221" s="6"/>
      <c r="Q221" s="32"/>
      <c r="R221" s="32"/>
      <c r="S221" s="7"/>
      <c r="T221" s="8"/>
      <c r="U221" s="13"/>
      <c r="V221" s="6"/>
      <c r="W221" s="6"/>
      <c r="X221" s="32"/>
      <c r="Y221" s="7"/>
      <c r="Z221" s="34"/>
    </row>
    <row r="222" spans="1:26" s="44" customFormat="1" ht="15.75" x14ac:dyDescent="0.25">
      <c r="A222" s="17">
        <v>214</v>
      </c>
      <c r="B222" s="71"/>
      <c r="C222" s="71"/>
      <c r="D222" s="101"/>
      <c r="E222" s="101"/>
      <c r="F222" s="72"/>
      <c r="G222" s="73"/>
      <c r="H222" s="74"/>
      <c r="I222" s="71"/>
      <c r="J222" s="71"/>
      <c r="K222" s="101"/>
      <c r="L222" s="72"/>
      <c r="M222" s="75"/>
      <c r="N222" s="13"/>
      <c r="O222" s="6"/>
      <c r="P222" s="6"/>
      <c r="Q222" s="32"/>
      <c r="R222" s="32"/>
      <c r="S222" s="7"/>
      <c r="T222" s="8"/>
      <c r="U222" s="13"/>
      <c r="V222" s="6"/>
      <c r="W222" s="6"/>
      <c r="X222" s="32"/>
      <c r="Y222" s="7"/>
      <c r="Z222" s="34"/>
    </row>
    <row r="223" spans="1:26" s="44" customFormat="1" ht="15.75" x14ac:dyDescent="0.25">
      <c r="A223" s="17">
        <v>215</v>
      </c>
      <c r="B223" s="71"/>
      <c r="C223" s="71"/>
      <c r="D223" s="101"/>
      <c r="E223" s="101"/>
      <c r="F223" s="72"/>
      <c r="G223" s="73"/>
      <c r="H223" s="74"/>
      <c r="I223" s="71"/>
      <c r="J223" s="71"/>
      <c r="K223" s="101"/>
      <c r="L223" s="72"/>
      <c r="M223" s="75"/>
      <c r="N223" s="13"/>
      <c r="O223" s="6"/>
      <c r="P223" s="6"/>
      <c r="Q223" s="32"/>
      <c r="R223" s="32"/>
      <c r="S223" s="7"/>
      <c r="T223" s="8"/>
      <c r="U223" s="13"/>
      <c r="V223" s="6"/>
      <c r="W223" s="6"/>
      <c r="X223" s="32"/>
      <c r="Y223" s="7"/>
      <c r="Z223" s="34"/>
    </row>
    <row r="224" spans="1:26" s="44" customFormat="1" ht="15.75" x14ac:dyDescent="0.25">
      <c r="A224" s="17">
        <v>216</v>
      </c>
      <c r="B224" s="71"/>
      <c r="C224" s="71"/>
      <c r="D224" s="101"/>
      <c r="E224" s="101"/>
      <c r="F224" s="72"/>
      <c r="G224" s="73"/>
      <c r="H224" s="74"/>
      <c r="I224" s="71"/>
      <c r="J224" s="71"/>
      <c r="K224" s="101"/>
      <c r="L224" s="72"/>
      <c r="M224" s="75"/>
      <c r="N224" s="13"/>
      <c r="O224" s="6"/>
      <c r="P224" s="6"/>
      <c r="Q224" s="32"/>
      <c r="R224" s="32"/>
      <c r="S224" s="7"/>
      <c r="T224" s="8"/>
      <c r="U224" s="13"/>
      <c r="V224" s="6"/>
      <c r="W224" s="6"/>
      <c r="X224" s="32"/>
      <c r="Y224" s="7"/>
      <c r="Z224" s="34"/>
    </row>
    <row r="225" spans="1:26" s="44" customFormat="1" ht="15.75" x14ac:dyDescent="0.25">
      <c r="A225" s="17">
        <v>217</v>
      </c>
      <c r="B225" s="71"/>
      <c r="C225" s="71"/>
      <c r="D225" s="101"/>
      <c r="E225" s="101"/>
      <c r="F225" s="72"/>
      <c r="G225" s="73"/>
      <c r="H225" s="74"/>
      <c r="I225" s="71"/>
      <c r="J225" s="71"/>
      <c r="K225" s="101"/>
      <c r="L225" s="72"/>
      <c r="M225" s="75"/>
      <c r="N225" s="13"/>
      <c r="O225" s="6"/>
      <c r="P225" s="6"/>
      <c r="Q225" s="32"/>
      <c r="R225" s="32"/>
      <c r="S225" s="7"/>
      <c r="T225" s="8"/>
      <c r="U225" s="13"/>
      <c r="V225" s="6"/>
      <c r="W225" s="6"/>
      <c r="X225" s="32"/>
      <c r="Y225" s="7"/>
      <c r="Z225" s="34"/>
    </row>
    <row r="226" spans="1:26" s="44" customFormat="1" ht="15.75" x14ac:dyDescent="0.25">
      <c r="A226" s="17">
        <v>218</v>
      </c>
      <c r="B226" s="71"/>
      <c r="C226" s="71"/>
      <c r="D226" s="101"/>
      <c r="E226" s="101"/>
      <c r="F226" s="72"/>
      <c r="G226" s="73"/>
      <c r="H226" s="74"/>
      <c r="I226" s="71"/>
      <c r="J226" s="71"/>
      <c r="K226" s="101"/>
      <c r="L226" s="72"/>
      <c r="M226" s="75"/>
      <c r="N226" s="13"/>
      <c r="O226" s="6"/>
      <c r="P226" s="6"/>
      <c r="Q226" s="32"/>
      <c r="R226" s="32"/>
      <c r="S226" s="7"/>
      <c r="T226" s="8"/>
      <c r="U226" s="13"/>
      <c r="V226" s="6"/>
      <c r="W226" s="6"/>
      <c r="X226" s="32"/>
      <c r="Y226" s="7"/>
      <c r="Z226" s="34"/>
    </row>
    <row r="227" spans="1:26" s="44" customFormat="1" ht="15.75" x14ac:dyDescent="0.25">
      <c r="A227" s="17">
        <v>219</v>
      </c>
      <c r="B227" s="71"/>
      <c r="C227" s="71"/>
      <c r="D227" s="101"/>
      <c r="E227" s="101"/>
      <c r="F227" s="72"/>
      <c r="G227" s="73"/>
      <c r="H227" s="74"/>
      <c r="I227" s="71"/>
      <c r="J227" s="71"/>
      <c r="K227" s="101"/>
      <c r="L227" s="72"/>
      <c r="M227" s="75"/>
      <c r="N227" s="13"/>
      <c r="O227" s="6"/>
      <c r="P227" s="6"/>
      <c r="Q227" s="32"/>
      <c r="R227" s="32"/>
      <c r="S227" s="7"/>
      <c r="T227" s="8"/>
      <c r="U227" s="13"/>
      <c r="V227" s="6"/>
      <c r="W227" s="6"/>
      <c r="X227" s="32"/>
      <c r="Y227" s="7"/>
      <c r="Z227" s="34"/>
    </row>
    <row r="228" spans="1:26" s="44" customFormat="1" ht="15.75" x14ac:dyDescent="0.25">
      <c r="A228" s="17">
        <v>220</v>
      </c>
      <c r="B228" s="71"/>
      <c r="C228" s="71"/>
      <c r="D228" s="101"/>
      <c r="E228" s="101"/>
      <c r="F228" s="72"/>
      <c r="G228" s="73"/>
      <c r="H228" s="74"/>
      <c r="I228" s="71"/>
      <c r="J228" s="71"/>
      <c r="K228" s="101"/>
      <c r="L228" s="72"/>
      <c r="M228" s="75"/>
      <c r="N228" s="13"/>
      <c r="O228" s="6"/>
      <c r="P228" s="6"/>
      <c r="Q228" s="32"/>
      <c r="R228" s="32"/>
      <c r="S228" s="7"/>
      <c r="T228" s="8"/>
      <c r="U228" s="13"/>
      <c r="V228" s="6"/>
      <c r="W228" s="6"/>
      <c r="X228" s="32"/>
      <c r="Y228" s="7"/>
      <c r="Z228" s="34"/>
    </row>
    <row r="229" spans="1:26" s="44" customFormat="1" ht="15.75" x14ac:dyDescent="0.25">
      <c r="A229" s="17">
        <v>221</v>
      </c>
      <c r="B229" s="71"/>
      <c r="C229" s="71"/>
      <c r="D229" s="101"/>
      <c r="E229" s="101"/>
      <c r="F229" s="72"/>
      <c r="G229" s="73"/>
      <c r="H229" s="74"/>
      <c r="I229" s="71"/>
      <c r="J229" s="71"/>
      <c r="K229" s="101"/>
      <c r="L229" s="72"/>
      <c r="M229" s="75"/>
      <c r="N229" s="13"/>
      <c r="O229" s="6"/>
      <c r="P229" s="6"/>
      <c r="Q229" s="32"/>
      <c r="R229" s="32"/>
      <c r="S229" s="7"/>
      <c r="T229" s="8"/>
      <c r="U229" s="13"/>
      <c r="V229" s="6"/>
      <c r="W229" s="6"/>
      <c r="X229" s="32"/>
      <c r="Y229" s="7"/>
      <c r="Z229" s="34"/>
    </row>
    <row r="230" spans="1:26" s="44" customFormat="1" ht="15.75" x14ac:dyDescent="0.25">
      <c r="A230" s="17">
        <v>222</v>
      </c>
      <c r="B230" s="71"/>
      <c r="C230" s="71"/>
      <c r="D230" s="101"/>
      <c r="E230" s="101"/>
      <c r="F230" s="72"/>
      <c r="G230" s="73"/>
      <c r="H230" s="74"/>
      <c r="I230" s="71"/>
      <c r="J230" s="71"/>
      <c r="K230" s="101"/>
      <c r="L230" s="72"/>
      <c r="M230" s="75"/>
      <c r="N230" s="13"/>
      <c r="O230" s="6"/>
      <c r="P230" s="6"/>
      <c r="Q230" s="32"/>
      <c r="R230" s="32"/>
      <c r="S230" s="7"/>
      <c r="T230" s="8"/>
      <c r="U230" s="13"/>
      <c r="V230" s="6"/>
      <c r="W230" s="6"/>
      <c r="X230" s="32"/>
      <c r="Y230" s="7"/>
      <c r="Z230" s="34"/>
    </row>
    <row r="231" spans="1:26" s="44" customFormat="1" ht="15.75" x14ac:dyDescent="0.25">
      <c r="A231" s="17">
        <v>223</v>
      </c>
      <c r="B231" s="71"/>
      <c r="C231" s="71"/>
      <c r="D231" s="101"/>
      <c r="E231" s="101"/>
      <c r="F231" s="72"/>
      <c r="G231" s="73"/>
      <c r="H231" s="74"/>
      <c r="I231" s="71"/>
      <c r="J231" s="71"/>
      <c r="K231" s="101"/>
      <c r="L231" s="72"/>
      <c r="M231" s="75"/>
      <c r="N231" s="13"/>
      <c r="O231" s="6"/>
      <c r="P231" s="6"/>
      <c r="Q231" s="32"/>
      <c r="R231" s="32"/>
      <c r="S231" s="7"/>
      <c r="T231" s="8"/>
      <c r="U231" s="13"/>
      <c r="V231" s="6"/>
      <c r="W231" s="6"/>
      <c r="X231" s="32"/>
      <c r="Y231" s="7"/>
      <c r="Z231" s="34"/>
    </row>
    <row r="232" spans="1:26" s="44" customFormat="1" ht="15.75" x14ac:dyDescent="0.25">
      <c r="A232" s="17">
        <v>224</v>
      </c>
      <c r="B232" s="71"/>
      <c r="C232" s="71"/>
      <c r="D232" s="101"/>
      <c r="E232" s="101"/>
      <c r="F232" s="72"/>
      <c r="G232" s="73"/>
      <c r="H232" s="74"/>
      <c r="I232" s="71"/>
      <c r="J232" s="71"/>
      <c r="K232" s="101"/>
      <c r="L232" s="72"/>
      <c r="M232" s="75"/>
      <c r="N232" s="13"/>
      <c r="O232" s="6"/>
      <c r="P232" s="6"/>
      <c r="Q232" s="32"/>
      <c r="R232" s="32"/>
      <c r="S232" s="7"/>
      <c r="T232" s="8"/>
      <c r="U232" s="13"/>
      <c r="V232" s="6"/>
      <c r="W232" s="6"/>
      <c r="X232" s="32"/>
      <c r="Y232" s="7"/>
      <c r="Z232" s="34"/>
    </row>
    <row r="233" spans="1:26" s="44" customFormat="1" ht="15.75" x14ac:dyDescent="0.25">
      <c r="A233" s="17">
        <v>225</v>
      </c>
      <c r="B233" s="71"/>
      <c r="C233" s="71"/>
      <c r="D233" s="101"/>
      <c r="E233" s="101"/>
      <c r="F233" s="72"/>
      <c r="G233" s="73"/>
      <c r="H233" s="74"/>
      <c r="I233" s="71"/>
      <c r="J233" s="71"/>
      <c r="K233" s="101"/>
      <c r="L233" s="72"/>
      <c r="M233" s="75"/>
      <c r="N233" s="13"/>
      <c r="O233" s="6"/>
      <c r="P233" s="6"/>
      <c r="Q233" s="32"/>
      <c r="R233" s="32"/>
      <c r="S233" s="7"/>
      <c r="T233" s="8"/>
      <c r="U233" s="13"/>
      <c r="V233" s="6"/>
      <c r="W233" s="6"/>
      <c r="X233" s="32"/>
      <c r="Y233" s="7"/>
      <c r="Z233" s="34"/>
    </row>
    <row r="234" spans="1:26" s="44" customFormat="1" ht="15.75" x14ac:dyDescent="0.25">
      <c r="A234" s="17">
        <v>226</v>
      </c>
      <c r="B234" s="71"/>
      <c r="C234" s="71"/>
      <c r="D234" s="101"/>
      <c r="E234" s="101"/>
      <c r="F234" s="72"/>
      <c r="G234" s="73"/>
      <c r="H234" s="74"/>
      <c r="I234" s="71"/>
      <c r="J234" s="71"/>
      <c r="K234" s="101"/>
      <c r="L234" s="72"/>
      <c r="M234" s="75"/>
      <c r="N234" s="13"/>
      <c r="O234" s="6"/>
      <c r="P234" s="6"/>
      <c r="Q234" s="32"/>
      <c r="R234" s="32"/>
      <c r="S234" s="7"/>
      <c r="T234" s="8"/>
      <c r="U234" s="13"/>
      <c r="V234" s="6"/>
      <c r="W234" s="6"/>
      <c r="X234" s="32"/>
      <c r="Y234" s="7"/>
      <c r="Z234" s="34"/>
    </row>
    <row r="235" spans="1:26" s="44" customFormat="1" ht="15.75" x14ac:dyDescent="0.25">
      <c r="A235" s="17">
        <v>227</v>
      </c>
      <c r="B235" s="71"/>
      <c r="C235" s="71"/>
      <c r="D235" s="101"/>
      <c r="E235" s="101"/>
      <c r="F235" s="72"/>
      <c r="G235" s="73"/>
      <c r="H235" s="74"/>
      <c r="I235" s="71"/>
      <c r="J235" s="71"/>
      <c r="K235" s="101"/>
      <c r="L235" s="72"/>
      <c r="M235" s="75"/>
      <c r="N235" s="13"/>
      <c r="O235" s="6"/>
      <c r="P235" s="6"/>
      <c r="Q235" s="32"/>
      <c r="R235" s="32"/>
      <c r="S235" s="7"/>
      <c r="T235" s="8"/>
      <c r="U235" s="13"/>
      <c r="V235" s="6"/>
      <c r="W235" s="6"/>
      <c r="X235" s="32"/>
      <c r="Y235" s="7"/>
      <c r="Z235" s="34"/>
    </row>
    <row r="236" spans="1:26" s="44" customFormat="1" ht="15.75" x14ac:dyDescent="0.25">
      <c r="A236" s="17">
        <v>228</v>
      </c>
      <c r="B236" s="71"/>
      <c r="C236" s="71"/>
      <c r="D236" s="101"/>
      <c r="E236" s="101"/>
      <c r="F236" s="72"/>
      <c r="G236" s="73"/>
      <c r="H236" s="74"/>
      <c r="I236" s="71"/>
      <c r="J236" s="71"/>
      <c r="K236" s="101"/>
      <c r="L236" s="72"/>
      <c r="M236" s="75"/>
      <c r="N236" s="13"/>
      <c r="O236" s="6"/>
      <c r="P236" s="6"/>
      <c r="Q236" s="32"/>
      <c r="R236" s="32"/>
      <c r="S236" s="7"/>
      <c r="T236" s="8"/>
      <c r="U236" s="13"/>
      <c r="V236" s="6"/>
      <c r="W236" s="6"/>
      <c r="X236" s="32"/>
      <c r="Y236" s="7"/>
      <c r="Z236" s="34"/>
    </row>
    <row r="237" spans="1:26" s="44" customFormat="1" ht="15.75" x14ac:dyDescent="0.25">
      <c r="A237" s="17">
        <v>229</v>
      </c>
      <c r="B237" s="71"/>
      <c r="C237" s="71"/>
      <c r="D237" s="101"/>
      <c r="E237" s="101"/>
      <c r="F237" s="72"/>
      <c r="G237" s="73"/>
      <c r="H237" s="74"/>
      <c r="I237" s="71"/>
      <c r="J237" s="71"/>
      <c r="K237" s="101"/>
      <c r="L237" s="72"/>
      <c r="M237" s="75"/>
      <c r="N237" s="13"/>
      <c r="O237" s="6"/>
      <c r="P237" s="6"/>
      <c r="Q237" s="32"/>
      <c r="R237" s="32"/>
      <c r="S237" s="7"/>
      <c r="T237" s="8"/>
      <c r="U237" s="13"/>
      <c r="V237" s="6"/>
      <c r="W237" s="6"/>
      <c r="X237" s="32"/>
      <c r="Y237" s="7"/>
      <c r="Z237" s="34"/>
    </row>
    <row r="238" spans="1:26" s="44" customFormat="1" ht="15.75" x14ac:dyDescent="0.25">
      <c r="A238" s="17">
        <v>230</v>
      </c>
      <c r="B238" s="71"/>
      <c r="C238" s="71"/>
      <c r="D238" s="101"/>
      <c r="E238" s="101"/>
      <c r="F238" s="72"/>
      <c r="G238" s="73"/>
      <c r="H238" s="74"/>
      <c r="I238" s="71"/>
      <c r="J238" s="71"/>
      <c r="K238" s="101"/>
      <c r="L238" s="72"/>
      <c r="M238" s="75"/>
      <c r="N238" s="13"/>
      <c r="O238" s="6"/>
      <c r="P238" s="6"/>
      <c r="Q238" s="32"/>
      <c r="R238" s="32"/>
      <c r="S238" s="7"/>
      <c r="T238" s="8"/>
      <c r="U238" s="13"/>
      <c r="V238" s="6"/>
      <c r="W238" s="6"/>
      <c r="X238" s="32"/>
      <c r="Y238" s="7"/>
      <c r="Z238" s="34"/>
    </row>
    <row r="239" spans="1:26" s="44" customFormat="1" ht="15.75" x14ac:dyDescent="0.25">
      <c r="A239" s="17">
        <v>231</v>
      </c>
      <c r="B239" s="71"/>
      <c r="C239" s="71"/>
      <c r="D239" s="101"/>
      <c r="E239" s="101"/>
      <c r="F239" s="72"/>
      <c r="G239" s="73"/>
      <c r="H239" s="74"/>
      <c r="I239" s="71"/>
      <c r="J239" s="71"/>
      <c r="K239" s="101"/>
      <c r="L239" s="72"/>
      <c r="M239" s="75"/>
      <c r="N239" s="13"/>
      <c r="O239" s="6"/>
      <c r="P239" s="6"/>
      <c r="Q239" s="32"/>
      <c r="R239" s="32"/>
      <c r="S239" s="7"/>
      <c r="T239" s="8"/>
      <c r="U239" s="13"/>
      <c r="V239" s="6"/>
      <c r="W239" s="6"/>
      <c r="X239" s="32"/>
      <c r="Y239" s="7"/>
      <c r="Z239" s="34"/>
    </row>
    <row r="240" spans="1:26" s="44" customFormat="1" ht="15.75" x14ac:dyDescent="0.25">
      <c r="A240" s="17">
        <v>232</v>
      </c>
      <c r="B240" s="71"/>
      <c r="C240" s="71"/>
      <c r="D240" s="101"/>
      <c r="E240" s="101"/>
      <c r="F240" s="72"/>
      <c r="G240" s="73"/>
      <c r="H240" s="74"/>
      <c r="I240" s="71"/>
      <c r="J240" s="71"/>
      <c r="K240" s="101"/>
      <c r="L240" s="72"/>
      <c r="M240" s="75"/>
      <c r="N240" s="13"/>
      <c r="O240" s="6"/>
      <c r="P240" s="6"/>
      <c r="Q240" s="32"/>
      <c r="R240" s="32"/>
      <c r="S240" s="7"/>
      <c r="T240" s="8"/>
      <c r="U240" s="13"/>
      <c r="V240" s="6"/>
      <c r="W240" s="6"/>
      <c r="X240" s="32"/>
      <c r="Y240" s="7"/>
      <c r="Z240" s="34"/>
    </row>
    <row r="241" spans="1:26" s="44" customFormat="1" ht="15.75" x14ac:dyDescent="0.25">
      <c r="A241" s="17">
        <v>233</v>
      </c>
      <c r="B241" s="71"/>
      <c r="C241" s="71"/>
      <c r="D241" s="101"/>
      <c r="E241" s="101"/>
      <c r="F241" s="72"/>
      <c r="G241" s="73"/>
      <c r="H241" s="74"/>
      <c r="I241" s="71"/>
      <c r="J241" s="71"/>
      <c r="K241" s="101"/>
      <c r="L241" s="72"/>
      <c r="M241" s="75"/>
      <c r="N241" s="13"/>
      <c r="O241" s="6"/>
      <c r="P241" s="6"/>
      <c r="Q241" s="32"/>
      <c r="R241" s="32"/>
      <c r="S241" s="7"/>
      <c r="T241" s="8"/>
      <c r="U241" s="13"/>
      <c r="V241" s="6"/>
      <c r="W241" s="6"/>
      <c r="X241" s="32"/>
      <c r="Y241" s="7"/>
      <c r="Z241" s="34"/>
    </row>
    <row r="242" spans="1:26" s="44" customFormat="1" ht="15.75" x14ac:dyDescent="0.25">
      <c r="A242" s="17">
        <v>234</v>
      </c>
      <c r="B242" s="71"/>
      <c r="C242" s="71"/>
      <c r="D242" s="101"/>
      <c r="E242" s="101"/>
      <c r="F242" s="72"/>
      <c r="G242" s="73"/>
      <c r="H242" s="74"/>
      <c r="I242" s="71"/>
      <c r="J242" s="71"/>
      <c r="K242" s="101"/>
      <c r="L242" s="72"/>
      <c r="M242" s="75"/>
      <c r="N242" s="13"/>
      <c r="O242" s="6"/>
      <c r="P242" s="6"/>
      <c r="Q242" s="32"/>
      <c r="R242" s="32"/>
      <c r="S242" s="7"/>
      <c r="T242" s="8"/>
      <c r="U242" s="13"/>
      <c r="V242" s="6"/>
      <c r="W242" s="6"/>
      <c r="X242" s="32"/>
      <c r="Y242" s="7"/>
      <c r="Z242" s="34"/>
    </row>
    <row r="243" spans="1:26" s="44" customFormat="1" ht="15.75" x14ac:dyDescent="0.25">
      <c r="A243" s="17">
        <v>235</v>
      </c>
      <c r="B243" s="71"/>
      <c r="C243" s="71"/>
      <c r="D243" s="101"/>
      <c r="E243" s="101"/>
      <c r="F243" s="72"/>
      <c r="G243" s="73"/>
      <c r="H243" s="74"/>
      <c r="I243" s="71"/>
      <c r="J243" s="71"/>
      <c r="K243" s="101"/>
      <c r="L243" s="72"/>
      <c r="M243" s="75"/>
      <c r="N243" s="13"/>
      <c r="O243" s="6"/>
      <c r="P243" s="6"/>
      <c r="Q243" s="32"/>
      <c r="R243" s="32"/>
      <c r="S243" s="7"/>
      <c r="T243" s="8"/>
      <c r="U243" s="13"/>
      <c r="V243" s="6"/>
      <c r="W243" s="6"/>
      <c r="X243" s="32"/>
      <c r="Y243" s="7"/>
      <c r="Z243" s="34"/>
    </row>
    <row r="244" spans="1:26" s="44" customFormat="1" ht="15.75" x14ac:dyDescent="0.25">
      <c r="A244" s="17">
        <v>236</v>
      </c>
      <c r="B244" s="71"/>
      <c r="C244" s="71"/>
      <c r="D244" s="101"/>
      <c r="E244" s="101"/>
      <c r="F244" s="72"/>
      <c r="G244" s="73"/>
      <c r="H244" s="74"/>
      <c r="I244" s="71"/>
      <c r="J244" s="71"/>
      <c r="K244" s="101"/>
      <c r="L244" s="72"/>
      <c r="M244" s="75"/>
      <c r="N244" s="13"/>
      <c r="O244" s="6"/>
      <c r="P244" s="6"/>
      <c r="Q244" s="32"/>
      <c r="R244" s="32"/>
      <c r="S244" s="7"/>
      <c r="T244" s="8"/>
      <c r="U244" s="13"/>
      <c r="V244" s="6"/>
      <c r="W244" s="6"/>
      <c r="X244" s="32"/>
      <c r="Y244" s="7"/>
      <c r="Z244" s="34"/>
    </row>
    <row r="245" spans="1:26" s="44" customFormat="1" ht="15.75" x14ac:dyDescent="0.25">
      <c r="A245" s="17">
        <v>237</v>
      </c>
      <c r="B245" s="71"/>
      <c r="C245" s="71"/>
      <c r="D245" s="101"/>
      <c r="E245" s="101"/>
      <c r="F245" s="72"/>
      <c r="G245" s="73"/>
      <c r="H245" s="74"/>
      <c r="I245" s="71"/>
      <c r="J245" s="71"/>
      <c r="K245" s="101"/>
      <c r="L245" s="72"/>
      <c r="M245" s="75"/>
      <c r="N245" s="13"/>
      <c r="O245" s="6"/>
      <c r="P245" s="6"/>
      <c r="Q245" s="32"/>
      <c r="R245" s="32"/>
      <c r="S245" s="7"/>
      <c r="T245" s="8"/>
      <c r="U245" s="13"/>
      <c r="V245" s="6"/>
      <c r="W245" s="6"/>
      <c r="X245" s="32"/>
      <c r="Y245" s="7"/>
      <c r="Z245" s="34"/>
    </row>
    <row r="246" spans="1:26" s="44" customFormat="1" ht="15.75" x14ac:dyDescent="0.25">
      <c r="A246" s="17">
        <v>238</v>
      </c>
      <c r="B246" s="71"/>
      <c r="C246" s="71"/>
      <c r="D246" s="101"/>
      <c r="E246" s="101"/>
      <c r="F246" s="72"/>
      <c r="G246" s="73"/>
      <c r="H246" s="74"/>
      <c r="I246" s="71"/>
      <c r="J246" s="71"/>
      <c r="K246" s="101"/>
      <c r="L246" s="72"/>
      <c r="M246" s="75"/>
      <c r="N246" s="13"/>
      <c r="O246" s="6"/>
      <c r="P246" s="6"/>
      <c r="Q246" s="32"/>
      <c r="R246" s="32"/>
      <c r="S246" s="7"/>
      <c r="T246" s="8"/>
      <c r="U246" s="13"/>
      <c r="V246" s="6"/>
      <c r="W246" s="6"/>
      <c r="X246" s="32"/>
      <c r="Y246" s="7"/>
      <c r="Z246" s="34"/>
    </row>
    <row r="247" spans="1:26" s="44" customFormat="1" ht="15.75" x14ac:dyDescent="0.25">
      <c r="A247" s="17">
        <v>239</v>
      </c>
      <c r="B247" s="71"/>
      <c r="C247" s="71"/>
      <c r="D247" s="101"/>
      <c r="E247" s="101"/>
      <c r="F247" s="72"/>
      <c r="G247" s="73"/>
      <c r="H247" s="74"/>
      <c r="I247" s="71"/>
      <c r="J247" s="71"/>
      <c r="K247" s="101"/>
      <c r="L247" s="72"/>
      <c r="M247" s="75"/>
      <c r="N247" s="13"/>
      <c r="O247" s="6"/>
      <c r="P247" s="6"/>
      <c r="Q247" s="32"/>
      <c r="R247" s="32"/>
      <c r="S247" s="7"/>
      <c r="T247" s="8"/>
      <c r="U247" s="13"/>
      <c r="V247" s="6"/>
      <c r="W247" s="6"/>
      <c r="X247" s="32"/>
      <c r="Y247" s="7"/>
      <c r="Z247" s="34"/>
    </row>
    <row r="248" spans="1:26" s="44" customFormat="1" ht="15.75" x14ac:dyDescent="0.25">
      <c r="A248" s="17">
        <v>240</v>
      </c>
      <c r="B248" s="71"/>
      <c r="C248" s="71"/>
      <c r="D248" s="101"/>
      <c r="E248" s="101"/>
      <c r="F248" s="72"/>
      <c r="G248" s="73"/>
      <c r="H248" s="74"/>
      <c r="I248" s="71"/>
      <c r="J248" s="71"/>
      <c r="K248" s="101"/>
      <c r="L248" s="72"/>
      <c r="M248" s="75"/>
      <c r="N248" s="13"/>
      <c r="O248" s="6"/>
      <c r="P248" s="6"/>
      <c r="Q248" s="32"/>
      <c r="R248" s="32"/>
      <c r="S248" s="7"/>
      <c r="T248" s="8"/>
      <c r="U248" s="13"/>
      <c r="V248" s="6"/>
      <c r="W248" s="6"/>
      <c r="X248" s="32"/>
      <c r="Y248" s="7"/>
      <c r="Z248" s="34"/>
    </row>
    <row r="249" spans="1:26" s="44" customFormat="1" ht="15.75" x14ac:dyDescent="0.25">
      <c r="A249" s="17">
        <v>241</v>
      </c>
      <c r="B249" s="71"/>
      <c r="C249" s="71"/>
      <c r="D249" s="101"/>
      <c r="E249" s="101"/>
      <c r="F249" s="72"/>
      <c r="G249" s="73"/>
      <c r="H249" s="74"/>
      <c r="I249" s="71"/>
      <c r="J249" s="71"/>
      <c r="K249" s="101"/>
      <c r="L249" s="72"/>
      <c r="M249" s="75"/>
      <c r="N249" s="13"/>
      <c r="O249" s="6"/>
      <c r="P249" s="6"/>
      <c r="Q249" s="32"/>
      <c r="R249" s="32"/>
      <c r="S249" s="7"/>
      <c r="T249" s="8"/>
      <c r="U249" s="13"/>
      <c r="V249" s="6"/>
      <c r="W249" s="6"/>
      <c r="X249" s="32"/>
      <c r="Y249" s="7"/>
      <c r="Z249" s="34"/>
    </row>
    <row r="250" spans="1:26" s="44" customFormat="1" ht="15.75" x14ac:dyDescent="0.25">
      <c r="A250" s="17">
        <v>242</v>
      </c>
      <c r="B250" s="71"/>
      <c r="C250" s="71"/>
      <c r="D250" s="101"/>
      <c r="E250" s="101"/>
      <c r="F250" s="72"/>
      <c r="G250" s="73"/>
      <c r="H250" s="74"/>
      <c r="I250" s="71"/>
      <c r="J250" s="71"/>
      <c r="K250" s="101"/>
      <c r="L250" s="72"/>
      <c r="M250" s="75"/>
      <c r="N250" s="13"/>
      <c r="O250" s="6"/>
      <c r="P250" s="6"/>
      <c r="Q250" s="32"/>
      <c r="R250" s="32"/>
      <c r="S250" s="7"/>
      <c r="T250" s="8"/>
      <c r="U250" s="13"/>
      <c r="V250" s="6"/>
      <c r="W250" s="6"/>
      <c r="X250" s="32"/>
      <c r="Y250" s="7"/>
      <c r="Z250" s="34"/>
    </row>
    <row r="251" spans="1:26" s="44" customFormat="1" ht="15.75" x14ac:dyDescent="0.25">
      <c r="A251" s="17">
        <v>243</v>
      </c>
      <c r="B251" s="71"/>
      <c r="C251" s="71"/>
      <c r="D251" s="101"/>
      <c r="E251" s="101"/>
      <c r="F251" s="72"/>
      <c r="G251" s="73"/>
      <c r="H251" s="74"/>
      <c r="I251" s="71"/>
      <c r="J251" s="71"/>
      <c r="K251" s="101"/>
      <c r="L251" s="72"/>
      <c r="M251" s="75"/>
      <c r="N251" s="13"/>
      <c r="O251" s="6"/>
      <c r="P251" s="6"/>
      <c r="Q251" s="32"/>
      <c r="R251" s="32"/>
      <c r="S251" s="7"/>
      <c r="T251" s="8"/>
      <c r="U251" s="13"/>
      <c r="V251" s="6"/>
      <c r="W251" s="6"/>
      <c r="X251" s="32"/>
      <c r="Y251" s="7"/>
      <c r="Z251" s="34"/>
    </row>
    <row r="252" spans="1:26" s="44" customFormat="1" ht="15.75" x14ac:dyDescent="0.25">
      <c r="A252" s="17">
        <v>244</v>
      </c>
      <c r="B252" s="71"/>
      <c r="C252" s="71"/>
      <c r="D252" s="101"/>
      <c r="E252" s="101"/>
      <c r="F252" s="72"/>
      <c r="G252" s="73"/>
      <c r="H252" s="74"/>
      <c r="I252" s="71"/>
      <c r="J252" s="71"/>
      <c r="K252" s="101"/>
      <c r="L252" s="72"/>
      <c r="M252" s="75"/>
      <c r="N252" s="13"/>
      <c r="O252" s="6"/>
      <c r="P252" s="6"/>
      <c r="Q252" s="32"/>
      <c r="R252" s="32"/>
      <c r="S252" s="7"/>
      <c r="T252" s="8"/>
      <c r="U252" s="13"/>
      <c r="V252" s="6"/>
      <c r="W252" s="6"/>
      <c r="X252" s="32"/>
      <c r="Y252" s="7"/>
      <c r="Z252" s="34"/>
    </row>
    <row r="253" spans="1:26" s="44" customFormat="1" ht="15.75" x14ac:dyDescent="0.25">
      <c r="A253" s="17">
        <v>245</v>
      </c>
      <c r="B253" s="71"/>
      <c r="C253" s="71"/>
      <c r="D253" s="101"/>
      <c r="E253" s="101"/>
      <c r="F253" s="72"/>
      <c r="G253" s="73"/>
      <c r="H253" s="74"/>
      <c r="I253" s="71"/>
      <c r="J253" s="71"/>
      <c r="K253" s="101"/>
      <c r="L253" s="72"/>
      <c r="M253" s="75"/>
      <c r="N253" s="13"/>
      <c r="O253" s="6"/>
      <c r="P253" s="6"/>
      <c r="Q253" s="32"/>
      <c r="R253" s="32"/>
      <c r="S253" s="7"/>
      <c r="T253" s="8"/>
      <c r="U253" s="13"/>
      <c r="V253" s="6"/>
      <c r="W253" s="6"/>
      <c r="X253" s="32"/>
      <c r="Y253" s="7"/>
      <c r="Z253" s="34"/>
    </row>
    <row r="254" spans="1:26" s="44" customFormat="1" ht="15.75" x14ac:dyDescent="0.25">
      <c r="A254" s="17">
        <v>246</v>
      </c>
      <c r="B254" s="71"/>
      <c r="C254" s="71"/>
      <c r="D254" s="101"/>
      <c r="E254" s="101"/>
      <c r="F254" s="72"/>
      <c r="G254" s="73"/>
      <c r="H254" s="74"/>
      <c r="I254" s="71"/>
      <c r="J254" s="71"/>
      <c r="K254" s="101"/>
      <c r="L254" s="72"/>
      <c r="M254" s="75"/>
      <c r="N254" s="13"/>
      <c r="O254" s="6"/>
      <c r="P254" s="6"/>
      <c r="Q254" s="32"/>
      <c r="R254" s="32"/>
      <c r="S254" s="7"/>
      <c r="T254" s="8"/>
      <c r="U254" s="13"/>
      <c r="V254" s="6"/>
      <c r="W254" s="6"/>
      <c r="X254" s="32"/>
      <c r="Y254" s="7"/>
      <c r="Z254" s="34"/>
    </row>
    <row r="255" spans="1:26" s="44" customFormat="1" ht="15.75" x14ac:dyDescent="0.25">
      <c r="A255" s="17">
        <v>247</v>
      </c>
      <c r="B255" s="71"/>
      <c r="C255" s="71"/>
      <c r="D255" s="101"/>
      <c r="E255" s="101"/>
      <c r="F255" s="72"/>
      <c r="G255" s="73"/>
      <c r="H255" s="74"/>
      <c r="I255" s="71"/>
      <c r="J255" s="71"/>
      <c r="K255" s="101"/>
      <c r="L255" s="72"/>
      <c r="M255" s="75"/>
      <c r="N255" s="13"/>
      <c r="O255" s="6"/>
      <c r="P255" s="6"/>
      <c r="Q255" s="32"/>
      <c r="R255" s="32"/>
      <c r="S255" s="7"/>
      <c r="T255" s="8"/>
      <c r="U255" s="13"/>
      <c r="V255" s="6"/>
      <c r="W255" s="6"/>
      <c r="X255" s="32"/>
      <c r="Y255" s="7"/>
      <c r="Z255" s="34"/>
    </row>
    <row r="256" spans="1:26" s="44" customFormat="1" ht="15.75" x14ac:dyDescent="0.25">
      <c r="A256" s="17">
        <v>248</v>
      </c>
      <c r="B256" s="71"/>
      <c r="C256" s="71"/>
      <c r="D256" s="101"/>
      <c r="E256" s="101"/>
      <c r="F256" s="72"/>
      <c r="G256" s="73"/>
      <c r="H256" s="74"/>
      <c r="I256" s="71"/>
      <c r="J256" s="71"/>
      <c r="K256" s="101"/>
      <c r="L256" s="72"/>
      <c r="M256" s="75"/>
      <c r="N256" s="13"/>
      <c r="O256" s="6"/>
      <c r="P256" s="6"/>
      <c r="Q256" s="32"/>
      <c r="R256" s="32"/>
      <c r="S256" s="7"/>
      <c r="T256" s="8"/>
      <c r="U256" s="13"/>
      <c r="V256" s="6"/>
      <c r="W256" s="6"/>
      <c r="X256" s="32"/>
      <c r="Y256" s="7"/>
      <c r="Z256" s="34"/>
    </row>
    <row r="257" spans="1:26" s="44" customFormat="1" ht="15.75" x14ac:dyDescent="0.25">
      <c r="A257" s="17">
        <v>249</v>
      </c>
      <c r="B257" s="71"/>
      <c r="C257" s="71"/>
      <c r="D257" s="101"/>
      <c r="E257" s="101"/>
      <c r="F257" s="72"/>
      <c r="G257" s="73"/>
      <c r="H257" s="74"/>
      <c r="I257" s="71"/>
      <c r="J257" s="71"/>
      <c r="K257" s="101"/>
      <c r="L257" s="72"/>
      <c r="M257" s="75"/>
      <c r="N257" s="13"/>
      <c r="O257" s="6"/>
      <c r="P257" s="6"/>
      <c r="Q257" s="32"/>
      <c r="R257" s="32"/>
      <c r="S257" s="7"/>
      <c r="T257" s="8"/>
      <c r="U257" s="13"/>
      <c r="V257" s="6"/>
      <c r="W257" s="6"/>
      <c r="X257" s="32"/>
      <c r="Y257" s="7"/>
      <c r="Z257" s="34"/>
    </row>
    <row r="258" spans="1:26" s="44" customFormat="1" ht="15.75" x14ac:dyDescent="0.25">
      <c r="A258" s="17">
        <v>250</v>
      </c>
      <c r="B258" s="71"/>
      <c r="C258" s="71"/>
      <c r="D258" s="101"/>
      <c r="E258" s="101"/>
      <c r="F258" s="72"/>
      <c r="G258" s="73"/>
      <c r="H258" s="74"/>
      <c r="I258" s="71"/>
      <c r="J258" s="71"/>
      <c r="K258" s="101"/>
      <c r="L258" s="72"/>
      <c r="M258" s="75"/>
      <c r="N258" s="13"/>
      <c r="O258" s="6"/>
      <c r="P258" s="6"/>
      <c r="Q258" s="32"/>
      <c r="R258" s="32"/>
      <c r="S258" s="7"/>
      <c r="T258" s="8"/>
      <c r="U258" s="13"/>
      <c r="V258" s="6"/>
      <c r="W258" s="6"/>
      <c r="X258" s="32"/>
      <c r="Y258" s="7"/>
      <c r="Z258" s="34"/>
    </row>
    <row r="259" spans="1:26" s="44" customFormat="1" ht="15.75" x14ac:dyDescent="0.25">
      <c r="A259" s="17">
        <v>251</v>
      </c>
      <c r="B259" s="71"/>
      <c r="C259" s="71"/>
      <c r="D259" s="101"/>
      <c r="E259" s="101"/>
      <c r="F259" s="72"/>
      <c r="G259" s="73"/>
      <c r="H259" s="74"/>
      <c r="I259" s="71"/>
      <c r="J259" s="71"/>
      <c r="K259" s="101"/>
      <c r="L259" s="72"/>
      <c r="M259" s="75"/>
      <c r="N259" s="13"/>
      <c r="O259" s="6"/>
      <c r="P259" s="6"/>
      <c r="Q259" s="32"/>
      <c r="R259" s="32"/>
      <c r="S259" s="7"/>
      <c r="T259" s="8"/>
      <c r="U259" s="13"/>
      <c r="V259" s="6"/>
      <c r="W259" s="6"/>
      <c r="X259" s="32"/>
      <c r="Y259" s="7"/>
      <c r="Z259" s="34"/>
    </row>
    <row r="260" spans="1:26" s="44" customFormat="1" ht="15.75" x14ac:dyDescent="0.25">
      <c r="A260" s="17">
        <v>252</v>
      </c>
      <c r="B260" s="71"/>
      <c r="C260" s="71"/>
      <c r="D260" s="101"/>
      <c r="E260" s="101"/>
      <c r="F260" s="72"/>
      <c r="G260" s="73"/>
      <c r="H260" s="74"/>
      <c r="I260" s="71"/>
      <c r="J260" s="71"/>
      <c r="K260" s="101"/>
      <c r="L260" s="72"/>
      <c r="M260" s="75"/>
      <c r="N260" s="13"/>
      <c r="O260" s="6"/>
      <c r="P260" s="6"/>
      <c r="Q260" s="32"/>
      <c r="R260" s="32"/>
      <c r="S260" s="7"/>
      <c r="T260" s="8"/>
      <c r="U260" s="13"/>
      <c r="V260" s="6"/>
      <c r="W260" s="6"/>
      <c r="X260" s="32"/>
      <c r="Y260" s="7"/>
      <c r="Z260" s="34"/>
    </row>
    <row r="261" spans="1:26" s="44" customFormat="1" ht="15.75" x14ac:dyDescent="0.25">
      <c r="A261" s="17">
        <v>253</v>
      </c>
      <c r="B261" s="71"/>
      <c r="C261" s="71"/>
      <c r="D261" s="101"/>
      <c r="E261" s="101"/>
      <c r="F261" s="72"/>
      <c r="G261" s="73"/>
      <c r="H261" s="74"/>
      <c r="I261" s="71"/>
      <c r="J261" s="71"/>
      <c r="K261" s="101"/>
      <c r="L261" s="72"/>
      <c r="M261" s="75"/>
      <c r="N261" s="13"/>
      <c r="O261" s="6"/>
      <c r="P261" s="6"/>
      <c r="Q261" s="32"/>
      <c r="R261" s="32"/>
      <c r="S261" s="7"/>
      <c r="T261" s="8"/>
      <c r="U261" s="13"/>
      <c r="V261" s="6"/>
      <c r="W261" s="6"/>
      <c r="X261" s="32"/>
      <c r="Y261" s="7"/>
      <c r="Z261" s="34"/>
    </row>
    <row r="262" spans="1:26" s="44" customFormat="1" ht="15.75" x14ac:dyDescent="0.25">
      <c r="A262" s="17">
        <v>254</v>
      </c>
      <c r="B262" s="71"/>
      <c r="C262" s="71"/>
      <c r="D262" s="101"/>
      <c r="E262" s="101"/>
      <c r="F262" s="72"/>
      <c r="G262" s="73"/>
      <c r="H262" s="74"/>
      <c r="I262" s="71"/>
      <c r="J262" s="71"/>
      <c r="K262" s="101"/>
      <c r="L262" s="72"/>
      <c r="M262" s="75"/>
      <c r="N262" s="13"/>
      <c r="O262" s="6"/>
      <c r="P262" s="6"/>
      <c r="Q262" s="32"/>
      <c r="R262" s="32"/>
      <c r="S262" s="7"/>
      <c r="T262" s="8"/>
      <c r="U262" s="13"/>
      <c r="V262" s="6"/>
      <c r="W262" s="6"/>
      <c r="X262" s="32"/>
      <c r="Y262" s="7"/>
      <c r="Z262" s="34"/>
    </row>
    <row r="263" spans="1:26" s="44" customFormat="1" ht="15.75" x14ac:dyDescent="0.25">
      <c r="A263" s="17">
        <v>255</v>
      </c>
      <c r="B263" s="71"/>
      <c r="C263" s="71"/>
      <c r="D263" s="101"/>
      <c r="E263" s="101"/>
      <c r="F263" s="72"/>
      <c r="G263" s="73"/>
      <c r="H263" s="74"/>
      <c r="I263" s="71"/>
      <c r="J263" s="71"/>
      <c r="K263" s="101"/>
      <c r="L263" s="72"/>
      <c r="M263" s="75"/>
      <c r="N263" s="13"/>
      <c r="O263" s="6"/>
      <c r="P263" s="6"/>
      <c r="Q263" s="32"/>
      <c r="R263" s="32"/>
      <c r="S263" s="7"/>
      <c r="T263" s="8"/>
      <c r="U263" s="13"/>
      <c r="V263" s="6"/>
      <c r="W263" s="6"/>
      <c r="X263" s="32"/>
      <c r="Y263" s="7"/>
      <c r="Z263" s="34"/>
    </row>
    <row r="264" spans="1:26" s="44" customFormat="1" ht="15.75" x14ac:dyDescent="0.25">
      <c r="A264" s="17">
        <v>256</v>
      </c>
      <c r="B264" s="71"/>
      <c r="C264" s="71"/>
      <c r="D264" s="101"/>
      <c r="E264" s="101"/>
      <c r="F264" s="72"/>
      <c r="G264" s="73"/>
      <c r="H264" s="74"/>
      <c r="I264" s="71"/>
      <c r="J264" s="71"/>
      <c r="K264" s="101"/>
      <c r="L264" s="72"/>
      <c r="M264" s="75"/>
      <c r="N264" s="13"/>
      <c r="O264" s="6"/>
      <c r="P264" s="6"/>
      <c r="Q264" s="32"/>
      <c r="R264" s="32"/>
      <c r="S264" s="7"/>
      <c r="T264" s="8"/>
      <c r="U264" s="13"/>
      <c r="V264" s="6"/>
      <c r="W264" s="6"/>
      <c r="X264" s="32"/>
      <c r="Y264" s="7"/>
      <c r="Z264" s="34"/>
    </row>
    <row r="265" spans="1:26" s="44" customFormat="1" ht="15.75" x14ac:dyDescent="0.25">
      <c r="A265" s="17">
        <v>257</v>
      </c>
      <c r="B265" s="71"/>
      <c r="C265" s="71"/>
      <c r="D265" s="101"/>
      <c r="E265" s="101"/>
      <c r="F265" s="72"/>
      <c r="G265" s="73"/>
      <c r="H265" s="74"/>
      <c r="I265" s="71"/>
      <c r="J265" s="71"/>
      <c r="K265" s="101"/>
      <c r="L265" s="72"/>
      <c r="M265" s="75"/>
      <c r="N265" s="13"/>
      <c r="O265" s="6"/>
      <c r="P265" s="6"/>
      <c r="Q265" s="32"/>
      <c r="R265" s="32"/>
      <c r="S265" s="7"/>
      <c r="T265" s="8"/>
      <c r="U265" s="13"/>
      <c r="V265" s="6"/>
      <c r="W265" s="6"/>
      <c r="X265" s="32"/>
      <c r="Y265" s="7"/>
      <c r="Z265" s="34"/>
    </row>
    <row r="266" spans="1:26" s="44" customFormat="1" ht="15.75" x14ac:dyDescent="0.25">
      <c r="A266" s="17">
        <v>258</v>
      </c>
      <c r="B266" s="71"/>
      <c r="C266" s="71"/>
      <c r="D266" s="101"/>
      <c r="E266" s="101"/>
      <c r="F266" s="72"/>
      <c r="G266" s="73"/>
      <c r="H266" s="74"/>
      <c r="I266" s="71"/>
      <c r="J266" s="71"/>
      <c r="K266" s="101"/>
      <c r="L266" s="72"/>
      <c r="M266" s="75"/>
      <c r="N266" s="13"/>
      <c r="O266" s="6"/>
      <c r="P266" s="6"/>
      <c r="Q266" s="32"/>
      <c r="R266" s="32"/>
      <c r="S266" s="7"/>
      <c r="T266" s="8"/>
      <c r="U266" s="13"/>
      <c r="V266" s="6"/>
      <c r="W266" s="6"/>
      <c r="X266" s="32"/>
      <c r="Y266" s="7"/>
      <c r="Z266" s="34"/>
    </row>
    <row r="267" spans="1:26" s="44" customFormat="1" ht="15.75" x14ac:dyDescent="0.25">
      <c r="A267" s="17">
        <v>259</v>
      </c>
      <c r="B267" s="71"/>
      <c r="C267" s="71"/>
      <c r="D267" s="101"/>
      <c r="E267" s="101"/>
      <c r="F267" s="72"/>
      <c r="G267" s="73"/>
      <c r="H267" s="74"/>
      <c r="I267" s="71"/>
      <c r="J267" s="71"/>
      <c r="K267" s="101"/>
      <c r="L267" s="72"/>
      <c r="M267" s="75"/>
      <c r="N267" s="13"/>
      <c r="O267" s="6"/>
      <c r="P267" s="6"/>
      <c r="Q267" s="32"/>
      <c r="R267" s="32"/>
      <c r="S267" s="7"/>
      <c r="T267" s="8"/>
      <c r="U267" s="13"/>
      <c r="V267" s="6"/>
      <c r="W267" s="6"/>
      <c r="X267" s="32"/>
      <c r="Y267" s="7"/>
      <c r="Z267" s="34"/>
    </row>
    <row r="268" spans="1:26" s="44" customFormat="1" ht="15.75" x14ac:dyDescent="0.25">
      <c r="A268" s="17">
        <v>260</v>
      </c>
      <c r="B268" s="71"/>
      <c r="C268" s="71"/>
      <c r="D268" s="101"/>
      <c r="E268" s="101"/>
      <c r="F268" s="72"/>
      <c r="G268" s="73"/>
      <c r="H268" s="74"/>
      <c r="I268" s="71"/>
      <c r="J268" s="71"/>
      <c r="K268" s="101"/>
      <c r="L268" s="72"/>
      <c r="M268" s="75"/>
      <c r="N268" s="13"/>
      <c r="O268" s="6"/>
      <c r="P268" s="6"/>
      <c r="Q268" s="32"/>
      <c r="R268" s="32"/>
      <c r="S268" s="7"/>
      <c r="T268" s="8"/>
      <c r="U268" s="13"/>
      <c r="V268" s="6"/>
      <c r="W268" s="6"/>
      <c r="X268" s="32"/>
      <c r="Y268" s="7"/>
      <c r="Z268" s="34"/>
    </row>
    <row r="269" spans="1:26" s="44" customFormat="1" ht="15.75" x14ac:dyDescent="0.25">
      <c r="A269" s="17">
        <v>261</v>
      </c>
      <c r="B269" s="71"/>
      <c r="C269" s="71"/>
      <c r="D269" s="101"/>
      <c r="E269" s="101"/>
      <c r="F269" s="72"/>
      <c r="G269" s="73"/>
      <c r="H269" s="74"/>
      <c r="I269" s="71"/>
      <c r="J269" s="71"/>
      <c r="K269" s="101"/>
      <c r="L269" s="72"/>
      <c r="M269" s="75"/>
      <c r="N269" s="13"/>
      <c r="O269" s="6"/>
      <c r="P269" s="6"/>
      <c r="Q269" s="32"/>
      <c r="R269" s="32"/>
      <c r="S269" s="7"/>
      <c r="T269" s="8"/>
      <c r="U269" s="13"/>
      <c r="V269" s="6"/>
      <c r="W269" s="6"/>
      <c r="X269" s="32"/>
      <c r="Y269" s="7"/>
      <c r="Z269" s="34"/>
    </row>
    <row r="270" spans="1:26" s="44" customFormat="1" ht="15.75" x14ac:dyDescent="0.25">
      <c r="A270" s="17">
        <v>262</v>
      </c>
      <c r="B270" s="71"/>
      <c r="C270" s="71"/>
      <c r="D270" s="101"/>
      <c r="E270" s="101"/>
      <c r="F270" s="72"/>
      <c r="G270" s="73"/>
      <c r="H270" s="74"/>
      <c r="I270" s="71"/>
      <c r="J270" s="71"/>
      <c r="K270" s="101"/>
      <c r="L270" s="72"/>
      <c r="M270" s="75"/>
      <c r="N270" s="13"/>
      <c r="O270" s="6"/>
      <c r="P270" s="6"/>
      <c r="Q270" s="32"/>
      <c r="R270" s="32"/>
      <c r="S270" s="7"/>
      <c r="T270" s="8"/>
      <c r="U270" s="13"/>
      <c r="V270" s="6"/>
      <c r="W270" s="6"/>
      <c r="X270" s="32"/>
      <c r="Y270" s="7"/>
      <c r="Z270" s="34"/>
    </row>
    <row r="271" spans="1:26" s="44" customFormat="1" ht="15.75" x14ac:dyDescent="0.25">
      <c r="A271" s="17">
        <v>263</v>
      </c>
      <c r="B271" s="71"/>
      <c r="C271" s="71"/>
      <c r="D271" s="101"/>
      <c r="E271" s="101"/>
      <c r="F271" s="72"/>
      <c r="G271" s="73"/>
      <c r="H271" s="74"/>
      <c r="I271" s="71"/>
      <c r="J271" s="71"/>
      <c r="K271" s="101"/>
      <c r="L271" s="72"/>
      <c r="M271" s="75"/>
      <c r="N271" s="13"/>
      <c r="O271" s="6"/>
      <c r="P271" s="6"/>
      <c r="Q271" s="32"/>
      <c r="R271" s="32"/>
      <c r="S271" s="7"/>
      <c r="T271" s="8"/>
      <c r="U271" s="13"/>
      <c r="V271" s="6"/>
      <c r="W271" s="6"/>
      <c r="X271" s="32"/>
      <c r="Y271" s="7"/>
      <c r="Z271" s="34"/>
    </row>
    <row r="272" spans="1:26" s="44" customFormat="1" ht="15.75" x14ac:dyDescent="0.25">
      <c r="A272" s="17">
        <v>264</v>
      </c>
      <c r="B272" s="71"/>
      <c r="C272" s="71"/>
      <c r="D272" s="101"/>
      <c r="E272" s="101"/>
      <c r="F272" s="72"/>
      <c r="G272" s="73"/>
      <c r="H272" s="74"/>
      <c r="I272" s="71"/>
      <c r="J272" s="71"/>
      <c r="K272" s="101"/>
      <c r="L272" s="72"/>
      <c r="M272" s="75"/>
      <c r="N272" s="13"/>
      <c r="O272" s="6"/>
      <c r="P272" s="6"/>
      <c r="Q272" s="32"/>
      <c r="R272" s="32"/>
      <c r="S272" s="7"/>
      <c r="T272" s="8"/>
      <c r="U272" s="13"/>
      <c r="V272" s="6"/>
      <c r="W272" s="6"/>
      <c r="X272" s="32"/>
      <c r="Y272" s="7"/>
      <c r="Z272" s="34"/>
    </row>
    <row r="273" spans="1:26" s="44" customFormat="1" ht="15.75" x14ac:dyDescent="0.25">
      <c r="A273" s="17">
        <v>265</v>
      </c>
      <c r="B273" s="71"/>
      <c r="C273" s="71"/>
      <c r="D273" s="101"/>
      <c r="E273" s="101"/>
      <c r="F273" s="72"/>
      <c r="G273" s="73"/>
      <c r="H273" s="74"/>
      <c r="I273" s="71"/>
      <c r="J273" s="71"/>
      <c r="K273" s="101"/>
      <c r="L273" s="72"/>
      <c r="M273" s="75"/>
      <c r="N273" s="13"/>
      <c r="O273" s="6"/>
      <c r="P273" s="6"/>
      <c r="Q273" s="32"/>
      <c r="R273" s="32"/>
      <c r="S273" s="7"/>
      <c r="T273" s="8"/>
      <c r="U273" s="13"/>
      <c r="V273" s="6"/>
      <c r="W273" s="6"/>
      <c r="X273" s="32"/>
      <c r="Y273" s="7"/>
      <c r="Z273" s="34"/>
    </row>
    <row r="274" spans="1:26" s="44" customFormat="1" ht="15.75" x14ac:dyDescent="0.25">
      <c r="A274" s="17">
        <v>266</v>
      </c>
      <c r="B274" s="71"/>
      <c r="C274" s="71"/>
      <c r="D274" s="101"/>
      <c r="E274" s="101"/>
      <c r="F274" s="72"/>
      <c r="G274" s="73"/>
      <c r="H274" s="74"/>
      <c r="I274" s="71"/>
      <c r="J274" s="71"/>
      <c r="K274" s="101"/>
      <c r="L274" s="72"/>
      <c r="M274" s="75"/>
      <c r="N274" s="13"/>
      <c r="O274" s="6"/>
      <c r="P274" s="6"/>
      <c r="Q274" s="32"/>
      <c r="R274" s="32"/>
      <c r="S274" s="7"/>
      <c r="T274" s="8"/>
      <c r="U274" s="13"/>
      <c r="V274" s="6"/>
      <c r="W274" s="6"/>
      <c r="X274" s="32"/>
      <c r="Y274" s="7"/>
      <c r="Z274" s="34"/>
    </row>
    <row r="275" spans="1:26" s="44" customFormat="1" ht="15.75" x14ac:dyDescent="0.25">
      <c r="A275" s="17">
        <v>267</v>
      </c>
      <c r="B275" s="71"/>
      <c r="C275" s="71"/>
      <c r="D275" s="101"/>
      <c r="E275" s="101"/>
      <c r="F275" s="72"/>
      <c r="G275" s="73"/>
      <c r="H275" s="74"/>
      <c r="I275" s="71"/>
      <c r="J275" s="71"/>
      <c r="K275" s="101"/>
      <c r="L275" s="72"/>
      <c r="M275" s="75"/>
      <c r="N275" s="13"/>
      <c r="O275" s="6"/>
      <c r="P275" s="6"/>
      <c r="Q275" s="32"/>
      <c r="R275" s="32"/>
      <c r="S275" s="7"/>
      <c r="T275" s="8"/>
      <c r="U275" s="13"/>
      <c r="V275" s="6"/>
      <c r="W275" s="6"/>
      <c r="X275" s="32"/>
      <c r="Y275" s="7"/>
      <c r="Z275" s="34"/>
    </row>
    <row r="276" spans="1:26" s="44" customFormat="1" ht="15.75" x14ac:dyDescent="0.25">
      <c r="A276" s="17">
        <v>268</v>
      </c>
      <c r="B276" s="71"/>
      <c r="C276" s="71"/>
      <c r="D276" s="101"/>
      <c r="E276" s="101"/>
      <c r="F276" s="72"/>
      <c r="G276" s="73"/>
      <c r="H276" s="74"/>
      <c r="I276" s="71"/>
      <c r="J276" s="71"/>
      <c r="K276" s="101"/>
      <c r="L276" s="72"/>
      <c r="M276" s="75"/>
      <c r="N276" s="13"/>
      <c r="O276" s="6"/>
      <c r="P276" s="6"/>
      <c r="Q276" s="32"/>
      <c r="R276" s="32"/>
      <c r="S276" s="7"/>
      <c r="T276" s="8"/>
      <c r="U276" s="13"/>
      <c r="V276" s="6"/>
      <c r="W276" s="6"/>
      <c r="X276" s="32"/>
      <c r="Y276" s="7"/>
      <c r="Z276" s="34"/>
    </row>
    <row r="277" spans="1:26" s="44" customFormat="1" ht="15.75" x14ac:dyDescent="0.25">
      <c r="A277" s="17">
        <v>269</v>
      </c>
      <c r="B277" s="71"/>
      <c r="C277" s="71"/>
      <c r="D277" s="101"/>
      <c r="E277" s="101"/>
      <c r="F277" s="72"/>
      <c r="G277" s="73"/>
      <c r="H277" s="74"/>
      <c r="I277" s="71"/>
      <c r="J277" s="71"/>
      <c r="K277" s="101"/>
      <c r="L277" s="72"/>
      <c r="M277" s="75"/>
      <c r="N277" s="13"/>
      <c r="O277" s="6"/>
      <c r="P277" s="6"/>
      <c r="Q277" s="32"/>
      <c r="R277" s="32"/>
      <c r="S277" s="7"/>
      <c r="T277" s="8"/>
      <c r="U277" s="13"/>
      <c r="V277" s="6"/>
      <c r="W277" s="6"/>
      <c r="X277" s="32"/>
      <c r="Y277" s="7"/>
      <c r="Z277" s="34"/>
    </row>
    <row r="278" spans="1:26" s="44" customFormat="1" ht="15.75" x14ac:dyDescent="0.25">
      <c r="A278" s="17">
        <v>270</v>
      </c>
      <c r="B278" s="71"/>
      <c r="C278" s="71"/>
      <c r="D278" s="101"/>
      <c r="E278" s="101"/>
      <c r="F278" s="72"/>
      <c r="G278" s="73"/>
      <c r="H278" s="74"/>
      <c r="I278" s="71"/>
      <c r="J278" s="71"/>
      <c r="K278" s="101"/>
      <c r="L278" s="72"/>
      <c r="M278" s="75"/>
      <c r="N278" s="13"/>
      <c r="O278" s="6"/>
      <c r="P278" s="6"/>
      <c r="Q278" s="32"/>
      <c r="R278" s="32"/>
      <c r="S278" s="7"/>
      <c r="T278" s="8"/>
      <c r="U278" s="13"/>
      <c r="V278" s="6"/>
      <c r="W278" s="6"/>
      <c r="X278" s="32"/>
      <c r="Y278" s="7"/>
      <c r="Z278" s="34"/>
    </row>
    <row r="279" spans="1:26" s="44" customFormat="1" ht="15.75" x14ac:dyDescent="0.25">
      <c r="A279" s="17">
        <v>271</v>
      </c>
      <c r="B279" s="71"/>
      <c r="C279" s="71"/>
      <c r="D279" s="101"/>
      <c r="E279" s="101"/>
      <c r="F279" s="72"/>
      <c r="G279" s="73"/>
      <c r="H279" s="74"/>
      <c r="I279" s="71"/>
      <c r="J279" s="71"/>
      <c r="K279" s="101"/>
      <c r="L279" s="72"/>
      <c r="M279" s="75"/>
      <c r="N279" s="13"/>
      <c r="O279" s="6"/>
      <c r="P279" s="6"/>
      <c r="Q279" s="32"/>
      <c r="R279" s="32"/>
      <c r="S279" s="7"/>
      <c r="T279" s="8"/>
      <c r="U279" s="13"/>
      <c r="V279" s="6"/>
      <c r="W279" s="6"/>
      <c r="X279" s="32"/>
      <c r="Y279" s="7"/>
      <c r="Z279" s="34"/>
    </row>
    <row r="280" spans="1:26" s="44" customFormat="1" ht="15.75" x14ac:dyDescent="0.25">
      <c r="A280" s="17">
        <v>272</v>
      </c>
      <c r="B280" s="71"/>
      <c r="C280" s="71"/>
      <c r="D280" s="101"/>
      <c r="E280" s="101"/>
      <c r="F280" s="72"/>
      <c r="G280" s="73"/>
      <c r="H280" s="74"/>
      <c r="I280" s="71"/>
      <c r="J280" s="71"/>
      <c r="K280" s="101"/>
      <c r="L280" s="72"/>
      <c r="M280" s="75"/>
      <c r="N280" s="13"/>
      <c r="O280" s="6"/>
      <c r="P280" s="6"/>
      <c r="Q280" s="32"/>
      <c r="R280" s="32"/>
      <c r="S280" s="7"/>
      <c r="T280" s="8"/>
      <c r="U280" s="13"/>
      <c r="V280" s="6"/>
      <c r="W280" s="6"/>
      <c r="X280" s="32"/>
      <c r="Y280" s="7"/>
      <c r="Z280" s="34"/>
    </row>
    <row r="281" spans="1:26" s="44" customFormat="1" ht="15.75" x14ac:dyDescent="0.25">
      <c r="A281" s="17">
        <v>273</v>
      </c>
      <c r="B281" s="71"/>
      <c r="C281" s="71"/>
      <c r="D281" s="101"/>
      <c r="E281" s="101"/>
      <c r="F281" s="72"/>
      <c r="G281" s="73"/>
      <c r="H281" s="74"/>
      <c r="I281" s="71"/>
      <c r="J281" s="71"/>
      <c r="K281" s="101"/>
      <c r="L281" s="72"/>
      <c r="M281" s="75"/>
      <c r="N281" s="13"/>
      <c r="O281" s="6"/>
      <c r="P281" s="6"/>
      <c r="Q281" s="32"/>
      <c r="R281" s="32"/>
      <c r="S281" s="7"/>
      <c r="T281" s="8"/>
      <c r="U281" s="13"/>
      <c r="V281" s="6"/>
      <c r="W281" s="6"/>
      <c r="X281" s="32"/>
      <c r="Y281" s="7"/>
      <c r="Z281" s="34"/>
    </row>
    <row r="282" spans="1:26" s="44" customFormat="1" ht="15.75" x14ac:dyDescent="0.25">
      <c r="A282" s="17">
        <v>274</v>
      </c>
      <c r="B282" s="71"/>
      <c r="C282" s="71"/>
      <c r="D282" s="101"/>
      <c r="E282" s="101"/>
      <c r="F282" s="72"/>
      <c r="G282" s="73"/>
      <c r="H282" s="74"/>
      <c r="I282" s="71"/>
      <c r="J282" s="71"/>
      <c r="K282" s="101"/>
      <c r="L282" s="72"/>
      <c r="M282" s="75"/>
      <c r="N282" s="13"/>
      <c r="O282" s="6"/>
      <c r="P282" s="6"/>
      <c r="Q282" s="32"/>
      <c r="R282" s="32"/>
      <c r="S282" s="7"/>
      <c r="T282" s="8"/>
      <c r="U282" s="13"/>
      <c r="V282" s="6"/>
      <c r="W282" s="6"/>
      <c r="X282" s="32"/>
      <c r="Y282" s="7"/>
      <c r="Z282" s="34"/>
    </row>
    <row r="283" spans="1:26" s="44" customFormat="1" ht="15.75" x14ac:dyDescent="0.25">
      <c r="A283" s="17">
        <v>275</v>
      </c>
      <c r="B283" s="71"/>
      <c r="C283" s="71"/>
      <c r="D283" s="101"/>
      <c r="E283" s="101"/>
      <c r="F283" s="72"/>
      <c r="G283" s="73"/>
      <c r="H283" s="74"/>
      <c r="I283" s="71"/>
      <c r="J283" s="71"/>
      <c r="K283" s="101"/>
      <c r="L283" s="72"/>
      <c r="M283" s="75"/>
      <c r="N283" s="13"/>
      <c r="O283" s="6"/>
      <c r="P283" s="6"/>
      <c r="Q283" s="32"/>
      <c r="R283" s="32"/>
      <c r="S283" s="7"/>
      <c r="T283" s="8"/>
      <c r="U283" s="13"/>
      <c r="V283" s="6"/>
      <c r="W283" s="6"/>
      <c r="X283" s="32"/>
      <c r="Y283" s="7"/>
      <c r="Z283" s="34"/>
    </row>
    <row r="284" spans="1:26" s="44" customFormat="1" ht="15.75" x14ac:dyDescent="0.25">
      <c r="A284" s="17">
        <v>276</v>
      </c>
      <c r="B284" s="71"/>
      <c r="C284" s="71"/>
      <c r="D284" s="101"/>
      <c r="E284" s="101"/>
      <c r="F284" s="72"/>
      <c r="G284" s="73"/>
      <c r="H284" s="74"/>
      <c r="I284" s="71"/>
      <c r="J284" s="71"/>
      <c r="K284" s="101"/>
      <c r="L284" s="72"/>
      <c r="M284" s="75"/>
      <c r="N284" s="13"/>
      <c r="O284" s="6"/>
      <c r="P284" s="6"/>
      <c r="Q284" s="32"/>
      <c r="R284" s="32"/>
      <c r="S284" s="7"/>
      <c r="T284" s="8"/>
      <c r="U284" s="13"/>
      <c r="V284" s="6"/>
      <c r="W284" s="6"/>
      <c r="X284" s="32"/>
      <c r="Y284" s="7"/>
      <c r="Z284" s="34"/>
    </row>
    <row r="285" spans="1:26" s="44" customFormat="1" ht="15.75" x14ac:dyDescent="0.25">
      <c r="A285" s="17">
        <v>277</v>
      </c>
      <c r="B285" s="71"/>
      <c r="C285" s="71"/>
      <c r="D285" s="101"/>
      <c r="E285" s="101"/>
      <c r="F285" s="72"/>
      <c r="G285" s="73"/>
      <c r="H285" s="74"/>
      <c r="I285" s="71"/>
      <c r="J285" s="71"/>
      <c r="K285" s="101"/>
      <c r="L285" s="72"/>
      <c r="M285" s="75"/>
      <c r="N285" s="13"/>
      <c r="O285" s="6"/>
      <c r="P285" s="6"/>
      <c r="Q285" s="32"/>
      <c r="R285" s="32"/>
      <c r="S285" s="7"/>
      <c r="T285" s="8"/>
      <c r="U285" s="13"/>
      <c r="V285" s="6"/>
      <c r="W285" s="6"/>
      <c r="X285" s="32"/>
      <c r="Y285" s="7"/>
      <c r="Z285" s="34"/>
    </row>
    <row r="286" spans="1:26" s="44" customFormat="1" ht="15.75" x14ac:dyDescent="0.25">
      <c r="A286" s="17">
        <v>278</v>
      </c>
      <c r="B286" s="71"/>
      <c r="C286" s="71"/>
      <c r="D286" s="101"/>
      <c r="E286" s="101"/>
      <c r="F286" s="72"/>
      <c r="G286" s="73"/>
      <c r="H286" s="74"/>
      <c r="I286" s="71"/>
      <c r="J286" s="71"/>
      <c r="K286" s="101"/>
      <c r="L286" s="72"/>
      <c r="M286" s="75"/>
      <c r="N286" s="13"/>
      <c r="O286" s="6"/>
      <c r="P286" s="6"/>
      <c r="Q286" s="32"/>
      <c r="R286" s="32"/>
      <c r="S286" s="7"/>
      <c r="T286" s="8"/>
      <c r="U286" s="13"/>
      <c r="V286" s="6"/>
      <c r="W286" s="6"/>
      <c r="X286" s="32"/>
      <c r="Y286" s="7"/>
      <c r="Z286" s="34"/>
    </row>
    <row r="287" spans="1:26" s="44" customFormat="1" ht="15.75" x14ac:dyDescent="0.25">
      <c r="A287" s="17">
        <v>279</v>
      </c>
      <c r="B287" s="71"/>
      <c r="C287" s="71"/>
      <c r="D287" s="101"/>
      <c r="E287" s="101"/>
      <c r="F287" s="72"/>
      <c r="G287" s="73"/>
      <c r="H287" s="74"/>
      <c r="I287" s="71"/>
      <c r="J287" s="71"/>
      <c r="K287" s="101"/>
      <c r="L287" s="72"/>
      <c r="M287" s="75"/>
      <c r="N287" s="13"/>
      <c r="O287" s="6"/>
      <c r="P287" s="6"/>
      <c r="Q287" s="32"/>
      <c r="R287" s="32"/>
      <c r="S287" s="7"/>
      <c r="T287" s="8"/>
      <c r="U287" s="13"/>
      <c r="V287" s="6"/>
      <c r="W287" s="6"/>
      <c r="X287" s="32"/>
      <c r="Y287" s="7"/>
      <c r="Z287" s="34"/>
    </row>
    <row r="288" spans="1:26" s="44" customFormat="1" ht="15.75" x14ac:dyDescent="0.25">
      <c r="A288" s="17">
        <v>280</v>
      </c>
      <c r="B288" s="71"/>
      <c r="C288" s="71"/>
      <c r="D288" s="101"/>
      <c r="E288" s="101"/>
      <c r="F288" s="72"/>
      <c r="G288" s="73"/>
      <c r="H288" s="74"/>
      <c r="I288" s="71"/>
      <c r="J288" s="71"/>
      <c r="K288" s="101"/>
      <c r="L288" s="72"/>
      <c r="M288" s="75"/>
      <c r="N288" s="13"/>
      <c r="O288" s="6"/>
      <c r="P288" s="6"/>
      <c r="Q288" s="32"/>
      <c r="R288" s="32"/>
      <c r="S288" s="7"/>
      <c r="T288" s="8"/>
      <c r="U288" s="13"/>
      <c r="V288" s="6"/>
      <c r="W288" s="6"/>
      <c r="X288" s="32"/>
      <c r="Y288" s="7"/>
      <c r="Z288" s="34"/>
    </row>
    <row r="289" spans="1:26" s="44" customFormat="1" ht="15.75" x14ac:dyDescent="0.25">
      <c r="A289" s="17">
        <v>281</v>
      </c>
      <c r="B289" s="71"/>
      <c r="C289" s="71"/>
      <c r="D289" s="101"/>
      <c r="E289" s="101"/>
      <c r="F289" s="72"/>
      <c r="G289" s="73"/>
      <c r="H289" s="74"/>
      <c r="I289" s="71"/>
      <c r="J289" s="71"/>
      <c r="K289" s="101"/>
      <c r="L289" s="72"/>
      <c r="M289" s="75"/>
      <c r="N289" s="13"/>
      <c r="O289" s="6"/>
      <c r="P289" s="6"/>
      <c r="Q289" s="32"/>
      <c r="R289" s="32"/>
      <c r="S289" s="7"/>
      <c r="T289" s="8"/>
      <c r="U289" s="13"/>
      <c r="V289" s="6"/>
      <c r="W289" s="6"/>
      <c r="X289" s="32"/>
      <c r="Y289" s="7"/>
      <c r="Z289" s="34"/>
    </row>
    <row r="290" spans="1:26" s="44" customFormat="1" ht="15.75" x14ac:dyDescent="0.25">
      <c r="A290" s="17">
        <v>282</v>
      </c>
      <c r="B290" s="71"/>
      <c r="C290" s="71"/>
      <c r="D290" s="101"/>
      <c r="E290" s="101"/>
      <c r="F290" s="72"/>
      <c r="G290" s="73"/>
      <c r="H290" s="74"/>
      <c r="I290" s="71"/>
      <c r="J290" s="71"/>
      <c r="K290" s="101"/>
      <c r="L290" s="72"/>
      <c r="M290" s="75"/>
      <c r="N290" s="13"/>
      <c r="O290" s="6"/>
      <c r="P290" s="6"/>
      <c r="Q290" s="32"/>
      <c r="R290" s="32"/>
      <c r="S290" s="7"/>
      <c r="T290" s="8"/>
      <c r="U290" s="13"/>
      <c r="V290" s="6"/>
      <c r="W290" s="6"/>
      <c r="X290" s="32"/>
      <c r="Y290" s="7"/>
      <c r="Z290" s="34"/>
    </row>
    <row r="291" spans="1:26" s="44" customFormat="1" ht="15.75" x14ac:dyDescent="0.25">
      <c r="A291" s="17">
        <v>283</v>
      </c>
      <c r="B291" s="71"/>
      <c r="C291" s="71"/>
      <c r="D291" s="101"/>
      <c r="E291" s="101"/>
      <c r="F291" s="72"/>
      <c r="G291" s="73"/>
      <c r="H291" s="74"/>
      <c r="I291" s="71"/>
      <c r="J291" s="71"/>
      <c r="K291" s="101"/>
      <c r="L291" s="72"/>
      <c r="M291" s="75"/>
      <c r="N291" s="13"/>
      <c r="O291" s="6"/>
      <c r="P291" s="6"/>
      <c r="Q291" s="32"/>
      <c r="R291" s="32"/>
      <c r="S291" s="7"/>
      <c r="T291" s="8"/>
      <c r="U291" s="13"/>
      <c r="V291" s="6"/>
      <c r="W291" s="6"/>
      <c r="X291" s="32"/>
      <c r="Y291" s="7"/>
      <c r="Z291" s="34"/>
    </row>
    <row r="292" spans="1:26" s="44" customFormat="1" ht="15.75" x14ac:dyDescent="0.25">
      <c r="A292" s="17">
        <v>284</v>
      </c>
      <c r="B292" s="71"/>
      <c r="C292" s="71"/>
      <c r="D292" s="101"/>
      <c r="E292" s="101"/>
      <c r="F292" s="72"/>
      <c r="G292" s="73"/>
      <c r="H292" s="74"/>
      <c r="I292" s="71"/>
      <c r="J292" s="71"/>
      <c r="K292" s="101"/>
      <c r="L292" s="72"/>
      <c r="M292" s="75"/>
      <c r="N292" s="13"/>
      <c r="O292" s="6"/>
      <c r="P292" s="6"/>
      <c r="Q292" s="32"/>
      <c r="R292" s="32"/>
      <c r="S292" s="7"/>
      <c r="T292" s="8"/>
      <c r="U292" s="13"/>
      <c r="V292" s="6"/>
      <c r="W292" s="6"/>
      <c r="X292" s="32"/>
      <c r="Y292" s="7"/>
      <c r="Z292" s="34"/>
    </row>
    <row r="293" spans="1:26" s="44" customFormat="1" ht="15.75" x14ac:dyDescent="0.25">
      <c r="A293" s="17">
        <v>285</v>
      </c>
      <c r="B293" s="71"/>
      <c r="C293" s="71"/>
      <c r="D293" s="101"/>
      <c r="E293" s="101"/>
      <c r="F293" s="72"/>
      <c r="G293" s="73"/>
      <c r="H293" s="74"/>
      <c r="I293" s="71"/>
      <c r="J293" s="71"/>
      <c r="K293" s="101"/>
      <c r="L293" s="72"/>
      <c r="M293" s="75"/>
      <c r="N293" s="13"/>
      <c r="O293" s="6"/>
      <c r="P293" s="6"/>
      <c r="Q293" s="32"/>
      <c r="R293" s="32"/>
      <c r="S293" s="7"/>
      <c r="T293" s="8"/>
      <c r="U293" s="13"/>
      <c r="V293" s="6"/>
      <c r="W293" s="6"/>
      <c r="X293" s="32"/>
      <c r="Y293" s="7"/>
      <c r="Z293" s="34"/>
    </row>
    <row r="294" spans="1:26" s="44" customFormat="1" ht="15.75" x14ac:dyDescent="0.25">
      <c r="A294" s="17">
        <v>286</v>
      </c>
      <c r="B294" s="71"/>
      <c r="C294" s="71"/>
      <c r="D294" s="101"/>
      <c r="E294" s="101"/>
      <c r="F294" s="72"/>
      <c r="G294" s="73"/>
      <c r="H294" s="74"/>
      <c r="I294" s="71"/>
      <c r="J294" s="71"/>
      <c r="K294" s="101"/>
      <c r="L294" s="72"/>
      <c r="M294" s="75"/>
      <c r="N294" s="13"/>
      <c r="O294" s="6"/>
      <c r="P294" s="6"/>
      <c r="Q294" s="32"/>
      <c r="R294" s="32"/>
      <c r="S294" s="7"/>
      <c r="T294" s="8"/>
      <c r="U294" s="13"/>
      <c r="V294" s="6"/>
      <c r="W294" s="6"/>
      <c r="X294" s="32"/>
      <c r="Y294" s="7"/>
      <c r="Z294" s="34"/>
    </row>
    <row r="295" spans="1:26" s="44" customFormat="1" ht="15.75" x14ac:dyDescent="0.25">
      <c r="A295" s="17">
        <v>287</v>
      </c>
      <c r="B295" s="71"/>
      <c r="C295" s="71"/>
      <c r="D295" s="101"/>
      <c r="E295" s="101"/>
      <c r="F295" s="72"/>
      <c r="G295" s="73"/>
      <c r="H295" s="74"/>
      <c r="I295" s="71"/>
      <c r="J295" s="71"/>
      <c r="K295" s="101"/>
      <c r="L295" s="72"/>
      <c r="M295" s="75"/>
      <c r="N295" s="13"/>
      <c r="O295" s="6"/>
      <c r="P295" s="6"/>
      <c r="Q295" s="32"/>
      <c r="R295" s="32"/>
      <c r="S295" s="7"/>
      <c r="T295" s="8"/>
      <c r="U295" s="13"/>
      <c r="V295" s="6"/>
      <c r="W295" s="6"/>
      <c r="X295" s="32"/>
      <c r="Y295" s="7"/>
      <c r="Z295" s="34"/>
    </row>
    <row r="296" spans="1:26" s="44" customFormat="1" ht="15.75" x14ac:dyDescent="0.25">
      <c r="A296" s="17">
        <v>288</v>
      </c>
      <c r="B296" s="71"/>
      <c r="C296" s="71"/>
      <c r="D296" s="101"/>
      <c r="E296" s="101"/>
      <c r="F296" s="72"/>
      <c r="G296" s="73"/>
      <c r="H296" s="74"/>
      <c r="I296" s="71"/>
      <c r="J296" s="71"/>
      <c r="K296" s="101"/>
      <c r="L296" s="72"/>
      <c r="M296" s="75"/>
      <c r="N296" s="13"/>
      <c r="O296" s="6"/>
      <c r="P296" s="6"/>
      <c r="Q296" s="32"/>
      <c r="R296" s="32"/>
      <c r="S296" s="7"/>
      <c r="T296" s="8"/>
      <c r="U296" s="13"/>
      <c r="V296" s="6"/>
      <c r="W296" s="6"/>
      <c r="X296" s="32"/>
      <c r="Y296" s="7"/>
      <c r="Z296" s="34"/>
    </row>
    <row r="297" spans="1:26" s="44" customFormat="1" ht="15.75" x14ac:dyDescent="0.25">
      <c r="A297" s="17">
        <v>289</v>
      </c>
      <c r="B297" s="71"/>
      <c r="C297" s="71"/>
      <c r="D297" s="101"/>
      <c r="E297" s="101"/>
      <c r="F297" s="72"/>
      <c r="G297" s="73"/>
      <c r="H297" s="74"/>
      <c r="I297" s="71"/>
      <c r="J297" s="71"/>
      <c r="K297" s="101"/>
      <c r="L297" s="72"/>
      <c r="M297" s="75"/>
      <c r="N297" s="13"/>
      <c r="O297" s="6"/>
      <c r="P297" s="6"/>
      <c r="Q297" s="32"/>
      <c r="R297" s="32"/>
      <c r="S297" s="7"/>
      <c r="T297" s="8"/>
      <c r="U297" s="13"/>
      <c r="V297" s="6"/>
      <c r="W297" s="6"/>
      <c r="X297" s="32"/>
      <c r="Y297" s="7"/>
      <c r="Z297" s="34"/>
    </row>
    <row r="298" spans="1:26" s="44" customFormat="1" ht="15.75" x14ac:dyDescent="0.25">
      <c r="A298" s="17">
        <v>290</v>
      </c>
      <c r="B298" s="71"/>
      <c r="C298" s="71"/>
      <c r="D298" s="101"/>
      <c r="E298" s="101"/>
      <c r="F298" s="72"/>
      <c r="G298" s="73"/>
      <c r="H298" s="74"/>
      <c r="I298" s="71"/>
      <c r="J298" s="71"/>
      <c r="K298" s="101"/>
      <c r="L298" s="72"/>
      <c r="M298" s="75"/>
      <c r="N298" s="13"/>
      <c r="O298" s="6"/>
      <c r="P298" s="6"/>
      <c r="Q298" s="32"/>
      <c r="R298" s="32"/>
      <c r="S298" s="7"/>
      <c r="T298" s="8"/>
      <c r="U298" s="13"/>
      <c r="V298" s="6"/>
      <c r="W298" s="6"/>
      <c r="X298" s="32"/>
      <c r="Y298" s="7"/>
      <c r="Z298" s="34"/>
    </row>
    <row r="299" spans="1:26" s="44" customFormat="1" ht="15.75" x14ac:dyDescent="0.25">
      <c r="A299" s="17">
        <v>291</v>
      </c>
      <c r="B299" s="71"/>
      <c r="C299" s="71"/>
      <c r="D299" s="101"/>
      <c r="E299" s="101"/>
      <c r="F299" s="72"/>
      <c r="G299" s="73"/>
      <c r="H299" s="74"/>
      <c r="I299" s="71"/>
      <c r="J299" s="71"/>
      <c r="K299" s="101"/>
      <c r="L299" s="72"/>
      <c r="M299" s="75"/>
      <c r="N299" s="13"/>
      <c r="O299" s="6"/>
      <c r="P299" s="6"/>
      <c r="Q299" s="32"/>
      <c r="R299" s="32"/>
      <c r="S299" s="7"/>
      <c r="T299" s="8"/>
      <c r="U299" s="13"/>
      <c r="V299" s="6"/>
      <c r="W299" s="6"/>
      <c r="X299" s="32"/>
      <c r="Y299" s="7"/>
      <c r="Z299" s="34"/>
    </row>
    <row r="300" spans="1:26" s="44" customFormat="1" ht="15.75" x14ac:dyDescent="0.25">
      <c r="A300" s="17">
        <v>292</v>
      </c>
      <c r="B300" s="71"/>
      <c r="C300" s="71"/>
      <c r="D300" s="101"/>
      <c r="E300" s="101"/>
      <c r="F300" s="72"/>
      <c r="G300" s="73"/>
      <c r="H300" s="74"/>
      <c r="I300" s="71"/>
      <c r="J300" s="71"/>
      <c r="K300" s="101"/>
      <c r="L300" s="72"/>
      <c r="M300" s="75"/>
      <c r="N300" s="13"/>
      <c r="O300" s="6"/>
      <c r="P300" s="6"/>
      <c r="Q300" s="32"/>
      <c r="R300" s="32"/>
      <c r="S300" s="7"/>
      <c r="T300" s="8"/>
      <c r="U300" s="13"/>
      <c r="V300" s="6"/>
      <c r="W300" s="6"/>
      <c r="X300" s="32"/>
      <c r="Y300" s="7"/>
      <c r="Z300" s="34"/>
    </row>
    <row r="301" spans="1:26" s="44" customFormat="1" ht="15.75" x14ac:dyDescent="0.25">
      <c r="A301" s="17">
        <v>293</v>
      </c>
      <c r="B301" s="71"/>
      <c r="C301" s="71"/>
      <c r="D301" s="101"/>
      <c r="E301" s="101"/>
      <c r="F301" s="72"/>
      <c r="G301" s="73"/>
      <c r="H301" s="74"/>
      <c r="I301" s="71"/>
      <c r="J301" s="71"/>
      <c r="K301" s="101"/>
      <c r="L301" s="72"/>
      <c r="M301" s="75"/>
      <c r="N301" s="13"/>
      <c r="O301" s="6"/>
      <c r="P301" s="6"/>
      <c r="Q301" s="32"/>
      <c r="R301" s="32"/>
      <c r="S301" s="7"/>
      <c r="T301" s="8"/>
      <c r="U301" s="13"/>
      <c r="V301" s="6"/>
      <c r="W301" s="6"/>
      <c r="X301" s="32"/>
      <c r="Y301" s="7"/>
      <c r="Z301" s="34"/>
    </row>
    <row r="302" spans="1:26" s="44" customFormat="1" ht="15.75" x14ac:dyDescent="0.25">
      <c r="A302" s="17">
        <v>294</v>
      </c>
      <c r="B302" s="71"/>
      <c r="C302" s="71"/>
      <c r="D302" s="101"/>
      <c r="E302" s="101"/>
      <c r="F302" s="72"/>
      <c r="G302" s="73"/>
      <c r="H302" s="74"/>
      <c r="I302" s="71"/>
      <c r="J302" s="71"/>
      <c r="K302" s="101"/>
      <c r="L302" s="72"/>
      <c r="M302" s="75"/>
      <c r="N302" s="13"/>
      <c r="O302" s="6"/>
      <c r="P302" s="6"/>
      <c r="Q302" s="32"/>
      <c r="R302" s="32"/>
      <c r="S302" s="7"/>
      <c r="T302" s="8"/>
      <c r="U302" s="13"/>
      <c r="V302" s="6"/>
      <c r="W302" s="6"/>
      <c r="X302" s="32"/>
      <c r="Y302" s="7"/>
      <c r="Z302" s="34"/>
    </row>
    <row r="303" spans="1:26" s="44" customFormat="1" ht="15.75" x14ac:dyDescent="0.25">
      <c r="A303" s="17">
        <v>295</v>
      </c>
      <c r="B303" s="71"/>
      <c r="C303" s="71"/>
      <c r="D303" s="101"/>
      <c r="E303" s="101"/>
      <c r="F303" s="72"/>
      <c r="G303" s="73"/>
      <c r="H303" s="74"/>
      <c r="I303" s="71"/>
      <c r="J303" s="71"/>
      <c r="K303" s="101"/>
      <c r="L303" s="72"/>
      <c r="M303" s="75"/>
      <c r="N303" s="13"/>
      <c r="O303" s="6"/>
      <c r="P303" s="6"/>
      <c r="Q303" s="32"/>
      <c r="R303" s="32"/>
      <c r="S303" s="7"/>
      <c r="T303" s="8"/>
      <c r="U303" s="13"/>
      <c r="V303" s="6"/>
      <c r="W303" s="6"/>
      <c r="X303" s="32"/>
      <c r="Y303" s="7"/>
      <c r="Z303" s="34"/>
    </row>
    <row r="304" spans="1:26" s="44" customFormat="1" ht="15.75" x14ac:dyDescent="0.25">
      <c r="A304" s="17">
        <v>296</v>
      </c>
      <c r="B304" s="71"/>
      <c r="C304" s="71"/>
      <c r="D304" s="101"/>
      <c r="E304" s="101"/>
      <c r="F304" s="72"/>
      <c r="G304" s="73"/>
      <c r="H304" s="74"/>
      <c r="I304" s="71"/>
      <c r="J304" s="71"/>
      <c r="K304" s="101"/>
      <c r="L304" s="72"/>
      <c r="M304" s="75"/>
      <c r="N304" s="13"/>
      <c r="O304" s="6"/>
      <c r="P304" s="6"/>
      <c r="Q304" s="32"/>
      <c r="R304" s="32"/>
      <c r="S304" s="7"/>
      <c r="T304" s="8"/>
      <c r="U304" s="13"/>
      <c r="V304" s="2"/>
      <c r="W304" s="2"/>
      <c r="X304" s="33"/>
      <c r="Y304" s="4"/>
      <c r="Z304" s="35"/>
    </row>
    <row r="305" spans="1:27" s="44" customFormat="1" ht="15.75" x14ac:dyDescent="0.25">
      <c r="A305" s="17">
        <v>297</v>
      </c>
      <c r="B305" s="71"/>
      <c r="C305" s="71"/>
      <c r="D305" s="101"/>
      <c r="E305" s="101"/>
      <c r="F305" s="72"/>
      <c r="G305" s="73"/>
      <c r="H305" s="74"/>
      <c r="I305" s="71"/>
      <c r="J305" s="71"/>
      <c r="K305" s="101"/>
      <c r="L305" s="72"/>
      <c r="M305" s="75"/>
      <c r="N305" s="13"/>
      <c r="O305" s="6"/>
      <c r="P305" s="6"/>
      <c r="Q305" s="32"/>
      <c r="R305" s="32"/>
      <c r="S305" s="7"/>
      <c r="T305" s="8"/>
      <c r="U305" s="13"/>
      <c r="V305" s="2"/>
      <c r="W305" s="2"/>
      <c r="X305" s="33"/>
      <c r="Y305" s="4"/>
      <c r="Z305" s="35"/>
    </row>
    <row r="306" spans="1:27" s="44" customFormat="1" ht="15.75" x14ac:dyDescent="0.25">
      <c r="A306" s="17">
        <v>298</v>
      </c>
      <c r="B306" s="71"/>
      <c r="C306" s="71"/>
      <c r="D306" s="101"/>
      <c r="E306" s="101"/>
      <c r="F306" s="72"/>
      <c r="G306" s="73"/>
      <c r="H306" s="74"/>
      <c r="I306" s="71"/>
      <c r="J306" s="71"/>
      <c r="K306" s="101"/>
      <c r="L306" s="72"/>
      <c r="M306" s="75"/>
      <c r="N306" s="13"/>
      <c r="O306" s="6"/>
      <c r="P306" s="6"/>
      <c r="Q306" s="32"/>
      <c r="R306" s="32"/>
      <c r="S306" s="7"/>
      <c r="T306" s="8"/>
      <c r="U306" s="13"/>
      <c r="V306" s="2"/>
      <c r="W306" s="2"/>
      <c r="X306" s="33"/>
      <c r="Y306" s="4"/>
      <c r="Z306" s="35"/>
    </row>
    <row r="307" spans="1:27" s="44" customFormat="1" ht="15.75" x14ac:dyDescent="0.25">
      <c r="A307" s="17">
        <v>299</v>
      </c>
      <c r="B307" s="71"/>
      <c r="C307" s="71"/>
      <c r="D307" s="101"/>
      <c r="E307" s="101"/>
      <c r="F307" s="72"/>
      <c r="G307" s="73"/>
      <c r="H307" s="74"/>
      <c r="I307" s="71"/>
      <c r="J307" s="71"/>
      <c r="K307" s="101"/>
      <c r="L307" s="72"/>
      <c r="M307" s="75"/>
      <c r="N307" s="13"/>
      <c r="O307" s="6"/>
      <c r="P307" s="6"/>
      <c r="Q307" s="32"/>
      <c r="R307" s="32"/>
      <c r="S307" s="7"/>
      <c r="T307" s="8"/>
      <c r="U307" s="13"/>
      <c r="V307" s="2"/>
      <c r="W307" s="2"/>
      <c r="X307" s="33"/>
      <c r="Y307" s="4"/>
      <c r="Z307" s="35"/>
    </row>
    <row r="308" spans="1:27" s="2" customFormat="1" ht="15.75" x14ac:dyDescent="0.25">
      <c r="A308" s="17">
        <v>300</v>
      </c>
      <c r="B308" s="71"/>
      <c r="C308" s="71"/>
      <c r="D308" s="101"/>
      <c r="E308" s="101"/>
      <c r="F308" s="72"/>
      <c r="G308" s="73"/>
      <c r="H308" s="74"/>
      <c r="I308" s="71"/>
      <c r="J308" s="71"/>
      <c r="K308" s="101"/>
      <c r="L308" s="72"/>
      <c r="M308" s="75"/>
      <c r="N308" s="13"/>
      <c r="Q308" s="33"/>
      <c r="R308" s="33"/>
      <c r="S308" s="4"/>
      <c r="T308" s="3"/>
      <c r="U308" s="13"/>
      <c r="X308" s="33"/>
      <c r="Y308" s="4"/>
      <c r="Z308" s="35"/>
      <c r="AA308" s="44"/>
    </row>
    <row r="309" spans="1:27" s="2" customFormat="1" ht="15.75" x14ac:dyDescent="0.25">
      <c r="A309" s="17">
        <v>301</v>
      </c>
      <c r="B309" s="102"/>
      <c r="C309" s="102"/>
      <c r="D309" s="103"/>
      <c r="E309" s="103"/>
      <c r="F309" s="104"/>
      <c r="G309" s="105"/>
      <c r="H309" s="74"/>
      <c r="I309" s="71"/>
      <c r="J309" s="71"/>
      <c r="K309" s="101"/>
      <c r="L309" s="72"/>
      <c r="M309" s="75"/>
      <c r="N309" s="13"/>
      <c r="Q309" s="33"/>
      <c r="R309" s="33"/>
      <c r="S309" s="4"/>
      <c r="T309" s="3"/>
      <c r="U309" s="13"/>
      <c r="X309" s="33"/>
      <c r="Y309" s="4"/>
      <c r="Z309" s="35"/>
      <c r="AA309" s="44"/>
    </row>
    <row r="310" spans="1:27" s="2" customFormat="1" ht="15.75" x14ac:dyDescent="0.25">
      <c r="A310" s="17">
        <v>302</v>
      </c>
      <c r="B310" s="102"/>
      <c r="C310" s="102"/>
      <c r="D310" s="103"/>
      <c r="E310" s="103"/>
      <c r="F310" s="104"/>
      <c r="G310" s="105"/>
      <c r="H310" s="74"/>
      <c r="I310" s="71"/>
      <c r="J310" s="71"/>
      <c r="K310" s="101"/>
      <c r="L310" s="72"/>
      <c r="M310" s="75"/>
      <c r="N310" s="13"/>
      <c r="Q310" s="33"/>
      <c r="R310" s="33"/>
      <c r="S310" s="4"/>
      <c r="T310" s="3"/>
      <c r="U310" s="13"/>
      <c r="X310" s="33"/>
      <c r="Y310" s="4"/>
      <c r="Z310" s="35"/>
      <c r="AA310" s="44"/>
    </row>
    <row r="311" spans="1:27" s="2" customFormat="1" ht="15.75" x14ac:dyDescent="0.25">
      <c r="A311" s="17">
        <v>303</v>
      </c>
      <c r="B311" s="102"/>
      <c r="C311" s="102"/>
      <c r="D311" s="103"/>
      <c r="E311" s="103"/>
      <c r="F311" s="104"/>
      <c r="G311" s="105"/>
      <c r="H311" s="74"/>
      <c r="I311" s="71"/>
      <c r="J311" s="71"/>
      <c r="K311" s="101"/>
      <c r="L311" s="72"/>
      <c r="M311" s="75"/>
      <c r="N311" s="13"/>
      <c r="Q311" s="33"/>
      <c r="R311" s="33"/>
      <c r="S311" s="4"/>
      <c r="T311" s="3"/>
      <c r="U311" s="13"/>
      <c r="X311" s="33"/>
      <c r="Y311" s="4"/>
      <c r="Z311" s="35"/>
      <c r="AA311" s="44"/>
    </row>
    <row r="312" spans="1:27" s="2" customFormat="1" ht="15.75" x14ac:dyDescent="0.25">
      <c r="A312" s="17">
        <v>304</v>
      </c>
      <c r="B312" s="102"/>
      <c r="C312" s="102"/>
      <c r="D312" s="103"/>
      <c r="E312" s="103"/>
      <c r="F312" s="104"/>
      <c r="G312" s="105"/>
      <c r="H312" s="74"/>
      <c r="I312" s="71"/>
      <c r="J312" s="71"/>
      <c r="K312" s="101"/>
      <c r="L312" s="72"/>
      <c r="M312" s="75"/>
      <c r="N312" s="13"/>
      <c r="Q312" s="33"/>
      <c r="R312" s="33"/>
      <c r="S312" s="4"/>
      <c r="T312" s="3"/>
      <c r="U312" s="13"/>
      <c r="X312" s="33"/>
      <c r="Y312" s="4"/>
      <c r="Z312" s="35"/>
      <c r="AA312" s="44"/>
    </row>
    <row r="313" spans="1:27" s="2" customFormat="1" ht="15.75" x14ac:dyDescent="0.25">
      <c r="A313" s="17">
        <v>305</v>
      </c>
      <c r="B313" s="102"/>
      <c r="C313" s="102"/>
      <c r="D313" s="103"/>
      <c r="E313" s="103"/>
      <c r="F313" s="104"/>
      <c r="G313" s="105"/>
      <c r="H313" s="74"/>
      <c r="I313" s="71"/>
      <c r="J313" s="71"/>
      <c r="K313" s="101"/>
      <c r="L313" s="72"/>
      <c r="M313" s="75"/>
      <c r="N313" s="13"/>
      <c r="Q313" s="33"/>
      <c r="R313" s="33"/>
      <c r="S313" s="4"/>
      <c r="T313" s="3"/>
      <c r="U313" s="13"/>
      <c r="X313" s="33"/>
      <c r="Y313" s="4"/>
      <c r="Z313" s="35"/>
      <c r="AA313" s="44"/>
    </row>
    <row r="314" spans="1:27" s="2" customFormat="1" ht="15.75" x14ac:dyDescent="0.25">
      <c r="A314" s="17">
        <v>306</v>
      </c>
      <c r="B314" s="102"/>
      <c r="C314" s="102"/>
      <c r="D314" s="103"/>
      <c r="E314" s="103"/>
      <c r="F314" s="104"/>
      <c r="G314" s="105"/>
      <c r="H314" s="74"/>
      <c r="I314" s="71"/>
      <c r="J314" s="71"/>
      <c r="K314" s="101"/>
      <c r="L314" s="72"/>
      <c r="M314" s="75"/>
      <c r="N314" s="13"/>
      <c r="Q314" s="33"/>
      <c r="R314" s="33"/>
      <c r="S314" s="4"/>
      <c r="T314" s="3"/>
      <c r="U314" s="13"/>
      <c r="X314" s="33"/>
      <c r="Y314" s="4"/>
      <c r="Z314" s="35"/>
      <c r="AA314" s="44"/>
    </row>
    <row r="315" spans="1:27" s="2" customFormat="1" ht="15.75" x14ac:dyDescent="0.25">
      <c r="A315" s="17">
        <v>307</v>
      </c>
      <c r="B315" s="102"/>
      <c r="C315" s="102"/>
      <c r="D315" s="103"/>
      <c r="E315" s="103"/>
      <c r="F315" s="104"/>
      <c r="G315" s="105"/>
      <c r="H315" s="74"/>
      <c r="I315" s="102"/>
      <c r="J315" s="102"/>
      <c r="K315" s="103"/>
      <c r="L315" s="104"/>
      <c r="M315" s="106"/>
      <c r="N315" s="13"/>
      <c r="Q315" s="33"/>
      <c r="R315" s="33"/>
      <c r="S315" s="4"/>
      <c r="T315" s="3"/>
      <c r="U315" s="13"/>
      <c r="X315" s="33"/>
      <c r="Y315" s="4"/>
      <c r="Z315" s="35"/>
      <c r="AA315" s="44"/>
    </row>
    <row r="316" spans="1:27" s="2" customFormat="1" ht="15.75" x14ac:dyDescent="0.25">
      <c r="A316" s="17">
        <v>308</v>
      </c>
      <c r="B316" s="102"/>
      <c r="C316" s="102"/>
      <c r="D316" s="103"/>
      <c r="E316" s="103"/>
      <c r="F316" s="104"/>
      <c r="G316" s="105"/>
      <c r="H316" s="74"/>
      <c r="I316" s="102"/>
      <c r="J316" s="102"/>
      <c r="K316" s="103"/>
      <c r="L316" s="104"/>
      <c r="M316" s="106"/>
      <c r="N316" s="13"/>
      <c r="Q316" s="33"/>
      <c r="R316" s="33"/>
      <c r="S316" s="4"/>
      <c r="T316" s="3"/>
      <c r="U316" s="13"/>
      <c r="X316" s="33"/>
      <c r="Y316" s="4"/>
      <c r="Z316" s="35"/>
      <c r="AA316" s="44"/>
    </row>
    <row r="317" spans="1:27" s="2" customFormat="1" ht="15.75" x14ac:dyDescent="0.25">
      <c r="A317" s="17">
        <v>309</v>
      </c>
      <c r="B317" s="102"/>
      <c r="C317" s="102"/>
      <c r="D317" s="103"/>
      <c r="E317" s="103"/>
      <c r="F317" s="104"/>
      <c r="G317" s="105"/>
      <c r="H317" s="74"/>
      <c r="I317" s="102"/>
      <c r="J317" s="102"/>
      <c r="K317" s="103"/>
      <c r="L317" s="104"/>
      <c r="M317" s="106"/>
      <c r="N317" s="13"/>
      <c r="Q317" s="33"/>
      <c r="R317" s="33"/>
      <c r="S317" s="4"/>
      <c r="T317" s="3"/>
      <c r="U317" s="13"/>
      <c r="X317" s="33"/>
      <c r="Y317" s="4"/>
      <c r="Z317" s="35"/>
      <c r="AA317" s="44"/>
    </row>
    <row r="318" spans="1:27" s="2" customFormat="1" ht="15.75" x14ac:dyDescent="0.25">
      <c r="A318" s="17">
        <v>310</v>
      </c>
      <c r="B318" s="102"/>
      <c r="C318" s="102"/>
      <c r="D318" s="103"/>
      <c r="E318" s="103"/>
      <c r="F318" s="104"/>
      <c r="G318" s="105"/>
      <c r="H318" s="74"/>
      <c r="I318" s="102"/>
      <c r="J318" s="102"/>
      <c r="K318" s="103"/>
      <c r="L318" s="104"/>
      <c r="M318" s="106"/>
      <c r="N318" s="13"/>
      <c r="Q318" s="33"/>
      <c r="R318" s="33"/>
      <c r="S318" s="4"/>
      <c r="T318" s="3"/>
      <c r="U318" s="13"/>
      <c r="X318" s="33"/>
      <c r="Y318" s="4"/>
      <c r="Z318" s="35"/>
      <c r="AA318" s="44"/>
    </row>
    <row r="319" spans="1:27" s="2" customFormat="1" ht="15.75" x14ac:dyDescent="0.25">
      <c r="A319" s="17">
        <v>311</v>
      </c>
      <c r="D319" s="33"/>
      <c r="E319" s="33"/>
      <c r="F319" s="4"/>
      <c r="G319" s="12"/>
      <c r="H319" s="13"/>
      <c r="K319" s="33"/>
      <c r="L319" s="4"/>
      <c r="M319" s="10"/>
      <c r="N319" s="13"/>
      <c r="Q319" s="33"/>
      <c r="R319" s="33"/>
      <c r="S319" s="4"/>
      <c r="T319" s="3"/>
      <c r="U319" s="13"/>
      <c r="X319" s="33"/>
      <c r="Y319" s="4"/>
      <c r="Z319" s="35"/>
      <c r="AA319" s="44"/>
    </row>
    <row r="320" spans="1:27" s="2" customFormat="1" ht="15.75" x14ac:dyDescent="0.25">
      <c r="A320" s="17"/>
      <c r="D320" s="33"/>
      <c r="E320" s="33"/>
      <c r="F320" s="4"/>
      <c r="G320" s="12"/>
      <c r="H320" s="13"/>
      <c r="K320" s="33"/>
      <c r="L320" s="4"/>
      <c r="M320" s="10"/>
      <c r="N320" s="13"/>
      <c r="Q320" s="33"/>
      <c r="R320" s="33"/>
      <c r="S320" s="4"/>
      <c r="T320" s="3"/>
      <c r="U320" s="13"/>
      <c r="X320" s="33"/>
      <c r="Y320" s="4"/>
      <c r="Z320" s="35"/>
      <c r="AA320" s="44"/>
    </row>
    <row r="321" spans="1:27" s="2" customFormat="1" ht="15.75" x14ac:dyDescent="0.25">
      <c r="A321" s="17"/>
      <c r="D321" s="33"/>
      <c r="E321" s="33"/>
      <c r="F321" s="4"/>
      <c r="G321" s="12"/>
      <c r="H321" s="13"/>
      <c r="K321" s="33"/>
      <c r="L321" s="4"/>
      <c r="M321" s="10"/>
      <c r="N321" s="13"/>
      <c r="Q321" s="33"/>
      <c r="R321" s="33"/>
      <c r="S321" s="4"/>
      <c r="T321" s="3"/>
      <c r="U321" s="13"/>
      <c r="X321" s="33"/>
      <c r="Y321" s="4"/>
      <c r="Z321" s="35"/>
      <c r="AA321" s="44"/>
    </row>
    <row r="322" spans="1:27" s="2" customFormat="1" ht="15.75" x14ac:dyDescent="0.25">
      <c r="A322" s="17"/>
      <c r="D322" s="33"/>
      <c r="E322" s="33"/>
      <c r="F322" s="4"/>
      <c r="G322" s="12"/>
      <c r="H322" s="13"/>
      <c r="K322" s="33"/>
      <c r="L322" s="4"/>
      <c r="M322" s="10"/>
      <c r="N322" s="13"/>
      <c r="Q322" s="33"/>
      <c r="R322" s="33"/>
      <c r="S322" s="4"/>
      <c r="T322" s="3"/>
      <c r="U322" s="13"/>
      <c r="X322" s="33"/>
      <c r="Y322" s="4"/>
      <c r="Z322" s="35"/>
      <c r="AA322" s="44"/>
    </row>
    <row r="323" spans="1:27" s="2" customFormat="1" ht="15.75" x14ac:dyDescent="0.25">
      <c r="A323" s="17"/>
      <c r="D323" s="33"/>
      <c r="E323" s="33"/>
      <c r="F323" s="4"/>
      <c r="G323" s="12"/>
      <c r="H323" s="13"/>
      <c r="K323" s="33"/>
      <c r="L323" s="4"/>
      <c r="M323" s="10"/>
      <c r="N323" s="13"/>
      <c r="Q323" s="33"/>
      <c r="R323" s="33"/>
      <c r="S323" s="4"/>
      <c r="T323" s="3"/>
      <c r="U323" s="13"/>
      <c r="X323" s="33"/>
      <c r="Y323" s="4"/>
      <c r="Z323" s="35"/>
      <c r="AA323" s="44"/>
    </row>
    <row r="324" spans="1:27" s="2" customFormat="1" ht="15.75" x14ac:dyDescent="0.25">
      <c r="A324" s="17"/>
      <c r="D324" s="33"/>
      <c r="E324" s="33"/>
      <c r="F324" s="4"/>
      <c r="G324" s="12"/>
      <c r="H324" s="13"/>
      <c r="K324" s="33"/>
      <c r="L324" s="4"/>
      <c r="M324" s="10"/>
      <c r="N324" s="13"/>
      <c r="Q324" s="33"/>
      <c r="R324" s="33"/>
      <c r="S324" s="4"/>
      <c r="T324" s="3"/>
      <c r="U324" s="13"/>
      <c r="X324" s="33"/>
      <c r="Y324" s="4"/>
      <c r="Z324" s="35"/>
      <c r="AA324" s="44"/>
    </row>
    <row r="325" spans="1:27" s="2" customFormat="1" ht="15.75" x14ac:dyDescent="0.25">
      <c r="A325" s="17"/>
      <c r="D325" s="33"/>
      <c r="E325" s="33"/>
      <c r="F325" s="4"/>
      <c r="G325" s="12"/>
      <c r="H325" s="13"/>
      <c r="K325" s="33"/>
      <c r="L325" s="4"/>
      <c r="M325" s="10"/>
      <c r="N325" s="13"/>
      <c r="Q325" s="33"/>
      <c r="R325" s="33"/>
      <c r="S325" s="4"/>
      <c r="T325" s="3"/>
      <c r="U325" s="13"/>
      <c r="X325" s="33"/>
      <c r="Y325" s="4"/>
      <c r="Z325" s="35"/>
      <c r="AA325" s="44"/>
    </row>
    <row r="326" spans="1:27" s="2" customFormat="1" ht="15.75" x14ac:dyDescent="0.25">
      <c r="A326" s="17"/>
      <c r="D326" s="33"/>
      <c r="E326" s="33"/>
      <c r="F326" s="4"/>
      <c r="G326" s="12"/>
      <c r="H326" s="13"/>
      <c r="K326" s="33"/>
      <c r="L326" s="4"/>
      <c r="M326" s="10"/>
      <c r="N326" s="13"/>
      <c r="Q326" s="33"/>
      <c r="R326" s="33"/>
      <c r="S326" s="4"/>
      <c r="T326" s="3"/>
      <c r="U326" s="13"/>
      <c r="X326" s="33"/>
      <c r="Y326" s="4"/>
      <c r="Z326" s="35"/>
      <c r="AA326" s="44"/>
    </row>
    <row r="327" spans="1:27" s="2" customFormat="1" ht="15.75" x14ac:dyDescent="0.25">
      <c r="A327" s="17"/>
      <c r="D327" s="33"/>
      <c r="E327" s="33"/>
      <c r="F327" s="4"/>
      <c r="G327" s="12"/>
      <c r="H327" s="13"/>
      <c r="K327" s="33"/>
      <c r="L327" s="4"/>
      <c r="M327" s="10"/>
      <c r="N327" s="13"/>
      <c r="Q327" s="33"/>
      <c r="R327" s="33"/>
      <c r="S327" s="4"/>
      <c r="T327" s="3"/>
      <c r="U327" s="13"/>
      <c r="X327" s="33"/>
      <c r="Y327" s="4"/>
      <c r="Z327" s="35"/>
      <c r="AA327" s="44"/>
    </row>
    <row r="328" spans="1:27" s="2" customFormat="1" ht="15.75" x14ac:dyDescent="0.25">
      <c r="A328" s="17"/>
      <c r="D328" s="33"/>
      <c r="E328" s="33"/>
      <c r="F328" s="4"/>
      <c r="G328" s="12"/>
      <c r="H328" s="13"/>
      <c r="K328" s="33"/>
      <c r="L328" s="4"/>
      <c r="M328" s="10"/>
      <c r="N328" s="13"/>
      <c r="Q328" s="33"/>
      <c r="R328" s="33"/>
      <c r="S328" s="4"/>
      <c r="T328" s="3"/>
      <c r="U328" s="13"/>
      <c r="X328" s="33"/>
      <c r="Y328" s="4"/>
      <c r="Z328" s="35"/>
      <c r="AA328" s="44"/>
    </row>
    <row r="329" spans="1:27" s="2" customFormat="1" ht="15.75" x14ac:dyDescent="0.25">
      <c r="A329" s="17"/>
      <c r="D329" s="33"/>
      <c r="E329" s="33"/>
      <c r="F329" s="4"/>
      <c r="G329" s="12"/>
      <c r="H329" s="13"/>
      <c r="K329" s="33"/>
      <c r="L329" s="4"/>
      <c r="M329" s="10"/>
      <c r="N329" s="13"/>
      <c r="Q329" s="33"/>
      <c r="R329" s="33"/>
      <c r="S329" s="4"/>
      <c r="T329" s="3"/>
      <c r="U329" s="13"/>
      <c r="X329" s="33"/>
      <c r="Y329" s="4"/>
      <c r="Z329" s="35"/>
      <c r="AA329" s="44"/>
    </row>
    <row r="330" spans="1:27" s="2" customFormat="1" ht="15.75" x14ac:dyDescent="0.25">
      <c r="A330" s="17"/>
      <c r="D330" s="33"/>
      <c r="E330" s="33"/>
      <c r="F330" s="4"/>
      <c r="G330" s="12"/>
      <c r="H330" s="13"/>
      <c r="K330" s="33"/>
      <c r="L330" s="4"/>
      <c r="M330" s="10"/>
      <c r="N330" s="13"/>
      <c r="Q330" s="33"/>
      <c r="R330" s="33"/>
      <c r="S330" s="4"/>
      <c r="T330" s="3"/>
      <c r="U330" s="13"/>
      <c r="X330" s="33"/>
      <c r="Y330" s="4"/>
      <c r="Z330" s="35"/>
      <c r="AA330" s="44"/>
    </row>
    <row r="331" spans="1:27" s="2" customFormat="1" ht="15.75" x14ac:dyDescent="0.25">
      <c r="A331" s="17"/>
      <c r="D331" s="33"/>
      <c r="E331" s="33"/>
      <c r="F331" s="4"/>
      <c r="G331" s="12"/>
      <c r="H331" s="13"/>
      <c r="K331" s="33"/>
      <c r="L331" s="4"/>
      <c r="M331" s="10"/>
      <c r="N331" s="13"/>
      <c r="Q331" s="33"/>
      <c r="R331" s="33"/>
      <c r="S331" s="4"/>
      <c r="T331" s="3"/>
      <c r="U331" s="13"/>
      <c r="X331" s="33"/>
      <c r="Y331" s="4"/>
      <c r="Z331" s="35"/>
      <c r="AA331" s="44"/>
    </row>
    <row r="332" spans="1:27" s="2" customFormat="1" ht="15.75" x14ac:dyDescent="0.25">
      <c r="A332" s="17"/>
      <c r="D332" s="33"/>
      <c r="E332" s="33"/>
      <c r="F332" s="4"/>
      <c r="G332" s="12"/>
      <c r="H332" s="13"/>
      <c r="K332" s="33"/>
      <c r="L332" s="4"/>
      <c r="M332" s="10"/>
      <c r="N332" s="13"/>
      <c r="Q332" s="33"/>
      <c r="R332" s="33"/>
      <c r="S332" s="4"/>
      <c r="T332" s="3"/>
      <c r="U332" s="13"/>
      <c r="X332" s="33"/>
      <c r="Y332" s="4"/>
      <c r="Z332" s="35"/>
      <c r="AA332" s="44"/>
    </row>
    <row r="333" spans="1:27" s="2" customFormat="1" ht="15.75" x14ac:dyDescent="0.25">
      <c r="A333" s="17"/>
      <c r="D333" s="33"/>
      <c r="E333" s="33"/>
      <c r="F333" s="4"/>
      <c r="G333" s="12"/>
      <c r="H333" s="13"/>
      <c r="K333" s="33"/>
      <c r="L333" s="4"/>
      <c r="M333" s="10"/>
      <c r="N333" s="13"/>
      <c r="Q333" s="33"/>
      <c r="R333" s="33"/>
      <c r="S333" s="4"/>
      <c r="T333" s="3"/>
      <c r="U333" s="13"/>
      <c r="X333" s="33"/>
      <c r="Y333" s="4"/>
      <c r="Z333" s="35"/>
      <c r="AA333" s="44"/>
    </row>
    <row r="334" spans="1:27" s="2" customFormat="1" ht="15.75" x14ac:dyDescent="0.25">
      <c r="A334" s="17"/>
      <c r="D334" s="33"/>
      <c r="E334" s="33"/>
      <c r="F334" s="4"/>
      <c r="G334" s="12"/>
      <c r="H334" s="13"/>
      <c r="K334" s="33"/>
      <c r="L334" s="4"/>
      <c r="M334" s="10"/>
      <c r="N334" s="13"/>
      <c r="Q334" s="33"/>
      <c r="R334" s="33"/>
      <c r="S334" s="4"/>
      <c r="T334" s="3"/>
      <c r="U334" s="13"/>
      <c r="X334" s="33"/>
      <c r="Y334" s="4"/>
      <c r="Z334" s="35"/>
      <c r="AA334" s="44"/>
    </row>
    <row r="335" spans="1:27" s="2" customFormat="1" ht="15.75" x14ac:dyDescent="0.25">
      <c r="A335" s="17"/>
      <c r="D335" s="33"/>
      <c r="E335" s="33"/>
      <c r="F335" s="4"/>
      <c r="G335" s="12"/>
      <c r="H335" s="13"/>
      <c r="K335" s="33"/>
      <c r="L335" s="4"/>
      <c r="M335" s="10"/>
      <c r="N335" s="13"/>
      <c r="Q335" s="33"/>
      <c r="R335" s="33"/>
      <c r="S335" s="4"/>
      <c r="T335" s="3"/>
      <c r="U335" s="13"/>
      <c r="X335" s="33"/>
      <c r="Y335" s="4"/>
      <c r="Z335" s="35"/>
      <c r="AA335" s="44"/>
    </row>
    <row r="336" spans="1:27" s="2" customFormat="1" ht="15.75" x14ac:dyDescent="0.25">
      <c r="A336" s="17"/>
      <c r="D336" s="33"/>
      <c r="E336" s="33"/>
      <c r="F336" s="4"/>
      <c r="G336" s="12"/>
      <c r="H336" s="13"/>
      <c r="K336" s="33"/>
      <c r="L336" s="4"/>
      <c r="M336" s="10"/>
      <c r="N336" s="13"/>
      <c r="Q336" s="33"/>
      <c r="R336" s="33"/>
      <c r="S336" s="4"/>
      <c r="T336" s="3"/>
      <c r="U336" s="13"/>
      <c r="X336" s="33"/>
      <c r="Y336" s="4"/>
      <c r="Z336" s="35"/>
      <c r="AA336" s="44"/>
    </row>
    <row r="337" spans="1:27" s="2" customFormat="1" ht="15.75" x14ac:dyDescent="0.25">
      <c r="A337" s="17"/>
      <c r="D337" s="33"/>
      <c r="E337" s="33"/>
      <c r="F337" s="4"/>
      <c r="G337" s="12"/>
      <c r="H337" s="13"/>
      <c r="K337" s="33"/>
      <c r="L337" s="4"/>
      <c r="M337" s="10"/>
      <c r="N337" s="13"/>
      <c r="Q337" s="33"/>
      <c r="R337" s="33"/>
      <c r="S337" s="4"/>
      <c r="T337" s="3"/>
      <c r="U337" s="13"/>
      <c r="X337" s="33"/>
      <c r="Y337" s="4"/>
      <c r="Z337" s="35"/>
      <c r="AA337" s="44"/>
    </row>
    <row r="338" spans="1:27" s="2" customFormat="1" ht="15.75" x14ac:dyDescent="0.25">
      <c r="A338" s="17"/>
      <c r="D338" s="33"/>
      <c r="E338" s="33"/>
      <c r="F338" s="4"/>
      <c r="G338" s="12"/>
      <c r="H338" s="13"/>
      <c r="K338" s="33"/>
      <c r="L338" s="4"/>
      <c r="M338" s="10"/>
      <c r="N338" s="13"/>
      <c r="Q338" s="33"/>
      <c r="R338" s="33"/>
      <c r="S338" s="4"/>
      <c r="T338" s="3"/>
      <c r="U338" s="13"/>
      <c r="X338" s="33"/>
      <c r="Y338" s="4"/>
      <c r="Z338" s="35"/>
      <c r="AA338" s="44"/>
    </row>
    <row r="339" spans="1:27" s="2" customFormat="1" ht="15.75" x14ac:dyDescent="0.25">
      <c r="A339" s="17"/>
      <c r="D339" s="33"/>
      <c r="E339" s="33"/>
      <c r="F339" s="4"/>
      <c r="G339" s="12"/>
      <c r="H339" s="13"/>
      <c r="K339" s="33"/>
      <c r="L339" s="4"/>
      <c r="M339" s="10"/>
      <c r="N339" s="13"/>
      <c r="Q339" s="33"/>
      <c r="R339" s="33"/>
      <c r="S339" s="4"/>
      <c r="T339" s="3"/>
      <c r="U339" s="13"/>
      <c r="X339" s="33"/>
      <c r="Y339" s="4"/>
      <c r="Z339" s="35"/>
      <c r="AA339" s="44"/>
    </row>
    <row r="340" spans="1:27" s="2" customFormat="1" ht="15.75" x14ac:dyDescent="0.25">
      <c r="A340" s="17"/>
      <c r="D340" s="33"/>
      <c r="E340" s="33"/>
      <c r="F340" s="4"/>
      <c r="G340" s="12"/>
      <c r="H340" s="13"/>
      <c r="K340" s="33"/>
      <c r="L340" s="4"/>
      <c r="M340" s="10"/>
      <c r="N340" s="13"/>
      <c r="Q340" s="33"/>
      <c r="R340" s="33"/>
      <c r="S340" s="4"/>
      <c r="T340" s="3"/>
      <c r="U340" s="13"/>
      <c r="X340" s="33"/>
      <c r="Y340" s="4"/>
      <c r="Z340" s="35"/>
      <c r="AA340" s="44"/>
    </row>
    <row r="341" spans="1:27" s="2" customFormat="1" ht="15.75" x14ac:dyDescent="0.25">
      <c r="A341" s="17"/>
      <c r="D341" s="33"/>
      <c r="E341" s="33"/>
      <c r="F341" s="4"/>
      <c r="G341" s="12"/>
      <c r="H341" s="13"/>
      <c r="K341" s="33"/>
      <c r="L341" s="4"/>
      <c r="M341" s="10"/>
      <c r="N341" s="13"/>
      <c r="Q341" s="33"/>
      <c r="R341" s="33"/>
      <c r="S341" s="4"/>
      <c r="T341" s="3"/>
      <c r="U341" s="13"/>
      <c r="X341" s="33"/>
      <c r="Y341" s="4"/>
      <c r="Z341" s="35"/>
      <c r="AA341" s="44"/>
    </row>
    <row r="342" spans="1:27" s="2" customFormat="1" ht="15.75" x14ac:dyDescent="0.25">
      <c r="A342" s="17"/>
      <c r="D342" s="33"/>
      <c r="E342" s="33"/>
      <c r="F342" s="4"/>
      <c r="G342" s="12"/>
      <c r="H342" s="13"/>
      <c r="K342" s="33"/>
      <c r="L342" s="4"/>
      <c r="M342" s="10"/>
      <c r="N342" s="13"/>
      <c r="Q342" s="33"/>
      <c r="R342" s="33"/>
      <c r="S342" s="4"/>
      <c r="T342" s="3"/>
      <c r="U342" s="13"/>
      <c r="X342" s="33"/>
      <c r="Y342" s="4"/>
      <c r="Z342" s="35"/>
      <c r="AA342" s="44"/>
    </row>
    <row r="343" spans="1:27" s="2" customFormat="1" ht="15.75" x14ac:dyDescent="0.25">
      <c r="A343" s="17"/>
      <c r="D343" s="33"/>
      <c r="E343" s="33"/>
      <c r="F343" s="4"/>
      <c r="G343" s="12"/>
      <c r="H343" s="13"/>
      <c r="K343" s="33"/>
      <c r="L343" s="4"/>
      <c r="M343" s="10"/>
      <c r="N343" s="13"/>
      <c r="Q343" s="33"/>
      <c r="R343" s="33"/>
      <c r="S343" s="4"/>
      <c r="T343" s="3"/>
      <c r="U343" s="13"/>
      <c r="X343" s="33"/>
      <c r="Y343" s="4"/>
      <c r="Z343" s="35"/>
      <c r="AA343" s="44"/>
    </row>
    <row r="344" spans="1:27" s="2" customFormat="1" ht="15.75" x14ac:dyDescent="0.25">
      <c r="A344" s="17"/>
      <c r="D344" s="33"/>
      <c r="E344" s="33"/>
      <c r="F344" s="4"/>
      <c r="G344" s="12"/>
      <c r="H344" s="13"/>
      <c r="K344" s="33"/>
      <c r="L344" s="4"/>
      <c r="M344" s="10"/>
      <c r="N344" s="13"/>
      <c r="Q344" s="33"/>
      <c r="R344" s="33"/>
      <c r="S344" s="4"/>
      <c r="T344" s="3"/>
      <c r="U344" s="13"/>
      <c r="X344" s="33"/>
      <c r="Y344" s="4"/>
      <c r="Z344" s="35"/>
      <c r="AA344" s="44"/>
    </row>
    <row r="345" spans="1:27" s="2" customFormat="1" ht="15.75" x14ac:dyDescent="0.25">
      <c r="A345" s="17"/>
      <c r="D345" s="33"/>
      <c r="E345" s="33"/>
      <c r="F345" s="4"/>
      <c r="G345" s="12"/>
      <c r="H345" s="13"/>
      <c r="K345" s="33"/>
      <c r="L345" s="4"/>
      <c r="M345" s="10"/>
      <c r="N345" s="13"/>
      <c r="Q345" s="33"/>
      <c r="R345" s="33"/>
      <c r="S345" s="4"/>
      <c r="T345" s="3"/>
      <c r="U345" s="13"/>
      <c r="X345" s="33"/>
      <c r="Y345" s="4"/>
      <c r="Z345" s="35"/>
      <c r="AA345" s="44"/>
    </row>
    <row r="346" spans="1:27" s="2" customFormat="1" ht="15.75" x14ac:dyDescent="0.25">
      <c r="A346" s="17"/>
      <c r="D346" s="33"/>
      <c r="E346" s="33"/>
      <c r="F346" s="4"/>
      <c r="G346" s="12"/>
      <c r="H346" s="13"/>
      <c r="K346" s="33"/>
      <c r="L346" s="4"/>
      <c r="M346" s="10"/>
      <c r="N346" s="13"/>
      <c r="Q346" s="33"/>
      <c r="R346" s="33"/>
      <c r="S346" s="4"/>
      <c r="T346" s="3"/>
      <c r="U346" s="13"/>
      <c r="X346" s="33"/>
      <c r="Y346" s="4"/>
      <c r="Z346" s="35"/>
      <c r="AA346" s="44"/>
    </row>
    <row r="347" spans="1:27" s="2" customFormat="1" ht="15.75" x14ac:dyDescent="0.25">
      <c r="A347" s="17"/>
      <c r="D347" s="33"/>
      <c r="E347" s="33"/>
      <c r="F347" s="4"/>
      <c r="G347" s="12"/>
      <c r="H347" s="13"/>
      <c r="K347" s="33"/>
      <c r="L347" s="4"/>
      <c r="M347" s="10"/>
      <c r="N347" s="13"/>
      <c r="Q347" s="33"/>
      <c r="R347" s="33"/>
      <c r="S347" s="4"/>
      <c r="T347" s="3"/>
      <c r="U347" s="13"/>
      <c r="X347" s="33"/>
      <c r="Y347" s="4"/>
      <c r="Z347" s="35"/>
      <c r="AA347" s="44"/>
    </row>
    <row r="348" spans="1:27" s="2" customFormat="1" ht="15.75" x14ac:dyDescent="0.25">
      <c r="A348" s="17"/>
      <c r="D348" s="33"/>
      <c r="E348" s="33"/>
      <c r="F348" s="4"/>
      <c r="G348" s="12"/>
      <c r="H348" s="13"/>
      <c r="K348" s="33"/>
      <c r="L348" s="4"/>
      <c r="M348" s="10"/>
      <c r="N348" s="13"/>
      <c r="Q348" s="33"/>
      <c r="R348" s="33"/>
      <c r="S348" s="4"/>
      <c r="T348" s="3"/>
      <c r="U348" s="13"/>
      <c r="X348" s="33"/>
      <c r="Y348" s="4"/>
      <c r="Z348" s="35"/>
      <c r="AA348" s="44"/>
    </row>
    <row r="349" spans="1:27" s="2" customFormat="1" ht="15.75" x14ac:dyDescent="0.25">
      <c r="A349" s="17"/>
      <c r="D349" s="33"/>
      <c r="E349" s="33"/>
      <c r="F349" s="4"/>
      <c r="G349" s="12"/>
      <c r="H349" s="13"/>
      <c r="K349" s="33"/>
      <c r="L349" s="4"/>
      <c r="M349" s="10"/>
      <c r="N349" s="13"/>
      <c r="Q349" s="33"/>
      <c r="R349" s="33"/>
      <c r="S349" s="4"/>
      <c r="T349" s="3"/>
      <c r="U349" s="13"/>
      <c r="X349" s="33"/>
      <c r="Y349" s="4"/>
      <c r="Z349" s="35"/>
      <c r="AA349" s="44"/>
    </row>
    <row r="350" spans="1:27" s="2" customFormat="1" ht="15.75" x14ac:dyDescent="0.25">
      <c r="A350" s="17"/>
      <c r="D350" s="33"/>
      <c r="E350" s="33"/>
      <c r="F350" s="4"/>
      <c r="G350" s="12"/>
      <c r="H350" s="13"/>
      <c r="K350" s="33"/>
      <c r="L350" s="4"/>
      <c r="M350" s="10"/>
      <c r="N350" s="13"/>
      <c r="Q350" s="33"/>
      <c r="R350" s="33"/>
      <c r="S350" s="4"/>
      <c r="T350" s="3"/>
      <c r="U350" s="13"/>
      <c r="X350" s="33"/>
      <c r="Y350" s="4"/>
      <c r="Z350" s="35"/>
      <c r="AA350" s="44"/>
    </row>
    <row r="351" spans="1:27" s="2" customFormat="1" ht="15.75" x14ac:dyDescent="0.25">
      <c r="A351" s="17"/>
      <c r="D351" s="33"/>
      <c r="E351" s="33"/>
      <c r="F351" s="4"/>
      <c r="G351" s="12"/>
      <c r="H351" s="13"/>
      <c r="K351" s="33"/>
      <c r="L351" s="4"/>
      <c r="M351" s="10"/>
      <c r="N351" s="13"/>
      <c r="Q351" s="33"/>
      <c r="R351" s="33"/>
      <c r="S351" s="4"/>
      <c r="T351" s="3"/>
      <c r="U351" s="13"/>
      <c r="X351" s="33"/>
      <c r="Y351" s="4"/>
      <c r="Z351" s="35"/>
      <c r="AA351" s="44"/>
    </row>
    <row r="352" spans="1:27" s="2" customFormat="1" ht="15.75" x14ac:dyDescent="0.25">
      <c r="A352" s="17"/>
      <c r="D352" s="33"/>
      <c r="E352" s="33"/>
      <c r="F352" s="4"/>
      <c r="G352" s="12"/>
      <c r="H352" s="13"/>
      <c r="K352" s="33"/>
      <c r="L352" s="4"/>
      <c r="M352" s="10"/>
      <c r="N352" s="13"/>
      <c r="Q352" s="33"/>
      <c r="R352" s="33"/>
      <c r="S352" s="4"/>
      <c r="T352" s="3"/>
      <c r="U352" s="13"/>
      <c r="X352" s="33"/>
      <c r="Y352" s="4"/>
      <c r="Z352" s="35"/>
      <c r="AA352" s="44"/>
    </row>
    <row r="353" spans="1:27" s="2" customFormat="1" ht="15.75" x14ac:dyDescent="0.25">
      <c r="A353" s="17"/>
      <c r="D353" s="33"/>
      <c r="E353" s="33"/>
      <c r="F353" s="4"/>
      <c r="G353" s="12"/>
      <c r="H353" s="13"/>
      <c r="K353" s="33"/>
      <c r="L353" s="4"/>
      <c r="M353" s="10"/>
      <c r="N353" s="13"/>
      <c r="Q353" s="33"/>
      <c r="R353" s="33"/>
      <c r="S353" s="4"/>
      <c r="T353" s="3"/>
      <c r="U353" s="13"/>
      <c r="X353" s="33"/>
      <c r="Y353" s="4"/>
      <c r="Z353" s="35"/>
      <c r="AA353" s="44"/>
    </row>
    <row r="354" spans="1:27" s="2" customFormat="1" ht="15.75" x14ac:dyDescent="0.25">
      <c r="A354" s="17"/>
      <c r="D354" s="33"/>
      <c r="E354" s="33"/>
      <c r="F354" s="4"/>
      <c r="G354" s="12"/>
      <c r="H354" s="13"/>
      <c r="K354" s="33"/>
      <c r="L354" s="4"/>
      <c r="M354" s="10"/>
      <c r="N354" s="13"/>
      <c r="Q354" s="33"/>
      <c r="R354" s="33"/>
      <c r="S354" s="4"/>
      <c r="T354" s="3"/>
      <c r="U354" s="13"/>
      <c r="X354" s="33"/>
      <c r="Y354" s="4"/>
      <c r="Z354" s="35"/>
      <c r="AA354" s="44"/>
    </row>
    <row r="355" spans="1:27" s="2" customFormat="1" ht="15.75" x14ac:dyDescent="0.25">
      <c r="A355" s="17"/>
      <c r="D355" s="33"/>
      <c r="E355" s="33"/>
      <c r="F355" s="4"/>
      <c r="G355" s="12"/>
      <c r="H355" s="13"/>
      <c r="K355" s="33"/>
      <c r="L355" s="4"/>
      <c r="M355" s="10"/>
      <c r="N355" s="13"/>
      <c r="Q355" s="33"/>
      <c r="R355" s="33"/>
      <c r="S355" s="4"/>
      <c r="T355" s="3"/>
      <c r="U355" s="13"/>
      <c r="X355" s="33"/>
      <c r="Y355" s="4"/>
      <c r="Z355" s="35"/>
      <c r="AA355" s="44"/>
    </row>
    <row r="356" spans="1:27" s="2" customFormat="1" ht="15.75" x14ac:dyDescent="0.25">
      <c r="A356" s="17"/>
      <c r="D356" s="33"/>
      <c r="E356" s="33"/>
      <c r="F356" s="4"/>
      <c r="G356" s="12"/>
      <c r="H356" s="13"/>
      <c r="K356" s="33"/>
      <c r="L356" s="4"/>
      <c r="M356" s="10"/>
      <c r="N356" s="13"/>
      <c r="Q356" s="33"/>
      <c r="R356" s="33"/>
      <c r="S356" s="4"/>
      <c r="T356" s="3"/>
      <c r="U356" s="13"/>
      <c r="X356" s="33"/>
      <c r="Y356" s="4"/>
      <c r="Z356" s="35"/>
      <c r="AA356" s="44"/>
    </row>
  </sheetData>
  <mergeCells count="31">
    <mergeCell ref="M9:M11"/>
    <mergeCell ref="O4:Z4"/>
    <mergeCell ref="B16:B19"/>
    <mergeCell ref="C16:C19"/>
    <mergeCell ref="D16:D19"/>
    <mergeCell ref="E16:E19"/>
    <mergeCell ref="F16:F19"/>
    <mergeCell ref="G16:G19"/>
    <mergeCell ref="B7:M7"/>
    <mergeCell ref="G21:G22"/>
    <mergeCell ref="J9:J11"/>
    <mergeCell ref="I9:I11"/>
    <mergeCell ref="K9:K11"/>
    <mergeCell ref="L9:L11"/>
    <mergeCell ref="B21:B22"/>
    <mergeCell ref="C21:C22"/>
    <mergeCell ref="D21:D22"/>
    <mergeCell ref="E21:E22"/>
    <mergeCell ref="F21:F22"/>
    <mergeCell ref="O1:Z1"/>
    <mergeCell ref="O3:T3"/>
    <mergeCell ref="V3:Z3"/>
    <mergeCell ref="B6:M6"/>
    <mergeCell ref="B1:M1"/>
    <mergeCell ref="B3:G3"/>
    <mergeCell ref="I3:M3"/>
    <mergeCell ref="A6:A7"/>
    <mergeCell ref="O6:Z7"/>
    <mergeCell ref="A4:A5"/>
    <mergeCell ref="O5:Z5"/>
    <mergeCell ref="B4:M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Summary</vt:lpstr>
      <vt:lpstr>unfiltered MS1 pairs </vt:lpstr>
      <vt:lpstr>RT filter  20-45 min</vt:lpstr>
      <vt:lpstr>parent mass filter M&gt;1500</vt:lpstr>
      <vt:lpstr>intensity filter &gt; 1e6</vt:lpstr>
      <vt:lpstr>SCRN3 FTO specificity filter</vt:lpstr>
      <vt:lpstr>15N shift sensitivity filter</vt:lpstr>
      <vt:lpstr>'intensity filter &gt; 1e6'!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om Lin</cp:lastModifiedBy>
  <dcterms:created xsi:type="dcterms:W3CDTF">2019-08-01T17:39:18Z</dcterms:created>
  <dcterms:modified xsi:type="dcterms:W3CDTF">2020-06-01T19:09:22Z</dcterms:modified>
</cp:coreProperties>
</file>